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a/Desktop/Article 2-PLOS ONE/"/>
    </mc:Choice>
  </mc:AlternateContent>
  <xr:revisionPtr revIDLastSave="0" documentId="8_{92D2A7BE-BB0E-2740-A554-631A76D48F6E}" xr6:coauthVersionLast="47" xr6:coauthVersionMax="47" xr10:uidLastSave="{00000000-0000-0000-0000-000000000000}"/>
  <bookViews>
    <workbookView xWindow="0" yWindow="0" windowWidth="28800" windowHeight="18000" xr2:uid="{7444A2CF-860E-7F4D-AF46-3162C9800166}"/>
  </bookViews>
  <sheets>
    <sheet name="FDM 1" sheetId="1" r:id="rId1"/>
    <sheet name="Sheet2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H95" i="1" l="1"/>
  <c r="IG95" i="1"/>
  <c r="IF95" i="1"/>
  <c r="IE95" i="1"/>
  <c r="ID95" i="1"/>
  <c r="IC95" i="1"/>
  <c r="IB95" i="1"/>
  <c r="IA95" i="1"/>
  <c r="HZ95" i="1"/>
  <c r="HY95" i="1"/>
  <c r="HX95" i="1"/>
  <c r="HW95" i="1"/>
  <c r="HV95" i="1"/>
  <c r="HU95" i="1"/>
  <c r="HT95" i="1"/>
  <c r="HS95" i="1"/>
  <c r="HR95" i="1"/>
  <c r="HQ95" i="1"/>
  <c r="HP95" i="1"/>
  <c r="HO95" i="1"/>
  <c r="HN95" i="1"/>
  <c r="HM95" i="1"/>
  <c r="HL95" i="1"/>
  <c r="HK95" i="1"/>
  <c r="HJ95" i="1"/>
  <c r="HI95" i="1"/>
  <c r="HH95" i="1"/>
  <c r="HG95" i="1"/>
  <c r="HF95" i="1"/>
  <c r="HE95" i="1"/>
  <c r="HD95" i="1"/>
  <c r="HC95" i="1"/>
  <c r="HB95" i="1"/>
  <c r="HA95" i="1"/>
  <c r="GZ95" i="1"/>
  <c r="GY95" i="1"/>
  <c r="GX95" i="1"/>
  <c r="GW95" i="1"/>
  <c r="GV95" i="1"/>
  <c r="GU95" i="1"/>
  <c r="GT95" i="1"/>
  <c r="GS95" i="1"/>
  <c r="GR95" i="1"/>
  <c r="GQ95" i="1"/>
  <c r="GP95" i="1"/>
  <c r="GO95" i="1"/>
  <c r="GN95" i="1"/>
  <c r="GM95" i="1"/>
  <c r="GL95" i="1"/>
  <c r="GK95" i="1"/>
  <c r="GJ95" i="1"/>
  <c r="GI95" i="1"/>
  <c r="GH95" i="1"/>
  <c r="GG95" i="1"/>
  <c r="GF95" i="1"/>
  <c r="GE95" i="1"/>
  <c r="GD95" i="1"/>
  <c r="GC95" i="1"/>
  <c r="GB95" i="1"/>
  <c r="GA95" i="1"/>
  <c r="FZ95" i="1"/>
  <c r="FY95" i="1"/>
  <c r="FX95" i="1"/>
  <c r="FW95" i="1"/>
  <c r="FV95" i="1"/>
  <c r="FU95" i="1"/>
  <c r="FT95" i="1"/>
  <c r="FS95" i="1"/>
  <c r="FR95" i="1"/>
  <c r="FQ95" i="1"/>
  <c r="FP95" i="1"/>
  <c r="FO95" i="1"/>
  <c r="FN95" i="1"/>
  <c r="FM95" i="1"/>
  <c r="FL95" i="1"/>
  <c r="FK95" i="1"/>
  <c r="FJ95" i="1"/>
  <c r="FI95" i="1"/>
  <c r="FH95" i="1"/>
  <c r="FG95" i="1"/>
  <c r="FF95" i="1"/>
  <c r="FE95" i="1"/>
  <c r="FD95" i="1"/>
  <c r="FC95" i="1"/>
  <c r="FB95" i="1"/>
  <c r="FA95" i="1"/>
  <c r="EZ95" i="1"/>
  <c r="EY95" i="1"/>
  <c r="EX95" i="1"/>
  <c r="EW95" i="1"/>
  <c r="EV95" i="1"/>
  <c r="EU95" i="1"/>
  <c r="ET95" i="1"/>
  <c r="ES95" i="1"/>
  <c r="ER95" i="1"/>
  <c r="EQ95" i="1"/>
  <c r="EP95" i="1"/>
  <c r="EO95" i="1"/>
  <c r="EN95" i="1"/>
  <c r="EM95" i="1"/>
  <c r="EL95" i="1"/>
  <c r="EK95" i="1"/>
  <c r="EJ95" i="1"/>
  <c r="EI95" i="1"/>
  <c r="EH95" i="1"/>
  <c r="EG95" i="1"/>
  <c r="EF95" i="1"/>
  <c r="EE95" i="1"/>
  <c r="ED95" i="1"/>
  <c r="EC95" i="1"/>
  <c r="EB95" i="1"/>
  <c r="EA95" i="1"/>
  <c r="DZ95" i="1"/>
  <c r="DY95" i="1"/>
  <c r="DX95" i="1"/>
  <c r="DW95" i="1"/>
  <c r="DV95" i="1"/>
  <c r="DU95" i="1"/>
  <c r="DT95" i="1"/>
  <c r="DS95" i="1"/>
  <c r="DR95" i="1"/>
  <c r="DQ95" i="1"/>
  <c r="DP95" i="1"/>
  <c r="DO95" i="1"/>
  <c r="DN95" i="1"/>
  <c r="DM95" i="1"/>
  <c r="DL95" i="1"/>
  <c r="DK95" i="1"/>
  <c r="DJ95" i="1"/>
  <c r="DI95" i="1"/>
  <c r="DH95" i="1"/>
  <c r="DG95" i="1"/>
  <c r="DF95" i="1"/>
  <c r="DE95" i="1"/>
  <c r="DD95" i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BX95" i="1"/>
  <c r="BW95" i="1"/>
  <c r="BV95" i="1"/>
  <c r="BU95" i="1"/>
  <c r="BT95" i="1"/>
  <c r="BS95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IH94" i="1"/>
  <c r="IG94" i="1"/>
  <c r="IF94" i="1"/>
  <c r="IE94" i="1"/>
  <c r="ID94" i="1"/>
  <c r="IC94" i="1"/>
  <c r="IB94" i="1"/>
  <c r="IA94" i="1"/>
  <c r="HZ94" i="1"/>
  <c r="HY94" i="1"/>
  <c r="HX94" i="1"/>
  <c r="HW94" i="1"/>
  <c r="HV94" i="1"/>
  <c r="HU94" i="1"/>
  <c r="HT94" i="1"/>
  <c r="HS94" i="1"/>
  <c r="HR94" i="1"/>
  <c r="HQ94" i="1"/>
  <c r="HP94" i="1"/>
  <c r="HO94" i="1"/>
  <c r="HN94" i="1"/>
  <c r="HM94" i="1"/>
  <c r="HL94" i="1"/>
  <c r="HK94" i="1"/>
  <c r="HJ94" i="1"/>
  <c r="HI94" i="1"/>
  <c r="HH94" i="1"/>
  <c r="HG94" i="1"/>
  <c r="HF94" i="1"/>
  <c r="HE94" i="1"/>
  <c r="HD94" i="1"/>
  <c r="HC94" i="1"/>
  <c r="HB94" i="1"/>
  <c r="HA94" i="1"/>
  <c r="GZ94" i="1"/>
  <c r="GY94" i="1"/>
  <c r="GX94" i="1"/>
  <c r="GW94" i="1"/>
  <c r="GV94" i="1"/>
  <c r="GU94" i="1"/>
  <c r="GT94" i="1"/>
  <c r="GS94" i="1"/>
  <c r="GR94" i="1"/>
  <c r="GQ94" i="1"/>
  <c r="GP94" i="1"/>
  <c r="GO94" i="1"/>
  <c r="GN94" i="1"/>
  <c r="GM94" i="1"/>
  <c r="GL94" i="1"/>
  <c r="GK94" i="1"/>
  <c r="GJ94" i="1"/>
  <c r="GI94" i="1"/>
  <c r="GH94" i="1"/>
  <c r="GG94" i="1"/>
  <c r="GF94" i="1"/>
  <c r="GE94" i="1"/>
  <c r="GD94" i="1"/>
  <c r="GC94" i="1"/>
  <c r="GB94" i="1"/>
  <c r="GA94" i="1"/>
  <c r="FZ94" i="1"/>
  <c r="FY94" i="1"/>
  <c r="FX94" i="1"/>
  <c r="FW94" i="1"/>
  <c r="FV94" i="1"/>
  <c r="FU94" i="1"/>
  <c r="FT94" i="1"/>
  <c r="FS94" i="1"/>
  <c r="FR94" i="1"/>
  <c r="FQ94" i="1"/>
  <c r="FP94" i="1"/>
  <c r="FO94" i="1"/>
  <c r="FN94" i="1"/>
  <c r="FM94" i="1"/>
  <c r="FL94" i="1"/>
  <c r="FK94" i="1"/>
  <c r="FJ94" i="1"/>
  <c r="FI94" i="1"/>
  <c r="FH94" i="1"/>
  <c r="FG94" i="1"/>
  <c r="FF94" i="1"/>
  <c r="FE94" i="1"/>
  <c r="FD94" i="1"/>
  <c r="FC94" i="1"/>
  <c r="FB94" i="1"/>
  <c r="FA94" i="1"/>
  <c r="EZ94" i="1"/>
  <c r="EY94" i="1"/>
  <c r="EX94" i="1"/>
  <c r="EW94" i="1"/>
  <c r="EV94" i="1"/>
  <c r="EU94" i="1"/>
  <c r="ET94" i="1"/>
  <c r="ES94" i="1"/>
  <c r="ER94" i="1"/>
  <c r="EQ94" i="1"/>
  <c r="EP94" i="1"/>
  <c r="EO94" i="1"/>
  <c r="EN94" i="1"/>
  <c r="EM94" i="1"/>
  <c r="EL94" i="1"/>
  <c r="EK94" i="1"/>
  <c r="EJ94" i="1"/>
  <c r="EI94" i="1"/>
  <c r="EH94" i="1"/>
  <c r="EG94" i="1"/>
  <c r="EF94" i="1"/>
  <c r="EE94" i="1"/>
  <c r="ED94" i="1"/>
  <c r="EC94" i="1"/>
  <c r="EB94" i="1"/>
  <c r="EA94" i="1"/>
  <c r="DZ94" i="1"/>
  <c r="DY94" i="1"/>
  <c r="DX94" i="1"/>
  <c r="DW94" i="1"/>
  <c r="DV94" i="1"/>
  <c r="DU94" i="1"/>
  <c r="DT94" i="1"/>
  <c r="DS94" i="1"/>
  <c r="DR94" i="1"/>
  <c r="DQ94" i="1"/>
  <c r="DP94" i="1"/>
  <c r="DO94" i="1"/>
  <c r="DN94" i="1"/>
  <c r="DM94" i="1"/>
  <c r="DL94" i="1"/>
  <c r="DK94" i="1"/>
  <c r="DJ94" i="1"/>
  <c r="DI94" i="1"/>
  <c r="DH94" i="1"/>
  <c r="DG94" i="1"/>
  <c r="DF94" i="1"/>
  <c r="DE94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BX94" i="1"/>
  <c r="BW94" i="1"/>
  <c r="BV94" i="1"/>
  <c r="BU94" i="1"/>
  <c r="BT94" i="1"/>
  <c r="BS94" i="1"/>
  <c r="BR94" i="1"/>
  <c r="BQ94" i="1"/>
  <c r="BP94" i="1"/>
  <c r="BO94" i="1"/>
  <c r="BN94" i="1"/>
  <c r="BM94" i="1"/>
  <c r="BL94" i="1"/>
  <c r="BK94" i="1"/>
  <c r="BJ94" i="1"/>
  <c r="BI94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IH93" i="1"/>
  <c r="IG93" i="1"/>
  <c r="IF93" i="1"/>
  <c r="IE93" i="1"/>
  <c r="ID93" i="1"/>
  <c r="IC93" i="1"/>
  <c r="IB93" i="1"/>
  <c r="IA93" i="1"/>
  <c r="HZ93" i="1"/>
  <c r="HY93" i="1"/>
  <c r="HX93" i="1"/>
  <c r="HW93" i="1"/>
  <c r="HV93" i="1"/>
  <c r="HU93" i="1"/>
  <c r="HT93" i="1"/>
  <c r="HS93" i="1"/>
  <c r="HR93" i="1"/>
  <c r="HQ93" i="1"/>
  <c r="HP93" i="1"/>
  <c r="HO93" i="1"/>
  <c r="HN93" i="1"/>
  <c r="HM93" i="1"/>
  <c r="HL93" i="1"/>
  <c r="HK93" i="1"/>
  <c r="HJ93" i="1"/>
  <c r="HI93" i="1"/>
  <c r="HH93" i="1"/>
  <c r="HG93" i="1"/>
  <c r="HF93" i="1"/>
  <c r="HE93" i="1"/>
  <c r="HD93" i="1"/>
  <c r="HC93" i="1"/>
  <c r="HB93" i="1"/>
  <c r="HA93" i="1"/>
  <c r="GZ93" i="1"/>
  <c r="GY93" i="1"/>
  <c r="GX93" i="1"/>
  <c r="GW93" i="1"/>
  <c r="GV93" i="1"/>
  <c r="GU93" i="1"/>
  <c r="GT93" i="1"/>
  <c r="GS93" i="1"/>
  <c r="GR93" i="1"/>
  <c r="GQ93" i="1"/>
  <c r="GP93" i="1"/>
  <c r="GO93" i="1"/>
  <c r="GN93" i="1"/>
  <c r="GM93" i="1"/>
  <c r="GL93" i="1"/>
  <c r="GK93" i="1"/>
  <c r="GJ93" i="1"/>
  <c r="GI93" i="1"/>
  <c r="GH93" i="1"/>
  <c r="GG93" i="1"/>
  <c r="GF93" i="1"/>
  <c r="GE93" i="1"/>
  <c r="GD93" i="1"/>
  <c r="GC93" i="1"/>
  <c r="GB93" i="1"/>
  <c r="GA93" i="1"/>
  <c r="FZ93" i="1"/>
  <c r="FY93" i="1"/>
  <c r="FX93" i="1"/>
  <c r="FW93" i="1"/>
  <c r="FV93" i="1"/>
  <c r="FU93" i="1"/>
  <c r="FT93" i="1"/>
  <c r="FS93" i="1"/>
  <c r="FR93" i="1"/>
  <c r="FQ93" i="1"/>
  <c r="FP93" i="1"/>
  <c r="FO93" i="1"/>
  <c r="FN93" i="1"/>
  <c r="FM93" i="1"/>
  <c r="FL93" i="1"/>
  <c r="FK93" i="1"/>
  <c r="FJ93" i="1"/>
  <c r="FI93" i="1"/>
  <c r="FH93" i="1"/>
  <c r="FG93" i="1"/>
  <c r="FF93" i="1"/>
  <c r="FE93" i="1"/>
  <c r="FD93" i="1"/>
  <c r="FC93" i="1"/>
  <c r="FB93" i="1"/>
  <c r="FA93" i="1"/>
  <c r="EZ93" i="1"/>
  <c r="EY93" i="1"/>
  <c r="EX93" i="1"/>
  <c r="EW93" i="1"/>
  <c r="EV93" i="1"/>
  <c r="EU93" i="1"/>
  <c r="ET93" i="1"/>
  <c r="ES93" i="1"/>
  <c r="ER93" i="1"/>
  <c r="EQ93" i="1"/>
  <c r="EP93" i="1"/>
  <c r="EO93" i="1"/>
  <c r="EN93" i="1"/>
  <c r="EM93" i="1"/>
  <c r="EL93" i="1"/>
  <c r="EK93" i="1"/>
  <c r="EJ93" i="1"/>
  <c r="EI93" i="1"/>
  <c r="EH93" i="1"/>
  <c r="EG93" i="1"/>
  <c r="EF93" i="1"/>
  <c r="EE93" i="1"/>
  <c r="ED93" i="1"/>
  <c r="EC93" i="1"/>
  <c r="EB93" i="1"/>
  <c r="EA93" i="1"/>
  <c r="DZ93" i="1"/>
  <c r="DY93" i="1"/>
  <c r="DX93" i="1"/>
  <c r="DW93" i="1"/>
  <c r="DV93" i="1"/>
  <c r="DU93" i="1"/>
  <c r="DT93" i="1"/>
  <c r="DS93" i="1"/>
  <c r="DR93" i="1"/>
  <c r="DQ93" i="1"/>
  <c r="DP93" i="1"/>
  <c r="DO93" i="1"/>
  <c r="DN93" i="1"/>
  <c r="DM93" i="1"/>
  <c r="DL93" i="1"/>
  <c r="DK93" i="1"/>
  <c r="DJ93" i="1"/>
  <c r="DI93" i="1"/>
  <c r="DH93" i="1"/>
  <c r="DG93" i="1"/>
  <c r="DF93" i="1"/>
  <c r="DE93" i="1"/>
  <c r="DD93" i="1"/>
  <c r="DC93" i="1"/>
  <c r="DB93" i="1"/>
  <c r="DA93" i="1"/>
  <c r="CZ93" i="1"/>
  <c r="CY93" i="1"/>
  <c r="CX93" i="1"/>
  <c r="CW93" i="1"/>
  <c r="CV93" i="1"/>
  <c r="CU93" i="1"/>
  <c r="CT93" i="1"/>
  <c r="CS93" i="1"/>
  <c r="CR93" i="1"/>
  <c r="CQ93" i="1"/>
  <c r="CP93" i="1"/>
  <c r="CO93" i="1"/>
  <c r="CN93" i="1"/>
  <c r="CM93" i="1"/>
  <c r="CL93" i="1"/>
  <c r="CK93" i="1"/>
  <c r="CJ93" i="1"/>
  <c r="CI93" i="1"/>
  <c r="CH93" i="1"/>
  <c r="CG93" i="1"/>
  <c r="CF93" i="1"/>
  <c r="CE93" i="1"/>
  <c r="CD93" i="1"/>
  <c r="CC93" i="1"/>
  <c r="CB93" i="1"/>
  <c r="CA93" i="1"/>
  <c r="BZ93" i="1"/>
  <c r="BY93" i="1"/>
  <c r="BX93" i="1"/>
  <c r="BW93" i="1"/>
  <c r="BV93" i="1"/>
  <c r="BU93" i="1"/>
  <c r="BT93" i="1"/>
  <c r="BS93" i="1"/>
  <c r="BR93" i="1"/>
  <c r="BQ93" i="1"/>
  <c r="BP93" i="1"/>
  <c r="BO93" i="1"/>
  <c r="BN93" i="1"/>
  <c r="BM93" i="1"/>
  <c r="BL93" i="1"/>
  <c r="BK93" i="1"/>
  <c r="BJ93" i="1"/>
  <c r="BI93" i="1"/>
  <c r="BH93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IH92" i="1"/>
  <c r="IG92" i="1"/>
  <c r="IF92" i="1"/>
  <c r="IE92" i="1"/>
  <c r="ID92" i="1"/>
  <c r="IC92" i="1"/>
  <c r="IB92" i="1"/>
  <c r="IA92" i="1"/>
  <c r="HZ92" i="1"/>
  <c r="HY92" i="1"/>
  <c r="HX92" i="1"/>
  <c r="HW92" i="1"/>
  <c r="HV92" i="1"/>
  <c r="HU92" i="1"/>
  <c r="HT92" i="1"/>
  <c r="HS92" i="1"/>
  <c r="HR92" i="1"/>
  <c r="HQ92" i="1"/>
  <c r="HP92" i="1"/>
  <c r="HO92" i="1"/>
  <c r="HN92" i="1"/>
  <c r="HM92" i="1"/>
  <c r="HL92" i="1"/>
  <c r="HK92" i="1"/>
  <c r="HJ92" i="1"/>
  <c r="HI92" i="1"/>
  <c r="HH92" i="1"/>
  <c r="HG92" i="1"/>
  <c r="HF92" i="1"/>
  <c r="HE92" i="1"/>
  <c r="HD92" i="1"/>
  <c r="HC92" i="1"/>
  <c r="HB92" i="1"/>
  <c r="HA92" i="1"/>
  <c r="GZ92" i="1"/>
  <c r="GY92" i="1"/>
  <c r="GX92" i="1"/>
  <c r="GW92" i="1"/>
  <c r="GV92" i="1"/>
  <c r="GU92" i="1"/>
  <c r="GT92" i="1"/>
  <c r="GS92" i="1"/>
  <c r="GR92" i="1"/>
  <c r="GQ92" i="1"/>
  <c r="GP92" i="1"/>
  <c r="GO92" i="1"/>
  <c r="GN92" i="1"/>
  <c r="GM92" i="1"/>
  <c r="GL92" i="1"/>
  <c r="GK92" i="1"/>
  <c r="GJ92" i="1"/>
  <c r="GI92" i="1"/>
  <c r="GH92" i="1"/>
  <c r="GG92" i="1"/>
  <c r="GF92" i="1"/>
  <c r="GE92" i="1"/>
  <c r="GD92" i="1"/>
  <c r="GC92" i="1"/>
  <c r="GB92" i="1"/>
  <c r="GA92" i="1"/>
  <c r="FZ92" i="1"/>
  <c r="FY92" i="1"/>
  <c r="FX92" i="1"/>
  <c r="FW92" i="1"/>
  <c r="FV92" i="1"/>
  <c r="FU92" i="1"/>
  <c r="FT92" i="1"/>
  <c r="FS92" i="1"/>
  <c r="FR92" i="1"/>
  <c r="FQ92" i="1"/>
  <c r="FP92" i="1"/>
  <c r="FO92" i="1"/>
  <c r="FN92" i="1"/>
  <c r="FM92" i="1"/>
  <c r="FL92" i="1"/>
  <c r="FK92" i="1"/>
  <c r="FJ92" i="1"/>
  <c r="FI92" i="1"/>
  <c r="FH92" i="1"/>
  <c r="FG92" i="1"/>
  <c r="FF92" i="1"/>
  <c r="FE92" i="1"/>
  <c r="FD92" i="1"/>
  <c r="FC92" i="1"/>
  <c r="FB92" i="1"/>
  <c r="FA92" i="1"/>
  <c r="EZ92" i="1"/>
  <c r="EY92" i="1"/>
  <c r="EX92" i="1"/>
  <c r="EW92" i="1"/>
  <c r="EV92" i="1"/>
  <c r="EU92" i="1"/>
  <c r="ET92" i="1"/>
  <c r="ES92" i="1"/>
  <c r="ER92" i="1"/>
  <c r="EQ92" i="1"/>
  <c r="EP92" i="1"/>
  <c r="EO92" i="1"/>
  <c r="EN92" i="1"/>
  <c r="EM92" i="1"/>
  <c r="EL92" i="1"/>
  <c r="EK92" i="1"/>
  <c r="EJ92" i="1"/>
  <c r="EI92" i="1"/>
  <c r="EH92" i="1"/>
  <c r="EG92" i="1"/>
  <c r="EF92" i="1"/>
  <c r="EE92" i="1"/>
  <c r="ED92" i="1"/>
  <c r="EC92" i="1"/>
  <c r="EB92" i="1"/>
  <c r="EA92" i="1"/>
  <c r="DZ92" i="1"/>
  <c r="DY92" i="1"/>
  <c r="DX92" i="1"/>
  <c r="DW92" i="1"/>
  <c r="DV92" i="1"/>
  <c r="DU92" i="1"/>
  <c r="DT92" i="1"/>
  <c r="DS92" i="1"/>
  <c r="DR92" i="1"/>
  <c r="DQ92" i="1"/>
  <c r="DP92" i="1"/>
  <c r="DO92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BZ92" i="1"/>
  <c r="BY92" i="1"/>
  <c r="BX92" i="1"/>
  <c r="BW92" i="1"/>
  <c r="BV92" i="1"/>
  <c r="BU92" i="1"/>
  <c r="BT92" i="1"/>
  <c r="BS92" i="1"/>
  <c r="BR92" i="1"/>
  <c r="BQ92" i="1"/>
  <c r="BP92" i="1"/>
  <c r="BO92" i="1"/>
  <c r="BN92" i="1"/>
  <c r="BM92" i="1"/>
  <c r="BL92" i="1"/>
  <c r="BK92" i="1"/>
  <c r="BJ92" i="1"/>
  <c r="BI92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IH91" i="1"/>
  <c r="IG91" i="1"/>
  <c r="IF91" i="1"/>
  <c r="IE91" i="1"/>
  <c r="ID91" i="1"/>
  <c r="IC91" i="1"/>
  <c r="IB91" i="1"/>
  <c r="IA91" i="1"/>
  <c r="HZ91" i="1"/>
  <c r="HY91" i="1"/>
  <c r="HX91" i="1"/>
  <c r="HW91" i="1"/>
  <c r="HV91" i="1"/>
  <c r="HU91" i="1"/>
  <c r="HT91" i="1"/>
  <c r="HS91" i="1"/>
  <c r="HR91" i="1"/>
  <c r="HQ91" i="1"/>
  <c r="HP91" i="1"/>
  <c r="HO91" i="1"/>
  <c r="HN91" i="1"/>
  <c r="HM91" i="1"/>
  <c r="HL91" i="1"/>
  <c r="HK91" i="1"/>
  <c r="HJ91" i="1"/>
  <c r="HI91" i="1"/>
  <c r="HH91" i="1"/>
  <c r="HG91" i="1"/>
  <c r="HF91" i="1"/>
  <c r="HE91" i="1"/>
  <c r="HD91" i="1"/>
  <c r="HC91" i="1"/>
  <c r="HB91" i="1"/>
  <c r="HA91" i="1"/>
  <c r="GZ91" i="1"/>
  <c r="GY91" i="1"/>
  <c r="GX91" i="1"/>
  <c r="GW91" i="1"/>
  <c r="GV91" i="1"/>
  <c r="GU91" i="1"/>
  <c r="GT91" i="1"/>
  <c r="GS91" i="1"/>
  <c r="GR91" i="1"/>
  <c r="GQ91" i="1"/>
  <c r="GP91" i="1"/>
  <c r="GO91" i="1"/>
  <c r="GN91" i="1"/>
  <c r="GM91" i="1"/>
  <c r="GL91" i="1"/>
  <c r="GK91" i="1"/>
  <c r="GJ91" i="1"/>
  <c r="GI91" i="1"/>
  <c r="GH91" i="1"/>
  <c r="GG91" i="1"/>
  <c r="GF91" i="1"/>
  <c r="GE91" i="1"/>
  <c r="GD91" i="1"/>
  <c r="GC91" i="1"/>
  <c r="GB91" i="1"/>
  <c r="GA91" i="1"/>
  <c r="FZ91" i="1"/>
  <c r="FY91" i="1"/>
  <c r="FX91" i="1"/>
  <c r="FW91" i="1"/>
  <c r="FV91" i="1"/>
  <c r="FU91" i="1"/>
  <c r="FT91" i="1"/>
  <c r="FS91" i="1"/>
  <c r="FR91" i="1"/>
  <c r="FQ91" i="1"/>
  <c r="FP91" i="1"/>
  <c r="FO91" i="1"/>
  <c r="FN91" i="1"/>
  <c r="FM91" i="1"/>
  <c r="FL91" i="1"/>
  <c r="FK91" i="1"/>
  <c r="FJ91" i="1"/>
  <c r="FI91" i="1"/>
  <c r="FH91" i="1"/>
  <c r="FG91" i="1"/>
  <c r="FF91" i="1"/>
  <c r="FE91" i="1"/>
  <c r="FD91" i="1"/>
  <c r="FC91" i="1"/>
  <c r="FB91" i="1"/>
  <c r="FA91" i="1"/>
  <c r="EZ91" i="1"/>
  <c r="EY91" i="1"/>
  <c r="EX91" i="1"/>
  <c r="EW91" i="1"/>
  <c r="EV91" i="1"/>
  <c r="EU91" i="1"/>
  <c r="ET91" i="1"/>
  <c r="ES91" i="1"/>
  <c r="ER91" i="1"/>
  <c r="EQ91" i="1"/>
  <c r="EP91" i="1"/>
  <c r="EO91" i="1"/>
  <c r="EN91" i="1"/>
  <c r="EM91" i="1"/>
  <c r="EL91" i="1"/>
  <c r="EK91" i="1"/>
  <c r="EJ91" i="1"/>
  <c r="EI91" i="1"/>
  <c r="EH91" i="1"/>
  <c r="EG91" i="1"/>
  <c r="EF91" i="1"/>
  <c r="EE91" i="1"/>
  <c r="ED91" i="1"/>
  <c r="EC91" i="1"/>
  <c r="EB91" i="1"/>
  <c r="EA91" i="1"/>
  <c r="DZ91" i="1"/>
  <c r="DY91" i="1"/>
  <c r="DX91" i="1"/>
  <c r="DW91" i="1"/>
  <c r="DV91" i="1"/>
  <c r="DU91" i="1"/>
  <c r="DT91" i="1"/>
  <c r="DS91" i="1"/>
  <c r="DR91" i="1"/>
  <c r="DQ91" i="1"/>
  <c r="DP91" i="1"/>
  <c r="DO91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BZ91" i="1"/>
  <c r="BY91" i="1"/>
  <c r="BX91" i="1"/>
  <c r="BW91" i="1"/>
  <c r="BV91" i="1"/>
  <c r="BU91" i="1"/>
  <c r="BT91" i="1"/>
  <c r="BS91" i="1"/>
  <c r="BR91" i="1"/>
  <c r="BQ91" i="1"/>
  <c r="BP91" i="1"/>
  <c r="BO91" i="1"/>
  <c r="BN91" i="1"/>
  <c r="BM91" i="1"/>
  <c r="BL91" i="1"/>
  <c r="BK91" i="1"/>
  <c r="BJ91" i="1"/>
  <c r="BI91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IH90" i="1"/>
  <c r="IG90" i="1"/>
  <c r="IF90" i="1"/>
  <c r="IE90" i="1"/>
  <c r="ID90" i="1"/>
  <c r="IC90" i="1"/>
  <c r="IB90" i="1"/>
  <c r="IA90" i="1"/>
  <c r="HZ90" i="1"/>
  <c r="HY90" i="1"/>
  <c r="HX90" i="1"/>
  <c r="HW90" i="1"/>
  <c r="HV90" i="1"/>
  <c r="HU90" i="1"/>
  <c r="HT90" i="1"/>
  <c r="HS90" i="1"/>
  <c r="HR90" i="1"/>
  <c r="HQ90" i="1"/>
  <c r="HP90" i="1"/>
  <c r="HO90" i="1"/>
  <c r="HN90" i="1"/>
  <c r="HM90" i="1"/>
  <c r="HL90" i="1"/>
  <c r="HK90" i="1"/>
  <c r="HJ90" i="1"/>
  <c r="HI90" i="1"/>
  <c r="HH90" i="1"/>
  <c r="HG90" i="1"/>
  <c r="HF90" i="1"/>
  <c r="HE90" i="1"/>
  <c r="HD90" i="1"/>
  <c r="HC90" i="1"/>
  <c r="HB90" i="1"/>
  <c r="HA90" i="1"/>
  <c r="GZ90" i="1"/>
  <c r="GY90" i="1"/>
  <c r="GX90" i="1"/>
  <c r="GW90" i="1"/>
  <c r="GV90" i="1"/>
  <c r="GU90" i="1"/>
  <c r="GT90" i="1"/>
  <c r="GS90" i="1"/>
  <c r="GR90" i="1"/>
  <c r="GQ90" i="1"/>
  <c r="GP90" i="1"/>
  <c r="GO90" i="1"/>
  <c r="GN90" i="1"/>
  <c r="GM90" i="1"/>
  <c r="GL90" i="1"/>
  <c r="GK90" i="1"/>
  <c r="GJ90" i="1"/>
  <c r="GI90" i="1"/>
  <c r="GH90" i="1"/>
  <c r="GG90" i="1"/>
  <c r="GF90" i="1"/>
  <c r="GE90" i="1"/>
  <c r="GD90" i="1"/>
  <c r="GC90" i="1"/>
  <c r="GB90" i="1"/>
  <c r="GA90" i="1"/>
  <c r="FZ90" i="1"/>
  <c r="FY90" i="1"/>
  <c r="FX90" i="1"/>
  <c r="FW90" i="1"/>
  <c r="FV90" i="1"/>
  <c r="FU90" i="1"/>
  <c r="FT90" i="1"/>
  <c r="FS90" i="1"/>
  <c r="FR90" i="1"/>
  <c r="FQ90" i="1"/>
  <c r="FP90" i="1"/>
  <c r="FO90" i="1"/>
  <c r="FN90" i="1"/>
  <c r="FM90" i="1"/>
  <c r="FL90" i="1"/>
  <c r="FK90" i="1"/>
  <c r="FJ90" i="1"/>
  <c r="FI90" i="1"/>
  <c r="FH90" i="1"/>
  <c r="FG90" i="1"/>
  <c r="FF90" i="1"/>
  <c r="FE90" i="1"/>
  <c r="FD90" i="1"/>
  <c r="FC90" i="1"/>
  <c r="FB90" i="1"/>
  <c r="FA90" i="1"/>
  <c r="EZ90" i="1"/>
  <c r="EY90" i="1"/>
  <c r="EX90" i="1"/>
  <c r="EW90" i="1"/>
  <c r="EV90" i="1"/>
  <c r="EU90" i="1"/>
  <c r="ET90" i="1"/>
  <c r="ES90" i="1"/>
  <c r="ER90" i="1"/>
  <c r="EQ90" i="1"/>
  <c r="EP90" i="1"/>
  <c r="EO90" i="1"/>
  <c r="EN90" i="1"/>
  <c r="EM90" i="1"/>
  <c r="EL90" i="1"/>
  <c r="EK90" i="1"/>
  <c r="EJ90" i="1"/>
  <c r="EI90" i="1"/>
  <c r="EH90" i="1"/>
  <c r="EG90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IH89" i="1"/>
  <c r="IG89" i="1"/>
  <c r="IF89" i="1"/>
  <c r="IE89" i="1"/>
  <c r="ID89" i="1"/>
  <c r="IC89" i="1"/>
  <c r="IB89" i="1"/>
  <c r="IA89" i="1"/>
  <c r="HZ89" i="1"/>
  <c r="HY89" i="1"/>
  <c r="HX89" i="1"/>
  <c r="HW89" i="1"/>
  <c r="HV89" i="1"/>
  <c r="HU89" i="1"/>
  <c r="HT89" i="1"/>
  <c r="HS89" i="1"/>
  <c r="HR89" i="1"/>
  <c r="HQ89" i="1"/>
  <c r="HP89" i="1"/>
  <c r="HO89" i="1"/>
  <c r="HN89" i="1"/>
  <c r="HM89" i="1"/>
  <c r="HL89" i="1"/>
  <c r="HK89" i="1"/>
  <c r="HJ89" i="1"/>
  <c r="HI89" i="1"/>
  <c r="HH89" i="1"/>
  <c r="HG89" i="1"/>
  <c r="HF89" i="1"/>
  <c r="HE89" i="1"/>
  <c r="HD89" i="1"/>
  <c r="HC89" i="1"/>
  <c r="HB89" i="1"/>
  <c r="HA89" i="1"/>
  <c r="GZ89" i="1"/>
  <c r="GY89" i="1"/>
  <c r="GX89" i="1"/>
  <c r="GW89" i="1"/>
  <c r="GV89" i="1"/>
  <c r="GU89" i="1"/>
  <c r="GT89" i="1"/>
  <c r="GS89" i="1"/>
  <c r="GR89" i="1"/>
  <c r="GQ89" i="1"/>
  <c r="GP89" i="1"/>
  <c r="GO89" i="1"/>
  <c r="GN89" i="1"/>
  <c r="GM89" i="1"/>
  <c r="GL89" i="1"/>
  <c r="GK89" i="1"/>
  <c r="GJ89" i="1"/>
  <c r="GI89" i="1"/>
  <c r="GH89" i="1"/>
  <c r="GG89" i="1"/>
  <c r="GF89" i="1"/>
  <c r="GE89" i="1"/>
  <c r="GD89" i="1"/>
  <c r="GC89" i="1"/>
  <c r="GB89" i="1"/>
  <c r="GA89" i="1"/>
  <c r="FZ89" i="1"/>
  <c r="FY89" i="1"/>
  <c r="FX89" i="1"/>
  <c r="FW89" i="1"/>
  <c r="FV89" i="1"/>
  <c r="FU89" i="1"/>
  <c r="FT89" i="1"/>
  <c r="FS89" i="1"/>
  <c r="FR89" i="1"/>
  <c r="FQ89" i="1"/>
  <c r="FP89" i="1"/>
  <c r="FO89" i="1"/>
  <c r="FN89" i="1"/>
  <c r="FM89" i="1"/>
  <c r="FL89" i="1"/>
  <c r="FK89" i="1"/>
  <c r="FJ89" i="1"/>
  <c r="FI89" i="1"/>
  <c r="FH89" i="1"/>
  <c r="FG89" i="1"/>
  <c r="FF89" i="1"/>
  <c r="FE89" i="1"/>
  <c r="FD89" i="1"/>
  <c r="FC89" i="1"/>
  <c r="FB89" i="1"/>
  <c r="FA89" i="1"/>
  <c r="EZ89" i="1"/>
  <c r="EY89" i="1"/>
  <c r="EX89" i="1"/>
  <c r="EW89" i="1"/>
  <c r="EV89" i="1"/>
  <c r="EU89" i="1"/>
  <c r="ET89" i="1"/>
  <c r="ES89" i="1"/>
  <c r="ER89" i="1"/>
  <c r="EQ89" i="1"/>
  <c r="EP89" i="1"/>
  <c r="EO89" i="1"/>
  <c r="EN89" i="1"/>
  <c r="EM89" i="1"/>
  <c r="EL89" i="1"/>
  <c r="EK89" i="1"/>
  <c r="EJ89" i="1"/>
  <c r="EI89" i="1"/>
  <c r="EH89" i="1"/>
  <c r="EG89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IH88" i="1"/>
  <c r="IG88" i="1"/>
  <c r="IF88" i="1"/>
  <c r="IE88" i="1"/>
  <c r="ID88" i="1"/>
  <c r="IC88" i="1"/>
  <c r="IB88" i="1"/>
  <c r="IA88" i="1"/>
  <c r="HZ88" i="1"/>
  <c r="HY88" i="1"/>
  <c r="HX88" i="1"/>
  <c r="HW88" i="1"/>
  <c r="HV88" i="1"/>
  <c r="HU88" i="1"/>
  <c r="HT88" i="1"/>
  <c r="HS88" i="1"/>
  <c r="HR88" i="1"/>
  <c r="HQ88" i="1"/>
  <c r="HP88" i="1"/>
  <c r="HO88" i="1"/>
  <c r="HN88" i="1"/>
  <c r="HM88" i="1"/>
  <c r="HL88" i="1"/>
  <c r="HK88" i="1"/>
  <c r="HJ88" i="1"/>
  <c r="HI88" i="1"/>
  <c r="HH88" i="1"/>
  <c r="HG88" i="1"/>
  <c r="HF88" i="1"/>
  <c r="HE88" i="1"/>
  <c r="HD88" i="1"/>
  <c r="HC88" i="1"/>
  <c r="HB88" i="1"/>
  <c r="HA88" i="1"/>
  <c r="GZ88" i="1"/>
  <c r="GY88" i="1"/>
  <c r="GX88" i="1"/>
  <c r="GW88" i="1"/>
  <c r="GV88" i="1"/>
  <c r="GU88" i="1"/>
  <c r="GT88" i="1"/>
  <c r="GS88" i="1"/>
  <c r="GR88" i="1"/>
  <c r="GQ88" i="1"/>
  <c r="GP88" i="1"/>
  <c r="GO88" i="1"/>
  <c r="GN88" i="1"/>
  <c r="GM88" i="1"/>
  <c r="GL88" i="1"/>
  <c r="GK88" i="1"/>
  <c r="GJ88" i="1"/>
  <c r="GI88" i="1"/>
  <c r="GH88" i="1"/>
  <c r="GG88" i="1"/>
  <c r="GF88" i="1"/>
  <c r="GE88" i="1"/>
  <c r="GD88" i="1"/>
  <c r="GC88" i="1"/>
  <c r="GB88" i="1"/>
  <c r="GA88" i="1"/>
  <c r="FZ88" i="1"/>
  <c r="FY88" i="1"/>
  <c r="FX88" i="1"/>
  <c r="FW88" i="1"/>
  <c r="FV88" i="1"/>
  <c r="FU88" i="1"/>
  <c r="FT88" i="1"/>
  <c r="FS88" i="1"/>
  <c r="FR88" i="1"/>
  <c r="FQ88" i="1"/>
  <c r="FP88" i="1"/>
  <c r="FO88" i="1"/>
  <c r="FN88" i="1"/>
  <c r="FM88" i="1"/>
  <c r="FL88" i="1"/>
  <c r="FK88" i="1"/>
  <c r="FJ88" i="1"/>
  <c r="FI88" i="1"/>
  <c r="FH88" i="1"/>
  <c r="FG88" i="1"/>
  <c r="FF88" i="1"/>
  <c r="FE88" i="1"/>
  <c r="FD88" i="1"/>
  <c r="FC88" i="1"/>
  <c r="FB88" i="1"/>
  <c r="FA88" i="1"/>
  <c r="EZ88" i="1"/>
  <c r="EY88" i="1"/>
  <c r="EX88" i="1"/>
  <c r="EW88" i="1"/>
  <c r="EV88" i="1"/>
  <c r="EU88" i="1"/>
  <c r="ET88" i="1"/>
  <c r="ES88" i="1"/>
  <c r="ER88" i="1"/>
  <c r="EQ88" i="1"/>
  <c r="EP88" i="1"/>
  <c r="EO88" i="1"/>
  <c r="EN88" i="1"/>
  <c r="EM88" i="1"/>
  <c r="EL88" i="1"/>
  <c r="EK88" i="1"/>
  <c r="EJ88" i="1"/>
  <c r="EI88" i="1"/>
  <c r="EH88" i="1"/>
  <c r="EG88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IH87" i="1"/>
  <c r="IG87" i="1"/>
  <c r="IF87" i="1"/>
  <c r="IE87" i="1"/>
  <c r="ID87" i="1"/>
  <c r="IC87" i="1"/>
  <c r="IB87" i="1"/>
  <c r="IA87" i="1"/>
  <c r="HZ87" i="1"/>
  <c r="HY87" i="1"/>
  <c r="HX87" i="1"/>
  <c r="HW87" i="1"/>
  <c r="HV87" i="1"/>
  <c r="HU87" i="1"/>
  <c r="HT87" i="1"/>
  <c r="HS87" i="1"/>
  <c r="HR87" i="1"/>
  <c r="HQ87" i="1"/>
  <c r="HP87" i="1"/>
  <c r="HO87" i="1"/>
  <c r="HN87" i="1"/>
  <c r="HM87" i="1"/>
  <c r="HL87" i="1"/>
  <c r="HK87" i="1"/>
  <c r="HJ87" i="1"/>
  <c r="HI87" i="1"/>
  <c r="HH87" i="1"/>
  <c r="HG87" i="1"/>
  <c r="HF87" i="1"/>
  <c r="HE87" i="1"/>
  <c r="HD87" i="1"/>
  <c r="HC87" i="1"/>
  <c r="HB87" i="1"/>
  <c r="HA87" i="1"/>
  <c r="GZ87" i="1"/>
  <c r="GY87" i="1"/>
  <c r="GX87" i="1"/>
  <c r="GW87" i="1"/>
  <c r="GV87" i="1"/>
  <c r="GU87" i="1"/>
  <c r="GT87" i="1"/>
  <c r="GS87" i="1"/>
  <c r="GR87" i="1"/>
  <c r="GQ87" i="1"/>
  <c r="GP87" i="1"/>
  <c r="GO87" i="1"/>
  <c r="GN87" i="1"/>
  <c r="GM87" i="1"/>
  <c r="GL87" i="1"/>
  <c r="GK87" i="1"/>
  <c r="GJ87" i="1"/>
  <c r="GI87" i="1"/>
  <c r="GH87" i="1"/>
  <c r="GG87" i="1"/>
  <c r="GF87" i="1"/>
  <c r="GE87" i="1"/>
  <c r="GD87" i="1"/>
  <c r="GC87" i="1"/>
  <c r="GB87" i="1"/>
  <c r="GA87" i="1"/>
  <c r="FZ87" i="1"/>
  <c r="FY87" i="1"/>
  <c r="FX87" i="1"/>
  <c r="FW87" i="1"/>
  <c r="FV87" i="1"/>
  <c r="FU87" i="1"/>
  <c r="FT87" i="1"/>
  <c r="FS87" i="1"/>
  <c r="FR87" i="1"/>
  <c r="FQ87" i="1"/>
  <c r="FP87" i="1"/>
  <c r="FO87" i="1"/>
  <c r="FN87" i="1"/>
  <c r="FM87" i="1"/>
  <c r="FL87" i="1"/>
  <c r="FK87" i="1"/>
  <c r="FJ87" i="1"/>
  <c r="FI87" i="1"/>
  <c r="FH87" i="1"/>
  <c r="FG87" i="1"/>
  <c r="FF87" i="1"/>
  <c r="FE87" i="1"/>
  <c r="FD87" i="1"/>
  <c r="FC87" i="1"/>
  <c r="FB87" i="1"/>
  <c r="FA87" i="1"/>
  <c r="EZ87" i="1"/>
  <c r="EY87" i="1"/>
  <c r="EX87" i="1"/>
  <c r="EW87" i="1"/>
  <c r="EV87" i="1"/>
  <c r="EU87" i="1"/>
  <c r="ET87" i="1"/>
  <c r="ES87" i="1"/>
  <c r="ER87" i="1"/>
  <c r="EQ87" i="1"/>
  <c r="EP87" i="1"/>
  <c r="EO87" i="1"/>
  <c r="EN87" i="1"/>
  <c r="EM87" i="1"/>
  <c r="EL87" i="1"/>
  <c r="EK87" i="1"/>
  <c r="EJ87" i="1"/>
  <c r="EI87" i="1"/>
  <c r="EH87" i="1"/>
  <c r="EG87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BX87" i="1"/>
  <c r="BW87" i="1"/>
  <c r="BV87" i="1"/>
  <c r="BU87" i="1"/>
  <c r="BT87" i="1"/>
  <c r="BS87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IH86" i="1"/>
  <c r="IG86" i="1"/>
  <c r="IF86" i="1"/>
  <c r="IE86" i="1"/>
  <c r="ID86" i="1"/>
  <c r="IC86" i="1"/>
  <c r="IB86" i="1"/>
  <c r="IA86" i="1"/>
  <c r="HZ86" i="1"/>
  <c r="HY86" i="1"/>
  <c r="HX86" i="1"/>
  <c r="HW86" i="1"/>
  <c r="HV86" i="1"/>
  <c r="HU86" i="1"/>
  <c r="HT86" i="1"/>
  <c r="HS86" i="1"/>
  <c r="HR86" i="1"/>
  <c r="HQ86" i="1"/>
  <c r="HP86" i="1"/>
  <c r="HO86" i="1"/>
  <c r="HN86" i="1"/>
  <c r="HM86" i="1"/>
  <c r="HL86" i="1"/>
  <c r="HK86" i="1"/>
  <c r="HJ86" i="1"/>
  <c r="HI86" i="1"/>
  <c r="HH86" i="1"/>
  <c r="HG86" i="1"/>
  <c r="HF86" i="1"/>
  <c r="HE86" i="1"/>
  <c r="HD86" i="1"/>
  <c r="HC86" i="1"/>
  <c r="HB86" i="1"/>
  <c r="HA86" i="1"/>
  <c r="GZ86" i="1"/>
  <c r="GY86" i="1"/>
  <c r="GX86" i="1"/>
  <c r="GW86" i="1"/>
  <c r="GV86" i="1"/>
  <c r="GU86" i="1"/>
  <c r="GT86" i="1"/>
  <c r="GS86" i="1"/>
  <c r="GR86" i="1"/>
  <c r="GQ86" i="1"/>
  <c r="GP86" i="1"/>
  <c r="GO86" i="1"/>
  <c r="GN86" i="1"/>
  <c r="GM86" i="1"/>
  <c r="GL86" i="1"/>
  <c r="GK86" i="1"/>
  <c r="GJ86" i="1"/>
  <c r="GI86" i="1"/>
  <c r="GH86" i="1"/>
  <c r="GG86" i="1"/>
  <c r="GF86" i="1"/>
  <c r="GE86" i="1"/>
  <c r="GD86" i="1"/>
  <c r="GC86" i="1"/>
  <c r="GB86" i="1"/>
  <c r="GA86" i="1"/>
  <c r="FZ86" i="1"/>
  <c r="FY86" i="1"/>
  <c r="FX86" i="1"/>
  <c r="FW86" i="1"/>
  <c r="FV86" i="1"/>
  <c r="FU86" i="1"/>
  <c r="FT86" i="1"/>
  <c r="FS86" i="1"/>
  <c r="FR86" i="1"/>
  <c r="FQ86" i="1"/>
  <c r="FP86" i="1"/>
  <c r="FO86" i="1"/>
  <c r="FN86" i="1"/>
  <c r="FM86" i="1"/>
  <c r="FL86" i="1"/>
  <c r="FK86" i="1"/>
  <c r="FJ86" i="1"/>
  <c r="FI86" i="1"/>
  <c r="FH86" i="1"/>
  <c r="FG86" i="1"/>
  <c r="FF86" i="1"/>
  <c r="FE86" i="1"/>
  <c r="FD86" i="1"/>
  <c r="FC86" i="1"/>
  <c r="FB86" i="1"/>
  <c r="FA86" i="1"/>
  <c r="EZ86" i="1"/>
  <c r="EY86" i="1"/>
  <c r="EX86" i="1"/>
  <c r="EW86" i="1"/>
  <c r="EV86" i="1"/>
  <c r="EU86" i="1"/>
  <c r="ET86" i="1"/>
  <c r="ES86" i="1"/>
  <c r="ER86" i="1"/>
  <c r="EQ86" i="1"/>
  <c r="EP86" i="1"/>
  <c r="EO86" i="1"/>
  <c r="EN86" i="1"/>
  <c r="EM86" i="1"/>
  <c r="EL86" i="1"/>
  <c r="EK86" i="1"/>
  <c r="EJ86" i="1"/>
  <c r="EI86" i="1"/>
  <c r="EH86" i="1"/>
  <c r="EG86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BX86" i="1"/>
  <c r="BW86" i="1"/>
  <c r="BV86" i="1"/>
  <c r="BU86" i="1"/>
  <c r="BT86" i="1"/>
  <c r="BS86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IH85" i="1"/>
  <c r="IG85" i="1"/>
  <c r="IF85" i="1"/>
  <c r="IE85" i="1"/>
  <c r="ID85" i="1"/>
  <c r="IC85" i="1"/>
  <c r="IB85" i="1"/>
  <c r="IA85" i="1"/>
  <c r="HZ85" i="1"/>
  <c r="HY85" i="1"/>
  <c r="HX85" i="1"/>
  <c r="HW85" i="1"/>
  <c r="HV85" i="1"/>
  <c r="HU85" i="1"/>
  <c r="HT85" i="1"/>
  <c r="HS85" i="1"/>
  <c r="HR85" i="1"/>
  <c r="HQ85" i="1"/>
  <c r="HP85" i="1"/>
  <c r="HO85" i="1"/>
  <c r="HN85" i="1"/>
  <c r="HM85" i="1"/>
  <c r="HL85" i="1"/>
  <c r="HK85" i="1"/>
  <c r="HJ85" i="1"/>
  <c r="HI85" i="1"/>
  <c r="HH85" i="1"/>
  <c r="HG85" i="1"/>
  <c r="HF85" i="1"/>
  <c r="HE85" i="1"/>
  <c r="HD85" i="1"/>
  <c r="HC85" i="1"/>
  <c r="HB85" i="1"/>
  <c r="HA85" i="1"/>
  <c r="GZ85" i="1"/>
  <c r="GY85" i="1"/>
  <c r="GX85" i="1"/>
  <c r="GW85" i="1"/>
  <c r="GV85" i="1"/>
  <c r="GU85" i="1"/>
  <c r="GT85" i="1"/>
  <c r="GS85" i="1"/>
  <c r="GR85" i="1"/>
  <c r="GQ85" i="1"/>
  <c r="GP85" i="1"/>
  <c r="GO85" i="1"/>
  <c r="GN85" i="1"/>
  <c r="GM85" i="1"/>
  <c r="GL85" i="1"/>
  <c r="GK85" i="1"/>
  <c r="GJ85" i="1"/>
  <c r="GI85" i="1"/>
  <c r="GH85" i="1"/>
  <c r="GG85" i="1"/>
  <c r="GF85" i="1"/>
  <c r="GE85" i="1"/>
  <c r="GD85" i="1"/>
  <c r="GC85" i="1"/>
  <c r="GB85" i="1"/>
  <c r="GA85" i="1"/>
  <c r="FZ85" i="1"/>
  <c r="FY85" i="1"/>
  <c r="FX85" i="1"/>
  <c r="FW85" i="1"/>
  <c r="FV85" i="1"/>
  <c r="FU85" i="1"/>
  <c r="FT85" i="1"/>
  <c r="FS85" i="1"/>
  <c r="FR85" i="1"/>
  <c r="FQ85" i="1"/>
  <c r="FP85" i="1"/>
  <c r="FO85" i="1"/>
  <c r="FN85" i="1"/>
  <c r="FM85" i="1"/>
  <c r="FL85" i="1"/>
  <c r="FK85" i="1"/>
  <c r="FJ85" i="1"/>
  <c r="FI85" i="1"/>
  <c r="FH85" i="1"/>
  <c r="FG85" i="1"/>
  <c r="FF85" i="1"/>
  <c r="FE85" i="1"/>
  <c r="FD85" i="1"/>
  <c r="FC85" i="1"/>
  <c r="FB85" i="1"/>
  <c r="FA85" i="1"/>
  <c r="EZ85" i="1"/>
  <c r="EY85" i="1"/>
  <c r="EX85" i="1"/>
  <c r="EW85" i="1"/>
  <c r="EV85" i="1"/>
  <c r="EU85" i="1"/>
  <c r="ET85" i="1"/>
  <c r="ES85" i="1"/>
  <c r="ER85" i="1"/>
  <c r="EQ85" i="1"/>
  <c r="EP85" i="1"/>
  <c r="EO85" i="1"/>
  <c r="EN85" i="1"/>
  <c r="EM85" i="1"/>
  <c r="EL85" i="1"/>
  <c r="EK85" i="1"/>
  <c r="EJ85" i="1"/>
  <c r="EI85" i="1"/>
  <c r="EH85" i="1"/>
  <c r="EG85" i="1"/>
  <c r="EF85" i="1"/>
  <c r="EE85" i="1"/>
  <c r="ED85" i="1"/>
  <c r="EC85" i="1"/>
  <c r="EB85" i="1"/>
  <c r="EA85" i="1"/>
  <c r="DZ85" i="1"/>
  <c r="DY85" i="1"/>
  <c r="DX85" i="1"/>
  <c r="DW85" i="1"/>
  <c r="DV85" i="1"/>
  <c r="DU85" i="1"/>
  <c r="DT85" i="1"/>
  <c r="DS85" i="1"/>
  <c r="DR85" i="1"/>
  <c r="DQ85" i="1"/>
  <c r="DP85" i="1"/>
  <c r="DO85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R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BZ85" i="1"/>
  <c r="BY85" i="1"/>
  <c r="BX85" i="1"/>
  <c r="BW85" i="1"/>
  <c r="BV85" i="1"/>
  <c r="BU85" i="1"/>
  <c r="BT85" i="1"/>
  <c r="BS85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IH84" i="1"/>
  <c r="IG84" i="1"/>
  <c r="IF84" i="1"/>
  <c r="IE84" i="1"/>
  <c r="ID84" i="1"/>
  <c r="IC84" i="1"/>
  <c r="IB84" i="1"/>
  <c r="IA84" i="1"/>
  <c r="HZ84" i="1"/>
  <c r="HY84" i="1"/>
  <c r="HX84" i="1"/>
  <c r="HW84" i="1"/>
  <c r="HV84" i="1"/>
  <c r="HU84" i="1"/>
  <c r="HT84" i="1"/>
  <c r="HS84" i="1"/>
  <c r="HR84" i="1"/>
  <c r="HQ84" i="1"/>
  <c r="HP84" i="1"/>
  <c r="HO84" i="1"/>
  <c r="HN84" i="1"/>
  <c r="HM84" i="1"/>
  <c r="HL84" i="1"/>
  <c r="HK84" i="1"/>
  <c r="HJ84" i="1"/>
  <c r="HI84" i="1"/>
  <c r="HH84" i="1"/>
  <c r="HG84" i="1"/>
  <c r="HF84" i="1"/>
  <c r="HE84" i="1"/>
  <c r="HD84" i="1"/>
  <c r="HC84" i="1"/>
  <c r="HB84" i="1"/>
  <c r="HA84" i="1"/>
  <c r="GZ84" i="1"/>
  <c r="GY84" i="1"/>
  <c r="GX84" i="1"/>
  <c r="GW84" i="1"/>
  <c r="GV84" i="1"/>
  <c r="GU84" i="1"/>
  <c r="GT84" i="1"/>
  <c r="GS84" i="1"/>
  <c r="GR84" i="1"/>
  <c r="GQ84" i="1"/>
  <c r="GP84" i="1"/>
  <c r="GO84" i="1"/>
  <c r="GN84" i="1"/>
  <c r="GM84" i="1"/>
  <c r="GL84" i="1"/>
  <c r="GK84" i="1"/>
  <c r="GJ84" i="1"/>
  <c r="GI84" i="1"/>
  <c r="GH84" i="1"/>
  <c r="GG84" i="1"/>
  <c r="GF84" i="1"/>
  <c r="GE84" i="1"/>
  <c r="GD84" i="1"/>
  <c r="GC84" i="1"/>
  <c r="GB84" i="1"/>
  <c r="GA84" i="1"/>
  <c r="FZ84" i="1"/>
  <c r="FY84" i="1"/>
  <c r="FX84" i="1"/>
  <c r="FW84" i="1"/>
  <c r="FV84" i="1"/>
  <c r="FU84" i="1"/>
  <c r="FT84" i="1"/>
  <c r="FS84" i="1"/>
  <c r="FR84" i="1"/>
  <c r="FQ84" i="1"/>
  <c r="FP84" i="1"/>
  <c r="FO84" i="1"/>
  <c r="FN84" i="1"/>
  <c r="FM84" i="1"/>
  <c r="FL84" i="1"/>
  <c r="FK84" i="1"/>
  <c r="FJ84" i="1"/>
  <c r="FI84" i="1"/>
  <c r="FH84" i="1"/>
  <c r="FG84" i="1"/>
  <c r="FF84" i="1"/>
  <c r="FE84" i="1"/>
  <c r="FD84" i="1"/>
  <c r="FC84" i="1"/>
  <c r="FB84" i="1"/>
  <c r="FA84" i="1"/>
  <c r="EZ84" i="1"/>
  <c r="EY84" i="1"/>
  <c r="EX84" i="1"/>
  <c r="EW84" i="1"/>
  <c r="EV84" i="1"/>
  <c r="EU84" i="1"/>
  <c r="ET84" i="1"/>
  <c r="ES84" i="1"/>
  <c r="ER84" i="1"/>
  <c r="EQ84" i="1"/>
  <c r="EP84" i="1"/>
  <c r="EO84" i="1"/>
  <c r="EN84" i="1"/>
  <c r="EM84" i="1"/>
  <c r="EL84" i="1"/>
  <c r="EK84" i="1"/>
  <c r="EJ84" i="1"/>
  <c r="EI84" i="1"/>
  <c r="EH84" i="1"/>
  <c r="EG84" i="1"/>
  <c r="EF84" i="1"/>
  <c r="EE84" i="1"/>
  <c r="ED84" i="1"/>
  <c r="EC84" i="1"/>
  <c r="EB84" i="1"/>
  <c r="EA84" i="1"/>
  <c r="DZ84" i="1"/>
  <c r="DY84" i="1"/>
  <c r="DX84" i="1"/>
  <c r="DW84" i="1"/>
  <c r="DV84" i="1"/>
  <c r="DU84" i="1"/>
  <c r="DT84" i="1"/>
  <c r="DS84" i="1"/>
  <c r="DR84" i="1"/>
  <c r="DQ84" i="1"/>
  <c r="DP84" i="1"/>
  <c r="DO84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BX84" i="1"/>
  <c r="BW84" i="1"/>
  <c r="BV84" i="1"/>
  <c r="BU84" i="1"/>
  <c r="BT84" i="1"/>
  <c r="BS84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IH83" i="1"/>
  <c r="IG83" i="1"/>
  <c r="IF83" i="1"/>
  <c r="IE83" i="1"/>
  <c r="ID83" i="1"/>
  <c r="IC83" i="1"/>
  <c r="IB83" i="1"/>
  <c r="IA83" i="1"/>
  <c r="HZ83" i="1"/>
  <c r="HY83" i="1"/>
  <c r="HX83" i="1"/>
  <c r="HW83" i="1"/>
  <c r="HV83" i="1"/>
  <c r="HU83" i="1"/>
  <c r="HT83" i="1"/>
  <c r="HS83" i="1"/>
  <c r="HR83" i="1"/>
  <c r="HQ83" i="1"/>
  <c r="HP83" i="1"/>
  <c r="HO83" i="1"/>
  <c r="HN83" i="1"/>
  <c r="HM83" i="1"/>
  <c r="HL83" i="1"/>
  <c r="HK83" i="1"/>
  <c r="HJ83" i="1"/>
  <c r="HI83" i="1"/>
  <c r="HH83" i="1"/>
  <c r="HG83" i="1"/>
  <c r="HF83" i="1"/>
  <c r="HE83" i="1"/>
  <c r="HD83" i="1"/>
  <c r="HC83" i="1"/>
  <c r="HB83" i="1"/>
  <c r="HA83" i="1"/>
  <c r="GZ83" i="1"/>
  <c r="GY83" i="1"/>
  <c r="GX83" i="1"/>
  <c r="GW83" i="1"/>
  <c r="GV83" i="1"/>
  <c r="GU83" i="1"/>
  <c r="GT83" i="1"/>
  <c r="GS83" i="1"/>
  <c r="GR83" i="1"/>
  <c r="GQ83" i="1"/>
  <c r="GP83" i="1"/>
  <c r="GO83" i="1"/>
  <c r="GN83" i="1"/>
  <c r="GM83" i="1"/>
  <c r="GL83" i="1"/>
  <c r="GK83" i="1"/>
  <c r="GJ83" i="1"/>
  <c r="GI83" i="1"/>
  <c r="GH83" i="1"/>
  <c r="GG83" i="1"/>
  <c r="GF83" i="1"/>
  <c r="GE83" i="1"/>
  <c r="GD83" i="1"/>
  <c r="GC83" i="1"/>
  <c r="GB83" i="1"/>
  <c r="GA83" i="1"/>
  <c r="FZ83" i="1"/>
  <c r="FY83" i="1"/>
  <c r="FX83" i="1"/>
  <c r="FW83" i="1"/>
  <c r="FV83" i="1"/>
  <c r="FU83" i="1"/>
  <c r="FT83" i="1"/>
  <c r="FS83" i="1"/>
  <c r="FR83" i="1"/>
  <c r="FQ83" i="1"/>
  <c r="FP83" i="1"/>
  <c r="FO83" i="1"/>
  <c r="FN83" i="1"/>
  <c r="FM83" i="1"/>
  <c r="FL83" i="1"/>
  <c r="FK83" i="1"/>
  <c r="FJ83" i="1"/>
  <c r="FI83" i="1"/>
  <c r="FH83" i="1"/>
  <c r="FG83" i="1"/>
  <c r="FF83" i="1"/>
  <c r="FE83" i="1"/>
  <c r="FD83" i="1"/>
  <c r="FC83" i="1"/>
  <c r="FB83" i="1"/>
  <c r="FA83" i="1"/>
  <c r="EZ83" i="1"/>
  <c r="EY83" i="1"/>
  <c r="EX83" i="1"/>
  <c r="EW83" i="1"/>
  <c r="EV83" i="1"/>
  <c r="EU83" i="1"/>
  <c r="ET83" i="1"/>
  <c r="ES83" i="1"/>
  <c r="ER83" i="1"/>
  <c r="EQ83" i="1"/>
  <c r="EP83" i="1"/>
  <c r="EO83" i="1"/>
  <c r="EN83" i="1"/>
  <c r="EM83" i="1"/>
  <c r="EL83" i="1"/>
  <c r="EK83" i="1"/>
  <c r="EJ83" i="1"/>
  <c r="EI83" i="1"/>
  <c r="EH83" i="1"/>
  <c r="EG83" i="1"/>
  <c r="EF83" i="1"/>
  <c r="EE83" i="1"/>
  <c r="ED83" i="1"/>
  <c r="EC83" i="1"/>
  <c r="EB83" i="1"/>
  <c r="EA83" i="1"/>
  <c r="DZ83" i="1"/>
  <c r="DY83" i="1"/>
  <c r="DX83" i="1"/>
  <c r="DW83" i="1"/>
  <c r="DV83" i="1"/>
  <c r="DU83" i="1"/>
  <c r="DT83" i="1"/>
  <c r="DS83" i="1"/>
  <c r="DR83" i="1"/>
  <c r="DQ83" i="1"/>
  <c r="DP83" i="1"/>
  <c r="DO83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BX83" i="1"/>
  <c r="BW83" i="1"/>
  <c r="BV83" i="1"/>
  <c r="BU83" i="1"/>
  <c r="BT83" i="1"/>
  <c r="BS83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IH82" i="1"/>
  <c r="IG82" i="1"/>
  <c r="IF82" i="1"/>
  <c r="IE82" i="1"/>
  <c r="ID82" i="1"/>
  <c r="IC82" i="1"/>
  <c r="IB82" i="1"/>
  <c r="IA82" i="1"/>
  <c r="HZ82" i="1"/>
  <c r="HY82" i="1"/>
  <c r="HX82" i="1"/>
  <c r="HW82" i="1"/>
  <c r="HV82" i="1"/>
  <c r="HU82" i="1"/>
  <c r="HT82" i="1"/>
  <c r="HS82" i="1"/>
  <c r="HR82" i="1"/>
  <c r="HQ82" i="1"/>
  <c r="HP82" i="1"/>
  <c r="HO82" i="1"/>
  <c r="HN82" i="1"/>
  <c r="HM82" i="1"/>
  <c r="HL82" i="1"/>
  <c r="HK82" i="1"/>
  <c r="HJ82" i="1"/>
  <c r="HI82" i="1"/>
  <c r="HH82" i="1"/>
  <c r="HG82" i="1"/>
  <c r="HF82" i="1"/>
  <c r="HE82" i="1"/>
  <c r="HD82" i="1"/>
  <c r="HC82" i="1"/>
  <c r="HB82" i="1"/>
  <c r="HA82" i="1"/>
  <c r="GZ82" i="1"/>
  <c r="GY82" i="1"/>
  <c r="GX82" i="1"/>
  <c r="GW82" i="1"/>
  <c r="GV82" i="1"/>
  <c r="GU82" i="1"/>
  <c r="GT82" i="1"/>
  <c r="GS82" i="1"/>
  <c r="GR82" i="1"/>
  <c r="GQ82" i="1"/>
  <c r="GP82" i="1"/>
  <c r="GO82" i="1"/>
  <c r="GN82" i="1"/>
  <c r="GM82" i="1"/>
  <c r="GL82" i="1"/>
  <c r="GK82" i="1"/>
  <c r="GJ82" i="1"/>
  <c r="GI82" i="1"/>
  <c r="GH82" i="1"/>
  <c r="GG82" i="1"/>
  <c r="GF82" i="1"/>
  <c r="GE82" i="1"/>
  <c r="GD82" i="1"/>
  <c r="GC82" i="1"/>
  <c r="GB82" i="1"/>
  <c r="GA82" i="1"/>
  <c r="FZ82" i="1"/>
  <c r="FY82" i="1"/>
  <c r="FX82" i="1"/>
  <c r="FW82" i="1"/>
  <c r="FV82" i="1"/>
  <c r="FU82" i="1"/>
  <c r="FT82" i="1"/>
  <c r="FS82" i="1"/>
  <c r="FR82" i="1"/>
  <c r="FQ82" i="1"/>
  <c r="FP82" i="1"/>
  <c r="FO82" i="1"/>
  <c r="FN82" i="1"/>
  <c r="FM82" i="1"/>
  <c r="FL82" i="1"/>
  <c r="FK82" i="1"/>
  <c r="FJ82" i="1"/>
  <c r="FI82" i="1"/>
  <c r="FH82" i="1"/>
  <c r="FG82" i="1"/>
  <c r="FF82" i="1"/>
  <c r="FE82" i="1"/>
  <c r="FD82" i="1"/>
  <c r="FC82" i="1"/>
  <c r="FB82" i="1"/>
  <c r="FA82" i="1"/>
  <c r="EZ82" i="1"/>
  <c r="EY82" i="1"/>
  <c r="EX82" i="1"/>
  <c r="EW82" i="1"/>
  <c r="EV82" i="1"/>
  <c r="EU82" i="1"/>
  <c r="ET82" i="1"/>
  <c r="ES82" i="1"/>
  <c r="ER82" i="1"/>
  <c r="EQ82" i="1"/>
  <c r="EP82" i="1"/>
  <c r="EO82" i="1"/>
  <c r="EN82" i="1"/>
  <c r="EM82" i="1"/>
  <c r="EL82" i="1"/>
  <c r="EK82" i="1"/>
  <c r="EJ82" i="1"/>
  <c r="EI82" i="1"/>
  <c r="EH82" i="1"/>
  <c r="EG82" i="1"/>
  <c r="EF82" i="1"/>
  <c r="EE82" i="1"/>
  <c r="ED82" i="1"/>
  <c r="EC82" i="1"/>
  <c r="EB82" i="1"/>
  <c r="EA82" i="1"/>
  <c r="DZ82" i="1"/>
  <c r="DY82" i="1"/>
  <c r="DX82" i="1"/>
  <c r="DW82" i="1"/>
  <c r="DV82" i="1"/>
  <c r="DU82" i="1"/>
  <c r="DT82" i="1"/>
  <c r="DS82" i="1"/>
  <c r="DR82" i="1"/>
  <c r="DQ82" i="1"/>
  <c r="DP82" i="1"/>
  <c r="DO82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IH81" i="1"/>
  <c r="IG81" i="1"/>
  <c r="IF81" i="1"/>
  <c r="IE81" i="1"/>
  <c r="ID81" i="1"/>
  <c r="IC81" i="1"/>
  <c r="IB81" i="1"/>
  <c r="IA81" i="1"/>
  <c r="HZ81" i="1"/>
  <c r="HY81" i="1"/>
  <c r="HX81" i="1"/>
  <c r="HW81" i="1"/>
  <c r="HV81" i="1"/>
  <c r="HU81" i="1"/>
  <c r="HT81" i="1"/>
  <c r="HS81" i="1"/>
  <c r="HR81" i="1"/>
  <c r="HQ81" i="1"/>
  <c r="HP81" i="1"/>
  <c r="HO81" i="1"/>
  <c r="HN81" i="1"/>
  <c r="HM81" i="1"/>
  <c r="HL81" i="1"/>
  <c r="HK81" i="1"/>
  <c r="HJ81" i="1"/>
  <c r="HI81" i="1"/>
  <c r="HH81" i="1"/>
  <c r="HG81" i="1"/>
  <c r="HF81" i="1"/>
  <c r="HE81" i="1"/>
  <c r="HD81" i="1"/>
  <c r="HC81" i="1"/>
  <c r="HB81" i="1"/>
  <c r="HA81" i="1"/>
  <c r="GZ81" i="1"/>
  <c r="GY81" i="1"/>
  <c r="GX81" i="1"/>
  <c r="GW81" i="1"/>
  <c r="GV81" i="1"/>
  <c r="GU81" i="1"/>
  <c r="GT81" i="1"/>
  <c r="GS81" i="1"/>
  <c r="GR81" i="1"/>
  <c r="GQ81" i="1"/>
  <c r="GP81" i="1"/>
  <c r="GO81" i="1"/>
  <c r="GN81" i="1"/>
  <c r="GM81" i="1"/>
  <c r="GL81" i="1"/>
  <c r="GK81" i="1"/>
  <c r="GJ81" i="1"/>
  <c r="GI81" i="1"/>
  <c r="GH81" i="1"/>
  <c r="GG81" i="1"/>
  <c r="GF81" i="1"/>
  <c r="GE81" i="1"/>
  <c r="GD81" i="1"/>
  <c r="GC81" i="1"/>
  <c r="GB81" i="1"/>
  <c r="GA81" i="1"/>
  <c r="FZ81" i="1"/>
  <c r="FY81" i="1"/>
  <c r="FX81" i="1"/>
  <c r="FW81" i="1"/>
  <c r="FV81" i="1"/>
  <c r="FU81" i="1"/>
  <c r="FT81" i="1"/>
  <c r="FS81" i="1"/>
  <c r="FR81" i="1"/>
  <c r="FQ81" i="1"/>
  <c r="FP81" i="1"/>
  <c r="FO81" i="1"/>
  <c r="FN81" i="1"/>
  <c r="FM81" i="1"/>
  <c r="FL81" i="1"/>
  <c r="FK81" i="1"/>
  <c r="FJ81" i="1"/>
  <c r="FI81" i="1"/>
  <c r="FH81" i="1"/>
  <c r="FG81" i="1"/>
  <c r="FF81" i="1"/>
  <c r="FE81" i="1"/>
  <c r="FD81" i="1"/>
  <c r="FC81" i="1"/>
  <c r="FB81" i="1"/>
  <c r="FA81" i="1"/>
  <c r="EZ81" i="1"/>
  <c r="EY81" i="1"/>
  <c r="EX81" i="1"/>
  <c r="EW81" i="1"/>
  <c r="EV81" i="1"/>
  <c r="EU81" i="1"/>
  <c r="ET81" i="1"/>
  <c r="ES81" i="1"/>
  <c r="ER81" i="1"/>
  <c r="EQ81" i="1"/>
  <c r="EP81" i="1"/>
  <c r="EO81" i="1"/>
  <c r="EN81" i="1"/>
  <c r="EM81" i="1"/>
  <c r="EL81" i="1"/>
  <c r="EK81" i="1"/>
  <c r="EJ81" i="1"/>
  <c r="EI81" i="1"/>
  <c r="EH81" i="1"/>
  <c r="EG81" i="1"/>
  <c r="EF81" i="1"/>
  <c r="EE81" i="1"/>
  <c r="ED81" i="1"/>
  <c r="EC81" i="1"/>
  <c r="EB81" i="1"/>
  <c r="EA81" i="1"/>
  <c r="DZ81" i="1"/>
  <c r="DY81" i="1"/>
  <c r="DX81" i="1"/>
  <c r="DW81" i="1"/>
  <c r="DV81" i="1"/>
  <c r="DU81" i="1"/>
  <c r="DT81" i="1"/>
  <c r="DS81" i="1"/>
  <c r="DR81" i="1"/>
  <c r="DQ81" i="1"/>
  <c r="DP81" i="1"/>
  <c r="DO81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IH80" i="1"/>
  <c r="IG80" i="1"/>
  <c r="IF80" i="1"/>
  <c r="IE80" i="1"/>
  <c r="ID80" i="1"/>
  <c r="IC80" i="1"/>
  <c r="IB80" i="1"/>
  <c r="IA80" i="1"/>
  <c r="HZ80" i="1"/>
  <c r="HY80" i="1"/>
  <c r="HX80" i="1"/>
  <c r="HW80" i="1"/>
  <c r="HV80" i="1"/>
  <c r="HU80" i="1"/>
  <c r="HT80" i="1"/>
  <c r="HS80" i="1"/>
  <c r="HR80" i="1"/>
  <c r="HQ80" i="1"/>
  <c r="HP80" i="1"/>
  <c r="HO80" i="1"/>
  <c r="HN80" i="1"/>
  <c r="HM80" i="1"/>
  <c r="HL80" i="1"/>
  <c r="HK80" i="1"/>
  <c r="HJ80" i="1"/>
  <c r="HI80" i="1"/>
  <c r="HH80" i="1"/>
  <c r="HG80" i="1"/>
  <c r="HF80" i="1"/>
  <c r="HE80" i="1"/>
  <c r="HD80" i="1"/>
  <c r="HC80" i="1"/>
  <c r="HB80" i="1"/>
  <c r="HA80" i="1"/>
  <c r="GZ80" i="1"/>
  <c r="GY80" i="1"/>
  <c r="GX80" i="1"/>
  <c r="GW80" i="1"/>
  <c r="GV80" i="1"/>
  <c r="GU80" i="1"/>
  <c r="GT80" i="1"/>
  <c r="GS80" i="1"/>
  <c r="GR80" i="1"/>
  <c r="GQ80" i="1"/>
  <c r="GP80" i="1"/>
  <c r="GO80" i="1"/>
  <c r="GN80" i="1"/>
  <c r="GM80" i="1"/>
  <c r="GL80" i="1"/>
  <c r="GK80" i="1"/>
  <c r="GJ80" i="1"/>
  <c r="GI80" i="1"/>
  <c r="GH80" i="1"/>
  <c r="GG80" i="1"/>
  <c r="GF80" i="1"/>
  <c r="GE80" i="1"/>
  <c r="GD80" i="1"/>
  <c r="GC80" i="1"/>
  <c r="GB80" i="1"/>
  <c r="GA80" i="1"/>
  <c r="FZ80" i="1"/>
  <c r="FY80" i="1"/>
  <c r="FX80" i="1"/>
  <c r="FW80" i="1"/>
  <c r="FV80" i="1"/>
  <c r="FU80" i="1"/>
  <c r="FT80" i="1"/>
  <c r="FS80" i="1"/>
  <c r="FR80" i="1"/>
  <c r="FQ80" i="1"/>
  <c r="FP80" i="1"/>
  <c r="FO80" i="1"/>
  <c r="FN80" i="1"/>
  <c r="FM80" i="1"/>
  <c r="FL80" i="1"/>
  <c r="FK80" i="1"/>
  <c r="FJ80" i="1"/>
  <c r="FI80" i="1"/>
  <c r="FH80" i="1"/>
  <c r="FG80" i="1"/>
  <c r="FF80" i="1"/>
  <c r="FE80" i="1"/>
  <c r="FD80" i="1"/>
  <c r="FC80" i="1"/>
  <c r="FB80" i="1"/>
  <c r="FA80" i="1"/>
  <c r="EZ80" i="1"/>
  <c r="EY80" i="1"/>
  <c r="EX80" i="1"/>
  <c r="EW80" i="1"/>
  <c r="EV80" i="1"/>
  <c r="EU80" i="1"/>
  <c r="ET80" i="1"/>
  <c r="ES80" i="1"/>
  <c r="ER80" i="1"/>
  <c r="EQ80" i="1"/>
  <c r="EP80" i="1"/>
  <c r="EO80" i="1"/>
  <c r="EN80" i="1"/>
  <c r="EM80" i="1"/>
  <c r="EL80" i="1"/>
  <c r="EK80" i="1"/>
  <c r="EJ80" i="1"/>
  <c r="EI80" i="1"/>
  <c r="EH80" i="1"/>
  <c r="EG80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BX80" i="1"/>
  <c r="BW80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IH79" i="1"/>
  <c r="IG79" i="1"/>
  <c r="IF79" i="1"/>
  <c r="IE79" i="1"/>
  <c r="ID79" i="1"/>
  <c r="IC79" i="1"/>
  <c r="IB79" i="1"/>
  <c r="IA79" i="1"/>
  <c r="HZ79" i="1"/>
  <c r="HY79" i="1"/>
  <c r="HX79" i="1"/>
  <c r="HW79" i="1"/>
  <c r="HV79" i="1"/>
  <c r="HU79" i="1"/>
  <c r="HT79" i="1"/>
  <c r="HS79" i="1"/>
  <c r="HR79" i="1"/>
  <c r="HQ79" i="1"/>
  <c r="HP79" i="1"/>
  <c r="HO79" i="1"/>
  <c r="HN79" i="1"/>
  <c r="HM79" i="1"/>
  <c r="HL79" i="1"/>
  <c r="HK79" i="1"/>
  <c r="HJ79" i="1"/>
  <c r="HI79" i="1"/>
  <c r="HH79" i="1"/>
  <c r="HG79" i="1"/>
  <c r="HF79" i="1"/>
  <c r="HE79" i="1"/>
  <c r="HD79" i="1"/>
  <c r="HC79" i="1"/>
  <c r="HB79" i="1"/>
  <c r="HA79" i="1"/>
  <c r="GZ79" i="1"/>
  <c r="GY79" i="1"/>
  <c r="GX79" i="1"/>
  <c r="GW79" i="1"/>
  <c r="GV79" i="1"/>
  <c r="GU79" i="1"/>
  <c r="GT79" i="1"/>
  <c r="GS79" i="1"/>
  <c r="GR79" i="1"/>
  <c r="GQ79" i="1"/>
  <c r="GP79" i="1"/>
  <c r="GO79" i="1"/>
  <c r="GN79" i="1"/>
  <c r="GM79" i="1"/>
  <c r="GL79" i="1"/>
  <c r="GK79" i="1"/>
  <c r="GJ79" i="1"/>
  <c r="GI79" i="1"/>
  <c r="GH79" i="1"/>
  <c r="GG79" i="1"/>
  <c r="GF79" i="1"/>
  <c r="GE79" i="1"/>
  <c r="GD79" i="1"/>
  <c r="GC79" i="1"/>
  <c r="GB79" i="1"/>
  <c r="GA79" i="1"/>
  <c r="FZ79" i="1"/>
  <c r="FY79" i="1"/>
  <c r="FX79" i="1"/>
  <c r="FW79" i="1"/>
  <c r="FV79" i="1"/>
  <c r="FU79" i="1"/>
  <c r="FT79" i="1"/>
  <c r="FS79" i="1"/>
  <c r="FR79" i="1"/>
  <c r="FQ79" i="1"/>
  <c r="FP79" i="1"/>
  <c r="FO79" i="1"/>
  <c r="FN79" i="1"/>
  <c r="FM79" i="1"/>
  <c r="FL79" i="1"/>
  <c r="FK79" i="1"/>
  <c r="FJ79" i="1"/>
  <c r="FI79" i="1"/>
  <c r="FH79" i="1"/>
  <c r="FG79" i="1"/>
  <c r="FF79" i="1"/>
  <c r="FE79" i="1"/>
  <c r="FD79" i="1"/>
  <c r="FC79" i="1"/>
  <c r="FB79" i="1"/>
  <c r="FA79" i="1"/>
  <c r="EZ79" i="1"/>
  <c r="EY79" i="1"/>
  <c r="EX79" i="1"/>
  <c r="EW79" i="1"/>
  <c r="EV79" i="1"/>
  <c r="EU79" i="1"/>
  <c r="ET79" i="1"/>
  <c r="ES79" i="1"/>
  <c r="ER79" i="1"/>
  <c r="EQ79" i="1"/>
  <c r="EP79" i="1"/>
  <c r="EO79" i="1"/>
  <c r="EN79" i="1"/>
  <c r="EM79" i="1"/>
  <c r="EL79" i="1"/>
  <c r="EK79" i="1"/>
  <c r="EJ79" i="1"/>
  <c r="EI79" i="1"/>
  <c r="EH79" i="1"/>
  <c r="EG79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DR79" i="1"/>
  <c r="DQ79" i="1"/>
  <c r="DP79" i="1"/>
  <c r="DO79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BX79" i="1"/>
  <c r="BW79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IH78" i="1"/>
  <c r="IG78" i="1"/>
  <c r="IF78" i="1"/>
  <c r="IE78" i="1"/>
  <c r="ID78" i="1"/>
  <c r="IC78" i="1"/>
  <c r="IB78" i="1"/>
  <c r="IA78" i="1"/>
  <c r="HZ78" i="1"/>
  <c r="HY78" i="1"/>
  <c r="HX78" i="1"/>
  <c r="HW78" i="1"/>
  <c r="HV78" i="1"/>
  <c r="HU78" i="1"/>
  <c r="HT78" i="1"/>
  <c r="HS78" i="1"/>
  <c r="HR78" i="1"/>
  <c r="HQ78" i="1"/>
  <c r="HP78" i="1"/>
  <c r="HO78" i="1"/>
  <c r="HN78" i="1"/>
  <c r="HM78" i="1"/>
  <c r="HL78" i="1"/>
  <c r="HK78" i="1"/>
  <c r="HJ78" i="1"/>
  <c r="HI78" i="1"/>
  <c r="HH78" i="1"/>
  <c r="HG78" i="1"/>
  <c r="HF78" i="1"/>
  <c r="HE78" i="1"/>
  <c r="HD78" i="1"/>
  <c r="HC78" i="1"/>
  <c r="HB78" i="1"/>
  <c r="HA78" i="1"/>
  <c r="GZ78" i="1"/>
  <c r="GY78" i="1"/>
  <c r="GX78" i="1"/>
  <c r="GW78" i="1"/>
  <c r="GV78" i="1"/>
  <c r="GU78" i="1"/>
  <c r="GT78" i="1"/>
  <c r="GS78" i="1"/>
  <c r="GR78" i="1"/>
  <c r="GQ78" i="1"/>
  <c r="GP78" i="1"/>
  <c r="GO78" i="1"/>
  <c r="GN78" i="1"/>
  <c r="GM78" i="1"/>
  <c r="GL78" i="1"/>
  <c r="GK78" i="1"/>
  <c r="GJ78" i="1"/>
  <c r="GI78" i="1"/>
  <c r="GH78" i="1"/>
  <c r="GG78" i="1"/>
  <c r="GF78" i="1"/>
  <c r="GE78" i="1"/>
  <c r="GD78" i="1"/>
  <c r="GC78" i="1"/>
  <c r="GB78" i="1"/>
  <c r="GA78" i="1"/>
  <c r="FZ78" i="1"/>
  <c r="FY78" i="1"/>
  <c r="FX78" i="1"/>
  <c r="FW78" i="1"/>
  <c r="FV78" i="1"/>
  <c r="FU78" i="1"/>
  <c r="FT78" i="1"/>
  <c r="FS78" i="1"/>
  <c r="FR78" i="1"/>
  <c r="FQ78" i="1"/>
  <c r="FP78" i="1"/>
  <c r="FO78" i="1"/>
  <c r="FN78" i="1"/>
  <c r="FM78" i="1"/>
  <c r="FL78" i="1"/>
  <c r="FK78" i="1"/>
  <c r="FJ78" i="1"/>
  <c r="FI78" i="1"/>
  <c r="FH78" i="1"/>
  <c r="FG78" i="1"/>
  <c r="FF78" i="1"/>
  <c r="FE78" i="1"/>
  <c r="FD78" i="1"/>
  <c r="FC78" i="1"/>
  <c r="FB78" i="1"/>
  <c r="FA78" i="1"/>
  <c r="EZ78" i="1"/>
  <c r="EY78" i="1"/>
  <c r="EX78" i="1"/>
  <c r="EW78" i="1"/>
  <c r="EV78" i="1"/>
  <c r="EU78" i="1"/>
  <c r="ET78" i="1"/>
  <c r="ES78" i="1"/>
  <c r="ER78" i="1"/>
  <c r="EQ78" i="1"/>
  <c r="EP78" i="1"/>
  <c r="EO78" i="1"/>
  <c r="EN78" i="1"/>
  <c r="EM78" i="1"/>
  <c r="EL78" i="1"/>
  <c r="EK78" i="1"/>
  <c r="EJ78" i="1"/>
  <c r="EI78" i="1"/>
  <c r="EH78" i="1"/>
  <c r="EG78" i="1"/>
  <c r="EF78" i="1"/>
  <c r="EE78" i="1"/>
  <c r="ED78" i="1"/>
  <c r="EC78" i="1"/>
  <c r="EB78" i="1"/>
  <c r="EA78" i="1"/>
  <c r="DZ78" i="1"/>
  <c r="DY78" i="1"/>
  <c r="DX78" i="1"/>
  <c r="DW78" i="1"/>
  <c r="DV78" i="1"/>
  <c r="DU78" i="1"/>
  <c r="DT78" i="1"/>
  <c r="DS78" i="1"/>
  <c r="DR78" i="1"/>
  <c r="DQ78" i="1"/>
  <c r="DP78" i="1"/>
  <c r="DO78" i="1"/>
  <c r="DN78" i="1"/>
  <c r="DM78" i="1"/>
  <c r="DL78" i="1"/>
  <c r="DK78" i="1"/>
  <c r="DJ78" i="1"/>
  <c r="DI78" i="1"/>
  <c r="DH78" i="1"/>
  <c r="DG78" i="1"/>
  <c r="DF78" i="1"/>
  <c r="DE78" i="1"/>
  <c r="DD78" i="1"/>
  <c r="DC78" i="1"/>
  <c r="DB78" i="1"/>
  <c r="DA78" i="1"/>
  <c r="CZ78" i="1"/>
  <c r="CY78" i="1"/>
  <c r="CX78" i="1"/>
  <c r="CW78" i="1"/>
  <c r="CV78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BX78" i="1"/>
  <c r="BW78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IH77" i="1"/>
  <c r="IG77" i="1"/>
  <c r="IF77" i="1"/>
  <c r="IE77" i="1"/>
  <c r="ID77" i="1"/>
  <c r="IC77" i="1"/>
  <c r="IB77" i="1"/>
  <c r="IA77" i="1"/>
  <c r="HZ77" i="1"/>
  <c r="HY77" i="1"/>
  <c r="HX77" i="1"/>
  <c r="HW77" i="1"/>
  <c r="HV77" i="1"/>
  <c r="HU77" i="1"/>
  <c r="HT77" i="1"/>
  <c r="HS77" i="1"/>
  <c r="HR77" i="1"/>
  <c r="HQ77" i="1"/>
  <c r="HP77" i="1"/>
  <c r="HO77" i="1"/>
  <c r="HN77" i="1"/>
  <c r="HM77" i="1"/>
  <c r="HL77" i="1"/>
  <c r="HK77" i="1"/>
  <c r="HJ77" i="1"/>
  <c r="HI77" i="1"/>
  <c r="HH77" i="1"/>
  <c r="HG77" i="1"/>
  <c r="HF77" i="1"/>
  <c r="HE77" i="1"/>
  <c r="HD77" i="1"/>
  <c r="HC77" i="1"/>
  <c r="HB77" i="1"/>
  <c r="HA77" i="1"/>
  <c r="GZ77" i="1"/>
  <c r="GY77" i="1"/>
  <c r="GX77" i="1"/>
  <c r="GW77" i="1"/>
  <c r="GV77" i="1"/>
  <c r="GU77" i="1"/>
  <c r="GT77" i="1"/>
  <c r="GS77" i="1"/>
  <c r="GR77" i="1"/>
  <c r="GQ77" i="1"/>
  <c r="GP77" i="1"/>
  <c r="GO77" i="1"/>
  <c r="GN77" i="1"/>
  <c r="GM77" i="1"/>
  <c r="GL77" i="1"/>
  <c r="GK77" i="1"/>
  <c r="GJ77" i="1"/>
  <c r="GI77" i="1"/>
  <c r="GH77" i="1"/>
  <c r="GG77" i="1"/>
  <c r="GF77" i="1"/>
  <c r="GE77" i="1"/>
  <c r="GD77" i="1"/>
  <c r="GC77" i="1"/>
  <c r="GB77" i="1"/>
  <c r="GA77" i="1"/>
  <c r="FZ77" i="1"/>
  <c r="FY77" i="1"/>
  <c r="FX77" i="1"/>
  <c r="FW77" i="1"/>
  <c r="FV77" i="1"/>
  <c r="FU77" i="1"/>
  <c r="FT77" i="1"/>
  <c r="FS77" i="1"/>
  <c r="FR77" i="1"/>
  <c r="FQ77" i="1"/>
  <c r="FP77" i="1"/>
  <c r="FO77" i="1"/>
  <c r="FN77" i="1"/>
  <c r="FM77" i="1"/>
  <c r="FL77" i="1"/>
  <c r="FK77" i="1"/>
  <c r="FJ77" i="1"/>
  <c r="FI77" i="1"/>
  <c r="FH77" i="1"/>
  <c r="FG77" i="1"/>
  <c r="FF77" i="1"/>
  <c r="FE77" i="1"/>
  <c r="FD77" i="1"/>
  <c r="FC77" i="1"/>
  <c r="FB77" i="1"/>
  <c r="FA77" i="1"/>
  <c r="EZ77" i="1"/>
  <c r="EY77" i="1"/>
  <c r="EX77" i="1"/>
  <c r="EW77" i="1"/>
  <c r="EV77" i="1"/>
  <c r="EU77" i="1"/>
  <c r="ET77" i="1"/>
  <c r="ES77" i="1"/>
  <c r="ER77" i="1"/>
  <c r="EQ77" i="1"/>
  <c r="EP77" i="1"/>
  <c r="EO77" i="1"/>
  <c r="EN77" i="1"/>
  <c r="EM77" i="1"/>
  <c r="EL77" i="1"/>
  <c r="EK77" i="1"/>
  <c r="EJ77" i="1"/>
  <c r="EI77" i="1"/>
  <c r="EH77" i="1"/>
  <c r="EG77" i="1"/>
  <c r="EF77" i="1"/>
  <c r="EE77" i="1"/>
  <c r="ED77" i="1"/>
  <c r="EC77" i="1"/>
  <c r="EB77" i="1"/>
  <c r="EA77" i="1"/>
  <c r="DZ77" i="1"/>
  <c r="DY77" i="1"/>
  <c r="DX77" i="1"/>
  <c r="DW77" i="1"/>
  <c r="DV77" i="1"/>
  <c r="DU77" i="1"/>
  <c r="DT77" i="1"/>
  <c r="DS77" i="1"/>
  <c r="DR77" i="1"/>
  <c r="DQ77" i="1"/>
  <c r="DP77" i="1"/>
  <c r="DO77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BX77" i="1"/>
  <c r="BW77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IH76" i="1"/>
  <c r="IG76" i="1"/>
  <c r="IF76" i="1"/>
  <c r="IE76" i="1"/>
  <c r="ID76" i="1"/>
  <c r="IC76" i="1"/>
  <c r="IB76" i="1"/>
  <c r="IA76" i="1"/>
  <c r="HZ76" i="1"/>
  <c r="HY76" i="1"/>
  <c r="HX76" i="1"/>
  <c r="HW76" i="1"/>
  <c r="HV76" i="1"/>
  <c r="HU76" i="1"/>
  <c r="HT76" i="1"/>
  <c r="HS76" i="1"/>
  <c r="HR76" i="1"/>
  <c r="HQ76" i="1"/>
  <c r="HP76" i="1"/>
  <c r="HO76" i="1"/>
  <c r="HN76" i="1"/>
  <c r="HM76" i="1"/>
  <c r="HL76" i="1"/>
  <c r="HK76" i="1"/>
  <c r="HJ76" i="1"/>
  <c r="HI76" i="1"/>
  <c r="HH76" i="1"/>
  <c r="HG76" i="1"/>
  <c r="HF76" i="1"/>
  <c r="HE76" i="1"/>
  <c r="HD76" i="1"/>
  <c r="HC76" i="1"/>
  <c r="HB76" i="1"/>
  <c r="HA76" i="1"/>
  <c r="GZ76" i="1"/>
  <c r="GY76" i="1"/>
  <c r="GX76" i="1"/>
  <c r="GW76" i="1"/>
  <c r="GV76" i="1"/>
  <c r="GU76" i="1"/>
  <c r="GT76" i="1"/>
  <c r="GS76" i="1"/>
  <c r="GR76" i="1"/>
  <c r="GQ76" i="1"/>
  <c r="GP76" i="1"/>
  <c r="GO76" i="1"/>
  <c r="GN76" i="1"/>
  <c r="GM76" i="1"/>
  <c r="GL76" i="1"/>
  <c r="GK76" i="1"/>
  <c r="GJ76" i="1"/>
  <c r="GI76" i="1"/>
  <c r="GH76" i="1"/>
  <c r="GG76" i="1"/>
  <c r="GF76" i="1"/>
  <c r="GE76" i="1"/>
  <c r="GD76" i="1"/>
  <c r="GC76" i="1"/>
  <c r="GB76" i="1"/>
  <c r="GA76" i="1"/>
  <c r="FZ76" i="1"/>
  <c r="FY76" i="1"/>
  <c r="FX76" i="1"/>
  <c r="FW76" i="1"/>
  <c r="FV76" i="1"/>
  <c r="FU76" i="1"/>
  <c r="FT76" i="1"/>
  <c r="FS76" i="1"/>
  <c r="FR76" i="1"/>
  <c r="FQ76" i="1"/>
  <c r="FP76" i="1"/>
  <c r="FO76" i="1"/>
  <c r="FN76" i="1"/>
  <c r="FM76" i="1"/>
  <c r="FL76" i="1"/>
  <c r="FK76" i="1"/>
  <c r="FJ76" i="1"/>
  <c r="FI76" i="1"/>
  <c r="FH76" i="1"/>
  <c r="FG76" i="1"/>
  <c r="FF76" i="1"/>
  <c r="FE76" i="1"/>
  <c r="FD76" i="1"/>
  <c r="FC76" i="1"/>
  <c r="FB76" i="1"/>
  <c r="FA76" i="1"/>
  <c r="EZ76" i="1"/>
  <c r="EY76" i="1"/>
  <c r="EX76" i="1"/>
  <c r="EW76" i="1"/>
  <c r="EV76" i="1"/>
  <c r="EU76" i="1"/>
  <c r="ET76" i="1"/>
  <c r="ES76" i="1"/>
  <c r="ER76" i="1"/>
  <c r="EQ76" i="1"/>
  <c r="EP76" i="1"/>
  <c r="EO76" i="1"/>
  <c r="EN76" i="1"/>
  <c r="EM76" i="1"/>
  <c r="EL76" i="1"/>
  <c r="EK76" i="1"/>
  <c r="EJ76" i="1"/>
  <c r="EI76" i="1"/>
  <c r="EH76" i="1"/>
  <c r="EG76" i="1"/>
  <c r="EF76" i="1"/>
  <c r="EE76" i="1"/>
  <c r="ED76" i="1"/>
  <c r="EC76" i="1"/>
  <c r="EB76" i="1"/>
  <c r="EA76" i="1"/>
  <c r="DZ76" i="1"/>
  <c r="DY76" i="1"/>
  <c r="DX76" i="1"/>
  <c r="DW76" i="1"/>
  <c r="DV76" i="1"/>
  <c r="DU76" i="1"/>
  <c r="DT76" i="1"/>
  <c r="DS76" i="1"/>
  <c r="DR76" i="1"/>
  <c r="DQ76" i="1"/>
  <c r="DP76" i="1"/>
  <c r="DO76" i="1"/>
  <c r="DN76" i="1"/>
  <c r="DM76" i="1"/>
  <c r="DL76" i="1"/>
  <c r="DK76" i="1"/>
  <c r="DJ76" i="1"/>
  <c r="DI76" i="1"/>
  <c r="DH76" i="1"/>
  <c r="DG76" i="1"/>
  <c r="DF76" i="1"/>
  <c r="DE76" i="1"/>
  <c r="DD76" i="1"/>
  <c r="DC76" i="1"/>
  <c r="DB76" i="1"/>
  <c r="DA76" i="1"/>
  <c r="CZ76" i="1"/>
  <c r="CY76" i="1"/>
  <c r="CX76" i="1"/>
  <c r="CW76" i="1"/>
  <c r="CV76" i="1"/>
  <c r="CU76" i="1"/>
  <c r="CT76" i="1"/>
  <c r="CS76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BX76" i="1"/>
  <c r="BW76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IH75" i="1"/>
  <c r="IG75" i="1"/>
  <c r="IF75" i="1"/>
  <c r="IE75" i="1"/>
  <c r="ID75" i="1"/>
  <c r="IC75" i="1"/>
  <c r="IB75" i="1"/>
  <c r="IA75" i="1"/>
  <c r="HZ75" i="1"/>
  <c r="HY75" i="1"/>
  <c r="HX75" i="1"/>
  <c r="HW75" i="1"/>
  <c r="HV75" i="1"/>
  <c r="HU75" i="1"/>
  <c r="HT75" i="1"/>
  <c r="HS75" i="1"/>
  <c r="HR75" i="1"/>
  <c r="HQ75" i="1"/>
  <c r="HP75" i="1"/>
  <c r="HO75" i="1"/>
  <c r="HN75" i="1"/>
  <c r="HM75" i="1"/>
  <c r="HL75" i="1"/>
  <c r="HK75" i="1"/>
  <c r="HJ75" i="1"/>
  <c r="HI75" i="1"/>
  <c r="HH75" i="1"/>
  <c r="HG75" i="1"/>
  <c r="HF75" i="1"/>
  <c r="HE75" i="1"/>
  <c r="HD75" i="1"/>
  <c r="HC75" i="1"/>
  <c r="HB75" i="1"/>
  <c r="HA75" i="1"/>
  <c r="GZ75" i="1"/>
  <c r="GY75" i="1"/>
  <c r="GX75" i="1"/>
  <c r="GW75" i="1"/>
  <c r="GV75" i="1"/>
  <c r="GU75" i="1"/>
  <c r="GT75" i="1"/>
  <c r="GS75" i="1"/>
  <c r="GR75" i="1"/>
  <c r="GQ75" i="1"/>
  <c r="GP75" i="1"/>
  <c r="GO75" i="1"/>
  <c r="GN75" i="1"/>
  <c r="GM75" i="1"/>
  <c r="GL75" i="1"/>
  <c r="GK75" i="1"/>
  <c r="GJ75" i="1"/>
  <c r="GI75" i="1"/>
  <c r="GH75" i="1"/>
  <c r="GG75" i="1"/>
  <c r="GF75" i="1"/>
  <c r="GE75" i="1"/>
  <c r="GD75" i="1"/>
  <c r="GC75" i="1"/>
  <c r="GB75" i="1"/>
  <c r="GA75" i="1"/>
  <c r="FZ75" i="1"/>
  <c r="FY75" i="1"/>
  <c r="FX75" i="1"/>
  <c r="FW75" i="1"/>
  <c r="FV75" i="1"/>
  <c r="FU75" i="1"/>
  <c r="FT75" i="1"/>
  <c r="FS75" i="1"/>
  <c r="FR75" i="1"/>
  <c r="FQ75" i="1"/>
  <c r="FP75" i="1"/>
  <c r="FO75" i="1"/>
  <c r="FN75" i="1"/>
  <c r="FM75" i="1"/>
  <c r="FL75" i="1"/>
  <c r="FK75" i="1"/>
  <c r="FJ75" i="1"/>
  <c r="FI75" i="1"/>
  <c r="FH75" i="1"/>
  <c r="FG75" i="1"/>
  <c r="FF75" i="1"/>
  <c r="FE75" i="1"/>
  <c r="FD75" i="1"/>
  <c r="FC75" i="1"/>
  <c r="FB75" i="1"/>
  <c r="FA75" i="1"/>
  <c r="EZ75" i="1"/>
  <c r="EY75" i="1"/>
  <c r="EX75" i="1"/>
  <c r="EW75" i="1"/>
  <c r="EV75" i="1"/>
  <c r="EU75" i="1"/>
  <c r="ET75" i="1"/>
  <c r="ES75" i="1"/>
  <c r="ER75" i="1"/>
  <c r="EQ75" i="1"/>
  <c r="EP75" i="1"/>
  <c r="EO75" i="1"/>
  <c r="EN75" i="1"/>
  <c r="EM75" i="1"/>
  <c r="EL75" i="1"/>
  <c r="EK75" i="1"/>
  <c r="EJ75" i="1"/>
  <c r="EI75" i="1"/>
  <c r="EH75" i="1"/>
  <c r="EG75" i="1"/>
  <c r="EF75" i="1"/>
  <c r="EE75" i="1"/>
  <c r="ED75" i="1"/>
  <c r="EC75" i="1"/>
  <c r="EB75" i="1"/>
  <c r="EA75" i="1"/>
  <c r="DZ75" i="1"/>
  <c r="DY75" i="1"/>
  <c r="DX75" i="1"/>
  <c r="DW75" i="1"/>
  <c r="DV75" i="1"/>
  <c r="DU75" i="1"/>
  <c r="DT75" i="1"/>
  <c r="DS75" i="1"/>
  <c r="DR75" i="1"/>
  <c r="DQ75" i="1"/>
  <c r="DP75" i="1"/>
  <c r="DO75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R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BZ75" i="1"/>
  <c r="BY75" i="1"/>
  <c r="BX75" i="1"/>
  <c r="BW75" i="1"/>
  <c r="BV75" i="1"/>
  <c r="BU75" i="1"/>
  <c r="BT75" i="1"/>
  <c r="BS75" i="1"/>
  <c r="BR75" i="1"/>
  <c r="BQ75" i="1"/>
  <c r="BP75" i="1"/>
  <c r="BO75" i="1"/>
  <c r="BN75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IH74" i="1"/>
  <c r="IG74" i="1"/>
  <c r="IF74" i="1"/>
  <c r="IE74" i="1"/>
  <c r="ID74" i="1"/>
  <c r="IC74" i="1"/>
  <c r="IB74" i="1"/>
  <c r="IA74" i="1"/>
  <c r="HZ74" i="1"/>
  <c r="HY74" i="1"/>
  <c r="HX74" i="1"/>
  <c r="HW74" i="1"/>
  <c r="HV74" i="1"/>
  <c r="HU74" i="1"/>
  <c r="HT74" i="1"/>
  <c r="HS74" i="1"/>
  <c r="HR74" i="1"/>
  <c r="HQ74" i="1"/>
  <c r="HP74" i="1"/>
  <c r="HO74" i="1"/>
  <c r="HN74" i="1"/>
  <c r="HM74" i="1"/>
  <c r="HL74" i="1"/>
  <c r="HK74" i="1"/>
  <c r="HJ74" i="1"/>
  <c r="HI74" i="1"/>
  <c r="HH74" i="1"/>
  <c r="HG74" i="1"/>
  <c r="HF74" i="1"/>
  <c r="HE74" i="1"/>
  <c r="HD74" i="1"/>
  <c r="HC74" i="1"/>
  <c r="HB74" i="1"/>
  <c r="HA74" i="1"/>
  <c r="GZ74" i="1"/>
  <c r="GY74" i="1"/>
  <c r="GX74" i="1"/>
  <c r="GW74" i="1"/>
  <c r="GV74" i="1"/>
  <c r="GU74" i="1"/>
  <c r="GT74" i="1"/>
  <c r="GS74" i="1"/>
  <c r="GR74" i="1"/>
  <c r="GQ74" i="1"/>
  <c r="GP74" i="1"/>
  <c r="GO74" i="1"/>
  <c r="GN74" i="1"/>
  <c r="GM74" i="1"/>
  <c r="GL74" i="1"/>
  <c r="GK74" i="1"/>
  <c r="GJ74" i="1"/>
  <c r="GI74" i="1"/>
  <c r="GH74" i="1"/>
  <c r="GG74" i="1"/>
  <c r="GF74" i="1"/>
  <c r="GE74" i="1"/>
  <c r="GD74" i="1"/>
  <c r="GC74" i="1"/>
  <c r="GB74" i="1"/>
  <c r="GA74" i="1"/>
  <c r="FZ74" i="1"/>
  <c r="FY74" i="1"/>
  <c r="FX74" i="1"/>
  <c r="FW74" i="1"/>
  <c r="FV74" i="1"/>
  <c r="FU74" i="1"/>
  <c r="FT74" i="1"/>
  <c r="FS74" i="1"/>
  <c r="FR74" i="1"/>
  <c r="FQ74" i="1"/>
  <c r="FP74" i="1"/>
  <c r="FO74" i="1"/>
  <c r="FN74" i="1"/>
  <c r="FM74" i="1"/>
  <c r="FL74" i="1"/>
  <c r="FK74" i="1"/>
  <c r="FJ74" i="1"/>
  <c r="FI74" i="1"/>
  <c r="FH74" i="1"/>
  <c r="FG74" i="1"/>
  <c r="FF74" i="1"/>
  <c r="FE74" i="1"/>
  <c r="FD74" i="1"/>
  <c r="FC74" i="1"/>
  <c r="FB74" i="1"/>
  <c r="FA74" i="1"/>
  <c r="EZ74" i="1"/>
  <c r="EY74" i="1"/>
  <c r="EX74" i="1"/>
  <c r="EW74" i="1"/>
  <c r="EV74" i="1"/>
  <c r="EU74" i="1"/>
  <c r="ET74" i="1"/>
  <c r="ES74" i="1"/>
  <c r="ER74" i="1"/>
  <c r="EQ74" i="1"/>
  <c r="EP74" i="1"/>
  <c r="EO74" i="1"/>
  <c r="EN74" i="1"/>
  <c r="EM74" i="1"/>
  <c r="EL74" i="1"/>
  <c r="EK74" i="1"/>
  <c r="EJ74" i="1"/>
  <c r="EI74" i="1"/>
  <c r="EH74" i="1"/>
  <c r="EG74" i="1"/>
  <c r="EF74" i="1"/>
  <c r="EE74" i="1"/>
  <c r="ED74" i="1"/>
  <c r="EC74" i="1"/>
  <c r="EB74" i="1"/>
  <c r="EA74" i="1"/>
  <c r="DZ74" i="1"/>
  <c r="DY74" i="1"/>
  <c r="DX74" i="1"/>
  <c r="DW74" i="1"/>
  <c r="DV74" i="1"/>
  <c r="DU74" i="1"/>
  <c r="DT74" i="1"/>
  <c r="DS74" i="1"/>
  <c r="DR74" i="1"/>
  <c r="DQ74" i="1"/>
  <c r="DP74" i="1"/>
  <c r="DO74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BZ74" i="1"/>
  <c r="BY74" i="1"/>
  <c r="BX74" i="1"/>
  <c r="BW74" i="1"/>
  <c r="BV74" i="1"/>
  <c r="BU74" i="1"/>
  <c r="BT74" i="1"/>
  <c r="BS74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IH73" i="1"/>
  <c r="IG73" i="1"/>
  <c r="IF73" i="1"/>
  <c r="IE73" i="1"/>
  <c r="ID73" i="1"/>
  <c r="IC73" i="1"/>
  <c r="IB73" i="1"/>
  <c r="IA73" i="1"/>
  <c r="HZ73" i="1"/>
  <c r="HY73" i="1"/>
  <c r="HX73" i="1"/>
  <c r="HW73" i="1"/>
  <c r="HV73" i="1"/>
  <c r="HU73" i="1"/>
  <c r="HT73" i="1"/>
  <c r="HS73" i="1"/>
  <c r="HR73" i="1"/>
  <c r="HQ73" i="1"/>
  <c r="HP73" i="1"/>
  <c r="HO73" i="1"/>
  <c r="HN73" i="1"/>
  <c r="HM73" i="1"/>
  <c r="HL73" i="1"/>
  <c r="HK73" i="1"/>
  <c r="HJ73" i="1"/>
  <c r="HI73" i="1"/>
  <c r="HH73" i="1"/>
  <c r="HG73" i="1"/>
  <c r="HF73" i="1"/>
  <c r="HE73" i="1"/>
  <c r="HD73" i="1"/>
  <c r="HC73" i="1"/>
  <c r="HB73" i="1"/>
  <c r="HA73" i="1"/>
  <c r="GZ73" i="1"/>
  <c r="GY73" i="1"/>
  <c r="GX73" i="1"/>
  <c r="GW73" i="1"/>
  <c r="GV73" i="1"/>
  <c r="GU73" i="1"/>
  <c r="GT73" i="1"/>
  <c r="GS73" i="1"/>
  <c r="GR73" i="1"/>
  <c r="GQ73" i="1"/>
  <c r="GP73" i="1"/>
  <c r="GO73" i="1"/>
  <c r="GN73" i="1"/>
  <c r="GM73" i="1"/>
  <c r="GL73" i="1"/>
  <c r="GK73" i="1"/>
  <c r="GJ73" i="1"/>
  <c r="GI73" i="1"/>
  <c r="GH73" i="1"/>
  <c r="GG73" i="1"/>
  <c r="GF73" i="1"/>
  <c r="GE73" i="1"/>
  <c r="GD73" i="1"/>
  <c r="GC73" i="1"/>
  <c r="GB73" i="1"/>
  <c r="GA73" i="1"/>
  <c r="FZ73" i="1"/>
  <c r="FY73" i="1"/>
  <c r="FX73" i="1"/>
  <c r="FW73" i="1"/>
  <c r="FV73" i="1"/>
  <c r="FU73" i="1"/>
  <c r="FT73" i="1"/>
  <c r="FS73" i="1"/>
  <c r="FR73" i="1"/>
  <c r="FQ73" i="1"/>
  <c r="FP73" i="1"/>
  <c r="FO73" i="1"/>
  <c r="FN73" i="1"/>
  <c r="FM73" i="1"/>
  <c r="FL73" i="1"/>
  <c r="FK73" i="1"/>
  <c r="FJ73" i="1"/>
  <c r="FI73" i="1"/>
  <c r="FH73" i="1"/>
  <c r="FG73" i="1"/>
  <c r="FF73" i="1"/>
  <c r="FE73" i="1"/>
  <c r="FD73" i="1"/>
  <c r="FC73" i="1"/>
  <c r="FB73" i="1"/>
  <c r="FA73" i="1"/>
  <c r="EZ73" i="1"/>
  <c r="EY73" i="1"/>
  <c r="EX73" i="1"/>
  <c r="EW73" i="1"/>
  <c r="EV73" i="1"/>
  <c r="EU73" i="1"/>
  <c r="ET73" i="1"/>
  <c r="ES73" i="1"/>
  <c r="ER73" i="1"/>
  <c r="EQ73" i="1"/>
  <c r="EP73" i="1"/>
  <c r="EO73" i="1"/>
  <c r="EN73" i="1"/>
  <c r="EM73" i="1"/>
  <c r="EL73" i="1"/>
  <c r="EK73" i="1"/>
  <c r="EJ73" i="1"/>
  <c r="EI73" i="1"/>
  <c r="EH73" i="1"/>
  <c r="EG73" i="1"/>
  <c r="EF73" i="1"/>
  <c r="EE73" i="1"/>
  <c r="ED73" i="1"/>
  <c r="EC73" i="1"/>
  <c r="EB73" i="1"/>
  <c r="EA73" i="1"/>
  <c r="DZ73" i="1"/>
  <c r="DY73" i="1"/>
  <c r="DX73" i="1"/>
  <c r="DW73" i="1"/>
  <c r="DV73" i="1"/>
  <c r="DU73" i="1"/>
  <c r="DT73" i="1"/>
  <c r="DS73" i="1"/>
  <c r="DR73" i="1"/>
  <c r="DQ73" i="1"/>
  <c r="DP73" i="1"/>
  <c r="DO73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R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BZ73" i="1"/>
  <c r="BY73" i="1"/>
  <c r="BX73" i="1"/>
  <c r="BW73" i="1"/>
  <c r="BV73" i="1"/>
  <c r="BU73" i="1"/>
  <c r="BT73" i="1"/>
  <c r="BS73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IH72" i="1"/>
  <c r="IG72" i="1"/>
  <c r="IF72" i="1"/>
  <c r="IE72" i="1"/>
  <c r="ID72" i="1"/>
  <c r="IC72" i="1"/>
  <c r="IB72" i="1"/>
  <c r="IA72" i="1"/>
  <c r="HZ72" i="1"/>
  <c r="HY72" i="1"/>
  <c r="HX72" i="1"/>
  <c r="HW72" i="1"/>
  <c r="HV72" i="1"/>
  <c r="HU72" i="1"/>
  <c r="HT72" i="1"/>
  <c r="HS72" i="1"/>
  <c r="HR72" i="1"/>
  <c r="HQ72" i="1"/>
  <c r="HP72" i="1"/>
  <c r="HO72" i="1"/>
  <c r="HN72" i="1"/>
  <c r="HM72" i="1"/>
  <c r="HL72" i="1"/>
  <c r="HK72" i="1"/>
  <c r="HJ72" i="1"/>
  <c r="HI72" i="1"/>
  <c r="HH72" i="1"/>
  <c r="HG72" i="1"/>
  <c r="HF72" i="1"/>
  <c r="HE72" i="1"/>
  <c r="HD72" i="1"/>
  <c r="HC72" i="1"/>
  <c r="HB72" i="1"/>
  <c r="HA72" i="1"/>
  <c r="GZ72" i="1"/>
  <c r="GY72" i="1"/>
  <c r="GX72" i="1"/>
  <c r="GW72" i="1"/>
  <c r="GV72" i="1"/>
  <c r="GU72" i="1"/>
  <c r="GT72" i="1"/>
  <c r="GS72" i="1"/>
  <c r="GR72" i="1"/>
  <c r="GQ72" i="1"/>
  <c r="GP72" i="1"/>
  <c r="GO72" i="1"/>
  <c r="GN72" i="1"/>
  <c r="GM72" i="1"/>
  <c r="GL72" i="1"/>
  <c r="GK72" i="1"/>
  <c r="GJ72" i="1"/>
  <c r="GI72" i="1"/>
  <c r="GH72" i="1"/>
  <c r="GG72" i="1"/>
  <c r="GF72" i="1"/>
  <c r="GE72" i="1"/>
  <c r="GD72" i="1"/>
  <c r="GC72" i="1"/>
  <c r="GB72" i="1"/>
  <c r="GA72" i="1"/>
  <c r="FZ72" i="1"/>
  <c r="FY72" i="1"/>
  <c r="FX72" i="1"/>
  <c r="FW72" i="1"/>
  <c r="FV72" i="1"/>
  <c r="FU72" i="1"/>
  <c r="FT72" i="1"/>
  <c r="FS72" i="1"/>
  <c r="FR72" i="1"/>
  <c r="FQ72" i="1"/>
  <c r="FP72" i="1"/>
  <c r="FO72" i="1"/>
  <c r="FN72" i="1"/>
  <c r="FM72" i="1"/>
  <c r="FL72" i="1"/>
  <c r="FK72" i="1"/>
  <c r="FJ72" i="1"/>
  <c r="FI72" i="1"/>
  <c r="FH72" i="1"/>
  <c r="FG72" i="1"/>
  <c r="FF72" i="1"/>
  <c r="FE72" i="1"/>
  <c r="FD72" i="1"/>
  <c r="FC72" i="1"/>
  <c r="FB72" i="1"/>
  <c r="FA72" i="1"/>
  <c r="EZ72" i="1"/>
  <c r="EY72" i="1"/>
  <c r="EX72" i="1"/>
  <c r="EW72" i="1"/>
  <c r="EV72" i="1"/>
  <c r="EU72" i="1"/>
  <c r="ET72" i="1"/>
  <c r="ES72" i="1"/>
  <c r="ER72" i="1"/>
  <c r="EQ72" i="1"/>
  <c r="EP72" i="1"/>
  <c r="EO72" i="1"/>
  <c r="EN72" i="1"/>
  <c r="EM72" i="1"/>
  <c r="EL72" i="1"/>
  <c r="EK72" i="1"/>
  <c r="EJ72" i="1"/>
  <c r="EI72" i="1"/>
  <c r="EH72" i="1"/>
  <c r="EG72" i="1"/>
  <c r="EF72" i="1"/>
  <c r="EE72" i="1"/>
  <c r="ED72" i="1"/>
  <c r="EC72" i="1"/>
  <c r="EB72" i="1"/>
  <c r="EA72" i="1"/>
  <c r="DZ72" i="1"/>
  <c r="DY72" i="1"/>
  <c r="DX72" i="1"/>
  <c r="DW72" i="1"/>
  <c r="DV72" i="1"/>
  <c r="DU72" i="1"/>
  <c r="DT72" i="1"/>
  <c r="DS72" i="1"/>
  <c r="DR72" i="1"/>
  <c r="DQ72" i="1"/>
  <c r="DP72" i="1"/>
  <c r="DO72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R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BZ72" i="1"/>
  <c r="BY72" i="1"/>
  <c r="BX72" i="1"/>
  <c r="BW72" i="1"/>
  <c r="BV72" i="1"/>
  <c r="BU72" i="1"/>
  <c r="BT72" i="1"/>
  <c r="BS72" i="1"/>
  <c r="BR72" i="1"/>
  <c r="BQ72" i="1"/>
  <c r="BP72" i="1"/>
  <c r="BO72" i="1"/>
  <c r="BN72" i="1"/>
  <c r="BM72" i="1"/>
  <c r="BL72" i="1"/>
  <c r="BK72" i="1"/>
  <c r="BJ72" i="1"/>
  <c r="BI72" i="1"/>
  <c r="BH72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IH71" i="1"/>
  <c r="IG71" i="1"/>
  <c r="IF71" i="1"/>
  <c r="IE71" i="1"/>
  <c r="ID71" i="1"/>
  <c r="IC71" i="1"/>
  <c r="IB71" i="1"/>
  <c r="IA71" i="1"/>
  <c r="HZ71" i="1"/>
  <c r="HY71" i="1"/>
  <c r="HX71" i="1"/>
  <c r="HW71" i="1"/>
  <c r="HV71" i="1"/>
  <c r="HU71" i="1"/>
  <c r="HT71" i="1"/>
  <c r="HS71" i="1"/>
  <c r="HR71" i="1"/>
  <c r="HQ71" i="1"/>
  <c r="HP71" i="1"/>
  <c r="HO71" i="1"/>
  <c r="HN71" i="1"/>
  <c r="HM71" i="1"/>
  <c r="HL71" i="1"/>
  <c r="HK71" i="1"/>
  <c r="HJ71" i="1"/>
  <c r="HI71" i="1"/>
  <c r="HH71" i="1"/>
  <c r="HG71" i="1"/>
  <c r="HF71" i="1"/>
  <c r="HE71" i="1"/>
  <c r="HD71" i="1"/>
  <c r="HC71" i="1"/>
  <c r="HB71" i="1"/>
  <c r="HA71" i="1"/>
  <c r="GZ71" i="1"/>
  <c r="GY71" i="1"/>
  <c r="GX71" i="1"/>
  <c r="GW71" i="1"/>
  <c r="GV71" i="1"/>
  <c r="GU71" i="1"/>
  <c r="GT71" i="1"/>
  <c r="GS71" i="1"/>
  <c r="GR71" i="1"/>
  <c r="GQ71" i="1"/>
  <c r="GP71" i="1"/>
  <c r="GO71" i="1"/>
  <c r="GN71" i="1"/>
  <c r="GM71" i="1"/>
  <c r="GL71" i="1"/>
  <c r="GK71" i="1"/>
  <c r="GJ71" i="1"/>
  <c r="GI71" i="1"/>
  <c r="GH71" i="1"/>
  <c r="GG71" i="1"/>
  <c r="GF71" i="1"/>
  <c r="GE71" i="1"/>
  <c r="GD71" i="1"/>
  <c r="GC71" i="1"/>
  <c r="GB71" i="1"/>
  <c r="GA71" i="1"/>
  <c r="FZ71" i="1"/>
  <c r="FY71" i="1"/>
  <c r="FX71" i="1"/>
  <c r="FW71" i="1"/>
  <c r="FV71" i="1"/>
  <c r="FU71" i="1"/>
  <c r="FT71" i="1"/>
  <c r="FS71" i="1"/>
  <c r="FR71" i="1"/>
  <c r="FQ71" i="1"/>
  <c r="FP71" i="1"/>
  <c r="FO71" i="1"/>
  <c r="FN71" i="1"/>
  <c r="FM71" i="1"/>
  <c r="FL71" i="1"/>
  <c r="FK71" i="1"/>
  <c r="FJ71" i="1"/>
  <c r="FI71" i="1"/>
  <c r="FH71" i="1"/>
  <c r="FG71" i="1"/>
  <c r="FF71" i="1"/>
  <c r="FE71" i="1"/>
  <c r="FD71" i="1"/>
  <c r="FC71" i="1"/>
  <c r="FB71" i="1"/>
  <c r="FA71" i="1"/>
  <c r="EZ71" i="1"/>
  <c r="EY71" i="1"/>
  <c r="EX71" i="1"/>
  <c r="EW71" i="1"/>
  <c r="EV71" i="1"/>
  <c r="EU71" i="1"/>
  <c r="ET71" i="1"/>
  <c r="ES71" i="1"/>
  <c r="ER71" i="1"/>
  <c r="EQ71" i="1"/>
  <c r="EP71" i="1"/>
  <c r="EO71" i="1"/>
  <c r="EN71" i="1"/>
  <c r="EM71" i="1"/>
  <c r="EL71" i="1"/>
  <c r="EK71" i="1"/>
  <c r="EJ71" i="1"/>
  <c r="EI71" i="1"/>
  <c r="EH71" i="1"/>
  <c r="EG71" i="1"/>
  <c r="EF71" i="1"/>
  <c r="EE71" i="1"/>
  <c r="ED71" i="1"/>
  <c r="EC71" i="1"/>
  <c r="EB71" i="1"/>
  <c r="EA71" i="1"/>
  <c r="DZ71" i="1"/>
  <c r="DY71" i="1"/>
  <c r="DX71" i="1"/>
  <c r="DW71" i="1"/>
  <c r="DV71" i="1"/>
  <c r="DU71" i="1"/>
  <c r="DT71" i="1"/>
  <c r="DS71" i="1"/>
  <c r="DR71" i="1"/>
  <c r="DQ71" i="1"/>
  <c r="DP71" i="1"/>
  <c r="DO71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BX71" i="1"/>
  <c r="BW71" i="1"/>
  <c r="BV71" i="1"/>
  <c r="BU71" i="1"/>
  <c r="BT71" i="1"/>
  <c r="BS71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IH70" i="1"/>
  <c r="IG70" i="1"/>
  <c r="IF70" i="1"/>
  <c r="IE70" i="1"/>
  <c r="ID70" i="1"/>
  <c r="IC70" i="1"/>
  <c r="IB70" i="1"/>
  <c r="IA70" i="1"/>
  <c r="HZ70" i="1"/>
  <c r="HY70" i="1"/>
  <c r="HX70" i="1"/>
  <c r="HW70" i="1"/>
  <c r="HV70" i="1"/>
  <c r="HU70" i="1"/>
  <c r="HT70" i="1"/>
  <c r="HS70" i="1"/>
  <c r="HR70" i="1"/>
  <c r="HQ70" i="1"/>
  <c r="HP70" i="1"/>
  <c r="HO70" i="1"/>
  <c r="HN70" i="1"/>
  <c r="HM70" i="1"/>
  <c r="HL70" i="1"/>
  <c r="HK70" i="1"/>
  <c r="HJ70" i="1"/>
  <c r="HI70" i="1"/>
  <c r="HH70" i="1"/>
  <c r="HG70" i="1"/>
  <c r="HF70" i="1"/>
  <c r="HE70" i="1"/>
  <c r="HD70" i="1"/>
  <c r="HC70" i="1"/>
  <c r="HB70" i="1"/>
  <c r="HA70" i="1"/>
  <c r="GZ70" i="1"/>
  <c r="GY70" i="1"/>
  <c r="GX70" i="1"/>
  <c r="GW70" i="1"/>
  <c r="GV70" i="1"/>
  <c r="GU70" i="1"/>
  <c r="GT70" i="1"/>
  <c r="GS70" i="1"/>
  <c r="GR70" i="1"/>
  <c r="GQ70" i="1"/>
  <c r="GP70" i="1"/>
  <c r="GO70" i="1"/>
  <c r="GN70" i="1"/>
  <c r="GM70" i="1"/>
  <c r="GL70" i="1"/>
  <c r="GK70" i="1"/>
  <c r="GJ70" i="1"/>
  <c r="GI70" i="1"/>
  <c r="GH70" i="1"/>
  <c r="GG70" i="1"/>
  <c r="GF70" i="1"/>
  <c r="GE70" i="1"/>
  <c r="GD70" i="1"/>
  <c r="GC70" i="1"/>
  <c r="GB70" i="1"/>
  <c r="GA70" i="1"/>
  <c r="FZ70" i="1"/>
  <c r="FY70" i="1"/>
  <c r="FX70" i="1"/>
  <c r="FW70" i="1"/>
  <c r="FV70" i="1"/>
  <c r="FU70" i="1"/>
  <c r="FT70" i="1"/>
  <c r="FS70" i="1"/>
  <c r="FR70" i="1"/>
  <c r="FQ70" i="1"/>
  <c r="FP70" i="1"/>
  <c r="FO70" i="1"/>
  <c r="FN70" i="1"/>
  <c r="FM70" i="1"/>
  <c r="FL70" i="1"/>
  <c r="FK70" i="1"/>
  <c r="FJ70" i="1"/>
  <c r="FI70" i="1"/>
  <c r="FH70" i="1"/>
  <c r="FG70" i="1"/>
  <c r="FF70" i="1"/>
  <c r="FE70" i="1"/>
  <c r="FD70" i="1"/>
  <c r="FC70" i="1"/>
  <c r="FB70" i="1"/>
  <c r="FA70" i="1"/>
  <c r="EZ70" i="1"/>
  <c r="EY70" i="1"/>
  <c r="EX70" i="1"/>
  <c r="EW70" i="1"/>
  <c r="EV70" i="1"/>
  <c r="EU70" i="1"/>
  <c r="ET70" i="1"/>
  <c r="ES70" i="1"/>
  <c r="ER70" i="1"/>
  <c r="EQ70" i="1"/>
  <c r="EP70" i="1"/>
  <c r="EO70" i="1"/>
  <c r="EN70" i="1"/>
  <c r="EM70" i="1"/>
  <c r="EL70" i="1"/>
  <c r="EK70" i="1"/>
  <c r="EJ70" i="1"/>
  <c r="EI70" i="1"/>
  <c r="EH70" i="1"/>
  <c r="EG70" i="1"/>
  <c r="EF70" i="1"/>
  <c r="EE70" i="1"/>
  <c r="ED70" i="1"/>
  <c r="EC70" i="1"/>
  <c r="EB70" i="1"/>
  <c r="EA70" i="1"/>
  <c r="DZ70" i="1"/>
  <c r="DY70" i="1"/>
  <c r="DX70" i="1"/>
  <c r="DW70" i="1"/>
  <c r="DV70" i="1"/>
  <c r="DU70" i="1"/>
  <c r="DT70" i="1"/>
  <c r="DS70" i="1"/>
  <c r="DR70" i="1"/>
  <c r="DQ70" i="1"/>
  <c r="DP70" i="1"/>
  <c r="DO70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BX70" i="1"/>
  <c r="BW70" i="1"/>
  <c r="BV70" i="1"/>
  <c r="BU70" i="1"/>
  <c r="BT70" i="1"/>
  <c r="BS70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IH69" i="1"/>
  <c r="IH96" i="1" s="1"/>
  <c r="IH158" i="1" s="1"/>
  <c r="I254" i="1" s="1"/>
  <c r="IG69" i="1"/>
  <c r="IG96" i="1" s="1"/>
  <c r="IG158" i="1" s="1"/>
  <c r="H254" i="1" s="1"/>
  <c r="IF69" i="1"/>
  <c r="IF96" i="1" s="1"/>
  <c r="CD123" i="1" s="1"/>
  <c r="IE69" i="1"/>
  <c r="IE96" i="1" s="1"/>
  <c r="IE158" i="1" s="1"/>
  <c r="I253" i="1" s="1"/>
  <c r="ID69" i="1"/>
  <c r="ID96" i="1" s="1"/>
  <c r="ID158" i="1" s="1"/>
  <c r="H253" i="1" s="1"/>
  <c r="IC69" i="1"/>
  <c r="IC96" i="1" s="1"/>
  <c r="IB69" i="1"/>
  <c r="IB96" i="1" s="1"/>
  <c r="IB158" i="1" s="1"/>
  <c r="I252" i="1" s="1"/>
  <c r="IA69" i="1"/>
  <c r="IA96" i="1" s="1"/>
  <c r="IA158" i="1" s="1"/>
  <c r="H252" i="1" s="1"/>
  <c r="HZ69" i="1"/>
  <c r="HZ96" i="1" s="1"/>
  <c r="HY69" i="1"/>
  <c r="HY96" i="1" s="1"/>
  <c r="HY158" i="1" s="1"/>
  <c r="I251" i="1" s="1"/>
  <c r="HX69" i="1"/>
  <c r="HX96" i="1" s="1"/>
  <c r="HX158" i="1" s="1"/>
  <c r="H251" i="1" s="1"/>
  <c r="HW69" i="1"/>
  <c r="HW96" i="1" s="1"/>
  <c r="CA113" i="1" s="1"/>
  <c r="HV69" i="1"/>
  <c r="HV96" i="1" s="1"/>
  <c r="HV158" i="1" s="1"/>
  <c r="I250" i="1" s="1"/>
  <c r="HU69" i="1"/>
  <c r="HU96" i="1" s="1"/>
  <c r="HU158" i="1" s="1"/>
  <c r="H250" i="1" s="1"/>
  <c r="HT69" i="1"/>
  <c r="HT96" i="1" s="1"/>
  <c r="BZ113" i="1" s="1"/>
  <c r="HS69" i="1"/>
  <c r="HS96" i="1" s="1"/>
  <c r="HS158" i="1" s="1"/>
  <c r="I249" i="1" s="1"/>
  <c r="HR69" i="1"/>
  <c r="HR96" i="1" s="1"/>
  <c r="HR158" i="1" s="1"/>
  <c r="H249" i="1" s="1"/>
  <c r="HQ69" i="1"/>
  <c r="HQ96" i="1" s="1"/>
  <c r="BY124" i="1" s="1"/>
  <c r="HP69" i="1"/>
  <c r="HP96" i="1" s="1"/>
  <c r="HP158" i="1" s="1"/>
  <c r="I248" i="1" s="1"/>
  <c r="HO69" i="1"/>
  <c r="HO96" i="1" s="1"/>
  <c r="HO158" i="1" s="1"/>
  <c r="H248" i="1" s="1"/>
  <c r="HN69" i="1"/>
  <c r="HN96" i="1" s="1"/>
  <c r="HM69" i="1"/>
  <c r="HM96" i="1" s="1"/>
  <c r="HM158" i="1" s="1"/>
  <c r="I247" i="1" s="1"/>
  <c r="HL69" i="1"/>
  <c r="HL96" i="1" s="1"/>
  <c r="HL158" i="1" s="1"/>
  <c r="H247" i="1" s="1"/>
  <c r="HK69" i="1"/>
  <c r="HK96" i="1" s="1"/>
  <c r="HJ69" i="1"/>
  <c r="HJ96" i="1" s="1"/>
  <c r="HJ158" i="1" s="1"/>
  <c r="I246" i="1" s="1"/>
  <c r="HI69" i="1"/>
  <c r="HI96" i="1" s="1"/>
  <c r="HI158" i="1" s="1"/>
  <c r="H246" i="1" s="1"/>
  <c r="HH69" i="1"/>
  <c r="HH96" i="1" s="1"/>
  <c r="BV117" i="1" s="1"/>
  <c r="HG69" i="1"/>
  <c r="HG96" i="1" s="1"/>
  <c r="HG158" i="1" s="1"/>
  <c r="I245" i="1" s="1"/>
  <c r="HF69" i="1"/>
  <c r="HF96" i="1" s="1"/>
  <c r="HF158" i="1" s="1"/>
  <c r="H245" i="1" s="1"/>
  <c r="HE69" i="1"/>
  <c r="HE96" i="1" s="1"/>
  <c r="HD69" i="1"/>
  <c r="HD96" i="1" s="1"/>
  <c r="HD158" i="1" s="1"/>
  <c r="I244" i="1" s="1"/>
  <c r="HC69" i="1"/>
  <c r="HC96" i="1" s="1"/>
  <c r="HC158" i="1" s="1"/>
  <c r="H244" i="1" s="1"/>
  <c r="HB69" i="1"/>
  <c r="HB96" i="1" s="1"/>
  <c r="HA69" i="1"/>
  <c r="HA96" i="1" s="1"/>
  <c r="HA158" i="1" s="1"/>
  <c r="I243" i="1" s="1"/>
  <c r="GZ69" i="1"/>
  <c r="GZ96" i="1" s="1"/>
  <c r="GZ158" i="1" s="1"/>
  <c r="H243" i="1" s="1"/>
  <c r="GY69" i="1"/>
  <c r="GY96" i="1" s="1"/>
  <c r="GX69" i="1"/>
  <c r="GX96" i="1" s="1"/>
  <c r="GX158" i="1" s="1"/>
  <c r="I242" i="1" s="1"/>
  <c r="GW69" i="1"/>
  <c r="GW96" i="1" s="1"/>
  <c r="GW158" i="1" s="1"/>
  <c r="H242" i="1" s="1"/>
  <c r="GV69" i="1"/>
  <c r="GV96" i="1" s="1"/>
  <c r="BR114" i="1" s="1"/>
  <c r="GU69" i="1"/>
  <c r="GU96" i="1" s="1"/>
  <c r="GU158" i="1" s="1"/>
  <c r="I241" i="1" s="1"/>
  <c r="GT69" i="1"/>
  <c r="GT96" i="1" s="1"/>
  <c r="GT158" i="1" s="1"/>
  <c r="H241" i="1" s="1"/>
  <c r="GS69" i="1"/>
  <c r="GS96" i="1" s="1"/>
  <c r="BQ109" i="1" s="1"/>
  <c r="GR69" i="1"/>
  <c r="GR96" i="1" s="1"/>
  <c r="GR158" i="1" s="1"/>
  <c r="I240" i="1" s="1"/>
  <c r="GQ69" i="1"/>
  <c r="GQ96" i="1" s="1"/>
  <c r="GQ158" i="1" s="1"/>
  <c r="H240" i="1" s="1"/>
  <c r="GP69" i="1"/>
  <c r="GP96" i="1" s="1"/>
  <c r="GO69" i="1"/>
  <c r="GO96" i="1" s="1"/>
  <c r="GO158" i="1" s="1"/>
  <c r="I239" i="1" s="1"/>
  <c r="GN69" i="1"/>
  <c r="GN96" i="1" s="1"/>
  <c r="GN158" i="1" s="1"/>
  <c r="H239" i="1" s="1"/>
  <c r="GM69" i="1"/>
  <c r="GM96" i="1" s="1"/>
  <c r="GL69" i="1"/>
  <c r="GL96" i="1" s="1"/>
  <c r="GL158" i="1" s="1"/>
  <c r="I238" i="1" s="1"/>
  <c r="GK69" i="1"/>
  <c r="GK96" i="1" s="1"/>
  <c r="GK158" i="1" s="1"/>
  <c r="H238" i="1" s="1"/>
  <c r="GJ69" i="1"/>
  <c r="GJ96" i="1" s="1"/>
  <c r="GI69" i="1"/>
  <c r="GI96" i="1" s="1"/>
  <c r="GI158" i="1" s="1"/>
  <c r="I237" i="1" s="1"/>
  <c r="GH69" i="1"/>
  <c r="GH96" i="1" s="1"/>
  <c r="GH158" i="1" s="1"/>
  <c r="H237" i="1" s="1"/>
  <c r="GG69" i="1"/>
  <c r="GG96" i="1" s="1"/>
  <c r="GF69" i="1"/>
  <c r="GF96" i="1" s="1"/>
  <c r="GF158" i="1" s="1"/>
  <c r="I236" i="1" s="1"/>
  <c r="GE69" i="1"/>
  <c r="GE96" i="1" s="1"/>
  <c r="GE158" i="1" s="1"/>
  <c r="H236" i="1" s="1"/>
  <c r="GD69" i="1"/>
  <c r="GD96" i="1" s="1"/>
  <c r="BL106" i="1" s="1"/>
  <c r="GC69" i="1"/>
  <c r="GC96" i="1" s="1"/>
  <c r="GC158" i="1" s="1"/>
  <c r="I235" i="1" s="1"/>
  <c r="GB69" i="1"/>
  <c r="GB96" i="1" s="1"/>
  <c r="GB158" i="1" s="1"/>
  <c r="H235" i="1" s="1"/>
  <c r="GA69" i="1"/>
  <c r="GA96" i="1" s="1"/>
  <c r="FZ69" i="1"/>
  <c r="FZ96" i="1" s="1"/>
  <c r="FZ158" i="1" s="1"/>
  <c r="I234" i="1" s="1"/>
  <c r="FY69" i="1"/>
  <c r="FY96" i="1" s="1"/>
  <c r="FY158" i="1" s="1"/>
  <c r="H234" i="1" s="1"/>
  <c r="FX69" i="1"/>
  <c r="FX96" i="1" s="1"/>
  <c r="FW69" i="1"/>
  <c r="FW96" i="1" s="1"/>
  <c r="FW158" i="1" s="1"/>
  <c r="I233" i="1" s="1"/>
  <c r="FV69" i="1"/>
  <c r="FV96" i="1" s="1"/>
  <c r="FV158" i="1" s="1"/>
  <c r="H233" i="1" s="1"/>
  <c r="FU69" i="1"/>
  <c r="FU96" i="1" s="1"/>
  <c r="FT69" i="1"/>
  <c r="FT96" i="1" s="1"/>
  <c r="FT158" i="1" s="1"/>
  <c r="I232" i="1" s="1"/>
  <c r="FS69" i="1"/>
  <c r="FS96" i="1" s="1"/>
  <c r="FS158" i="1" s="1"/>
  <c r="H232" i="1" s="1"/>
  <c r="FR69" i="1"/>
  <c r="FR96" i="1" s="1"/>
  <c r="FQ69" i="1"/>
  <c r="FQ96" i="1" s="1"/>
  <c r="FQ158" i="1" s="1"/>
  <c r="I231" i="1" s="1"/>
  <c r="FP69" i="1"/>
  <c r="FP96" i="1" s="1"/>
  <c r="FP158" i="1" s="1"/>
  <c r="H231" i="1" s="1"/>
  <c r="FO69" i="1"/>
  <c r="FO96" i="1" s="1"/>
  <c r="FN69" i="1"/>
  <c r="FN96" i="1" s="1"/>
  <c r="FN158" i="1" s="1"/>
  <c r="I230" i="1" s="1"/>
  <c r="FM69" i="1"/>
  <c r="FM96" i="1" s="1"/>
  <c r="FM158" i="1" s="1"/>
  <c r="H230" i="1" s="1"/>
  <c r="FL69" i="1"/>
  <c r="FL96" i="1" s="1"/>
  <c r="BF109" i="1" s="1"/>
  <c r="FK69" i="1"/>
  <c r="FK96" i="1" s="1"/>
  <c r="FK158" i="1" s="1"/>
  <c r="I229" i="1" s="1"/>
  <c r="FJ69" i="1"/>
  <c r="FJ96" i="1" s="1"/>
  <c r="FJ158" i="1" s="1"/>
  <c r="H229" i="1" s="1"/>
  <c r="FI69" i="1"/>
  <c r="FI96" i="1" s="1"/>
  <c r="FH69" i="1"/>
  <c r="FH96" i="1" s="1"/>
  <c r="FH158" i="1" s="1"/>
  <c r="I228" i="1" s="1"/>
  <c r="FG69" i="1"/>
  <c r="FG96" i="1" s="1"/>
  <c r="FG158" i="1" s="1"/>
  <c r="H228" i="1" s="1"/>
  <c r="FF69" i="1"/>
  <c r="FF96" i="1" s="1"/>
  <c r="BD120" i="1" s="1"/>
  <c r="FE69" i="1"/>
  <c r="FE96" i="1" s="1"/>
  <c r="FE158" i="1" s="1"/>
  <c r="I227" i="1" s="1"/>
  <c r="FD69" i="1"/>
  <c r="FD96" i="1" s="1"/>
  <c r="FD158" i="1" s="1"/>
  <c r="H227" i="1" s="1"/>
  <c r="FC69" i="1"/>
  <c r="FC96" i="1" s="1"/>
  <c r="FB69" i="1"/>
  <c r="FB96" i="1" s="1"/>
  <c r="FB158" i="1" s="1"/>
  <c r="I226" i="1" s="1"/>
  <c r="FA69" i="1"/>
  <c r="FA96" i="1" s="1"/>
  <c r="FA158" i="1" s="1"/>
  <c r="H226" i="1" s="1"/>
  <c r="EZ69" i="1"/>
  <c r="EZ96" i="1" s="1"/>
  <c r="EY69" i="1"/>
  <c r="EY96" i="1" s="1"/>
  <c r="EY158" i="1" s="1"/>
  <c r="I225" i="1" s="1"/>
  <c r="EX69" i="1"/>
  <c r="EX96" i="1" s="1"/>
  <c r="EX158" i="1" s="1"/>
  <c r="H225" i="1" s="1"/>
  <c r="EW69" i="1"/>
  <c r="EW96" i="1" s="1"/>
  <c r="EV69" i="1"/>
  <c r="EV96" i="1" s="1"/>
  <c r="EV158" i="1" s="1"/>
  <c r="I224" i="1" s="1"/>
  <c r="EU69" i="1"/>
  <c r="EU96" i="1" s="1"/>
  <c r="EU158" i="1" s="1"/>
  <c r="H224" i="1" s="1"/>
  <c r="ET69" i="1"/>
  <c r="ET96" i="1" s="1"/>
  <c r="ES69" i="1"/>
  <c r="ES96" i="1" s="1"/>
  <c r="ES158" i="1" s="1"/>
  <c r="I223" i="1" s="1"/>
  <c r="ER69" i="1"/>
  <c r="ER96" i="1" s="1"/>
  <c r="ER158" i="1" s="1"/>
  <c r="H223" i="1" s="1"/>
  <c r="EQ69" i="1"/>
  <c r="EQ96" i="1" s="1"/>
  <c r="EP69" i="1"/>
  <c r="EP96" i="1" s="1"/>
  <c r="EP158" i="1" s="1"/>
  <c r="I222" i="1" s="1"/>
  <c r="EO69" i="1"/>
  <c r="EO96" i="1" s="1"/>
  <c r="EO158" i="1" s="1"/>
  <c r="H222" i="1" s="1"/>
  <c r="EN69" i="1"/>
  <c r="EN96" i="1" s="1"/>
  <c r="EM69" i="1"/>
  <c r="EM96" i="1" s="1"/>
  <c r="EM158" i="1" s="1"/>
  <c r="I221" i="1" s="1"/>
  <c r="EL69" i="1"/>
  <c r="EL96" i="1" s="1"/>
  <c r="EL158" i="1" s="1"/>
  <c r="H221" i="1" s="1"/>
  <c r="EK69" i="1"/>
  <c r="EK96" i="1" s="1"/>
  <c r="EJ69" i="1"/>
  <c r="EJ96" i="1" s="1"/>
  <c r="EJ158" i="1" s="1"/>
  <c r="I220" i="1" s="1"/>
  <c r="EI69" i="1"/>
  <c r="EI96" i="1" s="1"/>
  <c r="EI158" i="1" s="1"/>
  <c r="H220" i="1" s="1"/>
  <c r="EH69" i="1"/>
  <c r="EH96" i="1" s="1"/>
  <c r="EG69" i="1"/>
  <c r="EG96" i="1" s="1"/>
  <c r="EG158" i="1" s="1"/>
  <c r="I219" i="1" s="1"/>
  <c r="EF69" i="1"/>
  <c r="EF96" i="1" s="1"/>
  <c r="EF158" i="1" s="1"/>
  <c r="H219" i="1" s="1"/>
  <c r="EE69" i="1"/>
  <c r="EE96" i="1" s="1"/>
  <c r="ED69" i="1"/>
  <c r="ED96" i="1" s="1"/>
  <c r="ED158" i="1" s="1"/>
  <c r="I218" i="1" s="1"/>
  <c r="EC69" i="1"/>
  <c r="EC96" i="1" s="1"/>
  <c r="EC158" i="1" s="1"/>
  <c r="H218" i="1" s="1"/>
  <c r="EB69" i="1"/>
  <c r="EB96" i="1" s="1"/>
  <c r="EA69" i="1"/>
  <c r="EA96" i="1" s="1"/>
  <c r="EA158" i="1" s="1"/>
  <c r="I217" i="1" s="1"/>
  <c r="DZ69" i="1"/>
  <c r="DZ96" i="1" s="1"/>
  <c r="DZ158" i="1" s="1"/>
  <c r="H217" i="1" s="1"/>
  <c r="DY69" i="1"/>
  <c r="DY96" i="1" s="1"/>
  <c r="DX69" i="1"/>
  <c r="DX96" i="1" s="1"/>
  <c r="DX158" i="1" s="1"/>
  <c r="I216" i="1" s="1"/>
  <c r="DW69" i="1"/>
  <c r="DW96" i="1" s="1"/>
  <c r="DW158" i="1" s="1"/>
  <c r="H216" i="1" s="1"/>
  <c r="DV69" i="1"/>
  <c r="DV96" i="1" s="1"/>
  <c r="DU69" i="1"/>
  <c r="DU96" i="1" s="1"/>
  <c r="DU158" i="1" s="1"/>
  <c r="I215" i="1" s="1"/>
  <c r="DT69" i="1"/>
  <c r="DT96" i="1" s="1"/>
  <c r="DT158" i="1" s="1"/>
  <c r="H215" i="1" s="1"/>
  <c r="DS69" i="1"/>
  <c r="DS96" i="1" s="1"/>
  <c r="DR69" i="1"/>
  <c r="DR96" i="1" s="1"/>
  <c r="DR158" i="1" s="1"/>
  <c r="I214" i="1" s="1"/>
  <c r="DQ69" i="1"/>
  <c r="DQ96" i="1" s="1"/>
  <c r="DQ158" i="1" s="1"/>
  <c r="H214" i="1" s="1"/>
  <c r="DP69" i="1"/>
  <c r="DP96" i="1" s="1"/>
  <c r="DO69" i="1"/>
  <c r="DO96" i="1" s="1"/>
  <c r="DO158" i="1" s="1"/>
  <c r="I213" i="1" s="1"/>
  <c r="DN69" i="1"/>
  <c r="DN96" i="1" s="1"/>
  <c r="DN158" i="1" s="1"/>
  <c r="H213" i="1" s="1"/>
  <c r="DM69" i="1"/>
  <c r="DM96" i="1" s="1"/>
  <c r="DL69" i="1"/>
  <c r="DL96" i="1" s="1"/>
  <c r="DL158" i="1" s="1"/>
  <c r="I212" i="1" s="1"/>
  <c r="DK69" i="1"/>
  <c r="DK96" i="1" s="1"/>
  <c r="DK158" i="1" s="1"/>
  <c r="H212" i="1" s="1"/>
  <c r="DJ69" i="1"/>
  <c r="DJ96" i="1" s="1"/>
  <c r="DI69" i="1"/>
  <c r="DI96" i="1" s="1"/>
  <c r="DI158" i="1" s="1"/>
  <c r="I211" i="1" s="1"/>
  <c r="DH69" i="1"/>
  <c r="DH96" i="1" s="1"/>
  <c r="DH158" i="1" s="1"/>
  <c r="H211" i="1" s="1"/>
  <c r="DG69" i="1"/>
  <c r="DG96" i="1" s="1"/>
  <c r="DF69" i="1"/>
  <c r="DF96" i="1" s="1"/>
  <c r="DF158" i="1" s="1"/>
  <c r="I210" i="1" s="1"/>
  <c r="DE69" i="1"/>
  <c r="DE96" i="1" s="1"/>
  <c r="DE158" i="1" s="1"/>
  <c r="H210" i="1" s="1"/>
  <c r="DD69" i="1"/>
  <c r="DD96" i="1" s="1"/>
  <c r="AL111" i="1" s="1"/>
  <c r="DC69" i="1"/>
  <c r="DC96" i="1" s="1"/>
  <c r="DC158" i="1" s="1"/>
  <c r="I209" i="1" s="1"/>
  <c r="DB69" i="1"/>
  <c r="DB96" i="1" s="1"/>
  <c r="DB158" i="1" s="1"/>
  <c r="H209" i="1" s="1"/>
  <c r="DA69" i="1"/>
  <c r="DA96" i="1" s="1"/>
  <c r="CZ69" i="1"/>
  <c r="CZ96" i="1" s="1"/>
  <c r="CZ158" i="1" s="1"/>
  <c r="I208" i="1" s="1"/>
  <c r="CY69" i="1"/>
  <c r="CY96" i="1" s="1"/>
  <c r="CY158" i="1" s="1"/>
  <c r="H208" i="1" s="1"/>
  <c r="CX69" i="1"/>
  <c r="CX96" i="1" s="1"/>
  <c r="CW69" i="1"/>
  <c r="CW96" i="1" s="1"/>
  <c r="CW158" i="1" s="1"/>
  <c r="I207" i="1" s="1"/>
  <c r="CV69" i="1"/>
  <c r="CV96" i="1" s="1"/>
  <c r="CV158" i="1" s="1"/>
  <c r="H207" i="1" s="1"/>
  <c r="CU69" i="1"/>
  <c r="CU96" i="1" s="1"/>
  <c r="CT69" i="1"/>
  <c r="CT96" i="1" s="1"/>
  <c r="CT158" i="1" s="1"/>
  <c r="I206" i="1" s="1"/>
  <c r="CS69" i="1"/>
  <c r="CS96" i="1" s="1"/>
  <c r="CS158" i="1" s="1"/>
  <c r="H206" i="1" s="1"/>
  <c r="CR69" i="1"/>
  <c r="CR96" i="1" s="1"/>
  <c r="CQ69" i="1"/>
  <c r="CQ96" i="1" s="1"/>
  <c r="CQ158" i="1" s="1"/>
  <c r="I205" i="1" s="1"/>
  <c r="CP69" i="1"/>
  <c r="CP96" i="1" s="1"/>
  <c r="CP158" i="1" s="1"/>
  <c r="H205" i="1" s="1"/>
  <c r="CO69" i="1"/>
  <c r="CO96" i="1" s="1"/>
  <c r="CN69" i="1"/>
  <c r="CN96" i="1" s="1"/>
  <c r="CN158" i="1" s="1"/>
  <c r="I204" i="1" s="1"/>
  <c r="CM69" i="1"/>
  <c r="CM96" i="1" s="1"/>
  <c r="CM158" i="1" s="1"/>
  <c r="H204" i="1" s="1"/>
  <c r="CL69" i="1"/>
  <c r="CL96" i="1" s="1"/>
  <c r="CK69" i="1"/>
  <c r="CK96" i="1" s="1"/>
  <c r="CK158" i="1" s="1"/>
  <c r="I203" i="1" s="1"/>
  <c r="CJ69" i="1"/>
  <c r="CJ96" i="1" s="1"/>
  <c r="CJ158" i="1" s="1"/>
  <c r="H203" i="1" s="1"/>
  <c r="CI69" i="1"/>
  <c r="CI96" i="1" s="1"/>
  <c r="CH69" i="1"/>
  <c r="CH96" i="1" s="1"/>
  <c r="CH158" i="1" s="1"/>
  <c r="I202" i="1" s="1"/>
  <c r="CG69" i="1"/>
  <c r="CG96" i="1" s="1"/>
  <c r="CG158" i="1" s="1"/>
  <c r="H202" i="1" s="1"/>
  <c r="CF69" i="1"/>
  <c r="CF96" i="1" s="1"/>
  <c r="CE69" i="1"/>
  <c r="CE96" i="1" s="1"/>
  <c r="CE158" i="1" s="1"/>
  <c r="I201" i="1" s="1"/>
  <c r="CD69" i="1"/>
  <c r="CD96" i="1" s="1"/>
  <c r="CD158" i="1" s="1"/>
  <c r="H201" i="1" s="1"/>
  <c r="CC69" i="1"/>
  <c r="CC96" i="1" s="1"/>
  <c r="CB69" i="1"/>
  <c r="CB96" i="1" s="1"/>
  <c r="CB158" i="1" s="1"/>
  <c r="I200" i="1" s="1"/>
  <c r="CA69" i="1"/>
  <c r="CA96" i="1" s="1"/>
  <c r="CA158" i="1" s="1"/>
  <c r="H200" i="1" s="1"/>
  <c r="BZ69" i="1"/>
  <c r="BZ96" i="1" s="1"/>
  <c r="BY69" i="1"/>
  <c r="BY96" i="1" s="1"/>
  <c r="BY158" i="1" s="1"/>
  <c r="I199" i="1" s="1"/>
  <c r="BX69" i="1"/>
  <c r="BX96" i="1" s="1"/>
  <c r="BX158" i="1" s="1"/>
  <c r="H199" i="1" s="1"/>
  <c r="BW69" i="1"/>
  <c r="BW96" i="1" s="1"/>
  <c r="AA106" i="1" s="1"/>
  <c r="BV69" i="1"/>
  <c r="BV96" i="1" s="1"/>
  <c r="BV158" i="1" s="1"/>
  <c r="I198" i="1" s="1"/>
  <c r="BU69" i="1"/>
  <c r="BU96" i="1" s="1"/>
  <c r="BU158" i="1" s="1"/>
  <c r="H198" i="1" s="1"/>
  <c r="BT69" i="1"/>
  <c r="BT96" i="1" s="1"/>
  <c r="BS69" i="1"/>
  <c r="BS96" i="1" s="1"/>
  <c r="BS158" i="1" s="1"/>
  <c r="I197" i="1" s="1"/>
  <c r="BR69" i="1"/>
  <c r="BR96" i="1" s="1"/>
  <c r="BR158" i="1" s="1"/>
  <c r="H197" i="1" s="1"/>
  <c r="BQ69" i="1"/>
  <c r="BQ96" i="1" s="1"/>
  <c r="BP69" i="1"/>
  <c r="BP96" i="1" s="1"/>
  <c r="BP158" i="1" s="1"/>
  <c r="I196" i="1" s="1"/>
  <c r="BO69" i="1"/>
  <c r="BO96" i="1" s="1"/>
  <c r="BO158" i="1" s="1"/>
  <c r="H196" i="1" s="1"/>
  <c r="BN69" i="1"/>
  <c r="BN96" i="1" s="1"/>
  <c r="BM69" i="1"/>
  <c r="BM96" i="1" s="1"/>
  <c r="BM158" i="1" s="1"/>
  <c r="I195" i="1" s="1"/>
  <c r="BL69" i="1"/>
  <c r="BL96" i="1" s="1"/>
  <c r="BL158" i="1" s="1"/>
  <c r="H195" i="1" s="1"/>
  <c r="BK69" i="1"/>
  <c r="BK96" i="1" s="1"/>
  <c r="BJ69" i="1"/>
  <c r="BJ96" i="1" s="1"/>
  <c r="BJ158" i="1" s="1"/>
  <c r="I194" i="1" s="1"/>
  <c r="BI69" i="1"/>
  <c r="BI96" i="1" s="1"/>
  <c r="BI158" i="1" s="1"/>
  <c r="H194" i="1" s="1"/>
  <c r="BH69" i="1"/>
  <c r="BH96" i="1" s="1"/>
  <c r="BG69" i="1"/>
  <c r="BG96" i="1" s="1"/>
  <c r="BG158" i="1" s="1"/>
  <c r="I193" i="1" s="1"/>
  <c r="BF69" i="1"/>
  <c r="BF96" i="1" s="1"/>
  <c r="BF158" i="1" s="1"/>
  <c r="H193" i="1" s="1"/>
  <c r="BE69" i="1"/>
  <c r="BE96" i="1" s="1"/>
  <c r="BD69" i="1"/>
  <c r="BD96" i="1" s="1"/>
  <c r="BD158" i="1" s="1"/>
  <c r="I192" i="1" s="1"/>
  <c r="BC69" i="1"/>
  <c r="BC96" i="1" s="1"/>
  <c r="BC158" i="1" s="1"/>
  <c r="H192" i="1" s="1"/>
  <c r="BB69" i="1"/>
  <c r="BB96" i="1" s="1"/>
  <c r="BA69" i="1"/>
  <c r="BA96" i="1" s="1"/>
  <c r="BA158" i="1" s="1"/>
  <c r="I191" i="1" s="1"/>
  <c r="AZ69" i="1"/>
  <c r="AZ96" i="1" s="1"/>
  <c r="AZ158" i="1" s="1"/>
  <c r="H191" i="1" s="1"/>
  <c r="AY69" i="1"/>
  <c r="AY96" i="1" s="1"/>
  <c r="AX69" i="1"/>
  <c r="AX96" i="1" s="1"/>
  <c r="AX158" i="1" s="1"/>
  <c r="I190" i="1" s="1"/>
  <c r="AW69" i="1"/>
  <c r="AW96" i="1" s="1"/>
  <c r="AW158" i="1" s="1"/>
  <c r="H190" i="1" s="1"/>
  <c r="AV69" i="1"/>
  <c r="AV96" i="1" s="1"/>
  <c r="AU69" i="1"/>
  <c r="AU96" i="1" s="1"/>
  <c r="AU158" i="1" s="1"/>
  <c r="I189" i="1" s="1"/>
  <c r="AT69" i="1"/>
  <c r="AT96" i="1" s="1"/>
  <c r="AT158" i="1" s="1"/>
  <c r="H189" i="1" s="1"/>
  <c r="AS69" i="1"/>
  <c r="AS96" i="1" s="1"/>
  <c r="AR69" i="1"/>
  <c r="AR96" i="1" s="1"/>
  <c r="AR158" i="1" s="1"/>
  <c r="I188" i="1" s="1"/>
  <c r="AQ69" i="1"/>
  <c r="AQ96" i="1" s="1"/>
  <c r="AQ158" i="1" s="1"/>
  <c r="H188" i="1" s="1"/>
  <c r="AP69" i="1"/>
  <c r="AP96" i="1" s="1"/>
  <c r="AO69" i="1"/>
  <c r="AO96" i="1" s="1"/>
  <c r="AO158" i="1" s="1"/>
  <c r="I187" i="1" s="1"/>
  <c r="AN69" i="1"/>
  <c r="AN96" i="1" s="1"/>
  <c r="AN158" i="1" s="1"/>
  <c r="H187" i="1" s="1"/>
  <c r="AM69" i="1"/>
  <c r="AM96" i="1" s="1"/>
  <c r="AL69" i="1"/>
  <c r="AL96" i="1" s="1"/>
  <c r="AL158" i="1" s="1"/>
  <c r="I186" i="1" s="1"/>
  <c r="AK69" i="1"/>
  <c r="AK96" i="1" s="1"/>
  <c r="AK158" i="1" s="1"/>
  <c r="H186" i="1" s="1"/>
  <c r="AJ69" i="1"/>
  <c r="AJ96" i="1" s="1"/>
  <c r="N116" i="1" s="1"/>
  <c r="AI69" i="1"/>
  <c r="AH69" i="1"/>
  <c r="AH96" i="1" s="1"/>
  <c r="AH158" i="1" s="1"/>
  <c r="H185" i="1" s="1"/>
  <c r="AG69" i="1"/>
  <c r="AG96" i="1" s="1"/>
  <c r="AF69" i="1"/>
  <c r="AF96" i="1" s="1"/>
  <c r="AF158" i="1" s="1"/>
  <c r="I184" i="1" s="1"/>
  <c r="AE69" i="1"/>
  <c r="AE96" i="1" s="1"/>
  <c r="AE158" i="1" s="1"/>
  <c r="H184" i="1" s="1"/>
  <c r="AD69" i="1"/>
  <c r="AD96" i="1" s="1"/>
  <c r="AC69" i="1"/>
  <c r="AC96" i="1" s="1"/>
  <c r="AC158" i="1" s="1"/>
  <c r="I183" i="1" s="1"/>
  <c r="AB69" i="1"/>
  <c r="AB96" i="1" s="1"/>
  <c r="AB158" i="1" s="1"/>
  <c r="H183" i="1" s="1"/>
  <c r="AA69" i="1"/>
  <c r="AA96" i="1" s="1"/>
  <c r="K106" i="1" s="1"/>
  <c r="Z69" i="1"/>
  <c r="Z96" i="1" s="1"/>
  <c r="Z158" i="1" s="1"/>
  <c r="I182" i="1" s="1"/>
  <c r="Y69" i="1"/>
  <c r="Y96" i="1" s="1"/>
  <c r="Y158" i="1" s="1"/>
  <c r="H182" i="1" s="1"/>
  <c r="X69" i="1"/>
  <c r="X96" i="1" s="1"/>
  <c r="W69" i="1"/>
  <c r="W96" i="1" s="1"/>
  <c r="W158" i="1" s="1"/>
  <c r="I181" i="1" s="1"/>
  <c r="V69" i="1"/>
  <c r="V96" i="1" s="1"/>
  <c r="V158" i="1" s="1"/>
  <c r="H181" i="1" s="1"/>
  <c r="U69" i="1"/>
  <c r="U96" i="1" s="1"/>
  <c r="T69" i="1"/>
  <c r="T96" i="1" s="1"/>
  <c r="T158" i="1" s="1"/>
  <c r="I180" i="1" s="1"/>
  <c r="S69" i="1"/>
  <c r="S96" i="1" s="1"/>
  <c r="S158" i="1" s="1"/>
  <c r="H180" i="1" s="1"/>
  <c r="R69" i="1"/>
  <c r="R96" i="1" s="1"/>
  <c r="Q69" i="1"/>
  <c r="Q96" i="1" s="1"/>
  <c r="Q158" i="1" s="1"/>
  <c r="I179" i="1" s="1"/>
  <c r="P69" i="1"/>
  <c r="P96" i="1" s="1"/>
  <c r="P158" i="1" s="1"/>
  <c r="H179" i="1" s="1"/>
  <c r="O69" i="1"/>
  <c r="O96" i="1" s="1"/>
  <c r="N69" i="1"/>
  <c r="N96" i="1" s="1"/>
  <c r="N158" i="1" s="1"/>
  <c r="I178" i="1" s="1"/>
  <c r="M69" i="1"/>
  <c r="M96" i="1" s="1"/>
  <c r="M158" i="1" s="1"/>
  <c r="H178" i="1" s="1"/>
  <c r="L69" i="1"/>
  <c r="L96" i="1" s="1"/>
  <c r="K69" i="1"/>
  <c r="K96" i="1" s="1"/>
  <c r="K158" i="1" s="1"/>
  <c r="I177" i="1" s="1"/>
  <c r="J69" i="1"/>
  <c r="J96" i="1" s="1"/>
  <c r="J158" i="1" s="1"/>
  <c r="H177" i="1" s="1"/>
  <c r="I69" i="1"/>
  <c r="I96" i="1" s="1"/>
  <c r="H69" i="1"/>
  <c r="H96" i="1" s="1"/>
  <c r="H158" i="1" s="1"/>
  <c r="I176" i="1" s="1"/>
  <c r="G69" i="1"/>
  <c r="G96" i="1" s="1"/>
  <c r="G158" i="1" s="1"/>
  <c r="H176" i="1" s="1"/>
  <c r="F69" i="1"/>
  <c r="F96" i="1" s="1"/>
  <c r="E69" i="1"/>
  <c r="E96" i="1" s="1"/>
  <c r="E158" i="1" s="1"/>
  <c r="I175" i="1" s="1"/>
  <c r="D69" i="1"/>
  <c r="D96" i="1" s="1"/>
  <c r="D158" i="1" s="1"/>
  <c r="H175" i="1" s="1"/>
  <c r="C69" i="1"/>
  <c r="C96" i="1" s="1"/>
  <c r="HK158" i="1" l="1"/>
  <c r="BW130" i="1"/>
  <c r="BW126" i="1"/>
  <c r="BW122" i="1"/>
  <c r="BW121" i="1"/>
  <c r="BW120" i="1"/>
  <c r="BW119" i="1"/>
  <c r="BW127" i="1"/>
  <c r="BW128" i="1"/>
  <c r="BW118" i="1"/>
  <c r="BW117" i="1"/>
  <c r="BW116" i="1"/>
  <c r="BW115" i="1"/>
  <c r="BW129" i="1"/>
  <c r="BW114" i="1"/>
  <c r="BW109" i="1"/>
  <c r="BW111" i="1"/>
  <c r="BW110" i="1"/>
  <c r="BW108" i="1"/>
  <c r="BW104" i="1"/>
  <c r="BW124" i="1"/>
  <c r="BW113" i="1"/>
  <c r="BW112" i="1"/>
  <c r="BW105" i="1"/>
  <c r="BW125" i="1"/>
  <c r="BW106" i="1"/>
  <c r="BW123" i="1"/>
  <c r="BW107" i="1"/>
  <c r="F158" i="1"/>
  <c r="D127" i="1"/>
  <c r="D123" i="1"/>
  <c r="D125" i="1"/>
  <c r="D119" i="1"/>
  <c r="D118" i="1"/>
  <c r="D117" i="1"/>
  <c r="D116" i="1"/>
  <c r="D115" i="1"/>
  <c r="D114" i="1"/>
  <c r="D130" i="1"/>
  <c r="D126" i="1"/>
  <c r="D129" i="1"/>
  <c r="D124" i="1"/>
  <c r="D122" i="1"/>
  <c r="D110" i="1"/>
  <c r="D113" i="1"/>
  <c r="D128" i="1"/>
  <c r="D111" i="1"/>
  <c r="D120" i="1"/>
  <c r="D112" i="1"/>
  <c r="D121" i="1"/>
  <c r="D106" i="1"/>
  <c r="D107" i="1"/>
  <c r="D104" i="1"/>
  <c r="D109" i="1"/>
  <c r="D105" i="1"/>
  <c r="D108" i="1"/>
  <c r="T130" i="1"/>
  <c r="T126" i="1"/>
  <c r="T122" i="1"/>
  <c r="T128" i="1"/>
  <c r="T118" i="1"/>
  <c r="T117" i="1"/>
  <c r="T116" i="1"/>
  <c r="T115" i="1"/>
  <c r="T114" i="1"/>
  <c r="T127" i="1"/>
  <c r="T124" i="1"/>
  <c r="T119" i="1"/>
  <c r="T125" i="1"/>
  <c r="T129" i="1"/>
  <c r="T123" i="1"/>
  <c r="T121" i="1"/>
  <c r="T112" i="1"/>
  <c r="T110" i="1"/>
  <c r="T109" i="1"/>
  <c r="T105" i="1"/>
  <c r="T120" i="1"/>
  <c r="BB158" i="1"/>
  <c r="T113" i="1"/>
  <c r="T106" i="1"/>
  <c r="T111" i="1"/>
  <c r="T108" i="1"/>
  <c r="T104" i="1"/>
  <c r="T107" i="1"/>
  <c r="BZ158" i="1"/>
  <c r="AB130" i="1"/>
  <c r="AB126" i="1"/>
  <c r="AB127" i="1"/>
  <c r="AB121" i="1"/>
  <c r="AB129" i="1"/>
  <c r="AB118" i="1"/>
  <c r="AB117" i="1"/>
  <c r="AB116" i="1"/>
  <c r="AB115" i="1"/>
  <c r="AB114" i="1"/>
  <c r="AB125" i="1"/>
  <c r="AB123" i="1"/>
  <c r="AB124" i="1"/>
  <c r="AB119" i="1"/>
  <c r="AB122" i="1"/>
  <c r="AB113" i="1"/>
  <c r="AB110" i="1"/>
  <c r="AB120" i="1"/>
  <c r="AB107" i="1"/>
  <c r="AB128" i="1"/>
  <c r="AB111" i="1"/>
  <c r="AB106" i="1"/>
  <c r="AB108" i="1"/>
  <c r="AB104" i="1"/>
  <c r="AB112" i="1"/>
  <c r="AB105" i="1"/>
  <c r="AB109" i="1"/>
  <c r="GM158" i="1"/>
  <c r="BO121" i="1"/>
  <c r="BO120" i="1"/>
  <c r="BO119" i="1"/>
  <c r="BO127" i="1"/>
  <c r="BO123" i="1"/>
  <c r="BO130" i="1"/>
  <c r="BO125" i="1"/>
  <c r="BO118" i="1"/>
  <c r="BO117" i="1"/>
  <c r="BO116" i="1"/>
  <c r="BO114" i="1"/>
  <c r="BO122" i="1"/>
  <c r="BO126" i="1"/>
  <c r="BO129" i="1"/>
  <c r="BO110" i="1"/>
  <c r="BO113" i="1"/>
  <c r="BO112" i="1"/>
  <c r="BO107" i="1"/>
  <c r="BO115" i="1"/>
  <c r="BO106" i="1"/>
  <c r="BO111" i="1"/>
  <c r="BO108" i="1"/>
  <c r="BO104" i="1"/>
  <c r="BO128" i="1"/>
  <c r="BO124" i="1"/>
  <c r="BO109" i="1"/>
  <c r="BO105" i="1"/>
  <c r="CX158" i="1"/>
  <c r="AJ129" i="1"/>
  <c r="AJ125" i="1"/>
  <c r="AJ130" i="1"/>
  <c r="AJ128" i="1"/>
  <c r="AJ124" i="1"/>
  <c r="AJ121" i="1"/>
  <c r="AJ118" i="1"/>
  <c r="AJ117" i="1"/>
  <c r="AJ116" i="1"/>
  <c r="AJ115" i="1"/>
  <c r="AJ114" i="1"/>
  <c r="AJ122" i="1"/>
  <c r="AJ127" i="1"/>
  <c r="AJ119" i="1"/>
  <c r="AJ120" i="1"/>
  <c r="AJ126" i="1"/>
  <c r="AJ110" i="1"/>
  <c r="AJ113" i="1"/>
  <c r="AJ108" i="1"/>
  <c r="AJ104" i="1"/>
  <c r="AJ123" i="1"/>
  <c r="AJ112" i="1"/>
  <c r="AJ111" i="1"/>
  <c r="AJ109" i="1"/>
  <c r="AJ105" i="1"/>
  <c r="AJ107" i="1"/>
  <c r="AJ106" i="1"/>
  <c r="BC120" i="1"/>
  <c r="BS127" i="1"/>
  <c r="DS158" i="1"/>
  <c r="AQ128" i="1"/>
  <c r="AQ124" i="1"/>
  <c r="AQ121" i="1"/>
  <c r="AQ120" i="1"/>
  <c r="AQ119" i="1"/>
  <c r="AQ129" i="1"/>
  <c r="AQ122" i="1"/>
  <c r="AQ123" i="1"/>
  <c r="AQ118" i="1"/>
  <c r="AQ117" i="1"/>
  <c r="AQ116" i="1"/>
  <c r="AQ130" i="1"/>
  <c r="AQ127" i="1"/>
  <c r="AQ125" i="1"/>
  <c r="AQ114" i="1"/>
  <c r="AQ113" i="1"/>
  <c r="AQ111" i="1"/>
  <c r="AQ115" i="1"/>
  <c r="AQ126" i="1"/>
  <c r="AQ112" i="1"/>
  <c r="AQ106" i="1"/>
  <c r="AQ110" i="1"/>
  <c r="AQ107" i="1"/>
  <c r="AQ104" i="1"/>
  <c r="AQ109" i="1"/>
  <c r="AQ105" i="1"/>
  <c r="AQ108" i="1"/>
  <c r="FO158" i="1"/>
  <c r="BG127" i="1"/>
  <c r="BG123" i="1"/>
  <c r="BG121" i="1"/>
  <c r="BG120" i="1"/>
  <c r="BG119" i="1"/>
  <c r="BG128" i="1"/>
  <c r="BG126" i="1"/>
  <c r="BG124" i="1"/>
  <c r="BG118" i="1"/>
  <c r="BG117" i="1"/>
  <c r="BG116" i="1"/>
  <c r="BG125" i="1"/>
  <c r="BG115" i="1"/>
  <c r="BG114" i="1"/>
  <c r="BG110" i="1"/>
  <c r="BG112" i="1"/>
  <c r="BG122" i="1"/>
  <c r="BG129" i="1"/>
  <c r="BG130" i="1"/>
  <c r="BG105" i="1"/>
  <c r="BG113" i="1"/>
  <c r="BG106" i="1"/>
  <c r="BG108" i="1"/>
  <c r="BG104" i="1"/>
  <c r="BG107" i="1"/>
  <c r="BG111" i="1"/>
  <c r="BG109" i="1"/>
  <c r="EZ158" i="1"/>
  <c r="BB130" i="1"/>
  <c r="BB129" i="1"/>
  <c r="BB128" i="1"/>
  <c r="BB127" i="1"/>
  <c r="BB126" i="1"/>
  <c r="BB125" i="1"/>
  <c r="BB124" i="1"/>
  <c r="BB123" i="1"/>
  <c r="BB122" i="1"/>
  <c r="BB121" i="1"/>
  <c r="BB119" i="1"/>
  <c r="BB117" i="1"/>
  <c r="BB113" i="1"/>
  <c r="BB112" i="1"/>
  <c r="BB111" i="1"/>
  <c r="BB108" i="1"/>
  <c r="BB107" i="1"/>
  <c r="BB106" i="1"/>
  <c r="BB105" i="1"/>
  <c r="BB104" i="1"/>
  <c r="BB114" i="1"/>
  <c r="BB109" i="1"/>
  <c r="BB118" i="1"/>
  <c r="BB110" i="1"/>
  <c r="BB120" i="1"/>
  <c r="BB115" i="1"/>
  <c r="BB116" i="1"/>
  <c r="X158" i="1"/>
  <c r="J130" i="1"/>
  <c r="J126" i="1"/>
  <c r="J128" i="1"/>
  <c r="J122" i="1"/>
  <c r="J124" i="1"/>
  <c r="J123" i="1"/>
  <c r="J121" i="1"/>
  <c r="J118" i="1"/>
  <c r="J117" i="1"/>
  <c r="J112" i="1"/>
  <c r="J127" i="1"/>
  <c r="J120" i="1"/>
  <c r="J115" i="1"/>
  <c r="J129" i="1"/>
  <c r="J125" i="1"/>
  <c r="J110" i="1"/>
  <c r="J109" i="1"/>
  <c r="J105" i="1"/>
  <c r="J111" i="1"/>
  <c r="J114" i="1"/>
  <c r="J113" i="1"/>
  <c r="J108" i="1"/>
  <c r="J104" i="1"/>
  <c r="J106" i="1"/>
  <c r="J119" i="1"/>
  <c r="J116" i="1"/>
  <c r="J107" i="1"/>
  <c r="AV158" i="1"/>
  <c r="R129" i="1"/>
  <c r="R125" i="1"/>
  <c r="R130" i="1"/>
  <c r="R121" i="1"/>
  <c r="R123" i="1"/>
  <c r="R128" i="1"/>
  <c r="R122" i="1"/>
  <c r="R120" i="1"/>
  <c r="R116" i="1"/>
  <c r="R126" i="1"/>
  <c r="R115" i="1"/>
  <c r="R127" i="1"/>
  <c r="R117" i="1"/>
  <c r="R124" i="1"/>
  <c r="R113" i="1"/>
  <c r="R114" i="1"/>
  <c r="R112" i="1"/>
  <c r="R110" i="1"/>
  <c r="R118" i="1"/>
  <c r="R106" i="1"/>
  <c r="R111" i="1"/>
  <c r="R107" i="1"/>
  <c r="R119" i="1"/>
  <c r="R105" i="1"/>
  <c r="R108" i="1"/>
  <c r="R104" i="1"/>
  <c r="R109" i="1"/>
  <c r="BT158" i="1"/>
  <c r="Z129" i="1"/>
  <c r="Z125" i="1"/>
  <c r="Z124" i="1"/>
  <c r="Z121" i="1"/>
  <c r="Z127" i="1"/>
  <c r="Z123" i="1"/>
  <c r="Z117" i="1"/>
  <c r="Z130" i="1"/>
  <c r="Z128" i="1"/>
  <c r="Z114" i="1"/>
  <c r="Z115" i="1"/>
  <c r="Z122" i="1"/>
  <c r="Z119" i="1"/>
  <c r="Z118" i="1"/>
  <c r="Z108" i="1"/>
  <c r="Z104" i="1"/>
  <c r="Z120" i="1"/>
  <c r="Z116" i="1"/>
  <c r="Z107" i="1"/>
  <c r="Z126" i="1"/>
  <c r="Z111" i="1"/>
  <c r="Z112" i="1"/>
  <c r="Z109" i="1"/>
  <c r="Z105" i="1"/>
  <c r="Z110" i="1"/>
  <c r="Z113" i="1"/>
  <c r="Z106" i="1"/>
  <c r="CR158" i="1"/>
  <c r="AH128" i="1"/>
  <c r="AH124" i="1"/>
  <c r="AH129" i="1"/>
  <c r="AH120" i="1"/>
  <c r="AH130" i="1"/>
  <c r="AH126" i="1"/>
  <c r="AH121" i="1"/>
  <c r="AH114" i="1"/>
  <c r="AH122" i="1"/>
  <c r="AH118" i="1"/>
  <c r="AH119" i="1"/>
  <c r="AH111" i="1"/>
  <c r="AH117" i="1"/>
  <c r="AH112" i="1"/>
  <c r="AH127" i="1"/>
  <c r="AH116" i="1"/>
  <c r="AH125" i="1"/>
  <c r="AH109" i="1"/>
  <c r="AH105" i="1"/>
  <c r="AH115" i="1"/>
  <c r="AH110" i="1"/>
  <c r="AH123" i="1"/>
  <c r="AH113" i="1"/>
  <c r="AH106" i="1"/>
  <c r="AH104" i="1"/>
  <c r="AH107" i="1"/>
  <c r="AH108" i="1"/>
  <c r="EN158" i="1"/>
  <c r="AX127" i="1"/>
  <c r="AX123" i="1"/>
  <c r="AX128" i="1"/>
  <c r="AX119" i="1"/>
  <c r="AX130" i="1"/>
  <c r="AX120" i="1"/>
  <c r="AX118" i="1"/>
  <c r="AX129" i="1"/>
  <c r="AX122" i="1"/>
  <c r="AX115" i="1"/>
  <c r="AX121" i="1"/>
  <c r="AX117" i="1"/>
  <c r="AX126" i="1"/>
  <c r="AX110" i="1"/>
  <c r="AX125" i="1"/>
  <c r="AX124" i="1"/>
  <c r="AX114" i="1"/>
  <c r="AX111" i="1"/>
  <c r="AX109" i="1"/>
  <c r="AX108" i="1"/>
  <c r="AX104" i="1"/>
  <c r="AX112" i="1"/>
  <c r="AX105" i="1"/>
  <c r="AX113" i="1"/>
  <c r="AX106" i="1"/>
  <c r="AX116" i="1"/>
  <c r="AX107" i="1"/>
  <c r="BJ130" i="1"/>
  <c r="BJ129" i="1"/>
  <c r="BJ128" i="1"/>
  <c r="BJ127" i="1"/>
  <c r="BJ126" i="1"/>
  <c r="BJ125" i="1"/>
  <c r="BJ124" i="1"/>
  <c r="BJ123" i="1"/>
  <c r="BJ122" i="1"/>
  <c r="FX158" i="1"/>
  <c r="BJ120" i="1"/>
  <c r="BJ121" i="1"/>
  <c r="BJ115" i="1"/>
  <c r="BJ118" i="1"/>
  <c r="BJ113" i="1"/>
  <c r="BJ112" i="1"/>
  <c r="BJ116" i="1"/>
  <c r="BJ119" i="1"/>
  <c r="BJ117" i="1"/>
  <c r="BJ108" i="1"/>
  <c r="BJ107" i="1"/>
  <c r="BJ106" i="1"/>
  <c r="BJ105" i="1"/>
  <c r="BJ104" i="1"/>
  <c r="BJ111" i="1"/>
  <c r="BJ109" i="1"/>
  <c r="BJ114" i="1"/>
  <c r="BJ110" i="1"/>
  <c r="L127" i="1"/>
  <c r="L123" i="1"/>
  <c r="L126" i="1"/>
  <c r="L124" i="1"/>
  <c r="L122" i="1"/>
  <c r="L129" i="1"/>
  <c r="L118" i="1"/>
  <c r="L117" i="1"/>
  <c r="L116" i="1"/>
  <c r="L115" i="1"/>
  <c r="L114" i="1"/>
  <c r="L119" i="1"/>
  <c r="L121" i="1"/>
  <c r="L128" i="1"/>
  <c r="L120" i="1"/>
  <c r="L110" i="1"/>
  <c r="L125" i="1"/>
  <c r="L111" i="1"/>
  <c r="L113" i="1"/>
  <c r="L108" i="1"/>
  <c r="L104" i="1"/>
  <c r="L112" i="1"/>
  <c r="L107" i="1"/>
  <c r="L109" i="1"/>
  <c r="L105" i="1"/>
  <c r="AD158" i="1"/>
  <c r="L106" i="1"/>
  <c r="L130" i="1"/>
  <c r="I158" i="1"/>
  <c r="E128" i="1"/>
  <c r="E124" i="1"/>
  <c r="E127" i="1"/>
  <c r="E125" i="1"/>
  <c r="E119" i="1"/>
  <c r="E118" i="1"/>
  <c r="E117" i="1"/>
  <c r="E116" i="1"/>
  <c r="E115" i="1"/>
  <c r="E114" i="1"/>
  <c r="E130" i="1"/>
  <c r="E123" i="1"/>
  <c r="E120" i="1"/>
  <c r="E129" i="1"/>
  <c r="E122" i="1"/>
  <c r="E113" i="1"/>
  <c r="E111" i="1"/>
  <c r="E112" i="1"/>
  <c r="E109" i="1"/>
  <c r="E108" i="1"/>
  <c r="E107" i="1"/>
  <c r="E106" i="1"/>
  <c r="E105" i="1"/>
  <c r="E104" i="1"/>
  <c r="E126" i="1"/>
  <c r="E121" i="1"/>
  <c r="E110" i="1"/>
  <c r="AG158" i="1"/>
  <c r="M127" i="1"/>
  <c r="M114" i="1"/>
  <c r="M119" i="1"/>
  <c r="M111" i="1"/>
  <c r="M109" i="1"/>
  <c r="M113" i="1"/>
  <c r="M112" i="1"/>
  <c r="BE158" i="1"/>
  <c r="U127" i="1"/>
  <c r="U123" i="1"/>
  <c r="U128" i="1"/>
  <c r="U118" i="1"/>
  <c r="U117" i="1"/>
  <c r="U116" i="1"/>
  <c r="U115" i="1"/>
  <c r="U114" i="1"/>
  <c r="U130" i="1"/>
  <c r="U122" i="1"/>
  <c r="U126" i="1"/>
  <c r="U124" i="1"/>
  <c r="U119" i="1"/>
  <c r="U125" i="1"/>
  <c r="U120" i="1"/>
  <c r="U129" i="1"/>
  <c r="U121" i="1"/>
  <c r="U112" i="1"/>
  <c r="U110" i="1"/>
  <c r="U109" i="1"/>
  <c r="U108" i="1"/>
  <c r="U107" i="1"/>
  <c r="U106" i="1"/>
  <c r="U105" i="1"/>
  <c r="U104" i="1"/>
  <c r="U111" i="1"/>
  <c r="U113" i="1"/>
  <c r="AC130" i="1"/>
  <c r="AC126" i="1"/>
  <c r="AC122" i="1"/>
  <c r="AC129" i="1"/>
  <c r="AC118" i="1"/>
  <c r="AC117" i="1"/>
  <c r="AC116" i="1"/>
  <c r="AC115" i="1"/>
  <c r="AC114" i="1"/>
  <c r="AC125" i="1"/>
  <c r="AC123" i="1"/>
  <c r="CC158" i="1"/>
  <c r="AC120" i="1"/>
  <c r="AC113" i="1"/>
  <c r="AC119" i="1"/>
  <c r="AC110" i="1"/>
  <c r="AC109" i="1"/>
  <c r="AC108" i="1"/>
  <c r="AC107" i="1"/>
  <c r="AC106" i="1"/>
  <c r="AC105" i="1"/>
  <c r="AC104" i="1"/>
  <c r="AC112" i="1"/>
  <c r="AC128" i="1"/>
  <c r="AC111" i="1"/>
  <c r="AC127" i="1"/>
  <c r="AC124" i="1"/>
  <c r="AC121" i="1"/>
  <c r="AK130" i="1"/>
  <c r="AK126" i="1"/>
  <c r="AK124" i="1"/>
  <c r="AK121" i="1"/>
  <c r="AK118" i="1"/>
  <c r="AK117" i="1"/>
  <c r="AK116" i="1"/>
  <c r="AK115" i="1"/>
  <c r="AK114" i="1"/>
  <c r="AK127" i="1"/>
  <c r="DA158" i="1"/>
  <c r="AK119" i="1"/>
  <c r="AK128" i="1"/>
  <c r="AK129" i="1"/>
  <c r="AK120" i="1"/>
  <c r="AK109" i="1"/>
  <c r="AK108" i="1"/>
  <c r="AK107" i="1"/>
  <c r="AK106" i="1"/>
  <c r="AK105" i="1"/>
  <c r="AK104" i="1"/>
  <c r="AK110" i="1"/>
  <c r="AK125" i="1"/>
  <c r="AK113" i="1"/>
  <c r="AK123" i="1"/>
  <c r="AK112" i="1"/>
  <c r="AK122" i="1"/>
  <c r="AK111" i="1"/>
  <c r="DY158" i="1"/>
  <c r="AS129" i="1"/>
  <c r="AS125" i="1"/>
  <c r="AS130" i="1"/>
  <c r="AS118" i="1"/>
  <c r="AS117" i="1"/>
  <c r="AS116" i="1"/>
  <c r="AS115" i="1"/>
  <c r="AS114" i="1"/>
  <c r="AS126" i="1"/>
  <c r="AS121" i="1"/>
  <c r="AS124" i="1"/>
  <c r="AS123" i="1"/>
  <c r="AS120" i="1"/>
  <c r="AS128" i="1"/>
  <c r="AS127" i="1"/>
  <c r="AS112" i="1"/>
  <c r="AS109" i="1"/>
  <c r="AS108" i="1"/>
  <c r="AS107" i="1"/>
  <c r="AS106" i="1"/>
  <c r="AS105" i="1"/>
  <c r="AS104" i="1"/>
  <c r="AS122" i="1"/>
  <c r="AS119" i="1"/>
  <c r="AS111" i="1"/>
  <c r="AS113" i="1"/>
  <c r="AS110" i="1"/>
  <c r="BA112" i="1"/>
  <c r="AT130" i="1"/>
  <c r="AT129" i="1"/>
  <c r="AT128" i="1"/>
  <c r="AT127" i="1"/>
  <c r="AT126" i="1"/>
  <c r="AT125" i="1"/>
  <c r="AT124" i="1"/>
  <c r="AT123" i="1"/>
  <c r="AT122" i="1"/>
  <c r="AT121" i="1"/>
  <c r="AT116" i="1"/>
  <c r="AT120" i="1"/>
  <c r="AT114" i="1"/>
  <c r="AT113" i="1"/>
  <c r="AT112" i="1"/>
  <c r="AT117" i="1"/>
  <c r="AT115" i="1"/>
  <c r="AT109" i="1"/>
  <c r="AT108" i="1"/>
  <c r="AT107" i="1"/>
  <c r="AT106" i="1"/>
  <c r="AT105" i="1"/>
  <c r="AT104" i="1"/>
  <c r="AT110" i="1"/>
  <c r="AT119" i="1"/>
  <c r="AT111" i="1"/>
  <c r="EB158" i="1"/>
  <c r="AT118" i="1"/>
  <c r="R158" i="1"/>
  <c r="H129" i="1"/>
  <c r="H125" i="1"/>
  <c r="H123" i="1"/>
  <c r="H121" i="1"/>
  <c r="H128" i="1"/>
  <c r="H126" i="1"/>
  <c r="H124" i="1"/>
  <c r="H113" i="1"/>
  <c r="H112" i="1"/>
  <c r="H111" i="1"/>
  <c r="H110" i="1"/>
  <c r="H119" i="1"/>
  <c r="H115" i="1"/>
  <c r="H127" i="1"/>
  <c r="H120" i="1"/>
  <c r="H118" i="1"/>
  <c r="H114" i="1"/>
  <c r="H117" i="1"/>
  <c r="H106" i="1"/>
  <c r="H109" i="1"/>
  <c r="H105" i="1"/>
  <c r="H130" i="1"/>
  <c r="H122" i="1"/>
  <c r="H107" i="1"/>
  <c r="H116" i="1"/>
  <c r="H104" i="1"/>
  <c r="H108" i="1"/>
  <c r="P128" i="1"/>
  <c r="P124" i="1"/>
  <c r="P129" i="1"/>
  <c r="P120" i="1"/>
  <c r="P127" i="1"/>
  <c r="P125" i="1"/>
  <c r="P121" i="1"/>
  <c r="P117" i="1"/>
  <c r="P113" i="1"/>
  <c r="P112" i="1"/>
  <c r="P111" i="1"/>
  <c r="P110" i="1"/>
  <c r="P130" i="1"/>
  <c r="P122" i="1"/>
  <c r="P116" i="1"/>
  <c r="P118" i="1"/>
  <c r="P126" i="1"/>
  <c r="P123" i="1"/>
  <c r="P114" i="1"/>
  <c r="P107" i="1"/>
  <c r="AP158" i="1"/>
  <c r="P119" i="1"/>
  <c r="P115" i="1"/>
  <c r="P108" i="1"/>
  <c r="P104" i="1"/>
  <c r="P106" i="1"/>
  <c r="P109" i="1"/>
  <c r="P105" i="1"/>
  <c r="BN158" i="1"/>
  <c r="X128" i="1"/>
  <c r="X124" i="1"/>
  <c r="X126" i="1"/>
  <c r="X120" i="1"/>
  <c r="X129" i="1"/>
  <c r="X130" i="1"/>
  <c r="X125" i="1"/>
  <c r="X121" i="1"/>
  <c r="X113" i="1"/>
  <c r="X112" i="1"/>
  <c r="X111" i="1"/>
  <c r="X110" i="1"/>
  <c r="X119" i="1"/>
  <c r="X118" i="1"/>
  <c r="X114" i="1"/>
  <c r="X123" i="1"/>
  <c r="X116" i="1"/>
  <c r="X122" i="1"/>
  <c r="X115" i="1"/>
  <c r="X109" i="1"/>
  <c r="X105" i="1"/>
  <c r="X108" i="1"/>
  <c r="X104" i="1"/>
  <c r="X127" i="1"/>
  <c r="X106" i="1"/>
  <c r="X117" i="1"/>
  <c r="X107" i="1"/>
  <c r="CL158" i="1"/>
  <c r="AF127" i="1"/>
  <c r="AF123" i="1"/>
  <c r="AF128" i="1"/>
  <c r="AF119" i="1"/>
  <c r="AF122" i="1"/>
  <c r="AF120" i="1"/>
  <c r="AF129" i="1"/>
  <c r="AF116" i="1"/>
  <c r="AF113" i="1"/>
  <c r="AF112" i="1"/>
  <c r="AF111" i="1"/>
  <c r="AF110" i="1"/>
  <c r="AF125" i="1"/>
  <c r="AF117" i="1"/>
  <c r="AF115" i="1"/>
  <c r="AF130" i="1"/>
  <c r="AF118" i="1"/>
  <c r="AF126" i="1"/>
  <c r="AF106" i="1"/>
  <c r="AF124" i="1"/>
  <c r="AF107" i="1"/>
  <c r="AF108" i="1"/>
  <c r="AF104" i="1"/>
  <c r="AF114" i="1"/>
  <c r="AF109" i="1"/>
  <c r="AF121" i="1"/>
  <c r="AF105" i="1"/>
  <c r="DJ158" i="1"/>
  <c r="AN127" i="1"/>
  <c r="AN123" i="1"/>
  <c r="AN119" i="1"/>
  <c r="AN129" i="1"/>
  <c r="AN125" i="1"/>
  <c r="AN128" i="1"/>
  <c r="AN121" i="1"/>
  <c r="AN113" i="1"/>
  <c r="AN112" i="1"/>
  <c r="AN111" i="1"/>
  <c r="AN110" i="1"/>
  <c r="AN117" i="1"/>
  <c r="AN115" i="1"/>
  <c r="AN126" i="1"/>
  <c r="AN122" i="1"/>
  <c r="AN130" i="1"/>
  <c r="AN120" i="1"/>
  <c r="AN116" i="1"/>
  <c r="AN114" i="1"/>
  <c r="AN124" i="1"/>
  <c r="AN108" i="1"/>
  <c r="AN104" i="1"/>
  <c r="AN107" i="1"/>
  <c r="AN109" i="1"/>
  <c r="AN105" i="1"/>
  <c r="AN118" i="1"/>
  <c r="AN106" i="1"/>
  <c r="AV104" i="1"/>
  <c r="HB158" i="1"/>
  <c r="BT129" i="1"/>
  <c r="BT125" i="1"/>
  <c r="BT126" i="1"/>
  <c r="BT121" i="1"/>
  <c r="BT124" i="1"/>
  <c r="BT122" i="1"/>
  <c r="BT112" i="1"/>
  <c r="BT111" i="1"/>
  <c r="BT110" i="1"/>
  <c r="BT109" i="1"/>
  <c r="BT115" i="1"/>
  <c r="BT113" i="1"/>
  <c r="BT130" i="1"/>
  <c r="BT128" i="1"/>
  <c r="BT119" i="1"/>
  <c r="BT120" i="1"/>
  <c r="BT114" i="1"/>
  <c r="BT118" i="1"/>
  <c r="BT106" i="1"/>
  <c r="BT105" i="1"/>
  <c r="BT116" i="1"/>
  <c r="BT117" i="1"/>
  <c r="BT107" i="1"/>
  <c r="BT123" i="1"/>
  <c r="BT104" i="1"/>
  <c r="BT127" i="1"/>
  <c r="BT108" i="1"/>
  <c r="HZ158" i="1"/>
  <c r="CB128" i="1"/>
  <c r="CB124" i="1"/>
  <c r="CB129" i="1"/>
  <c r="CB130" i="1"/>
  <c r="CB120" i="1"/>
  <c r="CB123" i="1"/>
  <c r="CB121" i="1"/>
  <c r="CB126" i="1"/>
  <c r="CB117" i="1"/>
  <c r="CB112" i="1"/>
  <c r="CB111" i="1"/>
  <c r="CB110" i="1"/>
  <c r="CB109" i="1"/>
  <c r="CB127" i="1"/>
  <c r="CB125" i="1"/>
  <c r="CB119" i="1"/>
  <c r="CB116" i="1"/>
  <c r="CB118" i="1"/>
  <c r="CB115" i="1"/>
  <c r="CB113" i="1"/>
  <c r="CB107" i="1"/>
  <c r="CB114" i="1"/>
  <c r="CB108" i="1"/>
  <c r="CB104" i="1"/>
  <c r="CB122" i="1"/>
  <c r="CB106" i="1"/>
  <c r="CB105" i="1"/>
  <c r="C122" i="1"/>
  <c r="C121" i="1"/>
  <c r="C120" i="1"/>
  <c r="C127" i="1"/>
  <c r="C123" i="1"/>
  <c r="C158" i="1"/>
  <c r="C125" i="1"/>
  <c r="C119" i="1"/>
  <c r="C118" i="1"/>
  <c r="C117" i="1"/>
  <c r="C116" i="1"/>
  <c r="C114" i="1"/>
  <c r="C126" i="1"/>
  <c r="C129" i="1"/>
  <c r="C124" i="1"/>
  <c r="C130" i="1"/>
  <c r="C128" i="1"/>
  <c r="C110" i="1"/>
  <c r="C113" i="1"/>
  <c r="C111" i="1"/>
  <c r="C115" i="1"/>
  <c r="C107" i="1"/>
  <c r="C106" i="1"/>
  <c r="C108" i="1"/>
  <c r="C104" i="1"/>
  <c r="AI96" i="1"/>
  <c r="AI158" i="1" s="1"/>
  <c r="I185" i="1" s="1"/>
  <c r="AY158" i="1"/>
  <c r="S121" i="1"/>
  <c r="S120" i="1"/>
  <c r="S119" i="1"/>
  <c r="S130" i="1"/>
  <c r="S126" i="1"/>
  <c r="S125" i="1"/>
  <c r="S123" i="1"/>
  <c r="S128" i="1"/>
  <c r="S122" i="1"/>
  <c r="S118" i="1"/>
  <c r="S117" i="1"/>
  <c r="S116" i="1"/>
  <c r="S115" i="1"/>
  <c r="S127" i="1"/>
  <c r="S124" i="1"/>
  <c r="S113" i="1"/>
  <c r="S129" i="1"/>
  <c r="S114" i="1"/>
  <c r="S112" i="1"/>
  <c r="S110" i="1"/>
  <c r="S106" i="1"/>
  <c r="S109" i="1"/>
  <c r="S105" i="1"/>
  <c r="S107" i="1"/>
  <c r="AI121" i="1"/>
  <c r="AI120" i="1"/>
  <c r="AI119" i="1"/>
  <c r="AI129" i="1"/>
  <c r="AI125" i="1"/>
  <c r="AI130" i="1"/>
  <c r="AI126" i="1"/>
  <c r="AI128" i="1"/>
  <c r="CU158" i="1"/>
  <c r="AI124" i="1"/>
  <c r="AI118" i="1"/>
  <c r="AI117" i="1"/>
  <c r="AI116" i="1"/>
  <c r="AI114" i="1"/>
  <c r="AI122" i="1"/>
  <c r="AI127" i="1"/>
  <c r="AI123" i="1"/>
  <c r="AI112" i="1"/>
  <c r="AI109" i="1"/>
  <c r="AI105" i="1"/>
  <c r="AI115" i="1"/>
  <c r="AI110" i="1"/>
  <c r="AI113" i="1"/>
  <c r="AI108" i="1"/>
  <c r="AI104" i="1"/>
  <c r="AI106" i="1"/>
  <c r="AI111" i="1"/>
  <c r="EQ158" i="1"/>
  <c r="AY121" i="1"/>
  <c r="AY120" i="1"/>
  <c r="AY119" i="1"/>
  <c r="AY128" i="1"/>
  <c r="AY124" i="1"/>
  <c r="AY130" i="1"/>
  <c r="AY127" i="1"/>
  <c r="AY125" i="1"/>
  <c r="AY122" i="1"/>
  <c r="AY118" i="1"/>
  <c r="AY117" i="1"/>
  <c r="AY116" i="1"/>
  <c r="AY129" i="1"/>
  <c r="AY115" i="1"/>
  <c r="AY126" i="1"/>
  <c r="AY123" i="1"/>
  <c r="AY114" i="1"/>
  <c r="AY111" i="1"/>
  <c r="AY108" i="1"/>
  <c r="AY104" i="1"/>
  <c r="AY107" i="1"/>
  <c r="AY110" i="1"/>
  <c r="AY112" i="1"/>
  <c r="AY105" i="1"/>
  <c r="AY109" i="1"/>
  <c r="U158" i="1"/>
  <c r="I129" i="1"/>
  <c r="I125" i="1"/>
  <c r="I130" i="1"/>
  <c r="I121" i="1"/>
  <c r="I128" i="1"/>
  <c r="I126" i="1"/>
  <c r="I122" i="1"/>
  <c r="I119" i="1"/>
  <c r="I115" i="1"/>
  <c r="I123" i="1"/>
  <c r="I118" i="1"/>
  <c r="I117" i="1"/>
  <c r="I112" i="1"/>
  <c r="I127" i="1"/>
  <c r="I120" i="1"/>
  <c r="I124" i="1"/>
  <c r="I109" i="1"/>
  <c r="I105" i="1"/>
  <c r="I111" i="1"/>
  <c r="I114" i="1"/>
  <c r="I113" i="1"/>
  <c r="I116" i="1"/>
  <c r="I106" i="1"/>
  <c r="Q129" i="1"/>
  <c r="Q125" i="1"/>
  <c r="AS158" i="1"/>
  <c r="Q127" i="1"/>
  <c r="Q121" i="1"/>
  <c r="Q130" i="1"/>
  <c r="Q123" i="1"/>
  <c r="Q128" i="1"/>
  <c r="Q122" i="1"/>
  <c r="Q120" i="1"/>
  <c r="Q116" i="1"/>
  <c r="Q126" i="1"/>
  <c r="Q115" i="1"/>
  <c r="Q124" i="1"/>
  <c r="Q113" i="1"/>
  <c r="Q114" i="1"/>
  <c r="Q112" i="1"/>
  <c r="Q107" i="1"/>
  <c r="Q110" i="1"/>
  <c r="Q118" i="1"/>
  <c r="Q106" i="1"/>
  <c r="Q108" i="1"/>
  <c r="Q104" i="1"/>
  <c r="Q117" i="1"/>
  <c r="Q111" i="1"/>
  <c r="Y128" i="1"/>
  <c r="Y124" i="1"/>
  <c r="Y129" i="1"/>
  <c r="Y120" i="1"/>
  <c r="BQ158" i="1"/>
  <c r="Y121" i="1"/>
  <c r="Y126" i="1"/>
  <c r="Y119" i="1"/>
  <c r="Y118" i="1"/>
  <c r="Y114" i="1"/>
  <c r="Y123" i="1"/>
  <c r="Y117" i="1"/>
  <c r="Y127" i="1"/>
  <c r="Y122" i="1"/>
  <c r="Y111" i="1"/>
  <c r="Y115" i="1"/>
  <c r="Y130" i="1"/>
  <c r="Y108" i="1"/>
  <c r="Y104" i="1"/>
  <c r="Y125" i="1"/>
  <c r="Y116" i="1"/>
  <c r="Y110" i="1"/>
  <c r="Y112" i="1"/>
  <c r="Y109" i="1"/>
  <c r="Y105" i="1"/>
  <c r="CO158" i="1"/>
  <c r="AG128" i="1"/>
  <c r="AG124" i="1"/>
  <c r="AG123" i="1"/>
  <c r="AG122" i="1"/>
  <c r="AG120" i="1"/>
  <c r="AG130" i="1"/>
  <c r="AG126" i="1"/>
  <c r="AG114" i="1"/>
  <c r="AG118" i="1"/>
  <c r="AG113" i="1"/>
  <c r="AG119" i="1"/>
  <c r="AG111" i="1"/>
  <c r="AG117" i="1"/>
  <c r="AG112" i="1"/>
  <c r="AG106" i="1"/>
  <c r="AG127" i="1"/>
  <c r="AG116" i="1"/>
  <c r="AG125" i="1"/>
  <c r="AG109" i="1"/>
  <c r="AG105" i="1"/>
  <c r="AG129" i="1"/>
  <c r="AG115" i="1"/>
  <c r="AG110" i="1"/>
  <c r="AG107" i="1"/>
  <c r="AO127" i="1"/>
  <c r="AO123" i="1"/>
  <c r="AO128" i="1"/>
  <c r="AO119" i="1"/>
  <c r="AO129" i="1"/>
  <c r="AO125" i="1"/>
  <c r="AO122" i="1"/>
  <c r="AO120" i="1"/>
  <c r="DM158" i="1"/>
  <c r="AO117" i="1"/>
  <c r="AO115" i="1"/>
  <c r="AO126" i="1"/>
  <c r="AO130" i="1"/>
  <c r="AO124" i="1"/>
  <c r="AO116" i="1"/>
  <c r="AO118" i="1"/>
  <c r="AO114" i="1"/>
  <c r="AO110" i="1"/>
  <c r="AO121" i="1"/>
  <c r="AO113" i="1"/>
  <c r="AO111" i="1"/>
  <c r="AO112" i="1"/>
  <c r="AO107" i="1"/>
  <c r="AO108" i="1"/>
  <c r="AO104" i="1"/>
  <c r="AW127" i="1"/>
  <c r="AW123" i="1"/>
  <c r="EK158" i="1"/>
  <c r="AW128" i="1"/>
  <c r="AW126" i="1"/>
  <c r="AW124" i="1"/>
  <c r="AW119" i="1"/>
  <c r="AW130" i="1"/>
  <c r="AW118" i="1"/>
  <c r="AW129" i="1"/>
  <c r="AW122" i="1"/>
  <c r="AW115" i="1"/>
  <c r="AW125" i="1"/>
  <c r="AW120" i="1"/>
  <c r="AW121" i="1"/>
  <c r="AW112" i="1"/>
  <c r="AW110" i="1"/>
  <c r="AW117" i="1"/>
  <c r="AW105" i="1"/>
  <c r="AW114" i="1"/>
  <c r="AW111" i="1"/>
  <c r="AW109" i="1"/>
  <c r="AW108" i="1"/>
  <c r="AW104" i="1"/>
  <c r="AW116" i="1"/>
  <c r="AW113" i="1"/>
  <c r="AW106" i="1"/>
  <c r="FI158" i="1"/>
  <c r="BE130" i="1"/>
  <c r="BE126" i="1"/>
  <c r="BE122" i="1"/>
  <c r="BE129" i="1"/>
  <c r="BE119" i="1"/>
  <c r="BE116" i="1"/>
  <c r="BE114" i="1"/>
  <c r="BE127" i="1"/>
  <c r="BE128" i="1"/>
  <c r="BE120" i="1"/>
  <c r="BE117" i="1"/>
  <c r="BE124" i="1"/>
  <c r="BE109" i="1"/>
  <c r="BE125" i="1"/>
  <c r="BE118" i="1"/>
  <c r="BE113" i="1"/>
  <c r="BE123" i="1"/>
  <c r="BE110" i="1"/>
  <c r="BE115" i="1"/>
  <c r="BE112" i="1"/>
  <c r="BE106" i="1"/>
  <c r="BE121" i="1"/>
  <c r="BE111" i="1"/>
  <c r="BE107" i="1"/>
  <c r="BM130" i="1"/>
  <c r="BM126" i="1"/>
  <c r="GG158" i="1"/>
  <c r="BM128" i="1"/>
  <c r="BM127" i="1"/>
  <c r="BM125" i="1"/>
  <c r="BM123" i="1"/>
  <c r="BM124" i="1"/>
  <c r="BM119" i="1"/>
  <c r="BM117" i="1"/>
  <c r="BM114" i="1"/>
  <c r="BM120" i="1"/>
  <c r="BM122" i="1"/>
  <c r="BM116" i="1"/>
  <c r="BM115" i="1"/>
  <c r="BM111" i="1"/>
  <c r="BM109" i="1"/>
  <c r="BM129" i="1"/>
  <c r="BM110" i="1"/>
  <c r="BM121" i="1"/>
  <c r="BM113" i="1"/>
  <c r="BM108" i="1"/>
  <c r="BM104" i="1"/>
  <c r="BM112" i="1"/>
  <c r="BM107" i="1"/>
  <c r="BM118" i="1"/>
  <c r="BM105" i="1"/>
  <c r="BU129" i="1"/>
  <c r="BU125" i="1"/>
  <c r="BU130" i="1"/>
  <c r="HE158" i="1"/>
  <c r="BU121" i="1"/>
  <c r="BU124" i="1"/>
  <c r="BU122" i="1"/>
  <c r="BU115" i="1"/>
  <c r="BU113" i="1"/>
  <c r="BU127" i="1"/>
  <c r="BU120" i="1"/>
  <c r="BU118" i="1"/>
  <c r="BU123" i="1"/>
  <c r="BU116" i="1"/>
  <c r="BU114" i="1"/>
  <c r="BU112" i="1"/>
  <c r="BU109" i="1"/>
  <c r="BU111" i="1"/>
  <c r="BU110" i="1"/>
  <c r="BU105" i="1"/>
  <c r="BU128" i="1"/>
  <c r="BU119" i="1"/>
  <c r="BU106" i="1"/>
  <c r="CC129" i="1"/>
  <c r="CC125" i="1"/>
  <c r="IC158" i="1"/>
  <c r="CC128" i="1"/>
  <c r="CC123" i="1"/>
  <c r="CC121" i="1"/>
  <c r="CC126" i="1"/>
  <c r="CC127" i="1"/>
  <c r="CC119" i="1"/>
  <c r="CC116" i="1"/>
  <c r="CC124" i="1"/>
  <c r="CC113" i="1"/>
  <c r="CC120" i="1"/>
  <c r="CC115" i="1"/>
  <c r="CC130" i="1"/>
  <c r="CC118" i="1"/>
  <c r="CC117" i="1"/>
  <c r="CC109" i="1"/>
  <c r="CC107" i="1"/>
  <c r="CC114" i="1"/>
  <c r="CC106" i="1"/>
  <c r="CC111" i="1"/>
  <c r="CC108" i="1"/>
  <c r="CC104" i="1"/>
  <c r="DV158" i="1"/>
  <c r="AR129" i="1"/>
  <c r="AR125" i="1"/>
  <c r="AR123" i="1"/>
  <c r="AR120" i="1"/>
  <c r="AR118" i="1"/>
  <c r="AR117" i="1"/>
  <c r="AR116" i="1"/>
  <c r="AR115" i="1"/>
  <c r="AR114" i="1"/>
  <c r="AR126" i="1"/>
  <c r="AR121" i="1"/>
  <c r="AR124" i="1"/>
  <c r="AR119" i="1"/>
  <c r="AR113" i="1"/>
  <c r="AR111" i="1"/>
  <c r="AR112" i="1"/>
  <c r="AR128" i="1"/>
  <c r="AR127" i="1"/>
  <c r="AR106" i="1"/>
  <c r="AR122" i="1"/>
  <c r="AR109" i="1"/>
  <c r="AR105" i="1"/>
  <c r="AR130" i="1"/>
  <c r="AR107" i="1"/>
  <c r="AZ128" i="1"/>
  <c r="AZ124" i="1"/>
  <c r="AZ129" i="1"/>
  <c r="AZ127" i="1"/>
  <c r="AZ125" i="1"/>
  <c r="AZ122" i="1"/>
  <c r="AZ120" i="1"/>
  <c r="AZ118" i="1"/>
  <c r="AZ117" i="1"/>
  <c r="AZ116" i="1"/>
  <c r="AZ115" i="1"/>
  <c r="AZ114" i="1"/>
  <c r="ET158" i="1"/>
  <c r="AZ121" i="1"/>
  <c r="AZ119" i="1"/>
  <c r="AZ130" i="1"/>
  <c r="AZ123" i="1"/>
  <c r="AZ126" i="1"/>
  <c r="AZ111" i="1"/>
  <c r="AZ113" i="1"/>
  <c r="AZ107" i="1"/>
  <c r="AZ110" i="1"/>
  <c r="AZ109" i="1"/>
  <c r="AZ108" i="1"/>
  <c r="AZ104" i="1"/>
  <c r="FR158" i="1"/>
  <c r="BH128" i="1"/>
  <c r="BH124" i="1"/>
  <c r="BH126" i="1"/>
  <c r="BH119" i="1"/>
  <c r="BH118" i="1"/>
  <c r="BH117" i="1"/>
  <c r="BH116" i="1"/>
  <c r="BH115" i="1"/>
  <c r="BH114" i="1"/>
  <c r="BH120" i="1"/>
  <c r="BH127" i="1"/>
  <c r="BH125" i="1"/>
  <c r="BH130" i="1"/>
  <c r="BH129" i="1"/>
  <c r="BH112" i="1"/>
  <c r="BH123" i="1"/>
  <c r="BH122" i="1"/>
  <c r="BH105" i="1"/>
  <c r="BH121" i="1"/>
  <c r="BH113" i="1"/>
  <c r="BH109" i="1"/>
  <c r="BH108" i="1"/>
  <c r="BH104" i="1"/>
  <c r="BH106" i="1"/>
  <c r="BH110" i="1"/>
  <c r="BP127" i="1"/>
  <c r="BP123" i="1"/>
  <c r="BP128" i="1"/>
  <c r="BP119" i="1"/>
  <c r="BP118" i="1"/>
  <c r="BP117" i="1"/>
  <c r="BP116" i="1"/>
  <c r="BP115" i="1"/>
  <c r="BP114" i="1"/>
  <c r="BP129" i="1"/>
  <c r="BP130" i="1"/>
  <c r="BP122" i="1"/>
  <c r="BP121" i="1"/>
  <c r="BP124" i="1"/>
  <c r="BP110" i="1"/>
  <c r="GP158" i="1"/>
  <c r="BP120" i="1"/>
  <c r="BP113" i="1"/>
  <c r="BP112" i="1"/>
  <c r="BP106" i="1"/>
  <c r="BP111" i="1"/>
  <c r="BP126" i="1"/>
  <c r="BP109" i="1"/>
  <c r="BP125" i="1"/>
  <c r="BP107" i="1"/>
  <c r="BX127" i="1"/>
  <c r="BX123" i="1"/>
  <c r="BX122" i="1"/>
  <c r="BX128" i="1"/>
  <c r="BX118" i="1"/>
  <c r="BX117" i="1"/>
  <c r="BX116" i="1"/>
  <c r="BX115" i="1"/>
  <c r="BX114" i="1"/>
  <c r="BX113" i="1"/>
  <c r="BX125" i="1"/>
  <c r="BX119" i="1"/>
  <c r="BX120" i="1"/>
  <c r="HN158" i="1"/>
  <c r="BX129" i="1"/>
  <c r="BX111" i="1"/>
  <c r="BX110" i="1"/>
  <c r="BX130" i="1"/>
  <c r="BX121" i="1"/>
  <c r="BX108" i="1"/>
  <c r="BX104" i="1"/>
  <c r="BX107" i="1"/>
  <c r="BX109" i="1"/>
  <c r="BX112" i="1"/>
  <c r="BX105" i="1"/>
  <c r="I104" i="1"/>
  <c r="AR104" i="1"/>
  <c r="CD104" i="1"/>
  <c r="Y106" i="1"/>
  <c r="AZ106" i="1"/>
  <c r="AV107" i="1"/>
  <c r="AG108" i="1"/>
  <c r="BP108" i="1"/>
  <c r="AR110" i="1"/>
  <c r="AZ112" i="1"/>
  <c r="BC115" i="1"/>
  <c r="BU117" i="1"/>
  <c r="AE127" i="1"/>
  <c r="AE123" i="1"/>
  <c r="AE125" i="1"/>
  <c r="AE119" i="1"/>
  <c r="AE128" i="1"/>
  <c r="AE122" i="1"/>
  <c r="AE120" i="1"/>
  <c r="AE115" i="1"/>
  <c r="AE129" i="1"/>
  <c r="AE116" i="1"/>
  <c r="AE113" i="1"/>
  <c r="AE112" i="1"/>
  <c r="CI158" i="1"/>
  <c r="AE124" i="1"/>
  <c r="AE110" i="1"/>
  <c r="AE109" i="1"/>
  <c r="AE108" i="1"/>
  <c r="AE107" i="1"/>
  <c r="AE106" i="1"/>
  <c r="AE105" i="1"/>
  <c r="AE104" i="1"/>
  <c r="AE130" i="1"/>
  <c r="AE118" i="1"/>
  <c r="AE111" i="1"/>
  <c r="AE117" i="1"/>
  <c r="AE126" i="1"/>
  <c r="AE121" i="1"/>
  <c r="FC158" i="1"/>
  <c r="BC129" i="1"/>
  <c r="BC125" i="1"/>
  <c r="BC130" i="1"/>
  <c r="BC121" i="1"/>
  <c r="BC123" i="1"/>
  <c r="BC122" i="1"/>
  <c r="BC117" i="1"/>
  <c r="BC113" i="1"/>
  <c r="BC112" i="1"/>
  <c r="BC111" i="1"/>
  <c r="BC126" i="1"/>
  <c r="BC116" i="1"/>
  <c r="BC114" i="1"/>
  <c r="BC118" i="1"/>
  <c r="BC127" i="1"/>
  <c r="BC108" i="1"/>
  <c r="BC107" i="1"/>
  <c r="BC106" i="1"/>
  <c r="BC105" i="1"/>
  <c r="BC104" i="1"/>
  <c r="BC128" i="1"/>
  <c r="BC109" i="1"/>
  <c r="BC124" i="1"/>
  <c r="BC119" i="1"/>
  <c r="BC110" i="1"/>
  <c r="C105" i="1"/>
  <c r="AO105" i="1"/>
  <c r="BP105" i="1"/>
  <c r="K107" i="1"/>
  <c r="AW107" i="1"/>
  <c r="AA109" i="1"/>
  <c r="BD115" i="1"/>
  <c r="G128" i="1"/>
  <c r="G124" i="1"/>
  <c r="O158" i="1"/>
  <c r="G129" i="1"/>
  <c r="G130" i="1"/>
  <c r="G120" i="1"/>
  <c r="G123" i="1"/>
  <c r="G121" i="1"/>
  <c r="G125" i="1"/>
  <c r="G116" i="1"/>
  <c r="G113" i="1"/>
  <c r="G112" i="1"/>
  <c r="G119" i="1"/>
  <c r="G115" i="1"/>
  <c r="G126" i="1"/>
  <c r="G122" i="1"/>
  <c r="G117" i="1"/>
  <c r="G109" i="1"/>
  <c r="G108" i="1"/>
  <c r="G107" i="1"/>
  <c r="G106" i="1"/>
  <c r="G105" i="1"/>
  <c r="G104" i="1"/>
  <c r="G118" i="1"/>
  <c r="G114" i="1"/>
  <c r="G127" i="1"/>
  <c r="G111" i="1"/>
  <c r="AM158" i="1"/>
  <c r="O128" i="1"/>
  <c r="O124" i="1"/>
  <c r="O120" i="1"/>
  <c r="O127" i="1"/>
  <c r="O125" i="1"/>
  <c r="O114" i="1"/>
  <c r="O117" i="1"/>
  <c r="O113" i="1"/>
  <c r="O112" i="1"/>
  <c r="O130" i="1"/>
  <c r="O129" i="1"/>
  <c r="O123" i="1"/>
  <c r="O119" i="1"/>
  <c r="O111" i="1"/>
  <c r="O109" i="1"/>
  <c r="O108" i="1"/>
  <c r="O107" i="1"/>
  <c r="O106" i="1"/>
  <c r="O105" i="1"/>
  <c r="O104" i="1"/>
  <c r="O126" i="1"/>
  <c r="O121" i="1"/>
  <c r="O116" i="1"/>
  <c r="O110" i="1"/>
  <c r="O118" i="1"/>
  <c r="O115" i="1"/>
  <c r="BK158" i="1"/>
  <c r="W127" i="1"/>
  <c r="W123" i="1"/>
  <c r="W130" i="1"/>
  <c r="W122" i="1"/>
  <c r="W119" i="1"/>
  <c r="W126" i="1"/>
  <c r="W124" i="1"/>
  <c r="W120" i="1"/>
  <c r="W125" i="1"/>
  <c r="W121" i="1"/>
  <c r="W113" i="1"/>
  <c r="W112" i="1"/>
  <c r="W129" i="1"/>
  <c r="W118" i="1"/>
  <c r="W114" i="1"/>
  <c r="W109" i="1"/>
  <c r="W108" i="1"/>
  <c r="W107" i="1"/>
  <c r="W106" i="1"/>
  <c r="W105" i="1"/>
  <c r="W104" i="1"/>
  <c r="W116" i="1"/>
  <c r="W111" i="1"/>
  <c r="W128" i="1"/>
  <c r="W110" i="1"/>
  <c r="DG158" i="1"/>
  <c r="AM130" i="1"/>
  <c r="AM126" i="1"/>
  <c r="AM122" i="1"/>
  <c r="AM127" i="1"/>
  <c r="AM119" i="1"/>
  <c r="AM118" i="1"/>
  <c r="AM128" i="1"/>
  <c r="AM121" i="1"/>
  <c r="AM113" i="1"/>
  <c r="AM112" i="1"/>
  <c r="AM111" i="1"/>
  <c r="AM125" i="1"/>
  <c r="AM117" i="1"/>
  <c r="AM115" i="1"/>
  <c r="AM109" i="1"/>
  <c r="AM108" i="1"/>
  <c r="AM107" i="1"/>
  <c r="AM106" i="1"/>
  <c r="AM105" i="1"/>
  <c r="AM104" i="1"/>
  <c r="AM120" i="1"/>
  <c r="AM110" i="1"/>
  <c r="AM116" i="1"/>
  <c r="AM114" i="1"/>
  <c r="AM123" i="1"/>
  <c r="AM124" i="1"/>
  <c r="AM129" i="1"/>
  <c r="AU130" i="1"/>
  <c r="AU126" i="1"/>
  <c r="AU128" i="1"/>
  <c r="AU124" i="1"/>
  <c r="EE158" i="1"/>
  <c r="AU125" i="1"/>
  <c r="AU120" i="1"/>
  <c r="AU114" i="1"/>
  <c r="AU123" i="1"/>
  <c r="AU113" i="1"/>
  <c r="AU112" i="1"/>
  <c r="AU111" i="1"/>
  <c r="AU116" i="1"/>
  <c r="AU115" i="1"/>
  <c r="AU109" i="1"/>
  <c r="AU108" i="1"/>
  <c r="AU107" i="1"/>
  <c r="AU106" i="1"/>
  <c r="AU105" i="1"/>
  <c r="AU104" i="1"/>
  <c r="AU127" i="1"/>
  <c r="AU121" i="1"/>
  <c r="AU110" i="1"/>
  <c r="AU122" i="1"/>
  <c r="AU119" i="1"/>
  <c r="AU129" i="1"/>
  <c r="AU117" i="1"/>
  <c r="GA158" i="1"/>
  <c r="BK129" i="1"/>
  <c r="BK125" i="1"/>
  <c r="BK124" i="1"/>
  <c r="BK130" i="1"/>
  <c r="BK122" i="1"/>
  <c r="BK121" i="1"/>
  <c r="BK128" i="1"/>
  <c r="BK127" i="1"/>
  <c r="BK126" i="1"/>
  <c r="BK120" i="1"/>
  <c r="BK115" i="1"/>
  <c r="BK118" i="1"/>
  <c r="BK113" i="1"/>
  <c r="BK112" i="1"/>
  <c r="BK111" i="1"/>
  <c r="BK123" i="1"/>
  <c r="BK119" i="1"/>
  <c r="BK117" i="1"/>
  <c r="BK108" i="1"/>
  <c r="BK107" i="1"/>
  <c r="BK106" i="1"/>
  <c r="BK105" i="1"/>
  <c r="BK104" i="1"/>
  <c r="BK116" i="1"/>
  <c r="BK109" i="1"/>
  <c r="BK114" i="1"/>
  <c r="GY158" i="1"/>
  <c r="BS128" i="1"/>
  <c r="BS124" i="1"/>
  <c r="BS129" i="1"/>
  <c r="BS120" i="1"/>
  <c r="BS126" i="1"/>
  <c r="BS121" i="1"/>
  <c r="BS123" i="1"/>
  <c r="BS116" i="1"/>
  <c r="BS112" i="1"/>
  <c r="BS111" i="1"/>
  <c r="BS115" i="1"/>
  <c r="BS113" i="1"/>
  <c r="BS117" i="1"/>
  <c r="BS108" i="1"/>
  <c r="BS107" i="1"/>
  <c r="BS106" i="1"/>
  <c r="BS105" i="1"/>
  <c r="BS104" i="1"/>
  <c r="BS130" i="1"/>
  <c r="BS114" i="1"/>
  <c r="BS109" i="1"/>
  <c r="BS118" i="1"/>
  <c r="BS110" i="1"/>
  <c r="BS125" i="1"/>
  <c r="BS122" i="1"/>
  <c r="BS119" i="1"/>
  <c r="HW158" i="1"/>
  <c r="CA128" i="1"/>
  <c r="CA124" i="1"/>
  <c r="CA127" i="1"/>
  <c r="CA125" i="1"/>
  <c r="CA130" i="1"/>
  <c r="CA120" i="1"/>
  <c r="CA123" i="1"/>
  <c r="CA114" i="1"/>
  <c r="CA126" i="1"/>
  <c r="CA117" i="1"/>
  <c r="CA112" i="1"/>
  <c r="CA111" i="1"/>
  <c r="CA121" i="1"/>
  <c r="CA108" i="1"/>
  <c r="CA107" i="1"/>
  <c r="CA106" i="1"/>
  <c r="CA105" i="1"/>
  <c r="CA104" i="1"/>
  <c r="CA115" i="1"/>
  <c r="CA118" i="1"/>
  <c r="CA116" i="1"/>
  <c r="CA109" i="1"/>
  <c r="CA122" i="1"/>
  <c r="CA110" i="1"/>
  <c r="CA129" i="1"/>
  <c r="DP158" i="1"/>
  <c r="AP128" i="1"/>
  <c r="AP124" i="1"/>
  <c r="AP129" i="1"/>
  <c r="AP127" i="1"/>
  <c r="AP125" i="1"/>
  <c r="AP122" i="1"/>
  <c r="AP120" i="1"/>
  <c r="AP123" i="1"/>
  <c r="AP126" i="1"/>
  <c r="AP130" i="1"/>
  <c r="AP116" i="1"/>
  <c r="AP121" i="1"/>
  <c r="AP113" i="1"/>
  <c r="AP111" i="1"/>
  <c r="AP115" i="1"/>
  <c r="AP112" i="1"/>
  <c r="AP107" i="1"/>
  <c r="AP106" i="1"/>
  <c r="AP119" i="1"/>
  <c r="AP117" i="1"/>
  <c r="AP114" i="1"/>
  <c r="AP118" i="1"/>
  <c r="AP108" i="1"/>
  <c r="AP104" i="1"/>
  <c r="AP110" i="1"/>
  <c r="BF127" i="1"/>
  <c r="BF123" i="1"/>
  <c r="BF129" i="1"/>
  <c r="BF119" i="1"/>
  <c r="BF126" i="1"/>
  <c r="BF124" i="1"/>
  <c r="FL158" i="1"/>
  <c r="BF128" i="1"/>
  <c r="BF120" i="1"/>
  <c r="BF122" i="1"/>
  <c r="BF121" i="1"/>
  <c r="BF125" i="1"/>
  <c r="BF118" i="1"/>
  <c r="BF113" i="1"/>
  <c r="BF114" i="1"/>
  <c r="BF110" i="1"/>
  <c r="BF117" i="1"/>
  <c r="BF115" i="1"/>
  <c r="BF112" i="1"/>
  <c r="BF116" i="1"/>
  <c r="BF106" i="1"/>
  <c r="BF130" i="1"/>
  <c r="BF105" i="1"/>
  <c r="BF111" i="1"/>
  <c r="BF107" i="1"/>
  <c r="GJ158" i="1"/>
  <c r="BN130" i="1"/>
  <c r="BN126" i="1"/>
  <c r="BN122" i="1"/>
  <c r="BN125" i="1"/>
  <c r="BN123" i="1"/>
  <c r="BN119" i="1"/>
  <c r="BN128" i="1"/>
  <c r="BN124" i="1"/>
  <c r="BN117" i="1"/>
  <c r="BN114" i="1"/>
  <c r="BN121" i="1"/>
  <c r="BN116" i="1"/>
  <c r="BN127" i="1"/>
  <c r="BN118" i="1"/>
  <c r="BN111" i="1"/>
  <c r="BN109" i="1"/>
  <c r="BN129" i="1"/>
  <c r="BN120" i="1"/>
  <c r="BN110" i="1"/>
  <c r="BN113" i="1"/>
  <c r="BN112" i="1"/>
  <c r="BN107" i="1"/>
  <c r="BN115" i="1"/>
  <c r="BN108" i="1"/>
  <c r="BN104" i="1"/>
  <c r="BV130" i="1"/>
  <c r="BV126" i="1"/>
  <c r="BV122" i="1"/>
  <c r="BV129" i="1"/>
  <c r="BV124" i="1"/>
  <c r="BV127" i="1"/>
  <c r="BV120" i="1"/>
  <c r="BV118" i="1"/>
  <c r="HH158" i="1"/>
  <c r="BV121" i="1"/>
  <c r="BV114" i="1"/>
  <c r="BV112" i="1"/>
  <c r="BV109" i="1"/>
  <c r="BV111" i="1"/>
  <c r="BV110" i="1"/>
  <c r="BV115" i="1"/>
  <c r="BV105" i="1"/>
  <c r="BV116" i="1"/>
  <c r="BV108" i="1"/>
  <c r="BV104" i="1"/>
  <c r="BV123" i="1"/>
  <c r="BV106" i="1"/>
  <c r="BV113" i="1"/>
  <c r="CD129" i="1"/>
  <c r="CD125" i="1"/>
  <c r="IF158" i="1"/>
  <c r="CD130" i="1"/>
  <c r="CD121" i="1"/>
  <c r="CD126" i="1"/>
  <c r="CD119" i="1"/>
  <c r="CD116" i="1"/>
  <c r="CD124" i="1"/>
  <c r="CD113" i="1"/>
  <c r="CD122" i="1"/>
  <c r="CD115" i="1"/>
  <c r="CD117" i="1"/>
  <c r="CD118" i="1"/>
  <c r="CD109" i="1"/>
  <c r="CD127" i="1"/>
  <c r="CD112" i="1"/>
  <c r="CD114" i="1"/>
  <c r="CD106" i="1"/>
  <c r="CD120" i="1"/>
  <c r="CD107" i="1"/>
  <c r="S104" i="1"/>
  <c r="BE104" i="1"/>
  <c r="AP105" i="1"/>
  <c r="BM106" i="1"/>
  <c r="BU108" i="1"/>
  <c r="BY112" i="1"/>
  <c r="AE114" i="1"/>
  <c r="BX124" i="1"/>
  <c r="BV128" i="1"/>
  <c r="BF104" i="1"/>
  <c r="CC105" i="1"/>
  <c r="BN106" i="1"/>
  <c r="I108" i="1"/>
  <c r="AR108" i="1"/>
  <c r="CD108" i="1"/>
  <c r="BR109" i="1"/>
  <c r="BK110" i="1"/>
  <c r="BH111" i="1"/>
  <c r="CC112" i="1"/>
  <c r="AU118" i="1"/>
  <c r="AG121" i="1"/>
  <c r="CD128" i="1"/>
  <c r="BA129" i="1"/>
  <c r="BA125" i="1"/>
  <c r="BA127" i="1"/>
  <c r="BA122" i="1"/>
  <c r="BA120" i="1"/>
  <c r="BA118" i="1"/>
  <c r="BA117" i="1"/>
  <c r="BA116" i="1"/>
  <c r="BA115" i="1"/>
  <c r="BA114" i="1"/>
  <c r="BA123" i="1"/>
  <c r="BA121" i="1"/>
  <c r="BA119" i="1"/>
  <c r="BA124" i="1"/>
  <c r="BA126" i="1"/>
  <c r="BA111" i="1"/>
  <c r="BA128" i="1"/>
  <c r="BA113" i="1"/>
  <c r="BA108" i="1"/>
  <c r="BA107" i="1"/>
  <c r="BA106" i="1"/>
  <c r="BA105" i="1"/>
  <c r="BA104" i="1"/>
  <c r="EW158" i="1"/>
  <c r="BA110" i="1"/>
  <c r="BA130" i="1"/>
  <c r="FU158" i="1"/>
  <c r="BI128" i="1"/>
  <c r="BI124" i="1"/>
  <c r="BI129" i="1"/>
  <c r="BI118" i="1"/>
  <c r="BI117" i="1"/>
  <c r="BI116" i="1"/>
  <c r="BI115" i="1"/>
  <c r="BI114" i="1"/>
  <c r="BI120" i="1"/>
  <c r="BI130" i="1"/>
  <c r="BI122" i="1"/>
  <c r="BI125" i="1"/>
  <c r="BI126" i="1"/>
  <c r="BI123" i="1"/>
  <c r="BI119" i="1"/>
  <c r="BI108" i="1"/>
  <c r="BI107" i="1"/>
  <c r="BI106" i="1"/>
  <c r="BI105" i="1"/>
  <c r="BI104" i="1"/>
  <c r="BI111" i="1"/>
  <c r="BI121" i="1"/>
  <c r="BI113" i="1"/>
  <c r="BI109" i="1"/>
  <c r="BI112" i="1"/>
  <c r="BI110" i="1"/>
  <c r="BI127" i="1"/>
  <c r="GS158" i="1"/>
  <c r="BQ128" i="1"/>
  <c r="BQ124" i="1"/>
  <c r="BQ123" i="1"/>
  <c r="BQ119" i="1"/>
  <c r="BQ118" i="1"/>
  <c r="BQ117" i="1"/>
  <c r="BQ116" i="1"/>
  <c r="BQ115" i="1"/>
  <c r="BQ114" i="1"/>
  <c r="BQ113" i="1"/>
  <c r="BQ129" i="1"/>
  <c r="BQ126" i="1"/>
  <c r="BQ120" i="1"/>
  <c r="BQ130" i="1"/>
  <c r="BQ122" i="1"/>
  <c r="BQ121" i="1"/>
  <c r="BQ125" i="1"/>
  <c r="BQ112" i="1"/>
  <c r="BQ108" i="1"/>
  <c r="BQ107" i="1"/>
  <c r="BQ106" i="1"/>
  <c r="BQ105" i="1"/>
  <c r="BQ104" i="1"/>
  <c r="BQ111" i="1"/>
  <c r="BQ110" i="1"/>
  <c r="BQ127" i="1"/>
  <c r="HQ158" i="1"/>
  <c r="BY127" i="1"/>
  <c r="BY123" i="1"/>
  <c r="BY128" i="1"/>
  <c r="BY118" i="1"/>
  <c r="BY117" i="1"/>
  <c r="BY116" i="1"/>
  <c r="BY115" i="1"/>
  <c r="BY114" i="1"/>
  <c r="BY113" i="1"/>
  <c r="BY125" i="1"/>
  <c r="BY119" i="1"/>
  <c r="BY130" i="1"/>
  <c r="BY129" i="1"/>
  <c r="BY126" i="1"/>
  <c r="BY122" i="1"/>
  <c r="BY110" i="1"/>
  <c r="BY121" i="1"/>
  <c r="BY108" i="1"/>
  <c r="BY107" i="1"/>
  <c r="BY106" i="1"/>
  <c r="BY105" i="1"/>
  <c r="BY104" i="1"/>
  <c r="BY109" i="1"/>
  <c r="BY120" i="1"/>
  <c r="BY111" i="1"/>
  <c r="EH158" i="1"/>
  <c r="AV130" i="1"/>
  <c r="AV126" i="1"/>
  <c r="AV122" i="1"/>
  <c r="AV128" i="1"/>
  <c r="AV124" i="1"/>
  <c r="AV119" i="1"/>
  <c r="AV123" i="1"/>
  <c r="AV113" i="1"/>
  <c r="AV112" i="1"/>
  <c r="AV111" i="1"/>
  <c r="AV110" i="1"/>
  <c r="AV109" i="1"/>
  <c r="AV118" i="1"/>
  <c r="AV127" i="1"/>
  <c r="AV121" i="1"/>
  <c r="AV125" i="1"/>
  <c r="AV129" i="1"/>
  <c r="AV117" i="1"/>
  <c r="AV105" i="1"/>
  <c r="AV114" i="1"/>
  <c r="AV120" i="1"/>
  <c r="AV116" i="1"/>
  <c r="AV115" i="1"/>
  <c r="AV106" i="1"/>
  <c r="FF158" i="1"/>
  <c r="BD130" i="1"/>
  <c r="BD126" i="1"/>
  <c r="BD125" i="1"/>
  <c r="BD123" i="1"/>
  <c r="BD129" i="1"/>
  <c r="BD121" i="1"/>
  <c r="BD113" i="1"/>
  <c r="BD112" i="1"/>
  <c r="BD111" i="1"/>
  <c r="BD110" i="1"/>
  <c r="BD109" i="1"/>
  <c r="BD116" i="1"/>
  <c r="BD114" i="1"/>
  <c r="BD127" i="1"/>
  <c r="BD119" i="1"/>
  <c r="BD128" i="1"/>
  <c r="BD124" i="1"/>
  <c r="BD118" i="1"/>
  <c r="BD122" i="1"/>
  <c r="BD117" i="1"/>
  <c r="BD107" i="1"/>
  <c r="BD106" i="1"/>
  <c r="BD108" i="1"/>
  <c r="BD104" i="1"/>
  <c r="GD158" i="1"/>
  <c r="BL129" i="1"/>
  <c r="BL125" i="1"/>
  <c r="BL130" i="1"/>
  <c r="BL122" i="1"/>
  <c r="BL121" i="1"/>
  <c r="BL128" i="1"/>
  <c r="BL127" i="1"/>
  <c r="BL118" i="1"/>
  <c r="BL113" i="1"/>
  <c r="BL112" i="1"/>
  <c r="BL111" i="1"/>
  <c r="BL110" i="1"/>
  <c r="BL109" i="1"/>
  <c r="BL123" i="1"/>
  <c r="BL124" i="1"/>
  <c r="BL119" i="1"/>
  <c r="BL117" i="1"/>
  <c r="BL116" i="1"/>
  <c r="BL115" i="1"/>
  <c r="BL120" i="1"/>
  <c r="BL108" i="1"/>
  <c r="BL104" i="1"/>
  <c r="BL126" i="1"/>
  <c r="BL105" i="1"/>
  <c r="Q105" i="1"/>
  <c r="AZ105" i="1"/>
  <c r="CD105" i="1"/>
  <c r="Y107" i="1"/>
  <c r="BH107" i="1"/>
  <c r="AV108" i="1"/>
  <c r="C109" i="1"/>
  <c r="AO109" i="1"/>
  <c r="G110" i="1"/>
  <c r="CC110" i="1"/>
  <c r="CD111" i="1"/>
  <c r="Y113" i="1"/>
  <c r="BL114" i="1"/>
  <c r="Q119" i="1"/>
  <c r="BV125" i="1"/>
  <c r="AG104" i="1"/>
  <c r="BP104" i="1"/>
  <c r="BD105" i="1"/>
  <c r="AO106" i="1"/>
  <c r="BX106" i="1"/>
  <c r="BL107" i="1"/>
  <c r="S108" i="1"/>
  <c r="BE108" i="1"/>
  <c r="AP109" i="1"/>
  <c r="I110" i="1"/>
  <c r="CD110" i="1"/>
  <c r="C112" i="1"/>
  <c r="O122" i="1"/>
  <c r="K130" i="1"/>
  <c r="K126" i="1"/>
  <c r="K122" i="1"/>
  <c r="K121" i="1"/>
  <c r="K120" i="1"/>
  <c r="K119" i="1"/>
  <c r="AA158" i="1"/>
  <c r="K124" i="1"/>
  <c r="K129" i="1"/>
  <c r="K118" i="1"/>
  <c r="K117" i="1"/>
  <c r="K116" i="1"/>
  <c r="K114" i="1"/>
  <c r="K125" i="1"/>
  <c r="K127" i="1"/>
  <c r="K128" i="1"/>
  <c r="K115" i="1"/>
  <c r="K110" i="1"/>
  <c r="K123" i="1"/>
  <c r="K111" i="1"/>
  <c r="K113" i="1"/>
  <c r="K108" i="1"/>
  <c r="K104" i="1"/>
  <c r="K112" i="1"/>
  <c r="K109" i="1"/>
  <c r="K105" i="1"/>
  <c r="BW158" i="1"/>
  <c r="AA129" i="1"/>
  <c r="AA125" i="1"/>
  <c r="AA121" i="1"/>
  <c r="AA120" i="1"/>
  <c r="AA119" i="1"/>
  <c r="AA130" i="1"/>
  <c r="AA127" i="1"/>
  <c r="AA118" i="1"/>
  <c r="AA117" i="1"/>
  <c r="AA116" i="1"/>
  <c r="AA123" i="1"/>
  <c r="AA124" i="1"/>
  <c r="AA115" i="1"/>
  <c r="AA126" i="1"/>
  <c r="AA122" i="1"/>
  <c r="AA113" i="1"/>
  <c r="AA107" i="1"/>
  <c r="AA128" i="1"/>
  <c r="AA111" i="1"/>
  <c r="AA114" i="1"/>
  <c r="AA108" i="1"/>
  <c r="AA104" i="1"/>
  <c r="F130" i="1"/>
  <c r="F129" i="1"/>
  <c r="F128" i="1"/>
  <c r="F127" i="1"/>
  <c r="F126" i="1"/>
  <c r="F125" i="1"/>
  <c r="F124" i="1"/>
  <c r="F123" i="1"/>
  <c r="F120" i="1"/>
  <c r="L158" i="1"/>
  <c r="F116" i="1"/>
  <c r="F121" i="1"/>
  <c r="F113" i="1"/>
  <c r="F112" i="1"/>
  <c r="F119" i="1"/>
  <c r="F111" i="1"/>
  <c r="F109" i="1"/>
  <c r="F108" i="1"/>
  <c r="F107" i="1"/>
  <c r="F106" i="1"/>
  <c r="F105" i="1"/>
  <c r="F104" i="1"/>
  <c r="F118" i="1"/>
  <c r="F114" i="1"/>
  <c r="F117" i="1"/>
  <c r="F115" i="1"/>
  <c r="F110" i="1"/>
  <c r="F122" i="1"/>
  <c r="N130" i="1"/>
  <c r="N129" i="1"/>
  <c r="N128" i="1"/>
  <c r="N127" i="1"/>
  <c r="N126" i="1"/>
  <c r="N125" i="1"/>
  <c r="N124" i="1"/>
  <c r="N123" i="1"/>
  <c r="N122" i="1"/>
  <c r="N119" i="1"/>
  <c r="N120" i="1"/>
  <c r="AJ158" i="1"/>
  <c r="N118" i="1"/>
  <c r="N114" i="1"/>
  <c r="N117" i="1"/>
  <c r="N113" i="1"/>
  <c r="N112" i="1"/>
  <c r="N121" i="1"/>
  <c r="N115" i="1"/>
  <c r="N111" i="1"/>
  <c r="N109" i="1"/>
  <c r="N108" i="1"/>
  <c r="N107" i="1"/>
  <c r="N106" i="1"/>
  <c r="N105" i="1"/>
  <c r="N104" i="1"/>
  <c r="N110" i="1"/>
  <c r="V130" i="1"/>
  <c r="V129" i="1"/>
  <c r="V128" i="1"/>
  <c r="V127" i="1"/>
  <c r="V126" i="1"/>
  <c r="V125" i="1"/>
  <c r="V124" i="1"/>
  <c r="V123" i="1"/>
  <c r="V122" i="1"/>
  <c r="BH158" i="1"/>
  <c r="V119" i="1"/>
  <c r="V121" i="1"/>
  <c r="V113" i="1"/>
  <c r="V112" i="1"/>
  <c r="V110" i="1"/>
  <c r="V114" i="1"/>
  <c r="V109" i="1"/>
  <c r="V108" i="1"/>
  <c r="V107" i="1"/>
  <c r="V106" i="1"/>
  <c r="V105" i="1"/>
  <c r="V104" i="1"/>
  <c r="V116" i="1"/>
  <c r="V111" i="1"/>
  <c r="V118" i="1"/>
  <c r="V120" i="1"/>
  <c r="V117" i="1"/>
  <c r="CF158" i="1"/>
  <c r="AD130" i="1"/>
  <c r="AD129" i="1"/>
  <c r="AD128" i="1"/>
  <c r="AD127" i="1"/>
  <c r="AD126" i="1"/>
  <c r="AD125" i="1"/>
  <c r="AD124" i="1"/>
  <c r="AD123" i="1"/>
  <c r="AD122" i="1"/>
  <c r="AD119" i="1"/>
  <c r="AD117" i="1"/>
  <c r="AD120" i="1"/>
  <c r="AD115" i="1"/>
  <c r="AD116" i="1"/>
  <c r="AD113" i="1"/>
  <c r="AD112" i="1"/>
  <c r="AD121" i="1"/>
  <c r="AD118" i="1"/>
  <c r="AD110" i="1"/>
  <c r="AD109" i="1"/>
  <c r="AD108" i="1"/>
  <c r="AD107" i="1"/>
  <c r="AD106" i="1"/>
  <c r="AD105" i="1"/>
  <c r="AD104" i="1"/>
  <c r="AD111" i="1"/>
  <c r="AD114" i="1"/>
  <c r="AL130" i="1"/>
  <c r="AL129" i="1"/>
  <c r="AL128" i="1"/>
  <c r="AL127" i="1"/>
  <c r="AL126" i="1"/>
  <c r="AL125" i="1"/>
  <c r="AL124" i="1"/>
  <c r="AL123" i="1"/>
  <c r="AL122" i="1"/>
  <c r="DD158" i="1"/>
  <c r="AL119" i="1"/>
  <c r="AL118" i="1"/>
  <c r="AL121" i="1"/>
  <c r="AL113" i="1"/>
  <c r="AL112" i="1"/>
  <c r="AL117" i="1"/>
  <c r="AL109" i="1"/>
  <c r="AL108" i="1"/>
  <c r="AL107" i="1"/>
  <c r="AL106" i="1"/>
  <c r="AL105" i="1"/>
  <c r="AL104" i="1"/>
  <c r="AL120" i="1"/>
  <c r="AL110" i="1"/>
  <c r="AL116" i="1"/>
  <c r="AL114" i="1"/>
  <c r="AL115" i="1"/>
  <c r="BR130" i="1"/>
  <c r="BR129" i="1"/>
  <c r="BR128" i="1"/>
  <c r="BR127" i="1"/>
  <c r="BR126" i="1"/>
  <c r="BR125" i="1"/>
  <c r="BR124" i="1"/>
  <c r="BR123" i="1"/>
  <c r="BR122" i="1"/>
  <c r="GV158" i="1"/>
  <c r="BR120" i="1"/>
  <c r="BR119" i="1"/>
  <c r="BR116" i="1"/>
  <c r="BR112" i="1"/>
  <c r="BR113" i="1"/>
  <c r="BR108" i="1"/>
  <c r="BR107" i="1"/>
  <c r="BR106" i="1"/>
  <c r="BR105" i="1"/>
  <c r="BR104" i="1"/>
  <c r="BR121" i="1"/>
  <c r="BR111" i="1"/>
  <c r="BR115" i="1"/>
  <c r="BR118" i="1"/>
  <c r="BR110" i="1"/>
  <c r="BR117" i="1"/>
  <c r="BZ130" i="1"/>
  <c r="BZ129" i="1"/>
  <c r="BZ128" i="1"/>
  <c r="BZ127" i="1"/>
  <c r="BZ126" i="1"/>
  <c r="BZ125" i="1"/>
  <c r="BZ124" i="1"/>
  <c r="BZ123" i="1"/>
  <c r="BZ122" i="1"/>
  <c r="BZ119" i="1"/>
  <c r="BZ120" i="1"/>
  <c r="HT158" i="1"/>
  <c r="BZ118" i="1"/>
  <c r="BZ114" i="1"/>
  <c r="BZ117" i="1"/>
  <c r="BZ112" i="1"/>
  <c r="BZ111" i="1"/>
  <c r="BZ121" i="1"/>
  <c r="BZ108" i="1"/>
  <c r="BZ107" i="1"/>
  <c r="BZ106" i="1"/>
  <c r="BZ105" i="1"/>
  <c r="BZ104" i="1"/>
  <c r="BZ115" i="1"/>
  <c r="BZ116" i="1"/>
  <c r="BZ109" i="1"/>
  <c r="BZ110" i="1"/>
  <c r="AA105" i="1"/>
  <c r="BE105" i="1"/>
  <c r="AI107" i="1"/>
  <c r="BU107" i="1"/>
  <c r="BF108" i="1"/>
  <c r="S111" i="1"/>
  <c r="AA112" i="1"/>
  <c r="V115" i="1"/>
  <c r="W117" i="1"/>
  <c r="BV119" i="1"/>
  <c r="BU126" i="1"/>
  <c r="BU104" i="1"/>
  <c r="BN105" i="1"/>
  <c r="AY106" i="1"/>
  <c r="I107" i="1"/>
  <c r="BV107" i="1"/>
  <c r="Q109" i="1"/>
  <c r="BA109" i="1"/>
  <c r="AA110" i="1"/>
  <c r="AY113" i="1"/>
  <c r="W115" i="1"/>
  <c r="CA119" i="1"/>
  <c r="CC122" i="1"/>
  <c r="BX126" i="1"/>
  <c r="BC131" i="1" l="1"/>
  <c r="BC145" i="1"/>
  <c r="BC146" i="1" s="1"/>
  <c r="AY145" i="1"/>
  <c r="AY146" i="1" s="1"/>
  <c r="AY131" i="1"/>
  <c r="G185" i="1"/>
  <c r="AG160" i="1"/>
  <c r="J185" i="1" s="1"/>
  <c r="L185" i="1" s="1"/>
  <c r="EN160" i="1"/>
  <c r="J222" i="1" s="1"/>
  <c r="L222" i="1" s="1"/>
  <c r="M222" i="1" s="1"/>
  <c r="G222" i="1"/>
  <c r="Z145" i="1"/>
  <c r="Z146" i="1" s="1"/>
  <c r="Z131" i="1"/>
  <c r="BT160" i="1"/>
  <c r="J198" i="1" s="1"/>
  <c r="L198" i="1" s="1"/>
  <c r="M198" i="1" s="1"/>
  <c r="G198" i="1"/>
  <c r="X160" i="1"/>
  <c r="J182" i="1" s="1"/>
  <c r="L182" i="1" s="1"/>
  <c r="G182" i="1"/>
  <c r="BB145" i="1"/>
  <c r="BB146" i="1" s="1"/>
  <c r="BB131" i="1"/>
  <c r="BG131" i="1"/>
  <c r="BG145" i="1"/>
  <c r="BG146" i="1" s="1"/>
  <c r="G231" i="1"/>
  <c r="FO160" i="1"/>
  <c r="J231" i="1" s="1"/>
  <c r="L231" i="1" s="1"/>
  <c r="M231" i="1" s="1"/>
  <c r="BU145" i="1"/>
  <c r="BU146" i="1" s="1"/>
  <c r="BU131" i="1"/>
  <c r="CC145" i="1"/>
  <c r="CC146" i="1" s="1"/>
  <c r="CC131" i="1"/>
  <c r="BT145" i="1"/>
  <c r="BT146" i="1" s="1"/>
  <c r="BT131" i="1"/>
  <c r="AN131" i="1"/>
  <c r="AN145" i="1"/>
  <c r="AN146" i="1" s="1"/>
  <c r="G218" i="1"/>
  <c r="EB160" i="1"/>
  <c r="J218" i="1" s="1"/>
  <c r="L218" i="1" s="1"/>
  <c r="M218" i="1" s="1"/>
  <c r="M121" i="1"/>
  <c r="M126" i="1"/>
  <c r="M115" i="1"/>
  <c r="J145" i="1"/>
  <c r="J146" i="1" s="1"/>
  <c r="J131" i="1"/>
  <c r="G192" i="1"/>
  <c r="BB160" i="1"/>
  <c r="J192" i="1" s="1"/>
  <c r="L192" i="1" s="1"/>
  <c r="M192" i="1" s="1"/>
  <c r="G181" i="1"/>
  <c r="U160" i="1"/>
  <c r="J181" i="1" s="1"/>
  <c r="L181" i="1" s="1"/>
  <c r="C131" i="1"/>
  <c r="C145" i="1"/>
  <c r="C146" i="1" s="1"/>
  <c r="G244" i="1"/>
  <c r="HB160" i="1"/>
  <c r="J244" i="1" s="1"/>
  <c r="L244" i="1" s="1"/>
  <c r="M244" i="1" s="1"/>
  <c r="AS145" i="1"/>
  <c r="AS146" i="1" s="1"/>
  <c r="AS131" i="1"/>
  <c r="G209" i="1"/>
  <c r="DA160" i="1"/>
  <c r="J209" i="1" s="1"/>
  <c r="L209" i="1" s="1"/>
  <c r="M209" i="1" s="1"/>
  <c r="M104" i="1"/>
  <c r="M125" i="1"/>
  <c r="M116" i="1"/>
  <c r="R145" i="1"/>
  <c r="R146" i="1" s="1"/>
  <c r="R131" i="1"/>
  <c r="G208" i="1"/>
  <c r="CX160" i="1"/>
  <c r="J208" i="1" s="1"/>
  <c r="L208" i="1" s="1"/>
  <c r="M208" i="1" s="1"/>
  <c r="AB145" i="1"/>
  <c r="AB146" i="1" s="1"/>
  <c r="AB131" i="1"/>
  <c r="G200" i="1"/>
  <c r="BZ160" i="1"/>
  <c r="J200" i="1" s="1"/>
  <c r="L200" i="1" s="1"/>
  <c r="M200" i="1" s="1"/>
  <c r="D131" i="1"/>
  <c r="D145" i="1"/>
  <c r="D146" i="1" s="1"/>
  <c r="G176" i="1"/>
  <c r="F160" i="1"/>
  <c r="J176" i="1" s="1"/>
  <c r="L176" i="1" s="1"/>
  <c r="G242" i="1"/>
  <c r="GV160" i="1"/>
  <c r="J242" i="1" s="1"/>
  <c r="L242" i="1" s="1"/>
  <c r="M242" i="1" s="1"/>
  <c r="AG145" i="1"/>
  <c r="AG146" i="1" s="1"/>
  <c r="AG131" i="1"/>
  <c r="BN131" i="1"/>
  <c r="BN145" i="1"/>
  <c r="BN146" i="1" s="1"/>
  <c r="AM160" i="1"/>
  <c r="J187" i="1" s="1"/>
  <c r="L187" i="1" s="1"/>
  <c r="G187" i="1"/>
  <c r="BX131" i="1"/>
  <c r="BX145" i="1"/>
  <c r="BX146" i="1" s="1"/>
  <c r="AW131" i="1"/>
  <c r="AW145" i="1"/>
  <c r="AW146" i="1" s="1"/>
  <c r="AO131" i="1"/>
  <c r="AO145" i="1"/>
  <c r="AO146" i="1" s="1"/>
  <c r="G213" i="1"/>
  <c r="DM160" i="1"/>
  <c r="J213" i="1" s="1"/>
  <c r="L213" i="1" s="1"/>
  <c r="M213" i="1" s="1"/>
  <c r="Y145" i="1"/>
  <c r="Y146" i="1" s="1"/>
  <c r="Y131" i="1"/>
  <c r="G180" i="1"/>
  <c r="R160" i="1"/>
  <c r="J180" i="1" s="1"/>
  <c r="L180" i="1" s="1"/>
  <c r="BD131" i="1"/>
  <c r="BD145" i="1"/>
  <c r="BD146" i="1" s="1"/>
  <c r="G179" i="1"/>
  <c r="O160" i="1"/>
  <c r="J179" i="1" s="1"/>
  <c r="L179" i="1" s="1"/>
  <c r="DV160" i="1"/>
  <c r="J216" i="1" s="1"/>
  <c r="L216" i="1" s="1"/>
  <c r="M216" i="1" s="1"/>
  <c r="G216" i="1"/>
  <c r="G191" i="1"/>
  <c r="AY160" i="1"/>
  <c r="J191" i="1" s="1"/>
  <c r="L191" i="1" s="1"/>
  <c r="M191" i="1" s="1"/>
  <c r="G217" i="1"/>
  <c r="DY160" i="1"/>
  <c r="J217" i="1" s="1"/>
  <c r="L217" i="1" s="1"/>
  <c r="M217" i="1" s="1"/>
  <c r="AR131" i="1"/>
  <c r="AR145" i="1"/>
  <c r="AR146" i="1" s="1"/>
  <c r="G210" i="1"/>
  <c r="DD160" i="1"/>
  <c r="J210" i="1" s="1"/>
  <c r="L210" i="1" s="1"/>
  <c r="M210" i="1" s="1"/>
  <c r="G186" i="1"/>
  <c r="AJ160" i="1"/>
  <c r="J186" i="1" s="1"/>
  <c r="L186" i="1" s="1"/>
  <c r="AA145" i="1"/>
  <c r="AA146" i="1" s="1"/>
  <c r="AA131" i="1"/>
  <c r="G233" i="1"/>
  <c r="FU160" i="1"/>
  <c r="J233" i="1" s="1"/>
  <c r="L233" i="1" s="1"/>
  <c r="M233" i="1" s="1"/>
  <c r="G219" i="1"/>
  <c r="EE160" i="1"/>
  <c r="J219" i="1" s="1"/>
  <c r="L219" i="1" s="1"/>
  <c r="M219" i="1" s="1"/>
  <c r="AE145" i="1"/>
  <c r="AE146" i="1" s="1"/>
  <c r="AE131" i="1"/>
  <c r="G250" i="1"/>
  <c r="HT160" i="1"/>
  <c r="J250" i="1" s="1"/>
  <c r="L250" i="1" s="1"/>
  <c r="M250" i="1" s="1"/>
  <c r="G249" i="1"/>
  <c r="HQ160" i="1"/>
  <c r="J249" i="1" s="1"/>
  <c r="L249" i="1" s="1"/>
  <c r="M249" i="1" s="1"/>
  <c r="BV145" i="1"/>
  <c r="BV146" i="1" s="1"/>
  <c r="BV131" i="1"/>
  <c r="FL160" i="1"/>
  <c r="J230" i="1" s="1"/>
  <c r="L230" i="1" s="1"/>
  <c r="M230" i="1" s="1"/>
  <c r="G230" i="1"/>
  <c r="AP145" i="1"/>
  <c r="AP146" i="1" s="1"/>
  <c r="AP131" i="1"/>
  <c r="DP160" i="1"/>
  <c r="J214" i="1" s="1"/>
  <c r="L214" i="1" s="1"/>
  <c r="M214" i="1" s="1"/>
  <c r="G214" i="1"/>
  <c r="CA131" i="1"/>
  <c r="CA145" i="1"/>
  <c r="CA146" i="1" s="1"/>
  <c r="G235" i="1"/>
  <c r="GA160" i="1"/>
  <c r="J235" i="1" s="1"/>
  <c r="L235" i="1" s="1"/>
  <c r="M235" i="1" s="1"/>
  <c r="AU145" i="1"/>
  <c r="AU146" i="1" s="1"/>
  <c r="AU131" i="1"/>
  <c r="O131" i="1"/>
  <c r="O145" i="1"/>
  <c r="O146" i="1" s="1"/>
  <c r="FC160" i="1"/>
  <c r="J227" i="1" s="1"/>
  <c r="L227" i="1" s="1"/>
  <c r="M227" i="1" s="1"/>
  <c r="G227" i="1"/>
  <c r="G224" i="1"/>
  <c r="ET160" i="1"/>
  <c r="J224" i="1" s="1"/>
  <c r="L224" i="1" s="1"/>
  <c r="M224" i="1" s="1"/>
  <c r="G229" i="1"/>
  <c r="FI160" i="1"/>
  <c r="J229" i="1" s="1"/>
  <c r="L229" i="1" s="1"/>
  <c r="M229" i="1" s="1"/>
  <c r="AV131" i="1"/>
  <c r="AV145" i="1"/>
  <c r="AV146" i="1" s="1"/>
  <c r="G204" i="1"/>
  <c r="CL160" i="1"/>
  <c r="J204" i="1" s="1"/>
  <c r="L204" i="1" s="1"/>
  <c r="M204" i="1" s="1"/>
  <c r="P131" i="1"/>
  <c r="P145" i="1"/>
  <c r="P146" i="1" s="1"/>
  <c r="AC145" i="1"/>
  <c r="AC146" i="1" s="1"/>
  <c r="AC131" i="1"/>
  <c r="U145" i="1"/>
  <c r="U146" i="1" s="1"/>
  <c r="U131" i="1"/>
  <c r="M105" i="1"/>
  <c r="M110" i="1"/>
  <c r="M117" i="1"/>
  <c r="G234" i="1"/>
  <c r="FX160" i="1"/>
  <c r="J234" i="1" s="1"/>
  <c r="L234" i="1" s="1"/>
  <c r="M234" i="1" s="1"/>
  <c r="AX131" i="1"/>
  <c r="AX145" i="1"/>
  <c r="AX146" i="1" s="1"/>
  <c r="AH145" i="1"/>
  <c r="AH146" i="1" s="1"/>
  <c r="AH131" i="1"/>
  <c r="BW145" i="1"/>
  <c r="BW146" i="1" s="1"/>
  <c r="BW131" i="1"/>
  <c r="BQ145" i="1"/>
  <c r="BQ146" i="1" s="1"/>
  <c r="BQ131" i="1"/>
  <c r="BH145" i="1"/>
  <c r="BH146" i="1" s="1"/>
  <c r="BH131" i="1"/>
  <c r="AI131" i="1"/>
  <c r="AI145" i="1"/>
  <c r="AI146" i="1" s="1"/>
  <c r="G207" i="1"/>
  <c r="CU160" i="1"/>
  <c r="J207" i="1" s="1"/>
  <c r="L207" i="1" s="1"/>
  <c r="M207" i="1" s="1"/>
  <c r="G196" i="1"/>
  <c r="BN160" i="1"/>
  <c r="J196" i="1" s="1"/>
  <c r="L196" i="1" s="1"/>
  <c r="M196" i="1" s="1"/>
  <c r="G188" i="1"/>
  <c r="AP160" i="1"/>
  <c r="J188" i="1" s="1"/>
  <c r="L188" i="1" s="1"/>
  <c r="BZ145" i="1"/>
  <c r="BZ146" i="1" s="1"/>
  <c r="BZ131" i="1"/>
  <c r="G199" i="1"/>
  <c r="BW160" i="1"/>
  <c r="J199" i="1" s="1"/>
  <c r="L199" i="1" s="1"/>
  <c r="M199" i="1" s="1"/>
  <c r="G228" i="1"/>
  <c r="FF160" i="1"/>
  <c r="J228" i="1" s="1"/>
  <c r="L228" i="1" s="1"/>
  <c r="M228" i="1" s="1"/>
  <c r="CD131" i="1"/>
  <c r="CD145" i="1"/>
  <c r="CD146" i="1" s="1"/>
  <c r="G237" i="1"/>
  <c r="GG160" i="1"/>
  <c r="J237" i="1" s="1"/>
  <c r="L237" i="1" s="1"/>
  <c r="M237" i="1" s="1"/>
  <c r="G205" i="1"/>
  <c r="CO160" i="1"/>
  <c r="J205" i="1" s="1"/>
  <c r="L205" i="1" s="1"/>
  <c r="M205" i="1" s="1"/>
  <c r="G194" i="1"/>
  <c r="BH160" i="1"/>
  <c r="J194" i="1" s="1"/>
  <c r="L194" i="1" s="1"/>
  <c r="M194" i="1" s="1"/>
  <c r="G220" i="1"/>
  <c r="EH160" i="1"/>
  <c r="J220" i="1" s="1"/>
  <c r="L220" i="1" s="1"/>
  <c r="M220" i="1" s="1"/>
  <c r="DG160" i="1"/>
  <c r="J211" i="1" s="1"/>
  <c r="L211" i="1" s="1"/>
  <c r="M211" i="1" s="1"/>
  <c r="G211" i="1"/>
  <c r="I145" i="1"/>
  <c r="I146" i="1" s="1"/>
  <c r="I131" i="1"/>
  <c r="N145" i="1"/>
  <c r="N146" i="1" s="1"/>
  <c r="N131" i="1"/>
  <c r="F145" i="1"/>
  <c r="F146" i="1" s="1"/>
  <c r="F131" i="1"/>
  <c r="K131" i="1"/>
  <c r="K145" i="1"/>
  <c r="K146" i="1" s="1"/>
  <c r="G183" i="1"/>
  <c r="AA160" i="1"/>
  <c r="J183" i="1" s="1"/>
  <c r="L183" i="1" s="1"/>
  <c r="BK145" i="1"/>
  <c r="BK146" i="1" s="1"/>
  <c r="BK131" i="1"/>
  <c r="G195" i="1"/>
  <c r="BK160" i="1"/>
  <c r="J195" i="1" s="1"/>
  <c r="L195" i="1" s="1"/>
  <c r="M195" i="1" s="1"/>
  <c r="G145" i="1"/>
  <c r="G146" i="1" s="1"/>
  <c r="G131" i="1"/>
  <c r="G245" i="1"/>
  <c r="HE160" i="1"/>
  <c r="J245" i="1" s="1"/>
  <c r="L245" i="1" s="1"/>
  <c r="M245" i="1" s="1"/>
  <c r="BM145" i="1"/>
  <c r="BM146" i="1" s="1"/>
  <c r="BM131" i="1"/>
  <c r="G221" i="1"/>
  <c r="EK160" i="1"/>
  <c r="J221" i="1" s="1"/>
  <c r="L221" i="1" s="1"/>
  <c r="M221" i="1" s="1"/>
  <c r="Q145" i="1"/>
  <c r="Q146" i="1" s="1"/>
  <c r="Q131" i="1"/>
  <c r="G223" i="1"/>
  <c r="EQ160" i="1"/>
  <c r="J223" i="1" s="1"/>
  <c r="L223" i="1" s="1"/>
  <c r="M223" i="1" s="1"/>
  <c r="AF145" i="1"/>
  <c r="AF146" i="1" s="1"/>
  <c r="AF131" i="1"/>
  <c r="G193" i="1"/>
  <c r="BE160" i="1"/>
  <c r="J193" i="1" s="1"/>
  <c r="L193" i="1" s="1"/>
  <c r="M193" i="1" s="1"/>
  <c r="M106" i="1"/>
  <c r="M124" i="1"/>
  <c r="M118" i="1"/>
  <c r="E145" i="1"/>
  <c r="E146" i="1" s="1"/>
  <c r="E131" i="1"/>
  <c r="G177" i="1"/>
  <c r="I160" i="1"/>
  <c r="J177" i="1" s="1"/>
  <c r="L177" i="1" s="1"/>
  <c r="L131" i="1"/>
  <c r="L145" i="1"/>
  <c r="L146" i="1" s="1"/>
  <c r="CR160" i="1"/>
  <c r="J206" i="1" s="1"/>
  <c r="L206" i="1" s="1"/>
  <c r="M206" i="1" s="1"/>
  <c r="G206" i="1"/>
  <c r="AV160" i="1"/>
  <c r="J190" i="1" s="1"/>
  <c r="L190" i="1" s="1"/>
  <c r="G190" i="1"/>
  <c r="G226" i="1"/>
  <c r="EZ160" i="1"/>
  <c r="J226" i="1" s="1"/>
  <c r="L226" i="1" s="1"/>
  <c r="M226" i="1" s="1"/>
  <c r="AQ131" i="1"/>
  <c r="AQ145" i="1"/>
  <c r="AQ146" i="1" s="1"/>
  <c r="G215" i="1"/>
  <c r="DS160" i="1"/>
  <c r="J215" i="1" s="1"/>
  <c r="L215" i="1" s="1"/>
  <c r="M215" i="1" s="1"/>
  <c r="T145" i="1"/>
  <c r="T146" i="1" s="1"/>
  <c r="T131" i="1"/>
  <c r="GJ160" i="1"/>
  <c r="J238" i="1" s="1"/>
  <c r="L238" i="1" s="1"/>
  <c r="M238" i="1" s="1"/>
  <c r="G238" i="1"/>
  <c r="X145" i="1"/>
  <c r="X146" i="1" s="1"/>
  <c r="X131" i="1"/>
  <c r="AK145" i="1"/>
  <c r="AK146" i="1" s="1"/>
  <c r="AK131" i="1"/>
  <c r="BL145" i="1"/>
  <c r="BL146" i="1" s="1"/>
  <c r="BL131" i="1"/>
  <c r="BE131" i="1"/>
  <c r="BE145" i="1"/>
  <c r="BE146" i="1" s="1"/>
  <c r="BR145" i="1"/>
  <c r="BR146" i="1" s="1"/>
  <c r="BR131" i="1"/>
  <c r="V145" i="1"/>
  <c r="V146" i="1" s="1"/>
  <c r="V131" i="1"/>
  <c r="BY145" i="1"/>
  <c r="BY146" i="1" s="1"/>
  <c r="BY131" i="1"/>
  <c r="G225" i="1"/>
  <c r="EW160" i="1"/>
  <c r="J225" i="1" s="1"/>
  <c r="L225" i="1" s="1"/>
  <c r="M225" i="1" s="1"/>
  <c r="G254" i="1"/>
  <c r="IF160" i="1"/>
  <c r="J254" i="1" s="1"/>
  <c r="L254" i="1" s="1"/>
  <c r="M254" i="1" s="1"/>
  <c r="G251" i="1"/>
  <c r="HW160" i="1"/>
  <c r="J251" i="1" s="1"/>
  <c r="L251" i="1" s="1"/>
  <c r="M251" i="1" s="1"/>
  <c r="G240" i="1"/>
  <c r="GP160" i="1"/>
  <c r="J240" i="1" s="1"/>
  <c r="L240" i="1" s="1"/>
  <c r="M240" i="1" s="1"/>
  <c r="G197" i="1"/>
  <c r="BQ160" i="1"/>
  <c r="J197" i="1" s="1"/>
  <c r="L197" i="1" s="1"/>
  <c r="M197" i="1" s="1"/>
  <c r="G175" i="1"/>
  <c r="C160" i="1"/>
  <c r="J175" i="1" s="1"/>
  <c r="L175" i="1" s="1"/>
  <c r="H145" i="1"/>
  <c r="H146" i="1" s="1"/>
  <c r="H131" i="1"/>
  <c r="AT145" i="1"/>
  <c r="AT146" i="1" s="1"/>
  <c r="AT131" i="1"/>
  <c r="G201" i="1"/>
  <c r="CC160" i="1"/>
  <c r="J201" i="1" s="1"/>
  <c r="L201" i="1" s="1"/>
  <c r="M201" i="1" s="1"/>
  <c r="M122" i="1"/>
  <c r="M107" i="1"/>
  <c r="M120" i="1"/>
  <c r="M129" i="1"/>
  <c r="BJ145" i="1"/>
  <c r="BJ146" i="1" s="1"/>
  <c r="BJ131" i="1"/>
  <c r="G202" i="1"/>
  <c r="CF160" i="1"/>
  <c r="J202" i="1" s="1"/>
  <c r="L202" i="1" s="1"/>
  <c r="M202" i="1" s="1"/>
  <c r="G236" i="1"/>
  <c r="GD160" i="1"/>
  <c r="J236" i="1" s="1"/>
  <c r="L236" i="1" s="1"/>
  <c r="M236" i="1" s="1"/>
  <c r="W131" i="1"/>
  <c r="W145" i="1"/>
  <c r="W146" i="1" s="1"/>
  <c r="AZ145" i="1"/>
  <c r="AZ146" i="1" s="1"/>
  <c r="AZ131" i="1"/>
  <c r="G212" i="1"/>
  <c r="DJ160" i="1"/>
  <c r="J212" i="1" s="1"/>
  <c r="L212" i="1" s="1"/>
  <c r="M212" i="1" s="1"/>
  <c r="G184" i="1"/>
  <c r="AD160" i="1"/>
  <c r="J184" i="1" s="1"/>
  <c r="L184" i="1" s="1"/>
  <c r="BO131" i="1"/>
  <c r="BO145" i="1"/>
  <c r="BO146" i="1" s="1"/>
  <c r="G178" i="1"/>
  <c r="L160" i="1"/>
  <c r="J178" i="1" s="1"/>
  <c r="L178" i="1" s="1"/>
  <c r="GY160" i="1"/>
  <c r="J243" i="1" s="1"/>
  <c r="L243" i="1" s="1"/>
  <c r="M243" i="1" s="1"/>
  <c r="G243" i="1"/>
  <c r="AS160" i="1"/>
  <c r="J189" i="1" s="1"/>
  <c r="L189" i="1" s="1"/>
  <c r="M189" i="1" s="1"/>
  <c r="G189" i="1"/>
  <c r="BF131" i="1"/>
  <c r="BF145" i="1"/>
  <c r="BF146" i="1" s="1"/>
  <c r="S145" i="1"/>
  <c r="S146" i="1" s="1"/>
  <c r="S131" i="1"/>
  <c r="CI160" i="1"/>
  <c r="J203" i="1" s="1"/>
  <c r="L203" i="1" s="1"/>
  <c r="M203" i="1" s="1"/>
  <c r="G203" i="1"/>
  <c r="AL145" i="1"/>
  <c r="AL146" i="1" s="1"/>
  <c r="AL131" i="1"/>
  <c r="AD145" i="1"/>
  <c r="AD146" i="1" s="1"/>
  <c r="AD131" i="1"/>
  <c r="BP131" i="1"/>
  <c r="BP145" i="1"/>
  <c r="BP146" i="1" s="1"/>
  <c r="G241" i="1"/>
  <c r="GS160" i="1"/>
  <c r="J241" i="1" s="1"/>
  <c r="L241" i="1" s="1"/>
  <c r="M241" i="1" s="1"/>
  <c r="BI145" i="1"/>
  <c r="BI146" i="1" s="1"/>
  <c r="BI131" i="1"/>
  <c r="BA145" i="1"/>
  <c r="BA146" i="1" s="1"/>
  <c r="BA131" i="1"/>
  <c r="HH160" i="1"/>
  <c r="J246" i="1" s="1"/>
  <c r="L246" i="1" s="1"/>
  <c r="M246" i="1" s="1"/>
  <c r="G246" i="1"/>
  <c r="BS145" i="1"/>
  <c r="BS146" i="1" s="1"/>
  <c r="BS131" i="1"/>
  <c r="AM131" i="1"/>
  <c r="AM145" i="1"/>
  <c r="AM146" i="1" s="1"/>
  <c r="G248" i="1"/>
  <c r="HN160" i="1"/>
  <c r="J248" i="1" s="1"/>
  <c r="L248" i="1" s="1"/>
  <c r="M248" i="1" s="1"/>
  <c r="G232" i="1"/>
  <c r="FR160" i="1"/>
  <c r="J232" i="1" s="1"/>
  <c r="L232" i="1" s="1"/>
  <c r="M232" i="1" s="1"/>
  <c r="G253" i="1"/>
  <c r="IC160" i="1"/>
  <c r="J253" i="1" s="1"/>
  <c r="L253" i="1" s="1"/>
  <c r="M253" i="1" s="1"/>
  <c r="CB131" i="1"/>
  <c r="CB145" i="1"/>
  <c r="CB146" i="1" s="1"/>
  <c r="G252" i="1"/>
  <c r="HZ160" i="1"/>
  <c r="J252" i="1" s="1"/>
  <c r="L252" i="1" s="1"/>
  <c r="M252" i="1" s="1"/>
  <c r="M130" i="1"/>
  <c r="M108" i="1"/>
  <c r="M128" i="1"/>
  <c r="M123" i="1"/>
  <c r="AJ145" i="1"/>
  <c r="AJ146" i="1" s="1"/>
  <c r="AJ131" i="1"/>
  <c r="G239" i="1"/>
  <c r="GM160" i="1"/>
  <c r="J239" i="1" s="1"/>
  <c r="L239" i="1" s="1"/>
  <c r="M239" i="1" s="1"/>
  <c r="G247" i="1"/>
  <c r="HK160" i="1"/>
  <c r="J247" i="1" s="1"/>
  <c r="L247" i="1" s="1"/>
  <c r="M247" i="1" s="1"/>
  <c r="M145" i="1" l="1"/>
  <c r="M146" i="1" s="1"/>
  <c r="M131" i="1"/>
  <c r="E175" i="1" a="1"/>
  <c r="M190" i="1"/>
  <c r="M183" i="1"/>
  <c r="M181" i="1"/>
  <c r="M177" i="1"/>
  <c r="M184" i="1"/>
  <c r="M175" i="1"/>
  <c r="M179" i="1"/>
  <c r="M176" i="1"/>
  <c r="M185" i="1"/>
  <c r="M188" i="1"/>
  <c r="M187" i="1"/>
  <c r="M182" i="1"/>
  <c r="M178" i="1"/>
  <c r="M186" i="1"/>
  <c r="M180" i="1"/>
  <c r="F175" i="1" a="1"/>
  <c r="E251" i="1" l="1"/>
  <c r="E243" i="1"/>
  <c r="E235" i="1"/>
  <c r="E227" i="1"/>
  <c r="E219" i="1"/>
  <c r="E249" i="1"/>
  <c r="E240" i="1"/>
  <c r="E231" i="1"/>
  <c r="E222" i="1"/>
  <c r="E213" i="1"/>
  <c r="E205" i="1"/>
  <c r="E197" i="1"/>
  <c r="E189" i="1"/>
  <c r="E181" i="1"/>
  <c r="E250" i="1"/>
  <c r="E239" i="1"/>
  <c r="E229" i="1"/>
  <c r="E218" i="1"/>
  <c r="E209" i="1"/>
  <c r="E200" i="1"/>
  <c r="E191" i="1"/>
  <c r="E182" i="1"/>
  <c r="E248" i="1"/>
  <c r="E238" i="1"/>
  <c r="E228" i="1"/>
  <c r="E217" i="1"/>
  <c r="E208" i="1"/>
  <c r="E199" i="1"/>
  <c r="E190" i="1"/>
  <c r="E180" i="1"/>
  <c r="E247" i="1"/>
  <c r="E237" i="1"/>
  <c r="E226" i="1"/>
  <c r="E216" i="1"/>
  <c r="E207" i="1"/>
  <c r="E198" i="1"/>
  <c r="E188" i="1"/>
  <c r="E179" i="1"/>
  <c r="E245" i="1"/>
  <c r="E230" i="1"/>
  <c r="E212" i="1"/>
  <c r="E196" i="1"/>
  <c r="E184" i="1"/>
  <c r="E244" i="1"/>
  <c r="E225" i="1"/>
  <c r="E211" i="1"/>
  <c r="E195" i="1"/>
  <c r="E183" i="1"/>
  <c r="E254" i="1"/>
  <c r="E233" i="1"/>
  <c r="E210" i="1"/>
  <c r="E192" i="1"/>
  <c r="E253" i="1"/>
  <c r="E232" i="1"/>
  <c r="E206" i="1"/>
  <c r="E187" i="1"/>
  <c r="E252" i="1"/>
  <c r="E224" i="1"/>
  <c r="E204" i="1"/>
  <c r="E186" i="1"/>
  <c r="E234" i="1"/>
  <c r="E214" i="1"/>
  <c r="E193" i="1"/>
  <c r="E175" i="1"/>
  <c r="E246" i="1"/>
  <c r="E203" i="1"/>
  <c r="E242" i="1"/>
  <c r="E202" i="1"/>
  <c r="E241" i="1"/>
  <c r="E201" i="1"/>
  <c r="E220" i="1"/>
  <c r="E177" i="1"/>
  <c r="E236" i="1"/>
  <c r="E223" i="1"/>
  <c r="E221" i="1"/>
  <c r="E178" i="1"/>
  <c r="E215" i="1"/>
  <c r="E194" i="1"/>
  <c r="E185" i="1"/>
  <c r="E176" i="1"/>
  <c r="F253" i="1"/>
  <c r="K253" i="1" s="1"/>
  <c r="F245" i="1"/>
  <c r="K245" i="1" s="1"/>
  <c r="F237" i="1"/>
  <c r="K237" i="1" s="1"/>
  <c r="F252" i="1"/>
  <c r="K252" i="1" s="1"/>
  <c r="F244" i="1"/>
  <c r="K244" i="1" s="1"/>
  <c r="F250" i="1"/>
  <c r="K250" i="1" s="1"/>
  <c r="F242" i="1"/>
  <c r="K242" i="1" s="1"/>
  <c r="F234" i="1"/>
  <c r="K234" i="1" s="1"/>
  <c r="F226" i="1"/>
  <c r="K226" i="1" s="1"/>
  <c r="F218" i="1"/>
  <c r="K218" i="1" s="1"/>
  <c r="F210" i="1"/>
  <c r="K210" i="1" s="1"/>
  <c r="F202" i="1"/>
  <c r="K202" i="1" s="1"/>
  <c r="F194" i="1"/>
  <c r="K194" i="1" s="1"/>
  <c r="F186" i="1"/>
  <c r="K186" i="1" s="1"/>
  <c r="F178" i="1"/>
  <c r="K178" i="1" s="1"/>
  <c r="F247" i="1"/>
  <c r="K247" i="1" s="1"/>
  <c r="F239" i="1"/>
  <c r="K239" i="1" s="1"/>
  <c r="F246" i="1"/>
  <c r="K246" i="1" s="1"/>
  <c r="F232" i="1"/>
  <c r="K232" i="1" s="1"/>
  <c r="F223" i="1"/>
  <c r="K223" i="1" s="1"/>
  <c r="F214" i="1"/>
  <c r="K214" i="1" s="1"/>
  <c r="F205" i="1"/>
  <c r="K205" i="1" s="1"/>
  <c r="F196" i="1"/>
  <c r="K196" i="1" s="1"/>
  <c r="F187" i="1"/>
  <c r="K187" i="1" s="1"/>
  <c r="F177" i="1"/>
  <c r="K177" i="1" s="1"/>
  <c r="F248" i="1"/>
  <c r="K248" i="1" s="1"/>
  <c r="F231" i="1"/>
  <c r="K231" i="1" s="1"/>
  <c r="F221" i="1"/>
  <c r="K221" i="1" s="1"/>
  <c r="F211" i="1"/>
  <c r="K211" i="1" s="1"/>
  <c r="F200" i="1"/>
  <c r="K200" i="1" s="1"/>
  <c r="F190" i="1"/>
  <c r="K190" i="1" s="1"/>
  <c r="F180" i="1"/>
  <c r="K180" i="1" s="1"/>
  <c r="F243" i="1"/>
  <c r="K243" i="1" s="1"/>
  <c r="F230" i="1"/>
  <c r="K230" i="1" s="1"/>
  <c r="F220" i="1"/>
  <c r="K220" i="1" s="1"/>
  <c r="F209" i="1"/>
  <c r="K209" i="1" s="1"/>
  <c r="F199" i="1"/>
  <c r="K199" i="1" s="1"/>
  <c r="F189" i="1"/>
  <c r="K189" i="1" s="1"/>
  <c r="F179" i="1"/>
  <c r="K179" i="1" s="1"/>
  <c r="F241" i="1"/>
  <c r="K241" i="1" s="1"/>
  <c r="F229" i="1"/>
  <c r="K229" i="1" s="1"/>
  <c r="F219" i="1"/>
  <c r="K219" i="1" s="1"/>
  <c r="F208" i="1"/>
  <c r="K208" i="1" s="1"/>
  <c r="F198" i="1"/>
  <c r="K198" i="1" s="1"/>
  <c r="F188" i="1"/>
  <c r="K188" i="1" s="1"/>
  <c r="F176" i="1"/>
  <c r="K176" i="1" s="1"/>
  <c r="F233" i="1"/>
  <c r="K233" i="1" s="1"/>
  <c r="F215" i="1"/>
  <c r="K215" i="1" s="1"/>
  <c r="F197" i="1"/>
  <c r="K197" i="1" s="1"/>
  <c r="F182" i="1"/>
  <c r="K182" i="1" s="1"/>
  <c r="F254" i="1"/>
  <c r="K254" i="1" s="1"/>
  <c r="F228" i="1"/>
  <c r="K228" i="1" s="1"/>
  <c r="F213" i="1"/>
  <c r="K213" i="1" s="1"/>
  <c r="F195" i="1"/>
  <c r="K195" i="1" s="1"/>
  <c r="F181" i="1"/>
  <c r="K181" i="1" s="1"/>
  <c r="F240" i="1"/>
  <c r="K240" i="1" s="1"/>
  <c r="F217" i="1"/>
  <c r="K217" i="1" s="1"/>
  <c r="F193" i="1"/>
  <c r="K193" i="1" s="1"/>
  <c r="F238" i="1"/>
  <c r="K238" i="1" s="1"/>
  <c r="F216" i="1"/>
  <c r="K216" i="1" s="1"/>
  <c r="F192" i="1"/>
  <c r="K192" i="1" s="1"/>
  <c r="F236" i="1"/>
  <c r="K236" i="1" s="1"/>
  <c r="F212" i="1"/>
  <c r="K212" i="1" s="1"/>
  <c r="F191" i="1"/>
  <c r="K191" i="1" s="1"/>
  <c r="F249" i="1"/>
  <c r="K249" i="1" s="1"/>
  <c r="F222" i="1"/>
  <c r="K222" i="1" s="1"/>
  <c r="F201" i="1"/>
  <c r="K201" i="1" s="1"/>
  <c r="F207" i="1"/>
  <c r="K207" i="1" s="1"/>
  <c r="F206" i="1"/>
  <c r="K206" i="1" s="1"/>
  <c r="F204" i="1"/>
  <c r="K204" i="1" s="1"/>
  <c r="F225" i="1"/>
  <c r="K225" i="1" s="1"/>
  <c r="F183" i="1"/>
  <c r="K183" i="1" s="1"/>
  <c r="F251" i="1"/>
  <c r="K251" i="1" s="1"/>
  <c r="F235" i="1"/>
  <c r="K235" i="1" s="1"/>
  <c r="F227" i="1"/>
  <c r="K227" i="1" s="1"/>
  <c r="F184" i="1"/>
  <c r="K184" i="1" s="1"/>
  <c r="F224" i="1"/>
  <c r="K224" i="1" s="1"/>
  <c r="F203" i="1"/>
  <c r="K203" i="1" s="1"/>
  <c r="F185" i="1"/>
  <c r="K185" i="1" s="1"/>
  <c r="F175" i="1"/>
  <c r="K17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B131" authorId="0" shapeId="0" xr:uid="{2965A23F-8F5C-0B43-ABC3-E64210C4261C}">
      <text>
        <r>
          <rPr>
            <b/>
            <sz val="9"/>
            <color indexed="8"/>
            <rFont val="Tahoma"/>
            <family val="2"/>
          </rPr>
          <t>Windows User:</t>
        </r>
        <r>
          <rPr>
            <sz val="9"/>
            <color indexed="8"/>
            <rFont val="Tahoma"/>
            <family val="2"/>
          </rPr>
          <t xml:space="preserve">
</t>
        </r>
        <r>
          <rPr>
            <sz val="9"/>
            <color indexed="8"/>
            <rFont val="Tahoma"/>
            <family val="2"/>
          </rPr>
          <t xml:space="preserve">Nilai threshold (d) setiap item </t>
        </r>
      </text>
    </comment>
  </commentList>
</comments>
</file>

<file path=xl/sharedStrings.xml><?xml version="1.0" encoding="utf-8"?>
<sst xmlns="http://schemas.openxmlformats.org/spreadsheetml/2006/main" count="552" uniqueCount="66">
  <si>
    <t>STEP 1:</t>
  </si>
  <si>
    <t>THE DESIGN AND DEVELOPMENT OF DENTAL ACADEMICS' CAREER PATHWAY MODEL</t>
  </si>
  <si>
    <t>STEP 3: FUZZY SCALE DETERMINATION</t>
  </si>
  <si>
    <t>Fuzzy scale based on 5-points Likert scale agreement</t>
  </si>
  <si>
    <t>CONSTRUCT: THE DEFINITION, ATTRIBUTES AND COMPETENCIES OF DENTAL ACADEMICS AS TEACHERS,RESEARCHERS, ADMINISTRATORS AND CLINICIANS</t>
  </si>
  <si>
    <t>5-POINT LIKERT SCALE</t>
  </si>
  <si>
    <t>LEVEL OF AGREEMENT</t>
  </si>
  <si>
    <t xml:space="preserve"> FUZZY SCALE</t>
  </si>
  <si>
    <t>1= STRONGLY DISAGREE</t>
  </si>
  <si>
    <t>STEP 2:</t>
  </si>
  <si>
    <t xml:space="preserve">IDENTIFICATION OF EXPERTS AND DETERMINATION OF EXPERT PANELLISTS </t>
  </si>
  <si>
    <t>2= DISAGREE</t>
  </si>
  <si>
    <t>3= NEITHER AGREE OR DISAGREE</t>
  </si>
  <si>
    <t xml:space="preserve">The number of experts are as suggested by Jones &amp; Twiss, 1978  which can be between 10-50 experts 
</t>
  </si>
  <si>
    <t>4= AGREE</t>
  </si>
  <si>
    <t>5= STRONGLY AGREE</t>
  </si>
  <si>
    <t>STEP 4:</t>
  </si>
  <si>
    <t xml:space="preserve"> 5-POINTS LIKERT SCALE (LEVEL OF AGREEMENT) -(CONVERTING PROCESS FROM LIKERT SCALE TO FUZZY SCALE)</t>
  </si>
  <si>
    <t>EXPERTS</t>
  </si>
  <si>
    <t>LIKERT SCALE</t>
  </si>
  <si>
    <t>STEP 5:</t>
  </si>
  <si>
    <t>OBTAINING THE AVERAGE VALUES  ( m1 , m2 , m3 )</t>
  </si>
  <si>
    <t>SKALA FUZZY</t>
  </si>
  <si>
    <t>AVERAGE</t>
  </si>
  <si>
    <t>m1</t>
  </si>
  <si>
    <t>m2</t>
  </si>
  <si>
    <t>m3</t>
  </si>
  <si>
    <t>STEP 6:</t>
  </si>
  <si>
    <t>DETERMINATION OF THE 'd'  VALUE (THRESHOLD VALUE)</t>
  </si>
  <si>
    <t>ITEM</t>
  </si>
  <si>
    <t>d value of each item</t>
  </si>
  <si>
    <t>the d value should be lower or equivalent
to 0.2 (≤ 0.2)</t>
  </si>
  <si>
    <t>new</t>
  </si>
  <si>
    <t>STEP 7:</t>
  </si>
  <si>
    <t xml:space="preserve">THE DETERMINATION PROCESS OF EXPERT PANELLISTS NUMBERS (INSERT THE INVOLVED EXPERT PANNELISTS NUMBERS  INTO THE RED BOX ) </t>
  </si>
  <si>
    <t>TOTAL OF EXPERTS:</t>
  </si>
  <si>
    <r>
      <t xml:space="preserve">STEP </t>
    </r>
    <r>
      <rPr>
        <b/>
        <sz val="14"/>
        <color indexed="10"/>
        <rFont val="Arial"/>
        <family val="2"/>
      </rPr>
      <t>8</t>
    </r>
    <r>
      <rPr>
        <b/>
        <sz val="14"/>
        <color indexed="8"/>
        <rFont val="Arial"/>
        <family val="2"/>
      </rPr>
      <t>:</t>
    </r>
  </si>
  <si>
    <t xml:space="preserve">DETERMINING THE GROUP CONSENSUS PERCENTAGE </t>
  </si>
  <si>
    <r>
      <t xml:space="preserve">Number of Items with d </t>
    </r>
    <r>
      <rPr>
        <b/>
        <sz val="11"/>
        <color indexed="8"/>
        <rFont val="Arial"/>
        <family val="2"/>
      </rPr>
      <t>≤ 0.2</t>
    </r>
  </si>
  <si>
    <t>Group consensus for each item with  d ≤ 0.2</t>
  </si>
  <si>
    <t xml:space="preserve">* Items with less than 75% group consensus will be discarded before second round </t>
  </si>
  <si>
    <t>Mustafa and Darusalam (2018) explain if the threshold “d” value is lower or equivalent to 0.2 (≤ 0.2) it can be said the panel experts have achieved their consensus on the items.</t>
  </si>
  <si>
    <r>
      <t xml:space="preserve">STEP </t>
    </r>
    <r>
      <rPr>
        <b/>
        <sz val="14"/>
        <color indexed="10"/>
        <rFont val="Arial"/>
        <family val="2"/>
      </rPr>
      <t>9</t>
    </r>
    <r>
      <rPr>
        <b/>
        <sz val="14"/>
        <color indexed="8"/>
        <rFont val="Arial"/>
        <family val="2"/>
      </rPr>
      <t>:</t>
    </r>
  </si>
  <si>
    <t>DEFUZZIFICATION PROCESS - determining the ∝-cut value (defuzzification value) - this will determine the items ranking.</t>
  </si>
  <si>
    <r>
      <t>i.</t>
    </r>
    <r>
      <rPr>
        <b/>
        <sz val="10"/>
        <color indexed="10"/>
        <rFont val="Arial"/>
        <family val="2"/>
      </rPr>
      <t>A</t>
    </r>
    <r>
      <rPr>
        <b/>
        <vertAlign val="subscript"/>
        <sz val="10"/>
        <color indexed="10"/>
        <rFont val="Arial"/>
        <family val="2"/>
      </rPr>
      <t>max</t>
    </r>
    <r>
      <rPr>
        <b/>
        <sz val="10"/>
        <color indexed="10"/>
        <rFont val="Arial"/>
        <family val="2"/>
      </rPr>
      <t xml:space="preserve"> = 1/3 * (m</t>
    </r>
    <r>
      <rPr>
        <b/>
        <vertAlign val="subscript"/>
        <sz val="10"/>
        <color indexed="10"/>
        <rFont val="Arial"/>
        <family val="2"/>
      </rPr>
      <t>1</t>
    </r>
    <r>
      <rPr>
        <b/>
        <sz val="10"/>
        <color indexed="10"/>
        <rFont val="Arial"/>
        <family val="2"/>
      </rPr>
      <t xml:space="preserve"> + m2 + m3)</t>
    </r>
  </si>
  <si>
    <t>To determine the defuzzification values, this formula is used.This value can be used to rank the items.</t>
  </si>
  <si>
    <r>
      <t>ii.</t>
    </r>
    <r>
      <rPr>
        <b/>
        <sz val="10"/>
        <color indexed="8"/>
        <rFont val="Arial"/>
        <family val="2"/>
      </rPr>
      <t>A</t>
    </r>
    <r>
      <rPr>
        <b/>
        <vertAlign val="subscript"/>
        <sz val="10"/>
        <color indexed="8"/>
        <rFont val="Arial"/>
        <family val="2"/>
      </rPr>
      <t>max</t>
    </r>
    <r>
      <rPr>
        <b/>
        <sz val="10"/>
        <color indexed="8"/>
        <rFont val="Arial"/>
        <family val="2"/>
      </rPr>
      <t xml:space="preserve"> = 1/4 * (m1 + m2 + m3)</t>
    </r>
  </si>
  <si>
    <t>Applied formula:</t>
  </si>
  <si>
    <r>
      <t>iii.</t>
    </r>
    <r>
      <rPr>
        <b/>
        <sz val="10"/>
        <color indexed="8"/>
        <rFont val="Arial"/>
        <family val="2"/>
      </rPr>
      <t>A</t>
    </r>
    <r>
      <rPr>
        <b/>
        <vertAlign val="subscript"/>
        <sz val="10"/>
        <color indexed="8"/>
        <rFont val="Arial"/>
        <family val="2"/>
      </rPr>
      <t>max</t>
    </r>
    <r>
      <rPr>
        <b/>
        <sz val="10"/>
        <color indexed="8"/>
        <rFont val="Arial"/>
        <family val="2"/>
      </rPr>
      <t xml:space="preserve"> = 1/6 * (m</t>
    </r>
    <r>
      <rPr>
        <b/>
        <vertAlign val="subscript"/>
        <sz val="10"/>
        <color indexed="8"/>
        <rFont val="Arial"/>
        <family val="2"/>
      </rPr>
      <t>1</t>
    </r>
    <r>
      <rPr>
        <b/>
        <sz val="10"/>
        <color indexed="8"/>
        <rFont val="Arial"/>
        <family val="2"/>
      </rPr>
      <t xml:space="preserve"> + m2 + m3)</t>
    </r>
  </si>
  <si>
    <t>DEFUZZIFICATION PROCESS</t>
  </si>
  <si>
    <t>AVERAGE FOR EACH ITEM</t>
  </si>
  <si>
    <t>A</t>
  </si>
  <si>
    <t>AVERAGE OF FUZZY NUMBER (FUZZY SCORE)</t>
  </si>
  <si>
    <t>STEP 10:</t>
  </si>
  <si>
    <t xml:space="preserve">RESULT OF DATA ANALYSIS ( THE TABLE CAN BE REPLICATED TO BE USED IN ARTICLES AND THESIS) </t>
  </si>
  <si>
    <t xml:space="preserve">*THE RESULTS MUST ADHERE TO 3 REQUIRMENTS:  THE GROUP CONSENSUS PERCENTAGE MUST BE &gt; 75%, THE THRESHOLD d VALUE MUST &gt; 0.2 AND THE FUZZY SCORE (∝-cut value) SHOULD BE &gt;0.5. </t>
  </si>
  <si>
    <t>ITEMS THAT DID NOT FULFILL THE 3 REQUIREMENTS WILL BE DISCARDED (HIGHLIGHTED IN YELLOW)</t>
  </si>
  <si>
    <t>Triangular Fuzzy Numbers</t>
  </si>
  <si>
    <t xml:space="preserve"> Defuzzification Process</t>
  </si>
  <si>
    <t>Items</t>
  </si>
  <si>
    <t>Threshold value, d</t>
  </si>
  <si>
    <t>Group consensus , %</t>
  </si>
  <si>
    <r>
      <t xml:space="preserve"> </t>
    </r>
    <r>
      <rPr>
        <b/>
        <i/>
        <sz val="10"/>
        <color indexed="8"/>
        <rFont val="Times New Roman"/>
        <family val="1"/>
      </rPr>
      <t>Fuzzy Score (A)</t>
    </r>
  </si>
  <si>
    <t>Expert Consensus</t>
  </si>
  <si>
    <t xml:space="preserve">∝-cut value </t>
  </si>
  <si>
    <t>Ran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ptos Narrow"/>
      <family val="2"/>
      <scheme val="minor"/>
    </font>
    <font>
      <b/>
      <sz val="12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indexed="8"/>
      <name val="Arial"/>
      <family val="2"/>
    </font>
    <font>
      <sz val="14"/>
      <color theme="1"/>
      <name val="Arial"/>
      <family val="2"/>
    </font>
    <font>
      <b/>
      <sz val="12"/>
      <color theme="0"/>
      <name val="Arial"/>
      <family val="2"/>
    </font>
    <font>
      <sz val="11"/>
      <color theme="0"/>
      <name val="Arial"/>
      <family val="2"/>
    </font>
    <font>
      <sz val="11"/>
      <color rgb="FF000000"/>
      <name val="Arial"/>
      <family val="2"/>
    </font>
    <font>
      <b/>
      <sz val="14"/>
      <color theme="1"/>
      <name val="Aptos Narrow"/>
      <family val="2"/>
      <scheme val="minor"/>
    </font>
    <font>
      <b/>
      <sz val="14"/>
      <color indexed="10"/>
      <name val="Arial"/>
      <family val="2"/>
    </font>
    <font>
      <b/>
      <sz val="14"/>
      <color indexed="8"/>
      <name val="Arial"/>
      <family val="2"/>
    </font>
    <font>
      <b/>
      <sz val="11"/>
      <color indexed="8"/>
      <name val="Arial"/>
      <family val="2"/>
    </font>
    <font>
      <b/>
      <sz val="10"/>
      <color rgb="FFFF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indexed="10"/>
      <name val="Arial"/>
      <family val="2"/>
    </font>
    <font>
      <b/>
      <vertAlign val="subscript"/>
      <sz val="10"/>
      <color indexed="10"/>
      <name val="Arial"/>
      <family val="2"/>
    </font>
    <font>
      <b/>
      <sz val="10"/>
      <color rgb="FFD1282E"/>
      <name val="Arial"/>
      <family val="2"/>
    </font>
    <font>
      <b/>
      <sz val="10"/>
      <color indexed="8"/>
      <name val="Arial"/>
      <family val="2"/>
    </font>
    <font>
      <b/>
      <vertAlign val="subscript"/>
      <sz val="10"/>
      <color indexed="8"/>
      <name val="Arial"/>
      <family val="2"/>
    </font>
    <font>
      <b/>
      <sz val="11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b/>
      <sz val="10"/>
      <color theme="1"/>
      <name val="Times New Roman"/>
      <family val="1"/>
    </font>
    <font>
      <b/>
      <i/>
      <sz val="10"/>
      <color indexed="8"/>
      <name val="Times New Roman"/>
      <family val="1"/>
    </font>
    <font>
      <b/>
      <sz val="9"/>
      <color indexed="8"/>
      <name val="Tahoma"/>
      <family val="2"/>
    </font>
    <font>
      <sz val="9"/>
      <color indexed="8"/>
      <name val="Tahoma"/>
      <family val="2"/>
    </font>
  </fonts>
  <fills count="2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1">
    <xf numFmtId="0" fontId="0" fillId="0" borderId="0" xfId="0"/>
    <xf numFmtId="0" fontId="2" fillId="0" borderId="0" xfId="0" applyFont="1"/>
    <xf numFmtId="0" fontId="3" fillId="2" borderId="1" xfId="0" applyFont="1" applyFill="1" applyBorder="1"/>
    <xf numFmtId="0" fontId="4" fillId="2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2" fillId="3" borderId="0" xfId="0" applyFont="1" applyFill="1"/>
    <xf numFmtId="0" fontId="4" fillId="4" borderId="2" xfId="0" applyFont="1" applyFill="1" applyBorder="1" applyAlignment="1">
      <alignment horizontal="center"/>
    </xf>
    <xf numFmtId="0" fontId="6" fillId="0" borderId="0" xfId="0" applyFont="1"/>
    <xf numFmtId="0" fontId="4" fillId="5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 vertical="center" wrapText="1" readingOrder="1"/>
    </xf>
    <xf numFmtId="0" fontId="3" fillId="0" borderId="0" xfId="0" applyFont="1"/>
    <xf numFmtId="0" fontId="4" fillId="0" borderId="0" xfId="0" applyFont="1" applyAlignment="1">
      <alignment horizontal="left" vertical="top" wrapText="1"/>
    </xf>
    <xf numFmtId="0" fontId="3" fillId="0" borderId="3" xfId="0" applyFont="1" applyBorder="1"/>
    <xf numFmtId="0" fontId="8" fillId="0" borderId="0" xfId="0" applyFont="1"/>
    <xf numFmtId="0" fontId="9" fillId="4" borderId="4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wrapText="1" readingOrder="1"/>
    </xf>
    <xf numFmtId="0" fontId="8" fillId="3" borderId="0" xfId="0" applyFont="1" applyFill="1"/>
    <xf numFmtId="0" fontId="9" fillId="7" borderId="2" xfId="0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2" xfId="0" applyFont="1" applyBorder="1"/>
    <xf numFmtId="0" fontId="11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wrapText="1" readingOrder="1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3" fillId="9" borderId="0" xfId="0" applyFont="1" applyFill="1"/>
    <xf numFmtId="0" fontId="13" fillId="4" borderId="4" xfId="0" applyFont="1" applyFill="1" applyBorder="1" applyAlignment="1">
      <alignment horizontal="center" vertical="center"/>
    </xf>
    <xf numFmtId="0" fontId="13" fillId="10" borderId="2" xfId="0" applyFont="1" applyFill="1" applyBorder="1" applyAlignment="1">
      <alignment horizontal="center"/>
    </xf>
    <xf numFmtId="0" fontId="13" fillId="7" borderId="5" xfId="0" applyFont="1" applyFill="1" applyBorder="1" applyAlignment="1">
      <alignment horizontal="center"/>
    </xf>
    <xf numFmtId="0" fontId="13" fillId="7" borderId="6" xfId="0" applyFont="1" applyFill="1" applyBorder="1" applyAlignment="1">
      <alignment horizontal="center"/>
    </xf>
    <xf numFmtId="0" fontId="13" fillId="7" borderId="7" xfId="0" applyFont="1" applyFill="1" applyBorder="1" applyAlignment="1">
      <alignment horizontal="center"/>
    </xf>
    <xf numFmtId="0" fontId="13" fillId="8" borderId="8" xfId="0" applyFont="1" applyFill="1" applyBorder="1" applyAlignment="1">
      <alignment horizontal="center"/>
    </xf>
    <xf numFmtId="0" fontId="13" fillId="7" borderId="8" xfId="0" applyFont="1" applyFill="1" applyBorder="1" applyAlignment="1">
      <alignment horizontal="center"/>
    </xf>
    <xf numFmtId="0" fontId="13" fillId="8" borderId="5" xfId="0" applyFont="1" applyFill="1" applyBorder="1" applyAlignment="1">
      <alignment horizontal="center"/>
    </xf>
    <xf numFmtId="0" fontId="13" fillId="8" borderId="6" xfId="0" applyFont="1" applyFill="1" applyBorder="1" applyAlignment="1">
      <alignment horizontal="center"/>
    </xf>
    <xf numFmtId="0" fontId="13" fillId="8" borderId="7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12" fillId="9" borderId="2" xfId="0" applyFont="1" applyFill="1" applyBorder="1" applyAlignment="1">
      <alignment horizontal="center" wrapText="1" readingOrder="1"/>
    </xf>
    <xf numFmtId="0" fontId="13" fillId="11" borderId="9" xfId="0" applyFont="1" applyFill="1" applyBorder="1" applyAlignment="1">
      <alignment horizontal="center" vertical="center"/>
    </xf>
    <xf numFmtId="0" fontId="12" fillId="11" borderId="2" xfId="0" applyFont="1" applyFill="1" applyBorder="1" applyAlignment="1">
      <alignment horizontal="center" wrapText="1" readingOrder="1"/>
    </xf>
    <xf numFmtId="0" fontId="13" fillId="11" borderId="8" xfId="0" applyFont="1" applyFill="1" applyBorder="1" applyAlignment="1">
      <alignment horizontal="center" vertical="center"/>
    </xf>
    <xf numFmtId="0" fontId="14" fillId="12" borderId="2" xfId="0" applyFont="1" applyFill="1" applyBorder="1" applyAlignment="1">
      <alignment horizontal="center"/>
    </xf>
    <xf numFmtId="0" fontId="4" fillId="13" borderId="2" xfId="0" applyFont="1" applyFill="1" applyBorder="1" applyAlignment="1">
      <alignment horizontal="center"/>
    </xf>
    <xf numFmtId="0" fontId="4" fillId="3" borderId="0" xfId="0" applyFont="1" applyFill="1"/>
    <xf numFmtId="0" fontId="2" fillId="0" borderId="10" xfId="0" applyFont="1" applyBorder="1"/>
    <xf numFmtId="0" fontId="2" fillId="0" borderId="6" xfId="0" applyFont="1" applyBorder="1"/>
    <xf numFmtId="2" fontId="4" fillId="2" borderId="1" xfId="0" applyNumberFormat="1" applyFont="1" applyFill="1" applyBorder="1"/>
    <xf numFmtId="0" fontId="15" fillId="2" borderId="1" xfId="0" applyFont="1" applyFill="1" applyBorder="1"/>
    <xf numFmtId="2" fontId="2" fillId="0" borderId="0" xfId="0" applyNumberFormat="1" applyFont="1"/>
    <xf numFmtId="0" fontId="13" fillId="4" borderId="2" xfId="0" applyFont="1" applyFill="1" applyBorder="1" applyAlignment="1">
      <alignment horizontal="center" vertical="center"/>
    </xf>
    <xf numFmtId="0" fontId="13" fillId="7" borderId="2" xfId="0" applyFont="1" applyFill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13" fillId="7" borderId="4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6" fillId="14" borderId="2" xfId="0" applyFont="1" applyFill="1" applyBorder="1" applyAlignment="1">
      <alignment horizontal="center"/>
    </xf>
    <xf numFmtId="165" fontId="17" fillId="14" borderId="2" xfId="0" applyNumberFormat="1" applyFont="1" applyFill="1" applyBorder="1" applyAlignment="1">
      <alignment horizontal="center"/>
    </xf>
    <xf numFmtId="0" fontId="16" fillId="14" borderId="10" xfId="0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1" fontId="13" fillId="0" borderId="0" xfId="0" applyNumberFormat="1" applyFont="1"/>
    <xf numFmtId="0" fontId="2" fillId="0" borderId="0" xfId="0" applyFont="1" applyAlignment="1">
      <alignment horizontal="center" vertical="center" wrapText="1"/>
    </xf>
    <xf numFmtId="0" fontId="2" fillId="9" borderId="0" xfId="0" applyFont="1" applyFill="1"/>
    <xf numFmtId="0" fontId="18" fillId="0" borderId="0" xfId="0" applyFont="1" applyAlignment="1">
      <alignment horizontal="center" wrapText="1" readingOrder="1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9" fillId="15" borderId="2" xfId="0" applyFont="1" applyFill="1" applyBorder="1" applyAlignment="1">
      <alignment horizontal="center"/>
    </xf>
    <xf numFmtId="0" fontId="19" fillId="16" borderId="2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3" fillId="9" borderId="0" xfId="0" applyFont="1" applyFill="1"/>
    <xf numFmtId="2" fontId="3" fillId="9" borderId="0" xfId="0" applyNumberFormat="1" applyFont="1" applyFill="1"/>
    <xf numFmtId="0" fontId="4" fillId="9" borderId="0" xfId="0" applyFont="1" applyFill="1"/>
    <xf numFmtId="165" fontId="2" fillId="0" borderId="0" xfId="0" applyNumberFormat="1" applyFont="1"/>
    <xf numFmtId="0" fontId="13" fillId="10" borderId="4" xfId="0" applyFont="1" applyFill="1" applyBorder="1"/>
    <xf numFmtId="0" fontId="2" fillId="0" borderId="0" xfId="0" applyFont="1" applyAlignment="1">
      <alignment vertical="center"/>
    </xf>
    <xf numFmtId="0" fontId="13" fillId="17" borderId="2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13" fillId="18" borderId="2" xfId="0" applyFont="1" applyFill="1" applyBorder="1" applyAlignment="1">
      <alignment horizontal="center" vertical="center" wrapText="1"/>
    </xf>
    <xf numFmtId="9" fontId="13" fillId="0" borderId="2" xfId="0" applyNumberFormat="1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3" fillId="9" borderId="0" xfId="0" applyFont="1" applyFill="1"/>
    <xf numFmtId="9" fontId="4" fillId="0" borderId="0" xfId="0" applyNumberFormat="1" applyFont="1" applyAlignment="1">
      <alignment horizontal="center" vertical="center"/>
    </xf>
    <xf numFmtId="9" fontId="4" fillId="0" borderId="0" xfId="0" applyNumberFormat="1" applyFont="1" applyAlignment="1">
      <alignment vertical="center"/>
    </xf>
    <xf numFmtId="9" fontId="9" fillId="9" borderId="0" xfId="0" applyNumberFormat="1" applyFont="1" applyFill="1" applyAlignment="1">
      <alignment vertical="center"/>
    </xf>
    <xf numFmtId="9" fontId="9" fillId="0" borderId="0" xfId="0" applyNumberFormat="1" applyFont="1" applyAlignment="1">
      <alignment vertical="center"/>
    </xf>
    <xf numFmtId="0" fontId="24" fillId="0" borderId="0" xfId="0" applyFont="1" applyAlignment="1">
      <alignment vertical="center" wrapText="1" readingOrder="1"/>
    </xf>
    <xf numFmtId="0" fontId="9" fillId="0" borderId="0" xfId="0" applyFont="1"/>
    <xf numFmtId="0" fontId="25" fillId="0" borderId="0" xfId="0" applyFont="1" applyAlignment="1">
      <alignment horizontal="center" wrapText="1" readingOrder="1"/>
    </xf>
    <xf numFmtId="0" fontId="23" fillId="0" borderId="0" xfId="0" applyFont="1" applyAlignment="1">
      <alignment horizontal="left" vertical="center" readingOrder="1"/>
    </xf>
    <xf numFmtId="0" fontId="28" fillId="0" borderId="0" xfId="0" applyFont="1" applyAlignment="1">
      <alignment horizontal="left" vertical="center" readingOrder="1"/>
    </xf>
    <xf numFmtId="0" fontId="31" fillId="19" borderId="2" xfId="0" applyFont="1" applyFill="1" applyBorder="1" applyAlignment="1">
      <alignment horizontal="center" vertical="center" wrapText="1"/>
    </xf>
    <xf numFmtId="0" fontId="13" fillId="4" borderId="8" xfId="0" applyFont="1" applyFill="1" applyBorder="1" applyAlignment="1">
      <alignment horizontal="center" vertical="center" wrapText="1"/>
    </xf>
    <xf numFmtId="0" fontId="13" fillId="7" borderId="2" xfId="0" applyFont="1" applyFill="1" applyBorder="1" applyAlignment="1">
      <alignment horizontal="center"/>
    </xf>
    <xf numFmtId="0" fontId="13" fillId="8" borderId="2" xfId="0" applyFont="1" applyFill="1" applyBorder="1" applyAlignment="1">
      <alignment horizontal="center"/>
    </xf>
    <xf numFmtId="0" fontId="13" fillId="8" borderId="4" xfId="0" applyFont="1" applyFill="1" applyBorder="1" applyAlignment="1">
      <alignment horizontal="center"/>
    </xf>
    <xf numFmtId="0" fontId="13" fillId="8" borderId="11" xfId="0" applyFont="1" applyFill="1" applyBorder="1" applyAlignment="1">
      <alignment horizontal="center"/>
    </xf>
    <xf numFmtId="0" fontId="13" fillId="8" borderId="12" xfId="0" applyFont="1" applyFill="1" applyBorder="1" applyAlignment="1">
      <alignment horizontal="center"/>
    </xf>
    <xf numFmtId="0" fontId="13" fillId="7" borderId="4" xfId="0" applyFont="1" applyFill="1" applyBorder="1" applyAlignment="1">
      <alignment horizontal="center"/>
    </xf>
    <xf numFmtId="0" fontId="13" fillId="7" borderId="11" xfId="0" applyFont="1" applyFill="1" applyBorder="1" applyAlignment="1">
      <alignment horizontal="center"/>
    </xf>
    <xf numFmtId="0" fontId="13" fillId="7" borderId="12" xfId="0" applyFont="1" applyFill="1" applyBorder="1" applyAlignment="1">
      <alignment horizontal="center"/>
    </xf>
    <xf numFmtId="0" fontId="9" fillId="20" borderId="9" xfId="0" applyFont="1" applyFill="1" applyBorder="1" applyAlignment="1">
      <alignment horizontal="center" vertical="center" wrapText="1"/>
    </xf>
    <xf numFmtId="2" fontId="18" fillId="11" borderId="8" xfId="0" applyNumberFormat="1" applyFont="1" applyFill="1" applyBorder="1" applyAlignment="1">
      <alignment horizontal="center" wrapText="1" readingOrder="1"/>
    </xf>
    <xf numFmtId="0" fontId="9" fillId="20" borderId="8" xfId="0" applyFont="1" applyFill="1" applyBorder="1" applyAlignment="1">
      <alignment horizontal="center" vertical="center" wrapText="1"/>
    </xf>
    <xf numFmtId="0" fontId="15" fillId="12" borderId="2" xfId="0" applyFont="1" applyFill="1" applyBorder="1" applyAlignment="1">
      <alignment horizontal="center"/>
    </xf>
    <xf numFmtId="0" fontId="15" fillId="13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9" fillId="2" borderId="1" xfId="0" applyFont="1" applyFill="1" applyBorder="1"/>
    <xf numFmtId="0" fontId="19" fillId="2" borderId="1" xfId="0" applyFont="1" applyFill="1" applyBorder="1" applyAlignment="1">
      <alignment horizontal="center"/>
    </xf>
    <xf numFmtId="0" fontId="32" fillId="18" borderId="13" xfId="0" applyFont="1" applyFill="1" applyBorder="1"/>
    <xf numFmtId="0" fontId="32" fillId="18" borderId="14" xfId="0" applyFont="1" applyFill="1" applyBorder="1"/>
    <xf numFmtId="0" fontId="32" fillId="18" borderId="15" xfId="0" applyFont="1" applyFill="1" applyBorder="1"/>
    <xf numFmtId="0" fontId="32" fillId="18" borderId="0" xfId="0" applyFont="1" applyFill="1"/>
    <xf numFmtId="0" fontId="32" fillId="18" borderId="16" xfId="0" applyFont="1" applyFill="1" applyBorder="1"/>
    <xf numFmtId="0" fontId="32" fillId="18" borderId="17" xfId="0" applyFont="1" applyFill="1" applyBorder="1"/>
    <xf numFmtId="0" fontId="2" fillId="0" borderId="2" xfId="0" applyFont="1" applyBorder="1" applyAlignment="1">
      <alignment horizontal="center" vertical="center" wrapText="1"/>
    </xf>
    <xf numFmtId="0" fontId="8" fillId="21" borderId="2" xfId="0" applyFont="1" applyFill="1" applyBorder="1" applyAlignment="1">
      <alignment horizontal="center" vertical="center" wrapText="1"/>
    </xf>
    <xf numFmtId="0" fontId="33" fillId="21" borderId="2" xfId="0" applyFont="1" applyFill="1" applyBorder="1" applyAlignment="1">
      <alignment horizontal="center" vertical="center" wrapText="1"/>
    </xf>
    <xf numFmtId="0" fontId="8" fillId="21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/>
    <xf numFmtId="165" fontId="2" fillId="22" borderId="2" xfId="0" applyNumberFormat="1" applyFont="1" applyFill="1" applyBorder="1"/>
    <xf numFmtId="0" fontId="2" fillId="0" borderId="2" xfId="0" applyFont="1" applyBorder="1"/>
    <xf numFmtId="9" fontId="2" fillId="0" borderId="0" xfId="1" applyFont="1"/>
    <xf numFmtId="9" fontId="2" fillId="22" borderId="2" xfId="1" applyFont="1" applyFill="1" applyBorder="1"/>
    <xf numFmtId="9" fontId="2" fillId="0" borderId="2" xfId="1" applyFont="1" applyBorder="1"/>
    <xf numFmtId="1" fontId="2" fillId="0" borderId="2" xfId="0" applyNumberFormat="1" applyFont="1" applyBorder="1"/>
    <xf numFmtId="0" fontId="2" fillId="22" borderId="2" xfId="0" applyFont="1" applyFill="1" applyBorder="1" applyAlignment="1">
      <alignment horizontal="center"/>
    </xf>
    <xf numFmtId="2" fontId="2" fillId="0" borderId="2" xfId="0" applyNumberFormat="1" applyFont="1" applyBorder="1"/>
    <xf numFmtId="0" fontId="2" fillId="22" borderId="2" xfId="0" applyFont="1" applyFill="1" applyBorder="1"/>
    <xf numFmtId="0" fontId="2" fillId="22" borderId="0" xfId="0" applyFont="1" applyFill="1" applyAlignment="1">
      <alignment horizontal="center"/>
    </xf>
  </cellXfs>
  <cellStyles count="2">
    <cellStyle name="Normal" xfId="0" builtinId="0"/>
    <cellStyle name="Per 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2</xdr:col>
      <xdr:colOff>241300</xdr:colOff>
      <xdr:row>104</xdr:row>
      <xdr:rowOff>0</xdr:rowOff>
    </xdr:from>
    <xdr:to>
      <xdr:col>145</xdr:col>
      <xdr:colOff>279400</xdr:colOff>
      <xdr:row>110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E3D4A01-F258-4A41-811D-F39406D45D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028000" y="19342100"/>
          <a:ext cx="2514600" cy="1358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ma/Desktop/related%20papers%20PhD/DACP_Data%20Analysis/FDM-Delphi%201%20results%20copy.xlsx" TargetMode="External"/><Relationship Id="rId1" Type="http://schemas.openxmlformats.org/officeDocument/2006/relationships/externalLinkPath" Target="/Users/ema/Desktop/related%20papers%20PhD/DACP_Data%20Analysis/FDM-Delphi%201%20results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"/>
      <sheetName val="EPF Sect.1"/>
      <sheetName val="Sheet1"/>
      <sheetName val="PLOS ONE"/>
    </sheetNames>
    <sheetDataSet>
      <sheetData sheetId="0">
        <row r="2">
          <cell r="A2">
            <v>1</v>
          </cell>
          <cell r="B2">
            <v>0.2</v>
          </cell>
          <cell r="C2">
            <v>0</v>
          </cell>
          <cell r="D2">
            <v>0</v>
          </cell>
        </row>
        <row r="3">
          <cell r="A3">
            <v>2</v>
          </cell>
          <cell r="B3">
            <v>0.4</v>
          </cell>
          <cell r="C3">
            <v>0.2</v>
          </cell>
          <cell r="D3">
            <v>0</v>
          </cell>
        </row>
        <row r="4">
          <cell r="A4">
            <v>3</v>
          </cell>
          <cell r="B4">
            <v>0.6</v>
          </cell>
          <cell r="C4">
            <v>0.4</v>
          </cell>
          <cell r="D4">
            <v>0.2</v>
          </cell>
        </row>
        <row r="5">
          <cell r="A5">
            <v>4</v>
          </cell>
          <cell r="B5">
            <v>0.8</v>
          </cell>
          <cell r="C5">
            <v>0.6</v>
          </cell>
          <cell r="D5">
            <v>0.4</v>
          </cell>
        </row>
        <row r="6">
          <cell r="A6">
            <v>5</v>
          </cell>
          <cell r="B6">
            <v>1</v>
          </cell>
          <cell r="C6">
            <v>0.8</v>
          </cell>
          <cell r="D6">
            <v>0.6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7D37D-C488-FD4B-AE72-F4DDD603FE9D}">
  <dimension ref="A2:IJ463"/>
  <sheetViews>
    <sheetView tabSelected="1" workbookViewId="0">
      <selection activeCell="T16" sqref="T16"/>
    </sheetView>
  </sheetViews>
  <sheetFormatPr baseColWidth="10" defaultColWidth="8.83203125" defaultRowHeight="14" x14ac:dyDescent="0.15"/>
  <cols>
    <col min="1" max="1" width="8.83203125" style="1"/>
    <col min="2" max="2" width="23.83203125" style="1" customWidth="1"/>
    <col min="3" max="10" width="8.83203125" style="1"/>
    <col min="11" max="11" width="9.6640625" style="1" customWidth="1"/>
    <col min="12" max="252" width="8.83203125" style="1"/>
    <col min="253" max="255" width="5.83203125" style="1" customWidth="1"/>
    <col min="256" max="16384" width="8.83203125" style="1"/>
  </cols>
  <sheetData>
    <row r="2" spans="1:244" ht="19" thickBot="1" x14ac:dyDescent="0.25">
      <c r="B2" s="2" t="s">
        <v>0</v>
      </c>
      <c r="C2" s="3" t="s">
        <v>1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5"/>
      <c r="W2" s="5"/>
      <c r="Y2" s="2" t="s">
        <v>2</v>
      </c>
      <c r="Z2" s="2"/>
      <c r="AA2" s="2"/>
      <c r="AB2" s="2"/>
      <c r="AC2" s="2"/>
      <c r="AD2" s="2"/>
      <c r="AE2" s="2"/>
      <c r="AF2" s="4"/>
      <c r="AG2" s="4"/>
    </row>
    <row r="3" spans="1:244" s="8" customFormat="1" ht="20" customHeight="1" thickTop="1" x14ac:dyDescent="0.2">
      <c r="A3" s="6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Y3" s="9" t="s">
        <v>3</v>
      </c>
      <c r="Z3" s="9"/>
      <c r="AA3" s="9"/>
      <c r="AB3" s="9"/>
      <c r="AC3" s="9"/>
      <c r="AD3" s="9"/>
      <c r="AE3" s="9"/>
      <c r="AF3" s="9"/>
      <c r="AG3" s="9"/>
      <c r="AH3" s="9"/>
      <c r="AI3" s="9"/>
    </row>
    <row r="4" spans="1:244" ht="20" customHeight="1" x14ac:dyDescent="0.2">
      <c r="B4" s="9" t="s">
        <v>4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AG4" s="1" t="s">
        <v>5</v>
      </c>
      <c r="IJ4" s="10"/>
    </row>
    <row r="5" spans="1:244" ht="16" x14ac:dyDescent="0.2">
      <c r="Y5" s="11" t="s">
        <v>6</v>
      </c>
      <c r="Z5" s="11"/>
      <c r="AA5" s="11"/>
      <c r="AB5" s="11"/>
      <c r="AC5" s="11" t="s">
        <v>7</v>
      </c>
      <c r="AD5" s="11"/>
      <c r="AE5" s="11"/>
      <c r="AG5" s="12" t="s">
        <v>8</v>
      </c>
      <c r="IJ5" s="10"/>
    </row>
    <row r="6" spans="1:244" ht="19" thickBot="1" x14ac:dyDescent="0.25">
      <c r="B6" s="2" t="s">
        <v>9</v>
      </c>
      <c r="C6" s="3" t="s">
        <v>10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Y6" s="13">
        <v>5</v>
      </c>
      <c r="Z6" s="13"/>
      <c r="AA6" s="13"/>
      <c r="AB6" s="13"/>
      <c r="AC6" s="14">
        <v>0.6</v>
      </c>
      <c r="AD6" s="14">
        <v>0.8</v>
      </c>
      <c r="AE6" s="14">
        <v>1</v>
      </c>
      <c r="AG6" s="12" t="s">
        <v>11</v>
      </c>
      <c r="IJ6" s="10"/>
    </row>
    <row r="7" spans="1:244" ht="19" thickTop="1" x14ac:dyDescent="0.2">
      <c r="B7" s="15"/>
      <c r="C7" s="15"/>
      <c r="Y7" s="13">
        <v>4</v>
      </c>
      <c r="Z7" s="13"/>
      <c r="AA7" s="13"/>
      <c r="AB7" s="13"/>
      <c r="AC7" s="14">
        <v>0.4</v>
      </c>
      <c r="AD7" s="14">
        <v>0.6</v>
      </c>
      <c r="AE7" s="14">
        <v>0.8</v>
      </c>
      <c r="AG7" s="12" t="s">
        <v>12</v>
      </c>
      <c r="IJ7" s="10"/>
    </row>
    <row r="8" spans="1:244" ht="18" customHeight="1" x14ac:dyDescent="0.2">
      <c r="B8" s="16" t="s">
        <v>13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Y8" s="13">
        <v>3</v>
      </c>
      <c r="Z8" s="13"/>
      <c r="AA8" s="13"/>
      <c r="AB8" s="13"/>
      <c r="AC8" s="14">
        <v>0.2</v>
      </c>
      <c r="AD8" s="14">
        <v>0.4</v>
      </c>
      <c r="AE8" s="14">
        <v>0.6</v>
      </c>
      <c r="AG8" s="12" t="s">
        <v>14</v>
      </c>
      <c r="IJ8" s="10"/>
    </row>
    <row r="9" spans="1:244" ht="19" customHeight="1" x14ac:dyDescent="0.2">
      <c r="Y9" s="13">
        <v>2</v>
      </c>
      <c r="Z9" s="13"/>
      <c r="AA9" s="13"/>
      <c r="AB9" s="13"/>
      <c r="AC9" s="14">
        <v>0</v>
      </c>
      <c r="AD9" s="14">
        <v>0.2</v>
      </c>
      <c r="AE9" s="14">
        <v>0.4</v>
      </c>
      <c r="AG9" s="12" t="s">
        <v>15</v>
      </c>
      <c r="IJ9" s="10"/>
    </row>
    <row r="10" spans="1:244" ht="19" thickBot="1" x14ac:dyDescent="0.25">
      <c r="B10" s="2" t="s">
        <v>16</v>
      </c>
      <c r="C10" s="3" t="s">
        <v>17</v>
      </c>
      <c r="D10" s="2"/>
      <c r="E10" s="2"/>
      <c r="F10" s="2"/>
      <c r="G10" s="2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Y10" s="13">
        <v>1</v>
      </c>
      <c r="Z10" s="13"/>
      <c r="AA10" s="13"/>
      <c r="AB10" s="13"/>
      <c r="AC10" s="14">
        <v>0</v>
      </c>
      <c r="AD10" s="14">
        <v>0</v>
      </c>
      <c r="AE10" s="14">
        <v>0.2</v>
      </c>
      <c r="IJ10" s="10"/>
    </row>
    <row r="11" spans="1:244" ht="19" thickTop="1" x14ac:dyDescent="0.2"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IJ11" s="10"/>
    </row>
    <row r="12" spans="1:244" s="18" customFormat="1" ht="14" customHeight="1" x14ac:dyDescent="0.15">
      <c r="B12" s="19" t="s">
        <v>18</v>
      </c>
      <c r="C12" s="20" t="s">
        <v>19</v>
      </c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IJ12" s="21"/>
    </row>
    <row r="13" spans="1:244" s="18" customFormat="1" ht="14" customHeight="1" x14ac:dyDescent="0.15">
      <c r="B13" s="19"/>
      <c r="C13" s="22">
        <v>1</v>
      </c>
      <c r="D13" s="23">
        <v>2</v>
      </c>
      <c r="E13" s="22">
        <v>3</v>
      </c>
      <c r="F13" s="23">
        <v>4</v>
      </c>
      <c r="G13" s="22">
        <v>5</v>
      </c>
      <c r="H13" s="23">
        <v>6</v>
      </c>
      <c r="I13" s="22">
        <v>7</v>
      </c>
      <c r="J13" s="23">
        <v>8</v>
      </c>
      <c r="K13" s="22">
        <v>9</v>
      </c>
      <c r="L13" s="23">
        <v>10</v>
      </c>
      <c r="M13" s="22">
        <v>11</v>
      </c>
      <c r="N13" s="23">
        <v>12</v>
      </c>
      <c r="O13" s="22">
        <v>13</v>
      </c>
      <c r="P13" s="23">
        <v>14</v>
      </c>
      <c r="Q13" s="22">
        <v>15</v>
      </c>
      <c r="R13" s="23">
        <v>16</v>
      </c>
      <c r="S13" s="22">
        <v>17</v>
      </c>
      <c r="T13" s="22">
        <v>18</v>
      </c>
      <c r="U13" s="23">
        <v>19</v>
      </c>
      <c r="V13" s="22">
        <v>20</v>
      </c>
      <c r="W13" s="23">
        <v>21</v>
      </c>
      <c r="X13" s="22">
        <v>22</v>
      </c>
      <c r="Y13" s="23">
        <v>23</v>
      </c>
      <c r="Z13" s="22">
        <v>24</v>
      </c>
      <c r="AA13" s="23">
        <v>25</v>
      </c>
      <c r="AB13" s="22">
        <v>26</v>
      </c>
      <c r="AC13" s="23">
        <v>27</v>
      </c>
      <c r="AD13" s="22">
        <v>28</v>
      </c>
      <c r="AE13" s="23">
        <v>29</v>
      </c>
      <c r="AF13" s="22">
        <v>30</v>
      </c>
      <c r="AG13" s="23">
        <v>31</v>
      </c>
      <c r="AH13" s="22">
        <v>32</v>
      </c>
      <c r="AI13" s="23">
        <v>33</v>
      </c>
      <c r="AJ13" s="22">
        <v>34</v>
      </c>
      <c r="AK13" s="22">
        <v>35</v>
      </c>
      <c r="AL13" s="23">
        <v>36</v>
      </c>
      <c r="AM13" s="22">
        <v>37</v>
      </c>
      <c r="AN13" s="23">
        <v>38</v>
      </c>
      <c r="AO13" s="22">
        <v>39</v>
      </c>
      <c r="AP13" s="23">
        <v>40</v>
      </c>
      <c r="AQ13" s="22">
        <v>41</v>
      </c>
      <c r="AR13" s="23">
        <v>42</v>
      </c>
      <c r="AS13" s="22">
        <v>43</v>
      </c>
      <c r="AT13" s="23">
        <v>44</v>
      </c>
      <c r="AU13" s="22">
        <v>45</v>
      </c>
      <c r="AV13" s="23">
        <v>46</v>
      </c>
      <c r="AW13" s="22">
        <v>47</v>
      </c>
      <c r="AX13" s="23">
        <v>48</v>
      </c>
      <c r="AY13" s="22">
        <v>49</v>
      </c>
      <c r="AZ13" s="23">
        <v>50</v>
      </c>
      <c r="BA13" s="22">
        <v>51</v>
      </c>
      <c r="BB13" s="22">
        <v>52</v>
      </c>
      <c r="BC13" s="23">
        <v>53</v>
      </c>
      <c r="BD13" s="22">
        <v>54</v>
      </c>
      <c r="BE13" s="23">
        <v>55</v>
      </c>
      <c r="BF13" s="22">
        <v>56</v>
      </c>
      <c r="BG13" s="23">
        <v>57</v>
      </c>
      <c r="BH13" s="22">
        <v>58</v>
      </c>
      <c r="BI13" s="23">
        <v>59</v>
      </c>
      <c r="BJ13" s="22">
        <v>60</v>
      </c>
      <c r="BK13" s="23">
        <v>61</v>
      </c>
      <c r="BL13" s="22">
        <v>62</v>
      </c>
      <c r="BM13" s="23">
        <v>63</v>
      </c>
      <c r="BN13" s="22">
        <v>64</v>
      </c>
      <c r="BO13" s="23">
        <v>65</v>
      </c>
      <c r="BP13" s="22">
        <v>66</v>
      </c>
      <c r="BQ13" s="23">
        <v>67</v>
      </c>
      <c r="BR13" s="22">
        <v>68</v>
      </c>
      <c r="BS13" s="23">
        <v>69</v>
      </c>
      <c r="BT13" s="22">
        <v>70</v>
      </c>
      <c r="BU13" s="23">
        <v>71</v>
      </c>
      <c r="BV13" s="22">
        <v>72</v>
      </c>
      <c r="BW13" s="23">
        <v>73</v>
      </c>
      <c r="BX13" s="22">
        <v>74</v>
      </c>
      <c r="BY13" s="23">
        <v>75</v>
      </c>
      <c r="BZ13" s="22">
        <v>76</v>
      </c>
      <c r="CA13" s="23">
        <v>77</v>
      </c>
      <c r="CB13" s="22">
        <v>78</v>
      </c>
      <c r="CC13" s="23">
        <v>79</v>
      </c>
      <c r="CD13" s="22">
        <v>80</v>
      </c>
      <c r="IJ13" s="21"/>
    </row>
    <row r="14" spans="1:244" s="18" customFormat="1" ht="14" customHeight="1" x14ac:dyDescent="0.2">
      <c r="B14" s="24">
        <v>1</v>
      </c>
      <c r="C14">
        <v>5</v>
      </c>
      <c r="D14">
        <v>5</v>
      </c>
      <c r="E14">
        <v>5</v>
      </c>
      <c r="F14">
        <v>2</v>
      </c>
      <c r="G14">
        <v>5</v>
      </c>
      <c r="H14">
        <v>2</v>
      </c>
      <c r="I14">
        <v>4</v>
      </c>
      <c r="J14">
        <v>4</v>
      </c>
      <c r="K14">
        <v>4</v>
      </c>
      <c r="L14">
        <v>5</v>
      </c>
      <c r="M14">
        <v>5</v>
      </c>
      <c r="N14">
        <v>4</v>
      </c>
      <c r="O14">
        <v>5</v>
      </c>
      <c r="P14">
        <v>5</v>
      </c>
      <c r="Q14">
        <v>5</v>
      </c>
      <c r="R14">
        <v>5</v>
      </c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IJ14" s="21"/>
    </row>
    <row r="15" spans="1:244" s="18" customFormat="1" ht="14" customHeight="1" x14ac:dyDescent="0.2">
      <c r="B15" s="24">
        <v>2</v>
      </c>
      <c r="C15">
        <v>5</v>
      </c>
      <c r="D15">
        <v>4</v>
      </c>
      <c r="E15">
        <v>4</v>
      </c>
      <c r="F15">
        <v>5</v>
      </c>
      <c r="G15">
        <v>5</v>
      </c>
      <c r="H15">
        <v>5</v>
      </c>
      <c r="I15">
        <v>5</v>
      </c>
      <c r="J15">
        <v>5</v>
      </c>
      <c r="K15">
        <v>5</v>
      </c>
      <c r="L15">
        <v>5</v>
      </c>
      <c r="M15">
        <v>5</v>
      </c>
      <c r="N15">
        <v>5</v>
      </c>
      <c r="O15">
        <v>5</v>
      </c>
      <c r="P15">
        <v>5</v>
      </c>
      <c r="Q15">
        <v>5</v>
      </c>
      <c r="R15">
        <v>5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IJ15" s="21"/>
    </row>
    <row r="16" spans="1:244" s="18" customFormat="1" ht="14" customHeight="1" x14ac:dyDescent="0.2">
      <c r="B16" s="24">
        <v>3</v>
      </c>
      <c r="C16">
        <v>5</v>
      </c>
      <c r="D16">
        <v>2</v>
      </c>
      <c r="E16">
        <v>5</v>
      </c>
      <c r="F16">
        <v>5</v>
      </c>
      <c r="G16">
        <v>5</v>
      </c>
      <c r="H16">
        <v>2</v>
      </c>
      <c r="I16">
        <v>5</v>
      </c>
      <c r="J16">
        <v>4</v>
      </c>
      <c r="K16">
        <v>4</v>
      </c>
      <c r="L16">
        <v>4</v>
      </c>
      <c r="M16">
        <v>5</v>
      </c>
      <c r="N16">
        <v>5</v>
      </c>
      <c r="O16">
        <v>5</v>
      </c>
      <c r="P16">
        <v>5</v>
      </c>
      <c r="Q16">
        <v>5</v>
      </c>
      <c r="R16">
        <v>5</v>
      </c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 s="27"/>
      <c r="BB16" s="27"/>
      <c r="BC16" s="27"/>
      <c r="BD16" s="27"/>
      <c r="BE16" s="27"/>
      <c r="BF16" s="27"/>
      <c r="BG16" s="27"/>
      <c r="BH16" s="27"/>
      <c r="BI16" s="27"/>
      <c r="BJ16" s="27"/>
      <c r="BK16" s="27"/>
      <c r="BL16" s="27"/>
      <c r="BM16" s="27"/>
      <c r="BN16" s="27"/>
      <c r="BO16" s="27"/>
      <c r="BP16" s="27"/>
      <c r="BQ16" s="27"/>
      <c r="BR16" s="27"/>
      <c r="BS16" s="27"/>
      <c r="BT16" s="27"/>
      <c r="BU16" s="27"/>
      <c r="BV16" s="27"/>
      <c r="BW16" s="27"/>
      <c r="BX16" s="27"/>
      <c r="BY16" s="27"/>
      <c r="BZ16" s="27"/>
      <c r="CA16" s="27"/>
      <c r="CB16" s="27"/>
      <c r="CC16" s="27"/>
      <c r="CD16" s="27"/>
      <c r="IJ16" s="21"/>
    </row>
    <row r="17" spans="2:244" s="18" customFormat="1" ht="14" customHeight="1" x14ac:dyDescent="0.2">
      <c r="B17" s="24">
        <v>4</v>
      </c>
      <c r="C17">
        <v>5</v>
      </c>
      <c r="D17">
        <v>5</v>
      </c>
      <c r="E17">
        <v>5</v>
      </c>
      <c r="F17">
        <v>5</v>
      </c>
      <c r="G17">
        <v>5</v>
      </c>
      <c r="H17">
        <v>4</v>
      </c>
      <c r="I17">
        <v>4</v>
      </c>
      <c r="J17">
        <v>4</v>
      </c>
      <c r="K17">
        <v>4</v>
      </c>
      <c r="L17">
        <v>4</v>
      </c>
      <c r="M17">
        <v>4</v>
      </c>
      <c r="N17">
        <v>4</v>
      </c>
      <c r="O17">
        <v>5</v>
      </c>
      <c r="P17">
        <v>5</v>
      </c>
      <c r="Q17">
        <v>5</v>
      </c>
      <c r="R17">
        <v>5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  <c r="BS17" s="27"/>
      <c r="BT17" s="27"/>
      <c r="BU17" s="27"/>
      <c r="BV17" s="27"/>
      <c r="BW17" s="27"/>
      <c r="BX17" s="27"/>
      <c r="BY17" s="27"/>
      <c r="BZ17" s="27"/>
      <c r="CA17" s="27"/>
      <c r="CB17" s="27"/>
      <c r="CC17" s="27"/>
      <c r="CD17" s="27"/>
      <c r="IJ17" s="21"/>
    </row>
    <row r="18" spans="2:244" s="18" customFormat="1" ht="14" customHeight="1" x14ac:dyDescent="0.2">
      <c r="B18" s="24">
        <v>5</v>
      </c>
      <c r="C18">
        <v>5</v>
      </c>
      <c r="D18">
        <v>3</v>
      </c>
      <c r="E18">
        <v>5</v>
      </c>
      <c r="F18">
        <v>4</v>
      </c>
      <c r="G18">
        <v>3</v>
      </c>
      <c r="H18">
        <v>4</v>
      </c>
      <c r="I18">
        <v>4</v>
      </c>
      <c r="J18">
        <v>4</v>
      </c>
      <c r="K18">
        <v>4</v>
      </c>
      <c r="L18">
        <v>4</v>
      </c>
      <c r="M18">
        <v>4</v>
      </c>
      <c r="N18">
        <v>4</v>
      </c>
      <c r="O18">
        <v>4</v>
      </c>
      <c r="P18">
        <v>5</v>
      </c>
      <c r="Q18">
        <v>5</v>
      </c>
      <c r="R18">
        <v>5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IJ18" s="21"/>
    </row>
    <row r="19" spans="2:244" s="18" customFormat="1" ht="14" customHeight="1" x14ac:dyDescent="0.2">
      <c r="B19" s="24">
        <v>6</v>
      </c>
      <c r="C19">
        <v>5</v>
      </c>
      <c r="D19">
        <v>3</v>
      </c>
      <c r="E19">
        <v>4</v>
      </c>
      <c r="F19">
        <v>3</v>
      </c>
      <c r="G19">
        <v>4</v>
      </c>
      <c r="H19">
        <v>2</v>
      </c>
      <c r="I19">
        <v>4</v>
      </c>
      <c r="J19">
        <v>2</v>
      </c>
      <c r="K19">
        <v>4</v>
      </c>
      <c r="L19">
        <v>5</v>
      </c>
      <c r="M19">
        <v>4</v>
      </c>
      <c r="N19">
        <v>4</v>
      </c>
      <c r="O19">
        <v>5</v>
      </c>
      <c r="P19">
        <v>5</v>
      </c>
      <c r="Q19">
        <v>5</v>
      </c>
      <c r="R19">
        <v>5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 s="27"/>
      <c r="BB19" s="27"/>
      <c r="BC19" s="27"/>
      <c r="BD19" s="27"/>
      <c r="BE19" s="27"/>
      <c r="BF19" s="27"/>
      <c r="BG19" s="27"/>
      <c r="BH19" s="27"/>
      <c r="BI19" s="27"/>
      <c r="BJ19" s="27"/>
      <c r="BK19" s="27"/>
      <c r="BL19" s="27"/>
      <c r="BM19" s="27"/>
      <c r="BN19" s="27"/>
      <c r="BO19" s="27"/>
      <c r="BP19" s="27"/>
      <c r="BQ19" s="27"/>
      <c r="BR19" s="27"/>
      <c r="BS19" s="27"/>
      <c r="BT19" s="27"/>
      <c r="BU19" s="27"/>
      <c r="BV19" s="27"/>
      <c r="BW19" s="27"/>
      <c r="BX19" s="27"/>
      <c r="BY19" s="27"/>
      <c r="BZ19" s="27"/>
      <c r="CA19" s="27"/>
      <c r="CB19" s="27"/>
      <c r="CC19" s="27"/>
      <c r="CD19" s="27"/>
      <c r="IJ19" s="21"/>
    </row>
    <row r="20" spans="2:244" s="18" customFormat="1" ht="14" customHeight="1" x14ac:dyDescent="0.2">
      <c r="B20" s="24">
        <v>7</v>
      </c>
      <c r="C20">
        <v>5</v>
      </c>
      <c r="D20">
        <v>2</v>
      </c>
      <c r="E20">
        <v>5</v>
      </c>
      <c r="F20">
        <v>3</v>
      </c>
      <c r="G20">
        <v>4</v>
      </c>
      <c r="H20">
        <v>5</v>
      </c>
      <c r="I20">
        <v>4</v>
      </c>
      <c r="J20">
        <v>3</v>
      </c>
      <c r="K20">
        <v>5</v>
      </c>
      <c r="L20">
        <v>4</v>
      </c>
      <c r="M20">
        <v>4</v>
      </c>
      <c r="N20">
        <v>4</v>
      </c>
      <c r="O20">
        <v>4</v>
      </c>
      <c r="P20">
        <v>5</v>
      </c>
      <c r="Q20">
        <v>4</v>
      </c>
      <c r="R20">
        <v>4</v>
      </c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 s="27"/>
      <c r="BB20" s="27"/>
      <c r="BC20" s="27"/>
      <c r="BD20" s="27"/>
      <c r="BE20" s="27"/>
      <c r="BF20" s="27"/>
      <c r="BG20" s="27"/>
      <c r="BH20" s="27"/>
      <c r="BI20" s="27"/>
      <c r="BJ20" s="27"/>
      <c r="BK20" s="27"/>
      <c r="BL20" s="27"/>
      <c r="BM20" s="27"/>
      <c r="BN20" s="27"/>
      <c r="BO20" s="27"/>
      <c r="BP20" s="27"/>
      <c r="BQ20" s="27"/>
      <c r="BR20" s="27"/>
      <c r="BS20" s="27"/>
      <c r="BT20" s="27"/>
      <c r="BU20" s="27"/>
      <c r="BV20" s="27"/>
      <c r="BW20" s="27"/>
      <c r="BX20" s="27"/>
      <c r="BY20" s="27"/>
      <c r="BZ20" s="27"/>
      <c r="CA20" s="27"/>
      <c r="CB20" s="27"/>
      <c r="CC20" s="27"/>
      <c r="CD20" s="27"/>
      <c r="IJ20" s="21"/>
    </row>
    <row r="21" spans="2:244" s="18" customFormat="1" ht="14" customHeight="1" x14ac:dyDescent="0.2">
      <c r="B21" s="24">
        <v>8</v>
      </c>
      <c r="C21">
        <v>5</v>
      </c>
      <c r="D21">
        <v>4</v>
      </c>
      <c r="E21">
        <v>4</v>
      </c>
      <c r="F21">
        <v>4</v>
      </c>
      <c r="G21">
        <v>4</v>
      </c>
      <c r="H21">
        <v>3</v>
      </c>
      <c r="I21">
        <v>2</v>
      </c>
      <c r="J21">
        <v>3</v>
      </c>
      <c r="K21">
        <v>4</v>
      </c>
      <c r="L21">
        <v>4</v>
      </c>
      <c r="M21">
        <v>4</v>
      </c>
      <c r="N21">
        <v>4</v>
      </c>
      <c r="O21">
        <v>4</v>
      </c>
      <c r="P21">
        <v>4</v>
      </c>
      <c r="Q21">
        <v>4</v>
      </c>
      <c r="R21">
        <v>4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 s="27"/>
      <c r="BB21" s="27"/>
      <c r="BC21" s="27"/>
      <c r="BD21" s="27"/>
      <c r="BE21" s="27"/>
      <c r="BF21" s="27"/>
      <c r="BG21" s="27"/>
      <c r="BH21" s="27"/>
      <c r="BI21" s="27"/>
      <c r="BJ21" s="27"/>
      <c r="BK21" s="27"/>
      <c r="BL21" s="27"/>
      <c r="BM21" s="27"/>
      <c r="BN21" s="27"/>
      <c r="BO21" s="27"/>
      <c r="BP21" s="27"/>
      <c r="BQ21" s="27"/>
      <c r="BR21" s="27"/>
      <c r="BS21" s="27"/>
      <c r="BT21" s="27"/>
      <c r="BU21" s="27"/>
      <c r="BV21" s="27"/>
      <c r="BW21" s="27"/>
      <c r="BX21" s="27"/>
      <c r="BY21" s="27"/>
      <c r="BZ21" s="27"/>
      <c r="CA21" s="27"/>
      <c r="CB21" s="27"/>
      <c r="CC21" s="27"/>
      <c r="CD21" s="27"/>
      <c r="IJ21" s="21"/>
    </row>
    <row r="22" spans="2:244" s="18" customFormat="1" ht="14" customHeight="1" x14ac:dyDescent="0.2">
      <c r="B22" s="24">
        <v>9</v>
      </c>
      <c r="C22">
        <v>4</v>
      </c>
      <c r="D22">
        <v>2</v>
      </c>
      <c r="E22">
        <v>4</v>
      </c>
      <c r="F22">
        <v>4</v>
      </c>
      <c r="G22">
        <v>3</v>
      </c>
      <c r="H22">
        <v>3</v>
      </c>
      <c r="I22">
        <v>4</v>
      </c>
      <c r="J22">
        <v>2</v>
      </c>
      <c r="K22">
        <v>3</v>
      </c>
      <c r="L22">
        <v>4</v>
      </c>
      <c r="M22">
        <v>4</v>
      </c>
      <c r="N22">
        <v>4</v>
      </c>
      <c r="O22">
        <v>5</v>
      </c>
      <c r="P22">
        <v>4</v>
      </c>
      <c r="Q22">
        <v>4</v>
      </c>
      <c r="R22">
        <v>3</v>
      </c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IJ22" s="21"/>
    </row>
    <row r="23" spans="2:244" s="18" customFormat="1" ht="14" customHeight="1" x14ac:dyDescent="0.2">
      <c r="B23" s="24">
        <v>10</v>
      </c>
      <c r="C23">
        <v>5</v>
      </c>
      <c r="D23">
        <v>4</v>
      </c>
      <c r="E23">
        <v>4</v>
      </c>
      <c r="F23">
        <v>3</v>
      </c>
      <c r="G23">
        <v>4</v>
      </c>
      <c r="H23">
        <v>3</v>
      </c>
      <c r="I23">
        <v>4</v>
      </c>
      <c r="J23">
        <v>2</v>
      </c>
      <c r="K23">
        <v>4</v>
      </c>
      <c r="L23">
        <v>4</v>
      </c>
      <c r="M23">
        <v>4</v>
      </c>
      <c r="N23">
        <v>3</v>
      </c>
      <c r="O23">
        <v>4</v>
      </c>
      <c r="P23">
        <v>5</v>
      </c>
      <c r="Q23">
        <v>5</v>
      </c>
      <c r="R23">
        <v>4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IJ23" s="21"/>
    </row>
    <row r="24" spans="2:244" s="18" customFormat="1" ht="14" customHeight="1" x14ac:dyDescent="0.2">
      <c r="B24" s="24">
        <v>11</v>
      </c>
      <c r="C24">
        <v>5</v>
      </c>
      <c r="D24">
        <v>4</v>
      </c>
      <c r="E24">
        <v>4</v>
      </c>
      <c r="F24">
        <v>4</v>
      </c>
      <c r="G24">
        <v>4</v>
      </c>
      <c r="H24">
        <v>4</v>
      </c>
      <c r="I24">
        <v>4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4</v>
      </c>
      <c r="Q24">
        <v>4</v>
      </c>
      <c r="R24">
        <v>4</v>
      </c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IJ24" s="21"/>
    </row>
    <row r="25" spans="2:244" s="18" customFormat="1" ht="14" customHeight="1" x14ac:dyDescent="0.2">
      <c r="B25" s="24">
        <v>12</v>
      </c>
      <c r="C25">
        <v>5</v>
      </c>
      <c r="D25">
        <v>5</v>
      </c>
      <c r="E25">
        <v>5</v>
      </c>
      <c r="F25">
        <v>5</v>
      </c>
      <c r="G25">
        <v>5</v>
      </c>
      <c r="H25">
        <v>5</v>
      </c>
      <c r="I25">
        <v>5</v>
      </c>
      <c r="J25">
        <v>5</v>
      </c>
      <c r="K25">
        <v>5</v>
      </c>
      <c r="L25">
        <v>5</v>
      </c>
      <c r="M25">
        <v>5</v>
      </c>
      <c r="N25">
        <v>5</v>
      </c>
      <c r="O25">
        <v>5</v>
      </c>
      <c r="P25">
        <v>5</v>
      </c>
      <c r="Q25">
        <v>5</v>
      </c>
      <c r="R25">
        <v>5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 s="27"/>
      <c r="BB25" s="27"/>
      <c r="BC25" s="27"/>
      <c r="BD25" s="27"/>
      <c r="BE25" s="27"/>
      <c r="BF25" s="27"/>
      <c r="BG25" s="27"/>
      <c r="BH25" s="27"/>
      <c r="BI25" s="27"/>
      <c r="BJ25" s="27"/>
      <c r="BK25" s="27"/>
      <c r="BL25" s="27"/>
      <c r="BM25" s="27"/>
      <c r="BN25" s="27"/>
      <c r="BO25" s="27"/>
      <c r="BP25" s="27"/>
      <c r="BQ25" s="27"/>
      <c r="BR25" s="27"/>
      <c r="BS25" s="27"/>
      <c r="BT25" s="27"/>
      <c r="BU25" s="27"/>
      <c r="BV25" s="27"/>
      <c r="BW25" s="27"/>
      <c r="BX25" s="27"/>
      <c r="BY25" s="27"/>
      <c r="BZ25" s="27"/>
      <c r="CA25" s="27"/>
      <c r="CB25" s="27"/>
      <c r="CC25" s="27"/>
      <c r="CD25" s="27"/>
      <c r="IJ25" s="21"/>
    </row>
    <row r="26" spans="2:244" s="18" customFormat="1" ht="14" customHeight="1" x14ac:dyDescent="0.2">
      <c r="B26" s="24">
        <v>13</v>
      </c>
      <c r="C26">
        <v>4</v>
      </c>
      <c r="D26">
        <v>1</v>
      </c>
      <c r="E26">
        <v>3</v>
      </c>
      <c r="F26">
        <v>3</v>
      </c>
      <c r="G26">
        <v>3</v>
      </c>
      <c r="H26">
        <v>3</v>
      </c>
      <c r="I26">
        <v>4</v>
      </c>
      <c r="J26">
        <v>2</v>
      </c>
      <c r="K26">
        <v>5</v>
      </c>
      <c r="L26">
        <v>3</v>
      </c>
      <c r="M26">
        <v>2</v>
      </c>
      <c r="N26">
        <v>2</v>
      </c>
      <c r="O26">
        <v>2</v>
      </c>
      <c r="P26">
        <v>5</v>
      </c>
      <c r="Q26">
        <v>2</v>
      </c>
      <c r="R26">
        <v>2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 s="27"/>
      <c r="BB26" s="27"/>
      <c r="BC26" s="27"/>
      <c r="BD26" s="27"/>
      <c r="BE26" s="27"/>
      <c r="BF26" s="27"/>
      <c r="BG26" s="27"/>
      <c r="BH26" s="27"/>
      <c r="BI26" s="27"/>
      <c r="BJ26" s="27"/>
      <c r="BK26" s="27"/>
      <c r="BL26" s="27"/>
      <c r="BM26" s="27"/>
      <c r="BN26" s="27"/>
      <c r="BO26" s="27"/>
      <c r="BP26" s="27"/>
      <c r="BQ26" s="27"/>
      <c r="BR26" s="27"/>
      <c r="BS26" s="27"/>
      <c r="BT26" s="27"/>
      <c r="BU26" s="27"/>
      <c r="BV26" s="27"/>
      <c r="BW26" s="27"/>
      <c r="BX26" s="27"/>
      <c r="BY26" s="27"/>
      <c r="BZ26" s="27"/>
      <c r="CA26" s="27"/>
      <c r="CB26" s="27"/>
      <c r="CC26" s="27"/>
      <c r="CD26" s="27"/>
      <c r="IJ26" s="21"/>
    </row>
    <row r="27" spans="2:244" s="18" customFormat="1" ht="14" customHeight="1" x14ac:dyDescent="0.2">
      <c r="B27" s="24">
        <v>14</v>
      </c>
      <c r="C27">
        <v>5</v>
      </c>
      <c r="D27">
        <v>4</v>
      </c>
      <c r="E27">
        <v>5</v>
      </c>
      <c r="F27">
        <v>3</v>
      </c>
      <c r="G27">
        <v>4</v>
      </c>
      <c r="H27">
        <v>3</v>
      </c>
      <c r="I27">
        <v>4</v>
      </c>
      <c r="J27">
        <v>3</v>
      </c>
      <c r="K27">
        <v>3</v>
      </c>
      <c r="L27">
        <v>3</v>
      </c>
      <c r="M27">
        <v>3</v>
      </c>
      <c r="N27">
        <v>3</v>
      </c>
      <c r="O27">
        <v>5</v>
      </c>
      <c r="P27">
        <v>5</v>
      </c>
      <c r="Q27">
        <v>5</v>
      </c>
      <c r="R27">
        <v>5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 s="27"/>
      <c r="BB27" s="27"/>
      <c r="BC27" s="27"/>
      <c r="BD27" s="27"/>
      <c r="BE27" s="27"/>
      <c r="BF27" s="27"/>
      <c r="BG27" s="27"/>
      <c r="BH27" s="27"/>
      <c r="BI27" s="27"/>
      <c r="BJ27" s="27"/>
      <c r="BK27" s="27"/>
      <c r="BL27" s="27"/>
      <c r="BM27" s="27"/>
      <c r="BN27" s="27"/>
      <c r="BO27" s="27"/>
      <c r="BP27" s="27"/>
      <c r="BQ27" s="27"/>
      <c r="BR27" s="27"/>
      <c r="BS27" s="27"/>
      <c r="BT27" s="27"/>
      <c r="BU27" s="27"/>
      <c r="BV27" s="27"/>
      <c r="BW27" s="27"/>
      <c r="BX27" s="27"/>
      <c r="BY27" s="27"/>
      <c r="BZ27" s="27"/>
      <c r="CA27" s="27"/>
      <c r="CB27" s="27"/>
      <c r="CC27" s="27"/>
      <c r="CD27" s="27"/>
      <c r="IJ27" s="21"/>
    </row>
    <row r="28" spans="2:244" s="18" customFormat="1" ht="14" customHeight="1" x14ac:dyDescent="0.2">
      <c r="B28" s="24">
        <v>15</v>
      </c>
      <c r="C28">
        <v>5</v>
      </c>
      <c r="D28">
        <v>2</v>
      </c>
      <c r="E28">
        <v>5</v>
      </c>
      <c r="F28">
        <v>4</v>
      </c>
      <c r="G28">
        <v>4</v>
      </c>
      <c r="H28">
        <v>3</v>
      </c>
      <c r="I28">
        <v>4</v>
      </c>
      <c r="J28">
        <v>5</v>
      </c>
      <c r="K28">
        <v>5</v>
      </c>
      <c r="L28">
        <v>4</v>
      </c>
      <c r="M28">
        <v>4</v>
      </c>
      <c r="N28">
        <v>5</v>
      </c>
      <c r="O28">
        <v>5</v>
      </c>
      <c r="P28">
        <v>5</v>
      </c>
      <c r="Q28">
        <v>5</v>
      </c>
      <c r="R28">
        <v>5</v>
      </c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 s="27"/>
      <c r="BB28" s="27"/>
      <c r="BC28" s="27"/>
      <c r="BD28" s="27"/>
      <c r="BE28" s="27"/>
      <c r="BF28" s="27"/>
      <c r="BG28" s="27"/>
      <c r="BH28" s="27"/>
      <c r="BI28" s="27"/>
      <c r="BJ28" s="27"/>
      <c r="BK28" s="27"/>
      <c r="BL28" s="27"/>
      <c r="BM28" s="27"/>
      <c r="BN28" s="27"/>
      <c r="BO28" s="27"/>
      <c r="BP28" s="27"/>
      <c r="BQ28" s="27"/>
      <c r="BR28" s="27"/>
      <c r="BS28" s="27"/>
      <c r="BT28" s="27"/>
      <c r="BU28" s="27"/>
      <c r="BV28" s="27"/>
      <c r="BW28" s="27"/>
      <c r="BX28" s="27"/>
      <c r="BY28" s="27"/>
      <c r="BZ28" s="27"/>
      <c r="CA28" s="27"/>
      <c r="CB28" s="27"/>
      <c r="CC28" s="27"/>
      <c r="CD28" s="27"/>
      <c r="IJ28" s="21"/>
    </row>
    <row r="29" spans="2:244" s="18" customFormat="1" ht="14" customHeight="1" x14ac:dyDescent="0.2">
      <c r="B29" s="24">
        <v>16</v>
      </c>
      <c r="C29">
        <v>5</v>
      </c>
      <c r="D29">
        <v>1</v>
      </c>
      <c r="E29">
        <v>4</v>
      </c>
      <c r="F29">
        <v>4</v>
      </c>
      <c r="G29">
        <v>5</v>
      </c>
      <c r="H29">
        <v>2</v>
      </c>
      <c r="I29">
        <v>3</v>
      </c>
      <c r="J29">
        <v>4</v>
      </c>
      <c r="K29">
        <v>5</v>
      </c>
      <c r="L29">
        <v>5</v>
      </c>
      <c r="M29">
        <v>5</v>
      </c>
      <c r="N29">
        <v>4</v>
      </c>
      <c r="O29">
        <v>2</v>
      </c>
      <c r="P29">
        <v>5</v>
      </c>
      <c r="Q29">
        <v>3</v>
      </c>
      <c r="R29">
        <v>4</v>
      </c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 s="27"/>
      <c r="BB29" s="27"/>
      <c r="BC29" s="27"/>
      <c r="BD29" s="27"/>
      <c r="BE29" s="27"/>
      <c r="BF29" s="27"/>
      <c r="BG29" s="27"/>
      <c r="BH29" s="27"/>
      <c r="BI29" s="27"/>
      <c r="BJ29" s="27"/>
      <c r="BK29" s="27"/>
      <c r="BL29" s="27"/>
      <c r="BM29" s="27"/>
      <c r="BN29" s="27"/>
      <c r="BO29" s="27"/>
      <c r="BP29" s="27"/>
      <c r="BQ29" s="27"/>
      <c r="BR29" s="27"/>
      <c r="BS29" s="27"/>
      <c r="BT29" s="27"/>
      <c r="BU29" s="27"/>
      <c r="BV29" s="27"/>
      <c r="BW29" s="27"/>
      <c r="BX29" s="27"/>
      <c r="BY29" s="27"/>
      <c r="BZ29" s="27"/>
      <c r="CA29" s="27"/>
      <c r="CB29" s="27"/>
      <c r="CC29" s="27"/>
      <c r="CD29" s="27"/>
      <c r="IJ29" s="21"/>
    </row>
    <row r="30" spans="2:244" s="18" customFormat="1" ht="14" customHeight="1" x14ac:dyDescent="0.2">
      <c r="B30" s="24">
        <v>17</v>
      </c>
      <c r="C30">
        <v>5</v>
      </c>
      <c r="D30">
        <v>4</v>
      </c>
      <c r="E30">
        <v>5</v>
      </c>
      <c r="F30">
        <v>2</v>
      </c>
      <c r="G30">
        <v>5</v>
      </c>
      <c r="H30">
        <v>2</v>
      </c>
      <c r="I30">
        <v>4</v>
      </c>
      <c r="J30">
        <v>5</v>
      </c>
      <c r="K30">
        <v>4</v>
      </c>
      <c r="L30">
        <v>5</v>
      </c>
      <c r="M30">
        <v>5</v>
      </c>
      <c r="N30">
        <v>5</v>
      </c>
      <c r="O30">
        <v>5</v>
      </c>
      <c r="P30">
        <v>5</v>
      </c>
      <c r="Q30">
        <v>5</v>
      </c>
      <c r="R30">
        <v>5</v>
      </c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 s="27"/>
      <c r="BB30" s="27"/>
      <c r="BC30" s="27"/>
      <c r="BD30" s="27"/>
      <c r="BE30" s="27"/>
      <c r="BF30" s="27"/>
      <c r="BG30" s="27"/>
      <c r="BH30" s="27"/>
      <c r="BI30" s="27"/>
      <c r="BJ30" s="27"/>
      <c r="BK30" s="27"/>
      <c r="BL30" s="27"/>
      <c r="BM30" s="27"/>
      <c r="BN30" s="27"/>
      <c r="BO30" s="27"/>
      <c r="BP30" s="27"/>
      <c r="BQ30" s="27"/>
      <c r="BR30" s="27"/>
      <c r="BS30" s="27"/>
      <c r="BT30" s="27"/>
      <c r="BU30" s="27"/>
      <c r="BV30" s="27"/>
      <c r="BW30" s="27"/>
      <c r="BX30" s="27"/>
      <c r="BY30" s="27"/>
      <c r="BZ30" s="27"/>
      <c r="CA30" s="27"/>
      <c r="CB30" s="27"/>
      <c r="CC30" s="27"/>
      <c r="CD30" s="27"/>
      <c r="IJ30" s="21"/>
    </row>
    <row r="31" spans="2:244" s="18" customFormat="1" ht="14" customHeight="1" x14ac:dyDescent="0.2">
      <c r="B31" s="24">
        <v>18</v>
      </c>
      <c r="C31">
        <v>5</v>
      </c>
      <c r="D31">
        <v>5</v>
      </c>
      <c r="E31">
        <v>5</v>
      </c>
      <c r="F31">
        <v>5</v>
      </c>
      <c r="G31">
        <v>5</v>
      </c>
      <c r="H31">
        <v>5</v>
      </c>
      <c r="I31">
        <v>5</v>
      </c>
      <c r="J31">
        <v>5</v>
      </c>
      <c r="K31">
        <v>4</v>
      </c>
      <c r="L31">
        <v>5</v>
      </c>
      <c r="M31">
        <v>5</v>
      </c>
      <c r="N31">
        <v>5</v>
      </c>
      <c r="O31">
        <v>3</v>
      </c>
      <c r="P31">
        <v>5</v>
      </c>
      <c r="Q31">
        <v>5</v>
      </c>
      <c r="R31">
        <v>5</v>
      </c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 s="27"/>
      <c r="BB31" s="27"/>
      <c r="BC31" s="27"/>
      <c r="BD31" s="27"/>
      <c r="BE31" s="27"/>
      <c r="BF31" s="27"/>
      <c r="BG31" s="27"/>
      <c r="BH31" s="27"/>
      <c r="BI31" s="27"/>
      <c r="BJ31" s="27"/>
      <c r="BK31" s="27"/>
      <c r="BL31" s="27"/>
      <c r="BM31" s="27"/>
      <c r="BN31" s="27"/>
      <c r="BO31" s="27"/>
      <c r="BP31" s="27"/>
      <c r="BQ31" s="27"/>
      <c r="BR31" s="27"/>
      <c r="BS31" s="27"/>
      <c r="BT31" s="27"/>
      <c r="BU31" s="27"/>
      <c r="BV31" s="27"/>
      <c r="BW31" s="27"/>
      <c r="BX31" s="27"/>
      <c r="BY31" s="27"/>
      <c r="BZ31" s="27"/>
      <c r="CA31" s="27"/>
      <c r="CB31" s="27"/>
      <c r="CC31" s="27"/>
      <c r="CD31" s="27"/>
      <c r="IJ31" s="21"/>
    </row>
    <row r="32" spans="2:244" s="18" customFormat="1" ht="14" customHeight="1" x14ac:dyDescent="0.2">
      <c r="B32" s="24">
        <v>19</v>
      </c>
      <c r="C32">
        <v>5</v>
      </c>
      <c r="D32">
        <v>2</v>
      </c>
      <c r="E32">
        <v>5</v>
      </c>
      <c r="F32">
        <v>5</v>
      </c>
      <c r="G32">
        <v>4</v>
      </c>
      <c r="H32">
        <v>3</v>
      </c>
      <c r="I32">
        <v>3</v>
      </c>
      <c r="J32">
        <v>3</v>
      </c>
      <c r="K32">
        <v>5</v>
      </c>
      <c r="L32">
        <v>5</v>
      </c>
      <c r="M32">
        <v>5</v>
      </c>
      <c r="N32">
        <v>4</v>
      </c>
      <c r="O32">
        <v>4</v>
      </c>
      <c r="P32">
        <v>5</v>
      </c>
      <c r="Q32">
        <v>4</v>
      </c>
      <c r="R32">
        <v>5</v>
      </c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IJ32" s="21"/>
    </row>
    <row r="33" spans="2:244" s="18" customFormat="1" ht="14" customHeight="1" x14ac:dyDescent="0.2">
      <c r="B33" s="24">
        <v>20</v>
      </c>
      <c r="C33">
        <v>4</v>
      </c>
      <c r="D33">
        <v>3</v>
      </c>
      <c r="E33">
        <v>5</v>
      </c>
      <c r="F33">
        <v>2</v>
      </c>
      <c r="G33">
        <v>4</v>
      </c>
      <c r="H33">
        <v>4</v>
      </c>
      <c r="I33">
        <v>4</v>
      </c>
      <c r="J33">
        <v>4</v>
      </c>
      <c r="K33">
        <v>4</v>
      </c>
      <c r="L33">
        <v>4</v>
      </c>
      <c r="M33">
        <v>4</v>
      </c>
      <c r="N33">
        <v>2</v>
      </c>
      <c r="O33">
        <v>3</v>
      </c>
      <c r="P33">
        <v>5</v>
      </c>
      <c r="Q33">
        <v>5</v>
      </c>
      <c r="R33">
        <v>4</v>
      </c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IJ33" s="21"/>
    </row>
    <row r="34" spans="2:244" s="18" customFormat="1" ht="14" customHeight="1" x14ac:dyDescent="0.2">
      <c r="B34" s="24">
        <v>21</v>
      </c>
      <c r="C34">
        <v>5</v>
      </c>
      <c r="D34">
        <v>3</v>
      </c>
      <c r="E34">
        <v>4</v>
      </c>
      <c r="F34">
        <v>3</v>
      </c>
      <c r="G34">
        <v>5</v>
      </c>
      <c r="H34">
        <v>5</v>
      </c>
      <c r="I34">
        <v>5</v>
      </c>
      <c r="J34">
        <v>3</v>
      </c>
      <c r="K34">
        <v>5</v>
      </c>
      <c r="L34">
        <v>5</v>
      </c>
      <c r="M34">
        <v>5</v>
      </c>
      <c r="N34">
        <v>5</v>
      </c>
      <c r="O34">
        <v>5</v>
      </c>
      <c r="P34">
        <v>5</v>
      </c>
      <c r="Q34">
        <v>4</v>
      </c>
      <c r="R34">
        <v>4</v>
      </c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 s="27"/>
      <c r="BB34" s="27"/>
      <c r="BC34" s="27"/>
      <c r="BD34" s="27"/>
      <c r="BE34" s="27"/>
      <c r="BF34" s="27"/>
      <c r="BG34" s="27"/>
      <c r="BH34" s="27"/>
      <c r="BI34" s="27"/>
      <c r="BJ34" s="27"/>
      <c r="BK34" s="27"/>
      <c r="BL34" s="27"/>
      <c r="BM34" s="27"/>
      <c r="BN34" s="27"/>
      <c r="BO34" s="27"/>
      <c r="BP34" s="27"/>
      <c r="BQ34" s="27"/>
      <c r="BR34" s="27"/>
      <c r="BS34" s="27"/>
      <c r="BT34" s="27"/>
      <c r="BU34" s="27"/>
      <c r="BV34" s="27"/>
      <c r="BW34" s="27"/>
      <c r="BX34" s="27"/>
      <c r="BY34" s="27"/>
      <c r="BZ34" s="27"/>
      <c r="CA34" s="27"/>
      <c r="CB34" s="27"/>
      <c r="CC34" s="27"/>
      <c r="CD34" s="27"/>
      <c r="IJ34" s="21"/>
    </row>
    <row r="35" spans="2:244" s="18" customFormat="1" ht="14" customHeight="1" x14ac:dyDescent="0.2">
      <c r="B35" s="24">
        <v>22</v>
      </c>
      <c r="C35">
        <v>5</v>
      </c>
      <c r="D35">
        <v>4</v>
      </c>
      <c r="E35">
        <v>5</v>
      </c>
      <c r="F35">
        <v>2</v>
      </c>
      <c r="G35">
        <v>4</v>
      </c>
      <c r="H35">
        <v>3</v>
      </c>
      <c r="I35">
        <v>4</v>
      </c>
      <c r="J35">
        <v>4</v>
      </c>
      <c r="K35">
        <v>4</v>
      </c>
      <c r="L35">
        <v>5</v>
      </c>
      <c r="M35">
        <v>4</v>
      </c>
      <c r="N35">
        <v>3</v>
      </c>
      <c r="O35">
        <v>4</v>
      </c>
      <c r="P35">
        <v>5</v>
      </c>
      <c r="Q35">
        <v>5</v>
      </c>
      <c r="R35">
        <v>5</v>
      </c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 s="27"/>
      <c r="BB35" s="27"/>
      <c r="BC35" s="27"/>
      <c r="BD35" s="27"/>
      <c r="BE35" s="27"/>
      <c r="BF35" s="27"/>
      <c r="BG35" s="27"/>
      <c r="BH35" s="27"/>
      <c r="BI35" s="27"/>
      <c r="BJ35" s="27"/>
      <c r="BK35" s="27"/>
      <c r="BL35" s="27"/>
      <c r="BM35" s="27"/>
      <c r="BN35" s="27"/>
      <c r="BO35" s="27"/>
      <c r="BP35" s="27"/>
      <c r="BQ35" s="27"/>
      <c r="BR35" s="27"/>
      <c r="BS35" s="27"/>
      <c r="BT35" s="27"/>
      <c r="BU35" s="27"/>
      <c r="BV35" s="27"/>
      <c r="BW35" s="27"/>
      <c r="BX35" s="27"/>
      <c r="BY35" s="27"/>
      <c r="BZ35" s="27"/>
      <c r="CA35" s="27"/>
      <c r="CB35" s="27"/>
      <c r="CC35" s="27"/>
      <c r="CD35" s="27"/>
      <c r="IJ35" s="21"/>
    </row>
    <row r="36" spans="2:244" s="18" customFormat="1" ht="14" customHeight="1" x14ac:dyDescent="0.2">
      <c r="B36" s="24">
        <v>23</v>
      </c>
      <c r="C36">
        <v>3</v>
      </c>
      <c r="D36">
        <v>5</v>
      </c>
      <c r="E36">
        <v>5</v>
      </c>
      <c r="F36">
        <v>1</v>
      </c>
      <c r="G36">
        <v>5</v>
      </c>
      <c r="H36">
        <v>4</v>
      </c>
      <c r="I36">
        <v>4</v>
      </c>
      <c r="J36">
        <v>5</v>
      </c>
      <c r="K36">
        <v>5</v>
      </c>
      <c r="L36">
        <v>5</v>
      </c>
      <c r="M36">
        <v>5</v>
      </c>
      <c r="N36">
        <v>4</v>
      </c>
      <c r="O36">
        <v>5</v>
      </c>
      <c r="P36">
        <v>5</v>
      </c>
      <c r="Q36">
        <v>5</v>
      </c>
      <c r="R36">
        <v>5</v>
      </c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 s="27"/>
      <c r="BB36" s="27"/>
      <c r="BC36" s="27"/>
      <c r="BD36" s="27"/>
      <c r="BE36" s="27"/>
      <c r="BF36" s="27"/>
      <c r="BG36" s="27"/>
      <c r="BH36" s="27"/>
      <c r="BI36" s="27"/>
      <c r="BJ36" s="27"/>
      <c r="BK36" s="27"/>
      <c r="BL36" s="27"/>
      <c r="BM36" s="27"/>
      <c r="BN36" s="27"/>
      <c r="BO36" s="27"/>
      <c r="BP36" s="27"/>
      <c r="BQ36" s="27"/>
      <c r="BR36" s="27"/>
      <c r="BS36" s="27"/>
      <c r="BT36" s="27"/>
      <c r="BU36" s="27"/>
      <c r="BV36" s="27"/>
      <c r="BW36" s="27"/>
      <c r="BX36" s="27"/>
      <c r="BY36" s="27"/>
      <c r="BZ36" s="27"/>
      <c r="CA36" s="27"/>
      <c r="CB36" s="27"/>
      <c r="CC36" s="27"/>
      <c r="CD36" s="27"/>
      <c r="IJ36" s="21"/>
    </row>
    <row r="37" spans="2:244" s="18" customFormat="1" ht="14" customHeight="1" x14ac:dyDescent="0.2">
      <c r="B37" s="24">
        <v>24</v>
      </c>
      <c r="C37">
        <v>5</v>
      </c>
      <c r="D37">
        <v>5</v>
      </c>
      <c r="E37">
        <v>5</v>
      </c>
      <c r="F37">
        <v>5</v>
      </c>
      <c r="G37">
        <v>5</v>
      </c>
      <c r="H37">
        <v>3</v>
      </c>
      <c r="I37">
        <v>4</v>
      </c>
      <c r="J37">
        <v>4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 s="27"/>
      <c r="BB37" s="27"/>
      <c r="BC37" s="27"/>
      <c r="BD37" s="27"/>
      <c r="BE37" s="27"/>
      <c r="BF37" s="27"/>
      <c r="BG37" s="27"/>
      <c r="BH37" s="27"/>
      <c r="BI37" s="27"/>
      <c r="BJ37" s="27"/>
      <c r="BK37" s="27"/>
      <c r="BL37" s="27"/>
      <c r="BM37" s="27"/>
      <c r="BN37" s="27"/>
      <c r="BO37" s="27"/>
      <c r="BP37" s="27"/>
      <c r="BQ37" s="27"/>
      <c r="BR37" s="27"/>
      <c r="BS37" s="27"/>
      <c r="BT37" s="27"/>
      <c r="BU37" s="27"/>
      <c r="BV37" s="27"/>
      <c r="BW37" s="27"/>
      <c r="BX37" s="27"/>
      <c r="BY37" s="27"/>
      <c r="BZ37" s="27"/>
      <c r="CA37" s="27"/>
      <c r="CB37" s="27"/>
      <c r="CC37" s="27"/>
      <c r="CD37" s="27"/>
      <c r="IJ37" s="21"/>
    </row>
    <row r="38" spans="2:244" s="18" customFormat="1" ht="14" customHeight="1" x14ac:dyDescent="0.2">
      <c r="B38" s="24">
        <v>25</v>
      </c>
      <c r="C38">
        <v>5</v>
      </c>
      <c r="D38">
        <v>1</v>
      </c>
      <c r="E38">
        <v>5</v>
      </c>
      <c r="F38">
        <v>3</v>
      </c>
      <c r="G38">
        <v>3</v>
      </c>
      <c r="H38">
        <v>4</v>
      </c>
      <c r="I38">
        <v>4</v>
      </c>
      <c r="J38">
        <v>5</v>
      </c>
      <c r="K38">
        <v>5</v>
      </c>
      <c r="L38">
        <v>5</v>
      </c>
      <c r="M38">
        <v>4</v>
      </c>
      <c r="N38">
        <v>2</v>
      </c>
      <c r="O38">
        <v>2</v>
      </c>
      <c r="P38">
        <v>5</v>
      </c>
      <c r="Q38">
        <v>5</v>
      </c>
      <c r="R38">
        <v>5</v>
      </c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 s="27"/>
      <c r="BB38" s="27"/>
      <c r="BC38" s="27"/>
      <c r="BD38" s="27"/>
      <c r="BE38" s="27"/>
      <c r="BF38" s="27"/>
      <c r="BG38" s="27"/>
      <c r="BH38" s="27"/>
      <c r="BI38" s="27"/>
      <c r="BJ38" s="27"/>
      <c r="BK38" s="27"/>
      <c r="BL38" s="27"/>
      <c r="BM38" s="27"/>
      <c r="BN38" s="27"/>
      <c r="BO38" s="27"/>
      <c r="BP38" s="27"/>
      <c r="BQ38" s="27"/>
      <c r="BR38" s="27"/>
      <c r="BS38" s="27"/>
      <c r="BT38" s="27"/>
      <c r="BU38" s="27"/>
      <c r="BV38" s="27"/>
      <c r="BW38" s="27"/>
      <c r="BX38" s="27"/>
      <c r="BY38" s="27"/>
      <c r="BZ38" s="27"/>
      <c r="CA38" s="27"/>
      <c r="CB38" s="27"/>
      <c r="CC38" s="27"/>
      <c r="CD38" s="27"/>
      <c r="IJ38" s="21"/>
    </row>
    <row r="39" spans="2:244" s="18" customFormat="1" ht="14" customHeight="1" x14ac:dyDescent="0.2">
      <c r="B39" s="24">
        <v>26</v>
      </c>
      <c r="C39">
        <v>5</v>
      </c>
      <c r="D39">
        <v>2</v>
      </c>
      <c r="E39">
        <v>5</v>
      </c>
      <c r="F39">
        <v>2</v>
      </c>
      <c r="G39">
        <v>4</v>
      </c>
      <c r="H39">
        <v>1</v>
      </c>
      <c r="I39">
        <v>4</v>
      </c>
      <c r="J39">
        <v>5</v>
      </c>
      <c r="K39">
        <v>4</v>
      </c>
      <c r="L39">
        <v>4</v>
      </c>
      <c r="M39">
        <v>4</v>
      </c>
      <c r="N39">
        <v>4</v>
      </c>
      <c r="O39">
        <v>5</v>
      </c>
      <c r="P39">
        <v>5</v>
      </c>
      <c r="Q39">
        <v>5</v>
      </c>
      <c r="R39">
        <v>5</v>
      </c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 s="27"/>
      <c r="BB39" s="27"/>
      <c r="BC39" s="27"/>
      <c r="BD39" s="27"/>
      <c r="BE39" s="27"/>
      <c r="BF39" s="27"/>
      <c r="BG39" s="27"/>
      <c r="BH39" s="27"/>
      <c r="BI39" s="27"/>
      <c r="BJ39" s="27"/>
      <c r="BK39" s="27"/>
      <c r="BL39" s="27"/>
      <c r="BM39" s="27"/>
      <c r="BN39" s="27"/>
      <c r="BO39" s="27"/>
      <c r="BP39" s="27"/>
      <c r="BQ39" s="27"/>
      <c r="BR39" s="27"/>
      <c r="BS39" s="27"/>
      <c r="BT39" s="27"/>
      <c r="BU39" s="27"/>
      <c r="BV39" s="27"/>
      <c r="BW39" s="27"/>
      <c r="BX39" s="27"/>
      <c r="BY39" s="27"/>
      <c r="BZ39" s="27"/>
      <c r="CA39" s="27"/>
      <c r="CB39" s="27"/>
      <c r="CC39" s="27"/>
      <c r="CD39" s="27"/>
      <c r="IJ39" s="21"/>
    </row>
    <row r="40" spans="2:244" s="18" customFormat="1" ht="14" customHeight="1" x14ac:dyDescent="0.2">
      <c r="B40" s="24">
        <v>27</v>
      </c>
      <c r="C40">
        <v>5</v>
      </c>
      <c r="D40">
        <v>1</v>
      </c>
      <c r="E40">
        <v>5</v>
      </c>
      <c r="F40">
        <v>4</v>
      </c>
      <c r="G40">
        <v>4</v>
      </c>
      <c r="H40">
        <v>4</v>
      </c>
      <c r="I40">
        <v>5</v>
      </c>
      <c r="J40">
        <v>4</v>
      </c>
      <c r="K40">
        <v>4</v>
      </c>
      <c r="L40">
        <v>4</v>
      </c>
      <c r="M40">
        <v>5</v>
      </c>
      <c r="N40">
        <v>5</v>
      </c>
      <c r="O40">
        <v>4</v>
      </c>
      <c r="P40">
        <v>5</v>
      </c>
      <c r="Q40">
        <v>4</v>
      </c>
      <c r="R40">
        <v>4</v>
      </c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 s="27"/>
      <c r="BB40" s="27"/>
      <c r="BC40" s="27"/>
      <c r="BD40" s="27"/>
      <c r="BE40" s="27"/>
      <c r="BF40" s="27"/>
      <c r="BG40" s="27"/>
      <c r="BH40" s="27"/>
      <c r="BI40" s="27"/>
      <c r="BJ40" s="27"/>
      <c r="BK40" s="27"/>
      <c r="BL40" s="27"/>
      <c r="BM40" s="27"/>
      <c r="BN40" s="27"/>
      <c r="BO40" s="27"/>
      <c r="BP40" s="27"/>
      <c r="BQ40" s="27"/>
      <c r="BR40" s="27"/>
      <c r="BS40" s="27"/>
      <c r="BT40" s="27"/>
      <c r="BU40" s="27"/>
      <c r="BV40" s="27"/>
      <c r="BW40" s="27"/>
      <c r="BX40" s="27"/>
      <c r="BY40" s="27"/>
      <c r="BZ40" s="27"/>
      <c r="CA40" s="27"/>
      <c r="CB40" s="27"/>
      <c r="CC40" s="27"/>
      <c r="CD40" s="27"/>
      <c r="IJ40" s="21"/>
    </row>
    <row r="41" spans="2:244" s="18" customFormat="1" ht="14" customHeight="1" x14ac:dyDescent="0.15">
      <c r="B41" s="24">
        <v>28</v>
      </c>
      <c r="C41" s="25"/>
      <c r="D41" s="28"/>
      <c r="E41" s="28"/>
      <c r="F41" s="25"/>
      <c r="G41" s="28"/>
      <c r="H41" s="25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9"/>
      <c r="U41" s="29"/>
      <c r="V41" s="30"/>
      <c r="W41" s="27"/>
      <c r="X41" s="27"/>
      <c r="Y41" s="27"/>
      <c r="Z41" s="27"/>
      <c r="AA41" s="27"/>
      <c r="AB41" s="27"/>
      <c r="AC41" s="27"/>
      <c r="AD41" s="27"/>
      <c r="AE41" s="27"/>
      <c r="AF41" s="27"/>
      <c r="AG41" s="27"/>
      <c r="AH41" s="27"/>
      <c r="AI41" s="27"/>
      <c r="AJ41" s="27"/>
      <c r="AK41" s="27"/>
      <c r="AL41" s="27"/>
      <c r="AM41" s="27"/>
      <c r="AN41" s="27"/>
      <c r="AO41" s="27"/>
      <c r="AP41" s="27"/>
      <c r="AQ41" s="27"/>
      <c r="AR41" s="27"/>
      <c r="AS41" s="27"/>
      <c r="AT41" s="27"/>
      <c r="AU41" s="27"/>
      <c r="AV41" s="27"/>
      <c r="AW41" s="27"/>
      <c r="AX41" s="27"/>
      <c r="AY41" s="27"/>
      <c r="AZ41" s="27"/>
      <c r="BA41" s="27"/>
      <c r="BB41" s="27"/>
      <c r="BC41" s="27"/>
      <c r="BD41" s="27"/>
      <c r="BE41" s="27"/>
      <c r="BF41" s="27"/>
      <c r="BG41" s="27"/>
      <c r="BH41" s="27"/>
      <c r="BI41" s="27"/>
      <c r="BJ41" s="27"/>
      <c r="BK41" s="27"/>
      <c r="BL41" s="27"/>
      <c r="BM41" s="27"/>
      <c r="BN41" s="27"/>
      <c r="BO41" s="27"/>
      <c r="BP41" s="27"/>
      <c r="BQ41" s="27"/>
      <c r="BR41" s="27"/>
      <c r="BS41" s="27"/>
      <c r="BT41" s="27"/>
      <c r="BU41" s="27"/>
      <c r="BV41" s="27"/>
      <c r="BW41" s="27"/>
      <c r="BX41" s="27"/>
      <c r="BY41" s="27"/>
      <c r="BZ41" s="27"/>
      <c r="CA41" s="27"/>
      <c r="CB41" s="27"/>
      <c r="CC41" s="27"/>
      <c r="CD41" s="27"/>
      <c r="IJ41" s="21"/>
    </row>
    <row r="42" spans="2:244" s="18" customFormat="1" ht="14" customHeight="1" x14ac:dyDescent="0.15">
      <c r="B42" s="24">
        <v>29</v>
      </c>
      <c r="C42" s="25"/>
      <c r="D42" s="28"/>
      <c r="E42" s="28"/>
      <c r="F42" s="25"/>
      <c r="G42" s="28"/>
      <c r="H42" s="25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9"/>
      <c r="U42" s="29"/>
      <c r="V42" s="30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  <c r="AX42" s="27"/>
      <c r="AY42" s="27"/>
      <c r="AZ42" s="27"/>
      <c r="BA42" s="27"/>
      <c r="BB42" s="27"/>
      <c r="BC42" s="27"/>
      <c r="BD42" s="27"/>
      <c r="BE42" s="27"/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27"/>
      <c r="BW42" s="27"/>
      <c r="BX42" s="27"/>
      <c r="BY42" s="27"/>
      <c r="BZ42" s="27"/>
      <c r="CA42" s="27"/>
      <c r="CB42" s="27"/>
      <c r="CC42" s="27"/>
      <c r="CD42" s="27"/>
      <c r="IJ42" s="21"/>
    </row>
    <row r="43" spans="2:244" s="18" customFormat="1" ht="14" customHeight="1" x14ac:dyDescent="0.15">
      <c r="B43" s="24">
        <v>30</v>
      </c>
      <c r="C43" s="25"/>
      <c r="D43" s="28"/>
      <c r="E43" s="28"/>
      <c r="F43" s="25"/>
      <c r="G43" s="28"/>
      <c r="H43" s="25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9"/>
      <c r="U43" s="29"/>
      <c r="V43" s="30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  <c r="AX43" s="27"/>
      <c r="AY43" s="27"/>
      <c r="AZ43" s="27"/>
      <c r="BA43" s="27"/>
      <c r="BB43" s="27"/>
      <c r="BC43" s="27"/>
      <c r="BD43" s="27"/>
      <c r="BE43" s="27"/>
      <c r="BF43" s="27"/>
      <c r="BG43" s="27"/>
      <c r="BH43" s="27"/>
      <c r="BI43" s="27"/>
      <c r="BJ43" s="27"/>
      <c r="BK43" s="27"/>
      <c r="BL43" s="27"/>
      <c r="BM43" s="27"/>
      <c r="BN43" s="27"/>
      <c r="BO43" s="27"/>
      <c r="BP43" s="27"/>
      <c r="BQ43" s="27"/>
      <c r="BR43" s="27"/>
      <c r="BS43" s="27"/>
      <c r="BT43" s="27"/>
      <c r="BU43" s="27"/>
      <c r="BV43" s="27"/>
      <c r="BW43" s="27"/>
      <c r="BX43" s="27"/>
      <c r="BY43" s="27"/>
      <c r="BZ43" s="27"/>
      <c r="CA43" s="27"/>
      <c r="CB43" s="27"/>
      <c r="CC43" s="27"/>
      <c r="CD43" s="27"/>
      <c r="IJ43" s="21"/>
    </row>
    <row r="44" spans="2:244" s="18" customFormat="1" ht="14" customHeight="1" x14ac:dyDescent="0.15">
      <c r="B44" s="24">
        <v>31</v>
      </c>
      <c r="C44" s="25"/>
      <c r="D44" s="28"/>
      <c r="E44" s="28"/>
      <c r="F44" s="25"/>
      <c r="G44" s="28"/>
      <c r="H44" s="25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9"/>
      <c r="U44" s="29"/>
      <c r="V44" s="30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27"/>
      <c r="AO44" s="27"/>
      <c r="AP44" s="27"/>
      <c r="AQ44" s="27"/>
      <c r="AR44" s="27"/>
      <c r="AS44" s="27"/>
      <c r="AT44" s="27"/>
      <c r="AU44" s="27"/>
      <c r="AV44" s="27"/>
      <c r="AW44" s="27"/>
      <c r="AX44" s="27"/>
      <c r="AY44" s="27"/>
      <c r="AZ44" s="27"/>
      <c r="BA44" s="27"/>
      <c r="BB44" s="27"/>
      <c r="BC44" s="27"/>
      <c r="BD44" s="27"/>
      <c r="BE44" s="27"/>
      <c r="BF44" s="27"/>
      <c r="BG44" s="27"/>
      <c r="BH44" s="27"/>
      <c r="BI44" s="27"/>
      <c r="BJ44" s="27"/>
      <c r="BK44" s="27"/>
      <c r="BL44" s="27"/>
      <c r="BM44" s="27"/>
      <c r="BN44" s="27"/>
      <c r="BO44" s="27"/>
      <c r="BP44" s="27"/>
      <c r="BQ44" s="27"/>
      <c r="BR44" s="27"/>
      <c r="BS44" s="27"/>
      <c r="BT44" s="27"/>
      <c r="BU44" s="27"/>
      <c r="BV44" s="27"/>
      <c r="BW44" s="27"/>
      <c r="BX44" s="27"/>
      <c r="BY44" s="27"/>
      <c r="BZ44" s="27"/>
      <c r="CA44" s="27"/>
      <c r="CB44" s="27"/>
      <c r="CC44" s="27"/>
      <c r="CD44" s="27"/>
      <c r="IJ44" s="21"/>
    </row>
    <row r="45" spans="2:244" s="18" customFormat="1" ht="14" customHeight="1" x14ac:dyDescent="0.15">
      <c r="B45" s="24">
        <v>32</v>
      </c>
      <c r="C45" s="25"/>
      <c r="D45" s="28"/>
      <c r="E45" s="28"/>
      <c r="F45" s="25"/>
      <c r="G45" s="28"/>
      <c r="H45" s="25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9"/>
      <c r="U45" s="29"/>
      <c r="V45" s="30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  <c r="AX45" s="27"/>
      <c r="AY45" s="27"/>
      <c r="AZ45" s="27"/>
      <c r="BA45" s="27"/>
      <c r="BB45" s="27"/>
      <c r="BC45" s="27"/>
      <c r="BD45" s="27"/>
      <c r="BE45" s="27"/>
      <c r="BF45" s="27"/>
      <c r="BG45" s="27"/>
      <c r="BH45" s="27"/>
      <c r="BI45" s="27"/>
      <c r="BJ45" s="27"/>
      <c r="BK45" s="27"/>
      <c r="BL45" s="27"/>
      <c r="BM45" s="27"/>
      <c r="BN45" s="27"/>
      <c r="BO45" s="27"/>
      <c r="BP45" s="27"/>
      <c r="BQ45" s="27"/>
      <c r="BR45" s="27"/>
      <c r="BS45" s="27"/>
      <c r="BT45" s="27"/>
      <c r="BU45" s="27"/>
      <c r="BV45" s="27"/>
      <c r="BW45" s="27"/>
      <c r="BX45" s="27"/>
      <c r="BY45" s="27"/>
      <c r="BZ45" s="27"/>
      <c r="CA45" s="27"/>
      <c r="CB45" s="27"/>
      <c r="CC45" s="27"/>
      <c r="CD45" s="27"/>
      <c r="IJ45" s="21"/>
    </row>
    <row r="46" spans="2:244" s="18" customFormat="1" ht="14" customHeight="1" x14ac:dyDescent="0.15">
      <c r="B46" s="24">
        <v>33</v>
      </c>
      <c r="C46" s="25"/>
      <c r="D46" s="28"/>
      <c r="E46" s="28"/>
      <c r="F46" s="25"/>
      <c r="G46" s="28"/>
      <c r="H46" s="25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9"/>
      <c r="U46" s="29"/>
      <c r="V46" s="30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  <c r="AX46" s="27"/>
      <c r="AY46" s="27"/>
      <c r="AZ46" s="27"/>
      <c r="BA46" s="27"/>
      <c r="BB46" s="27"/>
      <c r="BC46" s="27"/>
      <c r="BD46" s="27"/>
      <c r="BE46" s="27"/>
      <c r="BF46" s="27"/>
      <c r="BG46" s="27"/>
      <c r="BH46" s="27"/>
      <c r="BI46" s="27"/>
      <c r="BJ46" s="27"/>
      <c r="BK46" s="27"/>
      <c r="BL46" s="27"/>
      <c r="BM46" s="27"/>
      <c r="BN46" s="27"/>
      <c r="BO46" s="27"/>
      <c r="BP46" s="27"/>
      <c r="BQ46" s="27"/>
      <c r="BR46" s="27"/>
      <c r="BS46" s="27"/>
      <c r="BT46" s="27"/>
      <c r="BU46" s="27"/>
      <c r="BV46" s="27"/>
      <c r="BW46" s="27"/>
      <c r="BX46" s="27"/>
      <c r="BY46" s="27"/>
      <c r="BZ46" s="27"/>
      <c r="CA46" s="27"/>
      <c r="CB46" s="27"/>
      <c r="CC46" s="27"/>
      <c r="CD46" s="27"/>
      <c r="IJ46" s="21"/>
    </row>
    <row r="47" spans="2:244" s="18" customFormat="1" ht="14" customHeight="1" x14ac:dyDescent="0.2">
      <c r="B47" s="24">
        <v>34</v>
      </c>
      <c r="C47" s="25"/>
      <c r="D47" s="28"/>
      <c r="E47" s="28"/>
      <c r="F47" s="25"/>
      <c r="G47" s="28"/>
      <c r="H47" s="25"/>
      <c r="I47" s="28"/>
      <c r="J47" s="28"/>
      <c r="K47" s="28"/>
      <c r="L47" s="31"/>
      <c r="M47" s="28"/>
      <c r="N47" s="28"/>
      <c r="O47" s="28"/>
      <c r="P47" s="28"/>
      <c r="Q47" s="28"/>
      <c r="R47" s="28"/>
      <c r="S47" s="28"/>
      <c r="T47" s="29"/>
      <c r="U47" s="29"/>
      <c r="V47" s="30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  <c r="AX47" s="27"/>
      <c r="AY47" s="27"/>
      <c r="AZ47" s="27"/>
      <c r="BA47" s="27"/>
      <c r="BB47" s="27"/>
      <c r="BC47" s="27"/>
      <c r="BD47" s="27"/>
      <c r="BE47" s="27"/>
      <c r="BF47" s="27"/>
      <c r="BG47" s="27"/>
      <c r="BH47" s="27"/>
      <c r="BI47" s="27"/>
      <c r="BJ47" s="27"/>
      <c r="BK47" s="27"/>
      <c r="BL47" s="27"/>
      <c r="BM47" s="27"/>
      <c r="BN47" s="27"/>
      <c r="BO47" s="27"/>
      <c r="BP47" s="27"/>
      <c r="BQ47" s="27"/>
      <c r="BR47" s="27"/>
      <c r="BS47" s="27"/>
      <c r="BT47" s="27"/>
      <c r="BU47" s="27"/>
      <c r="BV47" s="27"/>
      <c r="BW47" s="27"/>
      <c r="BX47" s="27"/>
      <c r="BY47" s="27"/>
      <c r="BZ47" s="27"/>
      <c r="CA47" s="27"/>
      <c r="CB47" s="27"/>
      <c r="CC47" s="27"/>
      <c r="CD47" s="27"/>
      <c r="IJ47" s="21"/>
    </row>
    <row r="48" spans="2:244" s="18" customFormat="1" ht="14" customHeight="1" x14ac:dyDescent="0.2">
      <c r="B48" s="24">
        <v>35</v>
      </c>
      <c r="C48" s="25"/>
      <c r="D48" s="28"/>
      <c r="E48" s="28"/>
      <c r="F48" s="25"/>
      <c r="G48" s="28"/>
      <c r="H48" s="25"/>
      <c r="I48" s="28"/>
      <c r="J48" s="28"/>
      <c r="K48" s="28"/>
      <c r="L48" s="31"/>
      <c r="M48" s="28"/>
      <c r="N48" s="28"/>
      <c r="O48" s="28"/>
      <c r="P48" s="28"/>
      <c r="Q48" s="28"/>
      <c r="R48" s="28"/>
      <c r="S48" s="28"/>
      <c r="T48" s="29"/>
      <c r="U48" s="29"/>
      <c r="V48" s="30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  <c r="AU48" s="27"/>
      <c r="AV48" s="27"/>
      <c r="AW48" s="27"/>
      <c r="AX48" s="27"/>
      <c r="AY48" s="27"/>
      <c r="AZ48" s="27"/>
      <c r="BA48" s="27"/>
      <c r="BB48" s="27"/>
      <c r="BC48" s="27"/>
      <c r="BD48" s="27"/>
      <c r="BE48" s="27"/>
      <c r="BF48" s="27"/>
      <c r="BG48" s="27"/>
      <c r="BH48" s="27"/>
      <c r="BI48" s="27"/>
      <c r="BJ48" s="27"/>
      <c r="BK48" s="27"/>
      <c r="BL48" s="27"/>
      <c r="BM48" s="27"/>
      <c r="BN48" s="27"/>
      <c r="BO48" s="27"/>
      <c r="BP48" s="27"/>
      <c r="BQ48" s="27"/>
      <c r="BR48" s="27"/>
      <c r="BS48" s="27"/>
      <c r="BT48" s="27"/>
      <c r="BU48" s="27"/>
      <c r="BV48" s="27"/>
      <c r="BW48" s="27"/>
      <c r="BX48" s="27"/>
      <c r="BY48" s="27"/>
      <c r="BZ48" s="27"/>
      <c r="CA48" s="27"/>
      <c r="CB48" s="27"/>
      <c r="CC48" s="27"/>
      <c r="CD48" s="27"/>
      <c r="IJ48" s="21"/>
    </row>
    <row r="49" spans="2:244" s="18" customFormat="1" ht="14" customHeight="1" x14ac:dyDescent="0.2">
      <c r="B49" s="24">
        <v>36</v>
      </c>
      <c r="C49" s="25"/>
      <c r="D49" s="28"/>
      <c r="E49" s="28"/>
      <c r="F49" s="25"/>
      <c r="G49" s="28"/>
      <c r="H49" s="25"/>
      <c r="I49" s="28"/>
      <c r="J49" s="28"/>
      <c r="K49" s="28"/>
      <c r="L49" s="31"/>
      <c r="M49" s="28"/>
      <c r="N49" s="28"/>
      <c r="O49" s="28"/>
      <c r="P49" s="28"/>
      <c r="Q49" s="28"/>
      <c r="R49" s="28"/>
      <c r="S49" s="28"/>
      <c r="T49" s="29"/>
      <c r="U49" s="29"/>
      <c r="V49" s="30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  <c r="AX49" s="27"/>
      <c r="AY49" s="27"/>
      <c r="AZ49" s="27"/>
      <c r="BA49" s="27"/>
      <c r="BB49" s="27"/>
      <c r="BC49" s="27"/>
      <c r="BD49" s="27"/>
      <c r="BE49" s="27"/>
      <c r="BF49" s="27"/>
      <c r="BG49" s="27"/>
      <c r="BH49" s="27"/>
      <c r="BI49" s="27"/>
      <c r="BJ49" s="27"/>
      <c r="BK49" s="27"/>
      <c r="BL49" s="27"/>
      <c r="BM49" s="27"/>
      <c r="BN49" s="27"/>
      <c r="BO49" s="27"/>
      <c r="BP49" s="27"/>
      <c r="BQ49" s="27"/>
      <c r="BR49" s="27"/>
      <c r="BS49" s="27"/>
      <c r="BT49" s="27"/>
      <c r="BU49" s="27"/>
      <c r="BV49" s="27"/>
      <c r="BW49" s="27"/>
      <c r="BX49" s="27"/>
      <c r="BY49" s="27"/>
      <c r="BZ49" s="27"/>
      <c r="CA49" s="27"/>
      <c r="CB49" s="27"/>
      <c r="CC49" s="27"/>
      <c r="CD49" s="27"/>
      <c r="IJ49" s="21"/>
    </row>
    <row r="50" spans="2:244" s="18" customFormat="1" ht="14" customHeight="1" x14ac:dyDescent="0.2">
      <c r="B50" s="24">
        <v>37</v>
      </c>
      <c r="C50" s="25"/>
      <c r="D50" s="28"/>
      <c r="E50" s="28"/>
      <c r="F50" s="25"/>
      <c r="G50" s="28"/>
      <c r="H50" s="25"/>
      <c r="I50" s="28"/>
      <c r="J50" s="28"/>
      <c r="K50" s="28"/>
      <c r="L50" s="31"/>
      <c r="M50" s="28"/>
      <c r="N50" s="28"/>
      <c r="O50" s="28"/>
      <c r="P50" s="28"/>
      <c r="Q50" s="28"/>
      <c r="R50" s="28"/>
      <c r="S50" s="28"/>
      <c r="T50" s="29"/>
      <c r="U50" s="29"/>
      <c r="V50" s="30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  <c r="AX50" s="27"/>
      <c r="AY50" s="27"/>
      <c r="AZ50" s="27"/>
      <c r="BA50" s="27"/>
      <c r="BB50" s="27"/>
      <c r="BC50" s="27"/>
      <c r="BD50" s="27"/>
      <c r="BE50" s="27"/>
      <c r="BF50" s="27"/>
      <c r="BG50" s="27"/>
      <c r="BH50" s="27"/>
      <c r="BI50" s="27"/>
      <c r="BJ50" s="27"/>
      <c r="BK50" s="27"/>
      <c r="BL50" s="27"/>
      <c r="BM50" s="27"/>
      <c r="BN50" s="27"/>
      <c r="BO50" s="27"/>
      <c r="BP50" s="27"/>
      <c r="BQ50" s="27"/>
      <c r="BR50" s="27"/>
      <c r="BS50" s="27"/>
      <c r="BT50" s="27"/>
      <c r="BU50" s="27"/>
      <c r="BV50" s="27"/>
      <c r="BW50" s="27"/>
      <c r="BX50" s="27"/>
      <c r="BY50" s="27"/>
      <c r="BZ50" s="27"/>
      <c r="CA50" s="27"/>
      <c r="CB50" s="27"/>
      <c r="CC50" s="27"/>
      <c r="CD50" s="27"/>
      <c r="IJ50" s="21"/>
    </row>
    <row r="51" spans="2:244" s="18" customFormat="1" ht="14" customHeight="1" x14ac:dyDescent="0.2">
      <c r="B51" s="24">
        <v>38</v>
      </c>
      <c r="C51" s="25"/>
      <c r="D51" s="28"/>
      <c r="E51" s="28"/>
      <c r="F51" s="25"/>
      <c r="G51" s="28"/>
      <c r="H51" s="25"/>
      <c r="I51" s="28"/>
      <c r="J51" s="28"/>
      <c r="K51" s="28"/>
      <c r="L51" s="31"/>
      <c r="M51" s="28"/>
      <c r="N51" s="28"/>
      <c r="O51" s="28"/>
      <c r="P51" s="28"/>
      <c r="Q51" s="28"/>
      <c r="R51" s="28"/>
      <c r="S51" s="28"/>
      <c r="T51" s="29"/>
      <c r="U51" s="29"/>
      <c r="V51" s="30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  <c r="AX51" s="27"/>
      <c r="AY51" s="27"/>
      <c r="AZ51" s="27"/>
      <c r="BA51" s="27"/>
      <c r="BB51" s="27"/>
      <c r="BC51" s="27"/>
      <c r="BD51" s="27"/>
      <c r="BE51" s="27"/>
      <c r="BF51" s="27"/>
      <c r="BG51" s="27"/>
      <c r="BH51" s="27"/>
      <c r="BI51" s="27"/>
      <c r="BJ51" s="27"/>
      <c r="BK51" s="27"/>
      <c r="BL51" s="27"/>
      <c r="BM51" s="27"/>
      <c r="BN51" s="27"/>
      <c r="BO51" s="27"/>
      <c r="BP51" s="27"/>
      <c r="BQ51" s="27"/>
      <c r="BR51" s="27"/>
      <c r="BS51" s="27"/>
      <c r="BT51" s="27"/>
      <c r="BU51" s="27"/>
      <c r="BV51" s="27"/>
      <c r="BW51" s="27"/>
      <c r="BX51" s="27"/>
      <c r="BY51" s="27"/>
      <c r="BZ51" s="27"/>
      <c r="CA51" s="27"/>
      <c r="CB51" s="27"/>
      <c r="CC51" s="27"/>
      <c r="CD51" s="27"/>
      <c r="IJ51" s="21"/>
    </row>
    <row r="52" spans="2:244" s="18" customFormat="1" ht="14" customHeight="1" x14ac:dyDescent="0.2">
      <c r="B52" s="24">
        <v>39</v>
      </c>
      <c r="C52" s="25"/>
      <c r="D52" s="28"/>
      <c r="E52" s="28"/>
      <c r="F52" s="25"/>
      <c r="G52" s="28"/>
      <c r="H52" s="25"/>
      <c r="I52" s="28"/>
      <c r="J52" s="28"/>
      <c r="K52" s="28"/>
      <c r="L52" s="31"/>
      <c r="M52" s="28"/>
      <c r="N52" s="28"/>
      <c r="O52" s="28"/>
      <c r="P52" s="28"/>
      <c r="Q52" s="28"/>
      <c r="R52" s="28"/>
      <c r="S52" s="28"/>
      <c r="T52" s="29"/>
      <c r="U52" s="29"/>
      <c r="V52" s="30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IJ52" s="21"/>
    </row>
    <row r="53" spans="2:244" s="18" customFormat="1" ht="14" customHeight="1" x14ac:dyDescent="0.2">
      <c r="B53" s="24">
        <v>40</v>
      </c>
      <c r="C53" s="25"/>
      <c r="D53" s="28"/>
      <c r="E53" s="28"/>
      <c r="F53" s="25"/>
      <c r="G53" s="28"/>
      <c r="H53" s="25"/>
      <c r="I53" s="28"/>
      <c r="J53" s="28"/>
      <c r="K53" s="28"/>
      <c r="L53" s="31"/>
      <c r="M53" s="28"/>
      <c r="N53" s="28"/>
      <c r="O53" s="28"/>
      <c r="P53" s="28"/>
      <c r="Q53" s="28"/>
      <c r="R53" s="28"/>
      <c r="S53" s="28"/>
      <c r="T53" s="29"/>
      <c r="U53" s="29"/>
      <c r="V53" s="30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  <c r="AX53" s="27"/>
      <c r="AY53" s="27"/>
      <c r="AZ53" s="27"/>
      <c r="BA53" s="27"/>
      <c r="BB53" s="27"/>
      <c r="BC53" s="27"/>
      <c r="BD53" s="27"/>
      <c r="BE53" s="27"/>
      <c r="BF53" s="27"/>
      <c r="BG53" s="27"/>
      <c r="BH53" s="27"/>
      <c r="BI53" s="27"/>
      <c r="BJ53" s="27"/>
      <c r="BK53" s="27"/>
      <c r="BL53" s="27"/>
      <c r="BM53" s="27"/>
      <c r="BN53" s="27"/>
      <c r="BO53" s="27"/>
      <c r="BP53" s="27"/>
      <c r="BQ53" s="27"/>
      <c r="BR53" s="27"/>
      <c r="BS53" s="27"/>
      <c r="BT53" s="27"/>
      <c r="BU53" s="27"/>
      <c r="BV53" s="27"/>
      <c r="BW53" s="27"/>
      <c r="BX53" s="27"/>
      <c r="BY53" s="27"/>
      <c r="BZ53" s="27"/>
      <c r="CA53" s="27"/>
      <c r="CB53" s="27"/>
      <c r="CC53" s="27"/>
      <c r="CD53" s="27"/>
      <c r="IJ53" s="21"/>
    </row>
    <row r="54" spans="2:244" s="18" customFormat="1" ht="14" customHeight="1" x14ac:dyDescent="0.2">
      <c r="B54" s="24">
        <v>41</v>
      </c>
      <c r="C54" s="25"/>
      <c r="D54" s="28"/>
      <c r="E54" s="28"/>
      <c r="F54" s="25"/>
      <c r="G54" s="28"/>
      <c r="H54" s="25"/>
      <c r="I54" s="28"/>
      <c r="J54" s="28"/>
      <c r="K54" s="28"/>
      <c r="L54" s="31"/>
      <c r="M54" s="28"/>
      <c r="N54" s="28"/>
      <c r="O54" s="28"/>
      <c r="P54" s="28"/>
      <c r="Q54" s="28"/>
      <c r="R54" s="28"/>
      <c r="S54" s="28"/>
      <c r="T54" s="29"/>
      <c r="U54" s="29"/>
      <c r="V54" s="30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27"/>
      <c r="AO54" s="27"/>
      <c r="AP54" s="27"/>
      <c r="AQ54" s="27"/>
      <c r="AR54" s="27"/>
      <c r="AS54" s="27"/>
      <c r="AT54" s="27"/>
      <c r="AU54" s="27"/>
      <c r="AV54" s="27"/>
      <c r="AW54" s="27"/>
      <c r="AX54" s="27"/>
      <c r="AY54" s="27"/>
      <c r="AZ54" s="27"/>
      <c r="BA54" s="27"/>
      <c r="BB54" s="27"/>
      <c r="BC54" s="27"/>
      <c r="BD54" s="27"/>
      <c r="BE54" s="27"/>
      <c r="BF54" s="27"/>
      <c r="BG54" s="27"/>
      <c r="BH54" s="27"/>
      <c r="BI54" s="27"/>
      <c r="BJ54" s="27"/>
      <c r="BK54" s="27"/>
      <c r="BL54" s="27"/>
      <c r="BM54" s="27"/>
      <c r="BN54" s="27"/>
      <c r="BO54" s="27"/>
      <c r="BP54" s="27"/>
      <c r="BQ54" s="27"/>
      <c r="BR54" s="27"/>
      <c r="BS54" s="27"/>
      <c r="BT54" s="27"/>
      <c r="BU54" s="27"/>
      <c r="BV54" s="27"/>
      <c r="BW54" s="27"/>
      <c r="BX54" s="27"/>
      <c r="BY54" s="27"/>
      <c r="BZ54" s="27"/>
      <c r="CA54" s="27"/>
      <c r="CB54" s="27"/>
      <c r="CC54" s="27"/>
      <c r="CD54" s="27"/>
      <c r="IJ54" s="21"/>
    </row>
    <row r="55" spans="2:244" s="18" customFormat="1" ht="14" customHeight="1" x14ac:dyDescent="0.2">
      <c r="B55" s="24">
        <v>42</v>
      </c>
      <c r="C55" s="25"/>
      <c r="D55" s="28"/>
      <c r="E55" s="28"/>
      <c r="F55" s="25"/>
      <c r="G55" s="28"/>
      <c r="H55" s="25"/>
      <c r="I55" s="28"/>
      <c r="J55" s="28"/>
      <c r="K55" s="28"/>
      <c r="L55" s="31"/>
      <c r="M55" s="28"/>
      <c r="N55" s="28"/>
      <c r="O55" s="28"/>
      <c r="P55" s="28"/>
      <c r="Q55" s="28"/>
      <c r="R55" s="28"/>
      <c r="S55" s="28"/>
      <c r="T55" s="29"/>
      <c r="U55" s="29"/>
      <c r="V55" s="30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  <c r="AX55" s="27"/>
      <c r="AY55" s="27"/>
      <c r="AZ55" s="27"/>
      <c r="BA55" s="27"/>
      <c r="BB55" s="27"/>
      <c r="BC55" s="27"/>
      <c r="BD55" s="27"/>
      <c r="BE55" s="27"/>
      <c r="BF55" s="27"/>
      <c r="BG55" s="27"/>
      <c r="BH55" s="27"/>
      <c r="BI55" s="27"/>
      <c r="BJ55" s="27"/>
      <c r="BK55" s="27"/>
      <c r="BL55" s="27"/>
      <c r="BM55" s="27"/>
      <c r="BN55" s="27"/>
      <c r="BO55" s="27"/>
      <c r="BP55" s="27"/>
      <c r="BQ55" s="27"/>
      <c r="BR55" s="27"/>
      <c r="BS55" s="27"/>
      <c r="BT55" s="27"/>
      <c r="BU55" s="27"/>
      <c r="BV55" s="27"/>
      <c r="BW55" s="27"/>
      <c r="BX55" s="27"/>
      <c r="BY55" s="27"/>
      <c r="BZ55" s="27"/>
      <c r="CA55" s="27"/>
      <c r="CB55" s="27"/>
      <c r="CC55" s="27"/>
      <c r="CD55" s="27"/>
      <c r="IJ55" s="21"/>
    </row>
    <row r="56" spans="2:244" s="18" customFormat="1" ht="14" customHeight="1" x14ac:dyDescent="0.2">
      <c r="B56" s="24">
        <v>43</v>
      </c>
      <c r="C56" s="25"/>
      <c r="D56" s="28"/>
      <c r="E56" s="28"/>
      <c r="F56" s="25"/>
      <c r="G56" s="28"/>
      <c r="H56" s="25"/>
      <c r="I56" s="28"/>
      <c r="J56" s="28"/>
      <c r="K56" s="28"/>
      <c r="L56" s="31"/>
      <c r="M56" s="28"/>
      <c r="N56" s="28"/>
      <c r="O56" s="28"/>
      <c r="P56" s="28"/>
      <c r="Q56" s="28"/>
      <c r="R56" s="28"/>
      <c r="S56" s="28"/>
      <c r="T56" s="29"/>
      <c r="U56" s="29"/>
      <c r="V56" s="30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  <c r="AX56" s="27"/>
      <c r="AY56" s="27"/>
      <c r="AZ56" s="27"/>
      <c r="BA56" s="27"/>
      <c r="BB56" s="27"/>
      <c r="BC56" s="27"/>
      <c r="BD56" s="27"/>
      <c r="BE56" s="27"/>
      <c r="BF56" s="27"/>
      <c r="BG56" s="27"/>
      <c r="BH56" s="27"/>
      <c r="BI56" s="27"/>
      <c r="BJ56" s="27"/>
      <c r="BK56" s="27"/>
      <c r="BL56" s="27"/>
      <c r="BM56" s="27"/>
      <c r="BN56" s="27"/>
      <c r="BO56" s="27"/>
      <c r="BP56" s="27"/>
      <c r="BQ56" s="27"/>
      <c r="BR56" s="27"/>
      <c r="BS56" s="27"/>
      <c r="BT56" s="27"/>
      <c r="BU56" s="27"/>
      <c r="BV56" s="27"/>
      <c r="BW56" s="27"/>
      <c r="BX56" s="27"/>
      <c r="BY56" s="27"/>
      <c r="BZ56" s="27"/>
      <c r="CA56" s="27"/>
      <c r="CB56" s="27"/>
      <c r="CC56" s="27"/>
      <c r="CD56" s="27"/>
      <c r="IJ56" s="21"/>
    </row>
    <row r="57" spans="2:244" s="18" customFormat="1" ht="14" customHeight="1" x14ac:dyDescent="0.2">
      <c r="B57" s="24">
        <v>44</v>
      </c>
      <c r="C57" s="25"/>
      <c r="D57" s="28"/>
      <c r="E57" s="28"/>
      <c r="F57" s="25"/>
      <c r="G57" s="28"/>
      <c r="H57" s="25"/>
      <c r="I57" s="28"/>
      <c r="J57" s="28"/>
      <c r="K57" s="28"/>
      <c r="L57" s="31"/>
      <c r="M57" s="28"/>
      <c r="N57" s="28"/>
      <c r="O57" s="28"/>
      <c r="P57" s="28"/>
      <c r="Q57" s="28"/>
      <c r="R57" s="28"/>
      <c r="S57" s="28"/>
      <c r="T57" s="29"/>
      <c r="U57" s="29"/>
      <c r="V57" s="30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  <c r="AX57" s="27"/>
      <c r="AY57" s="27"/>
      <c r="AZ57" s="27"/>
      <c r="BA57" s="27"/>
      <c r="BB57" s="27"/>
      <c r="BC57" s="27"/>
      <c r="BD57" s="27"/>
      <c r="BE57" s="27"/>
      <c r="BF57" s="27"/>
      <c r="BG57" s="27"/>
      <c r="BH57" s="27"/>
      <c r="BI57" s="27"/>
      <c r="BJ57" s="27"/>
      <c r="BK57" s="27"/>
      <c r="BL57" s="27"/>
      <c r="BM57" s="27"/>
      <c r="BN57" s="27"/>
      <c r="BO57" s="27"/>
      <c r="BP57" s="27"/>
      <c r="BQ57" s="27"/>
      <c r="BR57" s="27"/>
      <c r="BS57" s="27"/>
      <c r="BT57" s="27"/>
      <c r="BU57" s="27"/>
      <c r="BV57" s="27"/>
      <c r="BW57" s="27"/>
      <c r="BX57" s="27"/>
      <c r="BY57" s="27"/>
      <c r="BZ57" s="27"/>
      <c r="CA57" s="27"/>
      <c r="CB57" s="27"/>
      <c r="CC57" s="27"/>
      <c r="CD57" s="27"/>
      <c r="IJ57" s="21"/>
    </row>
    <row r="58" spans="2:244" s="18" customFormat="1" ht="14" customHeight="1" x14ac:dyDescent="0.2">
      <c r="B58" s="24">
        <v>45</v>
      </c>
      <c r="C58" s="25"/>
      <c r="D58" s="28"/>
      <c r="E58" s="28"/>
      <c r="F58" s="25"/>
      <c r="G58" s="28"/>
      <c r="H58" s="25"/>
      <c r="I58" s="28"/>
      <c r="J58" s="28"/>
      <c r="K58" s="28"/>
      <c r="L58" s="31"/>
      <c r="M58" s="28"/>
      <c r="N58" s="28"/>
      <c r="O58" s="28"/>
      <c r="P58" s="28"/>
      <c r="Q58" s="28"/>
      <c r="R58" s="28"/>
      <c r="S58" s="28"/>
      <c r="T58" s="29"/>
      <c r="U58" s="29"/>
      <c r="V58" s="30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  <c r="AX58" s="27"/>
      <c r="AY58" s="27"/>
      <c r="AZ58" s="27"/>
      <c r="BA58" s="27"/>
      <c r="BB58" s="27"/>
      <c r="BC58" s="27"/>
      <c r="BD58" s="27"/>
      <c r="BE58" s="27"/>
      <c r="BF58" s="27"/>
      <c r="BG58" s="27"/>
      <c r="BH58" s="27"/>
      <c r="BI58" s="27"/>
      <c r="BJ58" s="27"/>
      <c r="BK58" s="27"/>
      <c r="BL58" s="27"/>
      <c r="BM58" s="27"/>
      <c r="BN58" s="27"/>
      <c r="BO58" s="27"/>
      <c r="BP58" s="27"/>
      <c r="BQ58" s="27"/>
      <c r="BR58" s="27"/>
      <c r="BS58" s="27"/>
      <c r="BT58" s="27"/>
      <c r="BU58" s="27"/>
      <c r="BV58" s="27"/>
      <c r="BW58" s="27"/>
      <c r="BX58" s="27"/>
      <c r="BY58" s="27"/>
      <c r="BZ58" s="27"/>
      <c r="CA58" s="27"/>
      <c r="CB58" s="27"/>
      <c r="CC58" s="27"/>
      <c r="CD58" s="27"/>
      <c r="IJ58" s="21"/>
    </row>
    <row r="59" spans="2:244" s="18" customFormat="1" ht="14" customHeight="1" x14ac:dyDescent="0.2">
      <c r="B59" s="24">
        <v>46</v>
      </c>
      <c r="C59" s="25"/>
      <c r="D59" s="28"/>
      <c r="E59" s="28"/>
      <c r="F59" s="25"/>
      <c r="G59" s="28"/>
      <c r="H59" s="25"/>
      <c r="I59" s="28"/>
      <c r="J59" s="28"/>
      <c r="K59" s="28"/>
      <c r="L59" s="31"/>
      <c r="M59" s="28"/>
      <c r="N59" s="28"/>
      <c r="O59" s="28"/>
      <c r="P59" s="28"/>
      <c r="Q59" s="28"/>
      <c r="R59" s="28"/>
      <c r="S59" s="28"/>
      <c r="T59" s="29"/>
      <c r="U59" s="29"/>
      <c r="V59" s="30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27"/>
      <c r="BF59" s="27"/>
      <c r="BG59" s="27"/>
      <c r="BH59" s="27"/>
      <c r="BI59" s="27"/>
      <c r="BJ59" s="27"/>
      <c r="BK59" s="27"/>
      <c r="BL59" s="27"/>
      <c r="BM59" s="27"/>
      <c r="BN59" s="27"/>
      <c r="BO59" s="27"/>
      <c r="BP59" s="27"/>
      <c r="BQ59" s="27"/>
      <c r="BR59" s="27"/>
      <c r="BS59" s="27"/>
      <c r="BT59" s="27"/>
      <c r="BU59" s="27"/>
      <c r="BV59" s="27"/>
      <c r="BW59" s="27"/>
      <c r="BX59" s="27"/>
      <c r="BY59" s="27"/>
      <c r="BZ59" s="27"/>
      <c r="CA59" s="27"/>
      <c r="CB59" s="27"/>
      <c r="CC59" s="27"/>
      <c r="CD59" s="27"/>
      <c r="IJ59" s="21"/>
    </row>
    <row r="60" spans="2:244" s="18" customFormat="1" ht="14" customHeight="1" x14ac:dyDescent="0.15">
      <c r="B60" s="24">
        <v>47</v>
      </c>
      <c r="C60" s="25"/>
      <c r="D60" s="28"/>
      <c r="E60" s="28"/>
      <c r="F60" s="25"/>
      <c r="G60" s="28"/>
      <c r="H60" s="25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9"/>
      <c r="U60" s="29"/>
      <c r="V60" s="30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  <c r="AX60" s="27"/>
      <c r="AY60" s="27"/>
      <c r="AZ60" s="27"/>
      <c r="BA60" s="27"/>
      <c r="BB60" s="27"/>
      <c r="BC60" s="27"/>
      <c r="BD60" s="27"/>
      <c r="BE60" s="27"/>
      <c r="BF60" s="27"/>
      <c r="BG60" s="27"/>
      <c r="BH60" s="27"/>
      <c r="BI60" s="27"/>
      <c r="BJ60" s="27"/>
      <c r="BK60" s="27"/>
      <c r="BL60" s="27"/>
      <c r="BM60" s="27"/>
      <c r="BN60" s="27"/>
      <c r="BO60" s="27"/>
      <c r="BP60" s="27"/>
      <c r="BQ60" s="27"/>
      <c r="BR60" s="27"/>
      <c r="BS60" s="27"/>
      <c r="BT60" s="27"/>
      <c r="BU60" s="27"/>
      <c r="BV60" s="27"/>
      <c r="BW60" s="27"/>
      <c r="BX60" s="27"/>
      <c r="BY60" s="27"/>
      <c r="BZ60" s="27"/>
      <c r="CA60" s="27"/>
      <c r="CB60" s="27"/>
      <c r="CC60" s="27"/>
      <c r="CD60" s="27"/>
      <c r="IJ60" s="21"/>
    </row>
    <row r="61" spans="2:244" s="18" customFormat="1" ht="14" customHeight="1" x14ac:dyDescent="0.15">
      <c r="B61" s="24">
        <v>48</v>
      </c>
      <c r="C61" s="25"/>
      <c r="D61" s="28"/>
      <c r="E61" s="28"/>
      <c r="F61" s="25"/>
      <c r="G61" s="28"/>
      <c r="H61" s="25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9"/>
      <c r="U61" s="29"/>
      <c r="V61" s="30"/>
      <c r="W61" s="27"/>
      <c r="X61" s="27"/>
      <c r="Y61" s="27"/>
      <c r="Z61" s="27"/>
      <c r="AA61" s="27"/>
      <c r="AB61" s="27"/>
      <c r="AC61" s="27"/>
      <c r="AD61" s="27"/>
      <c r="AE61" s="27"/>
      <c r="AF61" s="27"/>
      <c r="AG61" s="27"/>
      <c r="AH61" s="27"/>
      <c r="AI61" s="27"/>
      <c r="AJ61" s="27"/>
      <c r="AK61" s="27"/>
      <c r="AL61" s="27"/>
      <c r="AM61" s="27"/>
      <c r="AN61" s="27"/>
      <c r="AO61" s="27"/>
      <c r="AP61" s="27"/>
      <c r="AQ61" s="27"/>
      <c r="AR61" s="27"/>
      <c r="AS61" s="27"/>
      <c r="AT61" s="27"/>
      <c r="AU61" s="27"/>
      <c r="AV61" s="27"/>
      <c r="AW61" s="27"/>
      <c r="AX61" s="27"/>
      <c r="AY61" s="27"/>
      <c r="AZ61" s="27"/>
      <c r="BA61" s="27"/>
      <c r="BB61" s="27"/>
      <c r="BC61" s="27"/>
      <c r="BD61" s="27"/>
      <c r="BE61" s="27"/>
      <c r="BF61" s="27"/>
      <c r="BG61" s="27"/>
      <c r="BH61" s="27"/>
      <c r="BI61" s="27"/>
      <c r="BJ61" s="27"/>
      <c r="BK61" s="27"/>
      <c r="BL61" s="27"/>
      <c r="BM61" s="27"/>
      <c r="BN61" s="27"/>
      <c r="BO61" s="27"/>
      <c r="BP61" s="27"/>
      <c r="BQ61" s="27"/>
      <c r="BR61" s="27"/>
      <c r="BS61" s="27"/>
      <c r="BT61" s="27"/>
      <c r="BU61" s="27"/>
      <c r="BV61" s="27"/>
      <c r="BW61" s="27"/>
      <c r="BX61" s="27"/>
      <c r="BY61" s="27"/>
      <c r="BZ61" s="27"/>
      <c r="CA61" s="27"/>
      <c r="CB61" s="27"/>
      <c r="CC61" s="27"/>
      <c r="CD61" s="27"/>
      <c r="IJ61" s="21"/>
    </row>
    <row r="62" spans="2:244" s="18" customFormat="1" ht="14" customHeight="1" x14ac:dyDescent="0.15">
      <c r="B62" s="24">
        <v>49</v>
      </c>
      <c r="C62" s="25"/>
      <c r="D62" s="28"/>
      <c r="E62" s="28"/>
      <c r="F62" s="25"/>
      <c r="G62" s="28"/>
      <c r="H62" s="25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9"/>
      <c r="U62" s="29"/>
      <c r="V62" s="30"/>
      <c r="W62" s="27"/>
      <c r="X62" s="27"/>
      <c r="Y62" s="27"/>
      <c r="Z62" s="27"/>
      <c r="AA62" s="27"/>
      <c r="AB62" s="27"/>
      <c r="AC62" s="27"/>
      <c r="AD62" s="27"/>
      <c r="AE62" s="27"/>
      <c r="AF62" s="27"/>
      <c r="AG62" s="27"/>
      <c r="AH62" s="27"/>
      <c r="AI62" s="27"/>
      <c r="AJ62" s="27"/>
      <c r="AK62" s="27"/>
      <c r="AL62" s="27"/>
      <c r="AM62" s="27"/>
      <c r="AN62" s="27"/>
      <c r="AO62" s="27"/>
      <c r="AP62" s="27"/>
      <c r="AQ62" s="27"/>
      <c r="AR62" s="27"/>
      <c r="AS62" s="27"/>
      <c r="AT62" s="27"/>
      <c r="AU62" s="27"/>
      <c r="AV62" s="27"/>
      <c r="AW62" s="27"/>
      <c r="AX62" s="27"/>
      <c r="AY62" s="27"/>
      <c r="AZ62" s="27"/>
      <c r="BA62" s="27"/>
      <c r="BB62" s="27"/>
      <c r="BC62" s="27"/>
      <c r="BD62" s="27"/>
      <c r="BE62" s="27"/>
      <c r="BF62" s="27"/>
      <c r="BG62" s="27"/>
      <c r="BH62" s="27"/>
      <c r="BI62" s="27"/>
      <c r="BJ62" s="27"/>
      <c r="BK62" s="27"/>
      <c r="BL62" s="27"/>
      <c r="BM62" s="27"/>
      <c r="BN62" s="27"/>
      <c r="BO62" s="27"/>
      <c r="BP62" s="27"/>
      <c r="BQ62" s="27"/>
      <c r="BR62" s="27"/>
      <c r="BS62" s="27"/>
      <c r="BT62" s="27"/>
      <c r="BU62" s="27"/>
      <c r="BV62" s="27"/>
      <c r="BW62" s="27"/>
      <c r="BX62" s="27"/>
      <c r="BY62" s="27"/>
      <c r="BZ62" s="27"/>
      <c r="CA62" s="27"/>
      <c r="CB62" s="27"/>
      <c r="CC62" s="27"/>
      <c r="CD62" s="27"/>
      <c r="IJ62" s="21"/>
    </row>
    <row r="63" spans="2:244" s="18" customFormat="1" ht="14" customHeight="1" x14ac:dyDescent="0.15">
      <c r="B63" s="24">
        <v>50</v>
      </c>
      <c r="C63" s="25"/>
      <c r="D63" s="28"/>
      <c r="E63" s="28"/>
      <c r="F63" s="25"/>
      <c r="G63" s="28"/>
      <c r="H63" s="25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9"/>
      <c r="U63" s="29"/>
      <c r="V63" s="30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IJ63" s="21"/>
    </row>
    <row r="64" spans="2:244" ht="18" customHeight="1" x14ac:dyDescent="0.2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IJ64" s="10"/>
    </row>
    <row r="65" spans="2:244" ht="19" thickBot="1" x14ac:dyDescent="0.25">
      <c r="B65" s="2" t="s">
        <v>20</v>
      </c>
      <c r="C65" s="3" t="s">
        <v>21</v>
      </c>
      <c r="D65" s="2"/>
      <c r="E65" s="2"/>
      <c r="F65" s="2"/>
      <c r="G65" s="2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IJ65" s="10"/>
    </row>
    <row r="66" spans="2:244" ht="15" thickTop="1" x14ac:dyDescent="0.15"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  <c r="AS66" s="32"/>
      <c r="AT66" s="32"/>
      <c r="AU66" s="32"/>
      <c r="AV66" s="32"/>
      <c r="AW66" s="32"/>
      <c r="AX66" s="32"/>
      <c r="AY66" s="32"/>
      <c r="AZ66" s="32"/>
      <c r="BA66" s="32"/>
      <c r="BB66" s="32"/>
      <c r="BC66" s="32"/>
      <c r="BD66" s="32"/>
      <c r="BE66" s="32"/>
      <c r="BF66" s="32"/>
      <c r="BG66" s="32"/>
      <c r="BH66" s="32"/>
      <c r="BI66" s="32"/>
      <c r="BJ66" s="32"/>
      <c r="BK66" s="32"/>
      <c r="BL66" s="32"/>
      <c r="BM66" s="32"/>
      <c r="BN66" s="32"/>
      <c r="BO66" s="32"/>
      <c r="IJ66" s="10"/>
    </row>
    <row r="67" spans="2:244" x14ac:dyDescent="0.15">
      <c r="B67" s="33" t="s">
        <v>18</v>
      </c>
      <c r="C67" s="34" t="s">
        <v>22</v>
      </c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4"/>
      <c r="R67" s="34"/>
      <c r="S67" s="34"/>
      <c r="T67" s="34"/>
      <c r="U67" s="34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  <c r="CD67" s="34"/>
      <c r="CE67" s="34"/>
      <c r="CF67" s="34"/>
      <c r="CG67" s="34"/>
      <c r="CH67" s="34"/>
      <c r="CI67" s="34"/>
      <c r="CJ67" s="34"/>
      <c r="CK67" s="34"/>
      <c r="CL67" s="34"/>
      <c r="CM67" s="34"/>
      <c r="CN67" s="34"/>
      <c r="CO67" s="34"/>
      <c r="CP67" s="34"/>
      <c r="CQ67" s="34"/>
      <c r="CR67" s="34"/>
      <c r="CS67" s="34"/>
      <c r="CT67" s="34"/>
      <c r="CU67" s="34"/>
      <c r="CV67" s="34"/>
      <c r="CW67" s="34"/>
      <c r="CX67" s="34"/>
      <c r="CY67" s="34"/>
      <c r="CZ67" s="34"/>
      <c r="DA67" s="34"/>
      <c r="DB67" s="34"/>
      <c r="DC67" s="34"/>
      <c r="DD67" s="34"/>
      <c r="DE67" s="34"/>
      <c r="DF67" s="34"/>
      <c r="DG67" s="34"/>
      <c r="DH67" s="34"/>
      <c r="DI67" s="34"/>
      <c r="DJ67" s="34"/>
      <c r="DK67" s="34"/>
      <c r="DL67" s="34"/>
      <c r="DM67" s="34"/>
      <c r="DN67" s="34"/>
      <c r="DO67" s="34"/>
      <c r="DP67" s="34"/>
      <c r="DQ67" s="34"/>
      <c r="DR67" s="34"/>
      <c r="DS67" s="34"/>
      <c r="DT67" s="34"/>
      <c r="DU67" s="34"/>
      <c r="DV67" s="34"/>
      <c r="DW67" s="34"/>
      <c r="DX67" s="34"/>
      <c r="DY67" s="34"/>
      <c r="DZ67" s="34"/>
      <c r="EA67" s="34"/>
      <c r="EB67" s="34"/>
      <c r="EC67" s="34"/>
      <c r="ED67" s="34"/>
      <c r="EE67" s="34"/>
      <c r="EF67" s="34"/>
      <c r="EG67" s="34"/>
      <c r="EH67" s="34"/>
      <c r="EI67" s="34"/>
      <c r="EJ67" s="34"/>
      <c r="EK67" s="34"/>
      <c r="EL67" s="34"/>
      <c r="EM67" s="34"/>
      <c r="EN67" s="34"/>
      <c r="EO67" s="34"/>
      <c r="EP67" s="34"/>
      <c r="EQ67" s="34"/>
      <c r="ER67" s="34"/>
      <c r="ES67" s="34"/>
      <c r="ET67" s="34"/>
      <c r="EU67" s="34"/>
      <c r="EV67" s="34"/>
      <c r="EW67" s="34"/>
      <c r="EX67" s="34"/>
      <c r="EY67" s="34"/>
      <c r="EZ67" s="34"/>
      <c r="FA67" s="34"/>
      <c r="FB67" s="34"/>
      <c r="FC67" s="34"/>
      <c r="FD67" s="34"/>
      <c r="FE67" s="34"/>
      <c r="FF67" s="34"/>
      <c r="FG67" s="34"/>
      <c r="FH67" s="34"/>
      <c r="FI67" s="34"/>
      <c r="FJ67" s="34"/>
      <c r="FK67" s="34"/>
      <c r="FL67" s="34"/>
      <c r="FM67" s="34"/>
      <c r="FN67" s="34"/>
      <c r="FO67" s="34"/>
      <c r="FP67" s="34"/>
      <c r="FQ67" s="34"/>
      <c r="FR67" s="34"/>
      <c r="FS67" s="34"/>
      <c r="FT67" s="34"/>
      <c r="FU67" s="34"/>
      <c r="FV67" s="34"/>
      <c r="FW67" s="34"/>
      <c r="FX67" s="34"/>
      <c r="FY67" s="34"/>
      <c r="FZ67" s="34"/>
      <c r="GA67" s="34"/>
      <c r="GB67" s="34"/>
      <c r="GC67" s="34"/>
      <c r="GD67" s="34"/>
      <c r="GE67" s="34"/>
      <c r="GF67" s="34"/>
      <c r="GG67" s="34"/>
      <c r="GH67" s="34"/>
      <c r="GI67" s="34"/>
      <c r="GJ67" s="34"/>
      <c r="GK67" s="34"/>
      <c r="GL67" s="34"/>
      <c r="GM67" s="34"/>
      <c r="GN67" s="34"/>
      <c r="GO67" s="34"/>
      <c r="GP67" s="34"/>
      <c r="GQ67" s="34"/>
      <c r="GR67" s="34"/>
      <c r="GS67" s="34"/>
      <c r="GT67" s="34"/>
      <c r="GU67" s="34"/>
      <c r="GV67" s="34"/>
      <c r="GW67" s="34"/>
      <c r="GX67" s="34"/>
      <c r="GY67" s="34"/>
      <c r="GZ67" s="34"/>
      <c r="HA67" s="34"/>
      <c r="HB67" s="34"/>
      <c r="HC67" s="34"/>
      <c r="HD67" s="34"/>
      <c r="HE67" s="34"/>
      <c r="HF67" s="34"/>
      <c r="HG67" s="34"/>
      <c r="HH67" s="34"/>
      <c r="HI67" s="34"/>
      <c r="HJ67" s="34"/>
      <c r="HK67" s="34"/>
      <c r="HL67" s="34"/>
      <c r="HM67" s="34"/>
      <c r="HN67" s="34"/>
      <c r="HO67" s="34"/>
      <c r="HP67" s="34"/>
      <c r="HQ67" s="34"/>
      <c r="HR67" s="34"/>
      <c r="HS67" s="34"/>
      <c r="HT67" s="34"/>
      <c r="HU67" s="34"/>
      <c r="HV67" s="34"/>
      <c r="HW67" s="34"/>
      <c r="HX67" s="34"/>
      <c r="HY67" s="34"/>
      <c r="HZ67" s="34"/>
      <c r="IA67" s="34"/>
      <c r="IB67" s="34"/>
      <c r="IC67" s="34"/>
      <c r="ID67" s="34"/>
      <c r="IE67" s="34"/>
      <c r="IF67" s="34"/>
      <c r="IG67" s="34"/>
      <c r="IH67" s="34"/>
      <c r="IJ67" s="10"/>
    </row>
    <row r="68" spans="2:244" x14ac:dyDescent="0.15">
      <c r="B68" s="33"/>
      <c r="C68" s="35">
        <v>1</v>
      </c>
      <c r="D68" s="36"/>
      <c r="E68" s="37"/>
      <c r="F68" s="38">
        <v>2</v>
      </c>
      <c r="G68" s="38"/>
      <c r="H68" s="38"/>
      <c r="I68" s="39">
        <v>3</v>
      </c>
      <c r="J68" s="39"/>
      <c r="K68" s="39"/>
      <c r="L68" s="38">
        <v>4</v>
      </c>
      <c r="M68" s="38"/>
      <c r="N68" s="38"/>
      <c r="O68" s="39">
        <v>5</v>
      </c>
      <c r="P68" s="39"/>
      <c r="Q68" s="39"/>
      <c r="R68" s="38">
        <v>6</v>
      </c>
      <c r="S68" s="38"/>
      <c r="T68" s="38"/>
      <c r="U68" s="35">
        <v>7</v>
      </c>
      <c r="V68" s="36"/>
      <c r="W68" s="37"/>
      <c r="X68" s="40">
        <v>8</v>
      </c>
      <c r="Y68" s="41"/>
      <c r="Z68" s="42"/>
      <c r="AA68" s="35">
        <v>9</v>
      </c>
      <c r="AB68" s="36"/>
      <c r="AC68" s="37"/>
      <c r="AD68" s="40">
        <v>10</v>
      </c>
      <c r="AE68" s="41"/>
      <c r="AF68" s="42"/>
      <c r="AG68" s="35">
        <v>11</v>
      </c>
      <c r="AH68" s="36"/>
      <c r="AI68" s="37"/>
      <c r="AJ68" s="38">
        <v>12</v>
      </c>
      <c r="AK68" s="38"/>
      <c r="AL68" s="38"/>
      <c r="AM68" s="35">
        <v>13</v>
      </c>
      <c r="AN68" s="36"/>
      <c r="AO68" s="37"/>
      <c r="AP68" s="38">
        <v>14</v>
      </c>
      <c r="AQ68" s="38"/>
      <c r="AR68" s="38"/>
      <c r="AS68" s="39">
        <v>15</v>
      </c>
      <c r="AT68" s="39"/>
      <c r="AU68" s="39"/>
      <c r="AV68" s="38">
        <v>16</v>
      </c>
      <c r="AW68" s="38"/>
      <c r="AX68" s="38"/>
      <c r="AY68" s="39">
        <v>17</v>
      </c>
      <c r="AZ68" s="39"/>
      <c r="BA68" s="39"/>
      <c r="BB68" s="38">
        <v>18</v>
      </c>
      <c r="BC68" s="38"/>
      <c r="BD68" s="38"/>
      <c r="BE68" s="39">
        <v>19</v>
      </c>
      <c r="BF68" s="39"/>
      <c r="BG68" s="39"/>
      <c r="BH68" s="38">
        <v>20</v>
      </c>
      <c r="BI68" s="38"/>
      <c r="BJ68" s="38"/>
      <c r="BK68" s="39">
        <v>21</v>
      </c>
      <c r="BL68" s="39"/>
      <c r="BM68" s="39"/>
      <c r="BN68" s="38">
        <v>22</v>
      </c>
      <c r="BO68" s="38"/>
      <c r="BP68" s="38"/>
      <c r="BQ68" s="39">
        <v>23</v>
      </c>
      <c r="BR68" s="39"/>
      <c r="BS68" s="39"/>
      <c r="BT68" s="38">
        <v>24</v>
      </c>
      <c r="BU68" s="38"/>
      <c r="BV68" s="38"/>
      <c r="BW68" s="39">
        <v>25</v>
      </c>
      <c r="BX68" s="39"/>
      <c r="BY68" s="39"/>
      <c r="BZ68" s="38">
        <v>26</v>
      </c>
      <c r="CA68" s="38"/>
      <c r="CB68" s="38"/>
      <c r="CC68" s="39">
        <v>27</v>
      </c>
      <c r="CD68" s="39"/>
      <c r="CE68" s="39"/>
      <c r="CF68" s="38">
        <v>28</v>
      </c>
      <c r="CG68" s="38"/>
      <c r="CH68" s="38"/>
      <c r="CI68" s="39">
        <v>29</v>
      </c>
      <c r="CJ68" s="39"/>
      <c r="CK68" s="39"/>
      <c r="CL68" s="38">
        <v>30</v>
      </c>
      <c r="CM68" s="38"/>
      <c r="CN68" s="38"/>
      <c r="CO68" s="39">
        <v>31</v>
      </c>
      <c r="CP68" s="39"/>
      <c r="CQ68" s="39"/>
      <c r="CR68" s="38">
        <v>32</v>
      </c>
      <c r="CS68" s="38"/>
      <c r="CT68" s="38"/>
      <c r="CU68" s="39">
        <v>33</v>
      </c>
      <c r="CV68" s="39"/>
      <c r="CW68" s="39"/>
      <c r="CX68" s="38">
        <v>34</v>
      </c>
      <c r="CY68" s="38"/>
      <c r="CZ68" s="38"/>
      <c r="DA68" s="39">
        <v>35</v>
      </c>
      <c r="DB68" s="39"/>
      <c r="DC68" s="39"/>
      <c r="DD68" s="38">
        <v>36</v>
      </c>
      <c r="DE68" s="38"/>
      <c r="DF68" s="38"/>
      <c r="DG68" s="39">
        <v>37</v>
      </c>
      <c r="DH68" s="39"/>
      <c r="DI68" s="39"/>
      <c r="DJ68" s="38">
        <v>38</v>
      </c>
      <c r="DK68" s="38"/>
      <c r="DL68" s="38"/>
      <c r="DM68" s="39">
        <v>39</v>
      </c>
      <c r="DN68" s="39"/>
      <c r="DO68" s="39"/>
      <c r="DP68" s="38">
        <v>40</v>
      </c>
      <c r="DQ68" s="38"/>
      <c r="DR68" s="38"/>
      <c r="DS68" s="39">
        <v>41</v>
      </c>
      <c r="DT68" s="39"/>
      <c r="DU68" s="39"/>
      <c r="DV68" s="38">
        <v>42</v>
      </c>
      <c r="DW68" s="38"/>
      <c r="DX68" s="38"/>
      <c r="DY68" s="39">
        <v>43</v>
      </c>
      <c r="DZ68" s="39"/>
      <c r="EA68" s="39"/>
      <c r="EB68" s="38">
        <v>44</v>
      </c>
      <c r="EC68" s="38"/>
      <c r="ED68" s="38"/>
      <c r="EE68" s="39">
        <v>45</v>
      </c>
      <c r="EF68" s="39"/>
      <c r="EG68" s="39"/>
      <c r="EH68" s="38">
        <v>46</v>
      </c>
      <c r="EI68" s="38"/>
      <c r="EJ68" s="38"/>
      <c r="EK68" s="39">
        <v>47</v>
      </c>
      <c r="EL68" s="39"/>
      <c r="EM68" s="39"/>
      <c r="EN68" s="38">
        <v>48</v>
      </c>
      <c r="EO68" s="38"/>
      <c r="EP68" s="38"/>
      <c r="EQ68" s="39">
        <v>49</v>
      </c>
      <c r="ER68" s="39"/>
      <c r="ES68" s="39"/>
      <c r="ET68" s="38">
        <v>50</v>
      </c>
      <c r="EU68" s="38"/>
      <c r="EV68" s="38"/>
      <c r="EW68" s="39">
        <v>51</v>
      </c>
      <c r="EX68" s="39"/>
      <c r="EY68" s="39"/>
      <c r="EZ68" s="38">
        <v>52</v>
      </c>
      <c r="FA68" s="38"/>
      <c r="FB68" s="38"/>
      <c r="FC68" s="39">
        <v>53</v>
      </c>
      <c r="FD68" s="39"/>
      <c r="FE68" s="39"/>
      <c r="FF68" s="38">
        <v>54</v>
      </c>
      <c r="FG68" s="38"/>
      <c r="FH68" s="38"/>
      <c r="FI68" s="39">
        <v>55</v>
      </c>
      <c r="FJ68" s="39"/>
      <c r="FK68" s="39"/>
      <c r="FL68" s="38">
        <v>56</v>
      </c>
      <c r="FM68" s="38"/>
      <c r="FN68" s="38"/>
      <c r="FO68" s="39">
        <v>57</v>
      </c>
      <c r="FP68" s="39"/>
      <c r="FQ68" s="39"/>
      <c r="FR68" s="38">
        <v>58</v>
      </c>
      <c r="FS68" s="38"/>
      <c r="FT68" s="38"/>
      <c r="FU68" s="39">
        <v>59</v>
      </c>
      <c r="FV68" s="39"/>
      <c r="FW68" s="39"/>
      <c r="FX68" s="38">
        <v>60</v>
      </c>
      <c r="FY68" s="38"/>
      <c r="FZ68" s="38"/>
      <c r="GA68" s="39">
        <v>61</v>
      </c>
      <c r="GB68" s="39"/>
      <c r="GC68" s="39"/>
      <c r="GD68" s="38">
        <v>62</v>
      </c>
      <c r="GE68" s="38"/>
      <c r="GF68" s="38"/>
      <c r="GG68" s="39">
        <v>63</v>
      </c>
      <c r="GH68" s="39"/>
      <c r="GI68" s="39"/>
      <c r="GJ68" s="38">
        <v>64</v>
      </c>
      <c r="GK68" s="38"/>
      <c r="GL68" s="38"/>
      <c r="GM68" s="39">
        <v>65</v>
      </c>
      <c r="GN68" s="39"/>
      <c r="GO68" s="39"/>
      <c r="GP68" s="38">
        <v>66</v>
      </c>
      <c r="GQ68" s="38"/>
      <c r="GR68" s="38"/>
      <c r="GS68" s="39">
        <v>67</v>
      </c>
      <c r="GT68" s="39"/>
      <c r="GU68" s="39"/>
      <c r="GV68" s="38">
        <v>68</v>
      </c>
      <c r="GW68" s="38"/>
      <c r="GX68" s="38"/>
      <c r="GY68" s="39">
        <v>69</v>
      </c>
      <c r="GZ68" s="39"/>
      <c r="HA68" s="39"/>
      <c r="HB68" s="38">
        <v>70</v>
      </c>
      <c r="HC68" s="38"/>
      <c r="HD68" s="38"/>
      <c r="HE68" s="39">
        <v>71</v>
      </c>
      <c r="HF68" s="39"/>
      <c r="HG68" s="39"/>
      <c r="HH68" s="38">
        <v>72</v>
      </c>
      <c r="HI68" s="38"/>
      <c r="HJ68" s="38"/>
      <c r="HK68" s="39">
        <v>73</v>
      </c>
      <c r="HL68" s="39"/>
      <c r="HM68" s="39"/>
      <c r="HN68" s="38">
        <v>74</v>
      </c>
      <c r="HO68" s="38"/>
      <c r="HP68" s="38"/>
      <c r="HQ68" s="39">
        <v>75</v>
      </c>
      <c r="HR68" s="39"/>
      <c r="HS68" s="39"/>
      <c r="HT68" s="38">
        <v>76</v>
      </c>
      <c r="HU68" s="38"/>
      <c r="HV68" s="38"/>
      <c r="HW68" s="39">
        <v>77</v>
      </c>
      <c r="HX68" s="39"/>
      <c r="HY68" s="39"/>
      <c r="HZ68" s="38">
        <v>78</v>
      </c>
      <c r="IA68" s="38"/>
      <c r="IB68" s="38"/>
      <c r="IC68" s="39">
        <v>79</v>
      </c>
      <c r="ID68" s="39"/>
      <c r="IE68" s="39"/>
      <c r="IF68" s="38">
        <v>80</v>
      </c>
      <c r="IG68" s="38"/>
      <c r="IH68" s="38"/>
      <c r="IJ68" s="10"/>
    </row>
    <row r="69" spans="2:244" x14ac:dyDescent="0.15">
      <c r="B69" s="43">
        <v>1</v>
      </c>
      <c r="C69" s="29">
        <f>VLOOKUP($C14,[1]TABLE!$A$2:$D$6,4)</f>
        <v>0.6</v>
      </c>
      <c r="D69" s="29">
        <f>VLOOKUP($C14,[1]TABLE!$A$2:$D$6,3)</f>
        <v>0.8</v>
      </c>
      <c r="E69" s="29">
        <f>VLOOKUP($C14,[1]TABLE!$A$2:$D$6,2)</f>
        <v>1</v>
      </c>
      <c r="F69" s="29">
        <f>VLOOKUP($D14,[1]TABLE!$A$2:$D$6,4)</f>
        <v>0.6</v>
      </c>
      <c r="G69" s="29">
        <f>VLOOKUP($D14,[1]TABLE!$A$2:$D$6,3)</f>
        <v>0.8</v>
      </c>
      <c r="H69" s="29">
        <f>VLOOKUP($D14,[1]TABLE!$A$2:$D$6,2)</f>
        <v>1</v>
      </c>
      <c r="I69" s="29">
        <f>VLOOKUP($E14,[1]TABLE!$A$2:$D$6,4)</f>
        <v>0.6</v>
      </c>
      <c r="J69" s="29">
        <f>VLOOKUP($E14,[1]TABLE!$A$2:$D$6,3)</f>
        <v>0.8</v>
      </c>
      <c r="K69" s="29">
        <f>VLOOKUP($E14,[1]TABLE!$A$2:$D$6,2)</f>
        <v>1</v>
      </c>
      <c r="L69" s="29">
        <f>VLOOKUP($F14,[1]TABLE!$A$2:$D$6,4)</f>
        <v>0</v>
      </c>
      <c r="M69" s="29">
        <f>VLOOKUP($F14,[1]TABLE!$A$2:$D$6,3)</f>
        <v>0.2</v>
      </c>
      <c r="N69" s="29">
        <f>VLOOKUP($F14,[1]TABLE!$A$2:$D$6,2)</f>
        <v>0.4</v>
      </c>
      <c r="O69" s="44">
        <f>VLOOKUP($G14,[1]TABLE!$A$2:$D$6,4)</f>
        <v>0.6</v>
      </c>
      <c r="P69" s="44">
        <f>VLOOKUP($G14,[1]TABLE!$A$2:$D$6,3)</f>
        <v>0.8</v>
      </c>
      <c r="Q69" s="44">
        <f>VLOOKUP($G14,[1]TABLE!$A$2:$D$6,2)</f>
        <v>1</v>
      </c>
      <c r="R69" s="44">
        <f>VLOOKUP($H14,[1]TABLE!$A$2:$D$6,4)</f>
        <v>0</v>
      </c>
      <c r="S69" s="44">
        <f>VLOOKUP($H14,[1]TABLE!$A$2:$D$6,3)</f>
        <v>0.2</v>
      </c>
      <c r="T69" s="44">
        <f>VLOOKUP($H14,[1]TABLE!$A$2:$D$6,2)</f>
        <v>0.4</v>
      </c>
      <c r="U69" s="44">
        <f>VLOOKUP($I14,[1]TABLE!$A$2:$D$6,4)</f>
        <v>0.4</v>
      </c>
      <c r="V69" s="44">
        <f>VLOOKUP($I14,[1]TABLE!$A$2:$D$6,3)</f>
        <v>0.6</v>
      </c>
      <c r="W69" s="44">
        <f>VLOOKUP($I14,[1]TABLE!$A$2:$D$6,2)</f>
        <v>0.8</v>
      </c>
      <c r="X69" s="44">
        <f>VLOOKUP($J14,[1]TABLE!$A$2:$D$6,4)</f>
        <v>0.4</v>
      </c>
      <c r="Y69" s="44">
        <f>VLOOKUP($J14,[1]TABLE!$A$2:$D$6,3)</f>
        <v>0.6</v>
      </c>
      <c r="Z69" s="44">
        <f>VLOOKUP($J14,[1]TABLE!$A$2:$D$6,2)</f>
        <v>0.8</v>
      </c>
      <c r="AA69" s="44">
        <f>VLOOKUP($K14,[1]TABLE!$A$2:$D$6,4)</f>
        <v>0.4</v>
      </c>
      <c r="AB69" s="44">
        <f>VLOOKUP($K14,[1]TABLE!$A$2:$D$6,3)</f>
        <v>0.6</v>
      </c>
      <c r="AC69" s="44">
        <f>VLOOKUP($K14,[1]TABLE!$A$2:$D$6,2)</f>
        <v>0.8</v>
      </c>
      <c r="AD69" s="44">
        <f>VLOOKUP($L14,[1]TABLE!$A$2:$D$6,4)</f>
        <v>0.6</v>
      </c>
      <c r="AE69" s="44">
        <f>VLOOKUP($L14,[1]TABLE!$A$2:$D$6,3)</f>
        <v>0.8</v>
      </c>
      <c r="AF69" s="44">
        <f>VLOOKUP($L14,[1]TABLE!$A$2:$D$6,2)</f>
        <v>1</v>
      </c>
      <c r="AG69" s="44">
        <f>VLOOKUP($M14,[1]TABLE!$A$2:$D$6,4)</f>
        <v>0.6</v>
      </c>
      <c r="AH69" s="44">
        <f>VLOOKUP($M14,[1]TABLE!$A$2:$D$6,3)</f>
        <v>0.8</v>
      </c>
      <c r="AI69" s="44">
        <f>VLOOKUP($M14,[1]TABLE!$A$2:$D$6,2)</f>
        <v>1</v>
      </c>
      <c r="AJ69" s="44">
        <f>VLOOKUP($N14,[1]TABLE!$A$2:$D$6,4)</f>
        <v>0.4</v>
      </c>
      <c r="AK69" s="44">
        <f>VLOOKUP($N14,[1]TABLE!$A$2:$D$6,3)</f>
        <v>0.6</v>
      </c>
      <c r="AL69" s="44">
        <f>VLOOKUP($N14,[1]TABLE!$A$2:$D$6,2)</f>
        <v>0.8</v>
      </c>
      <c r="AM69" s="44">
        <f>VLOOKUP($O14,[1]TABLE!$A$2:$D$6,4)</f>
        <v>0.6</v>
      </c>
      <c r="AN69" s="44">
        <f>VLOOKUP($O14,[1]TABLE!$A$2:$D$6,3)</f>
        <v>0.8</v>
      </c>
      <c r="AO69" s="44">
        <f>VLOOKUP($O14,[1]TABLE!$A$2:$D$6,2)</f>
        <v>1</v>
      </c>
      <c r="AP69" s="44">
        <f>VLOOKUP($P14,[1]TABLE!$A$2:$D$6,4)</f>
        <v>0.6</v>
      </c>
      <c r="AQ69" s="44">
        <f>VLOOKUP($P14,[1]TABLE!$A$2:$D$6,3)</f>
        <v>0.8</v>
      </c>
      <c r="AR69" s="44">
        <f>VLOOKUP($P14,[1]TABLE!$A$2:$D$6,2)</f>
        <v>1</v>
      </c>
      <c r="AS69" s="44">
        <f>VLOOKUP($Q14,[1]TABLE!$A$2:$D$6,4)</f>
        <v>0.6</v>
      </c>
      <c r="AT69" s="44">
        <f>VLOOKUP($Q14,[1]TABLE!$A$2:$D$6,3)</f>
        <v>0.8</v>
      </c>
      <c r="AU69" s="44">
        <f>VLOOKUP($Q14,[1]TABLE!$A$2:$D$6,2)</f>
        <v>1</v>
      </c>
      <c r="AV69" s="44">
        <f>VLOOKUP($R14,[1]TABLE!$A$2:$D$6,4)</f>
        <v>0.6</v>
      </c>
      <c r="AW69" s="44">
        <f>VLOOKUP($R14,[1]TABLE!$A$2:$D$6,3)</f>
        <v>0.8</v>
      </c>
      <c r="AX69" s="44">
        <f>VLOOKUP($R14,[1]TABLE!$A$2:$D$6,2)</f>
        <v>1</v>
      </c>
      <c r="AY69" s="44" t="e">
        <f>VLOOKUP($S14,[1]TABLE!$A$2:$D$6,4)</f>
        <v>#N/A</v>
      </c>
      <c r="AZ69" s="44" t="e">
        <f>VLOOKUP($S14,[1]TABLE!$A$2:$D$6,3)</f>
        <v>#N/A</v>
      </c>
      <c r="BA69" s="44" t="e">
        <f>VLOOKUP($S14,[1]TABLE!$A$2:$D$6,2)</f>
        <v>#N/A</v>
      </c>
      <c r="BB69" s="44" t="e">
        <f>VLOOKUP($T14,[1]TABLE!$A$2:$D$6,4)</f>
        <v>#N/A</v>
      </c>
      <c r="BC69" s="44" t="e">
        <f>VLOOKUP($T14,[1]TABLE!$A$2:$D$6,3)</f>
        <v>#N/A</v>
      </c>
      <c r="BD69" s="44" t="e">
        <f>VLOOKUP($T14,[1]TABLE!$A$2:$D$6,2)</f>
        <v>#N/A</v>
      </c>
      <c r="BE69" s="44" t="e">
        <f>VLOOKUP($U14,[1]TABLE!$A$2:$D$6,4)</f>
        <v>#N/A</v>
      </c>
      <c r="BF69" s="44" t="e">
        <f>VLOOKUP($U14,[1]TABLE!$A$2:$D$6,3)</f>
        <v>#N/A</v>
      </c>
      <c r="BG69" s="44" t="e">
        <f>VLOOKUP($U14,[1]TABLE!$A$2:$D$6,2)</f>
        <v>#N/A</v>
      </c>
      <c r="BH69" s="44" t="e">
        <f>VLOOKUP($V14,[1]TABLE!$A$2:$D$6,4)</f>
        <v>#N/A</v>
      </c>
      <c r="BI69" s="44" t="e">
        <f>VLOOKUP($V14,[1]TABLE!$A$2:$D$6,3)</f>
        <v>#N/A</v>
      </c>
      <c r="BJ69" s="44" t="e">
        <f>VLOOKUP($V14,[1]TABLE!$A$2:$D$6,2)</f>
        <v>#N/A</v>
      </c>
      <c r="BK69" s="44" t="e">
        <f>VLOOKUP($W14,[1]TABLE!$A$2:$D$6,4)</f>
        <v>#N/A</v>
      </c>
      <c r="BL69" s="44" t="e">
        <f>VLOOKUP($W14,[1]TABLE!$A$2:$D$6,3)</f>
        <v>#N/A</v>
      </c>
      <c r="BM69" s="44" t="e">
        <f>VLOOKUP($W14,[1]TABLE!$A$2:$D$6,2)</f>
        <v>#N/A</v>
      </c>
      <c r="BN69" s="44" t="e">
        <f>VLOOKUP($X14,[1]TABLE!$A$2:$D$6,4)</f>
        <v>#N/A</v>
      </c>
      <c r="BO69" s="44" t="e">
        <f>VLOOKUP($X14,[1]TABLE!$A$2:$D$6,3)</f>
        <v>#N/A</v>
      </c>
      <c r="BP69" s="44" t="e">
        <f>VLOOKUP($X14,[1]TABLE!$A$2:$D$6,2)</f>
        <v>#N/A</v>
      </c>
      <c r="BQ69" s="44" t="e">
        <f>VLOOKUP($Y14,[1]TABLE!$A$2:$D$6,4)</f>
        <v>#N/A</v>
      </c>
      <c r="BR69" s="44" t="e">
        <f>VLOOKUP($Y14,[1]TABLE!$A$2:$D$6,3)</f>
        <v>#N/A</v>
      </c>
      <c r="BS69" s="44" t="e">
        <f>VLOOKUP($Y14,[1]TABLE!$A$2:$D$6,2)</f>
        <v>#N/A</v>
      </c>
      <c r="BT69" s="44" t="e">
        <f>VLOOKUP($Z14,[1]TABLE!$A$2:$D$6,4)</f>
        <v>#N/A</v>
      </c>
      <c r="BU69" s="44" t="e">
        <f>VLOOKUP($Z14,[1]TABLE!$A$2:$D$6,3)</f>
        <v>#N/A</v>
      </c>
      <c r="BV69" s="44" t="e">
        <f>VLOOKUP($Z14,[1]TABLE!$A$2:$D$6,2)</f>
        <v>#N/A</v>
      </c>
      <c r="BW69" s="44" t="e">
        <f>VLOOKUP($AA14,[1]TABLE!$A$2:$D$6,4)</f>
        <v>#N/A</v>
      </c>
      <c r="BX69" s="44" t="e">
        <f>VLOOKUP($AA14,[1]TABLE!$A$2:$D$6,3)</f>
        <v>#N/A</v>
      </c>
      <c r="BY69" s="44" t="e">
        <f>VLOOKUP($AA14,[1]TABLE!$A$2:$D$6,2)</f>
        <v>#N/A</v>
      </c>
      <c r="BZ69" s="44" t="e">
        <f>VLOOKUP($AB14,[1]TABLE!$A$2:$D$6,4)</f>
        <v>#N/A</v>
      </c>
      <c r="CA69" s="44" t="e">
        <f>VLOOKUP($AB14,[1]TABLE!$A$2:$D$6,3)</f>
        <v>#N/A</v>
      </c>
      <c r="CB69" s="44" t="e">
        <f>VLOOKUP($AB14,[1]TABLE!$A$2:$D$6,2)</f>
        <v>#N/A</v>
      </c>
      <c r="CC69" s="44" t="e">
        <f>VLOOKUP($AC14,[1]TABLE!$A$2:$D$6,4)</f>
        <v>#N/A</v>
      </c>
      <c r="CD69" s="44" t="e">
        <f>VLOOKUP($AC14,[1]TABLE!$A$2:$D$6,3)</f>
        <v>#N/A</v>
      </c>
      <c r="CE69" s="44" t="e">
        <f>VLOOKUP($AC14,[1]TABLE!$A$2:$D$6,2)</f>
        <v>#N/A</v>
      </c>
      <c r="CF69" s="44" t="e">
        <f>VLOOKUP($AD14,[1]TABLE!$A$2:$D$6,4)</f>
        <v>#N/A</v>
      </c>
      <c r="CG69" s="44" t="e">
        <f>VLOOKUP($AD14,[1]TABLE!$A$2:$D$6,3)</f>
        <v>#N/A</v>
      </c>
      <c r="CH69" s="44" t="e">
        <f>VLOOKUP($AD14,[1]TABLE!$A$2:$D$6,2)</f>
        <v>#N/A</v>
      </c>
      <c r="CI69" s="44" t="e">
        <f>VLOOKUP($AE14,[1]TABLE!$A$2:$D$6,4)</f>
        <v>#N/A</v>
      </c>
      <c r="CJ69" s="44" t="e">
        <f>VLOOKUP($AE14,[1]TABLE!$A$2:$D$6,3)</f>
        <v>#N/A</v>
      </c>
      <c r="CK69" s="44" t="e">
        <f>VLOOKUP($AE14,[1]TABLE!$A$2:$D$6,2)</f>
        <v>#N/A</v>
      </c>
      <c r="CL69" s="44" t="e">
        <f>VLOOKUP($AF14,[1]TABLE!$A$2:$D$6,4)</f>
        <v>#N/A</v>
      </c>
      <c r="CM69" s="44" t="e">
        <f>VLOOKUP($AF14,[1]TABLE!$A$2:$D$6,3)</f>
        <v>#N/A</v>
      </c>
      <c r="CN69" s="44" t="e">
        <f>VLOOKUP($AF14,[1]TABLE!$A$2:$D$6,2)</f>
        <v>#N/A</v>
      </c>
      <c r="CO69" s="44" t="e">
        <f>VLOOKUP($AG14,[1]TABLE!$A$2:$D$6,4)</f>
        <v>#N/A</v>
      </c>
      <c r="CP69" s="44" t="e">
        <f>VLOOKUP($AG14,[1]TABLE!$A$2:$D$6,3)</f>
        <v>#N/A</v>
      </c>
      <c r="CQ69" s="44" t="e">
        <f>VLOOKUP($AG14,[1]TABLE!$A$2:$D$6,2)</f>
        <v>#N/A</v>
      </c>
      <c r="CR69" s="44" t="e">
        <f>VLOOKUP($AH14,[1]TABLE!$A$2:$D$6,4)</f>
        <v>#N/A</v>
      </c>
      <c r="CS69" s="44" t="e">
        <f>VLOOKUP($AH14,[1]TABLE!$A$2:$D$6,3)</f>
        <v>#N/A</v>
      </c>
      <c r="CT69" s="44" t="e">
        <f>VLOOKUP($AH14,[1]TABLE!$A$2:$D$6,2)</f>
        <v>#N/A</v>
      </c>
      <c r="CU69" s="44" t="e">
        <f>VLOOKUP($AI14,[1]TABLE!$A$2:$D$6,4)</f>
        <v>#N/A</v>
      </c>
      <c r="CV69" s="44" t="e">
        <f>VLOOKUP($AI14,[1]TABLE!$A$2:$D$6,3)</f>
        <v>#N/A</v>
      </c>
      <c r="CW69" s="44" t="e">
        <f>VLOOKUP($AI14,[1]TABLE!$A$2:$D$6,2)</f>
        <v>#N/A</v>
      </c>
      <c r="CX69" s="44" t="e">
        <f>VLOOKUP($AJ14,[1]TABLE!$A$2:$D$6,4)</f>
        <v>#N/A</v>
      </c>
      <c r="CY69" s="44" t="e">
        <f>VLOOKUP($AJ14,[1]TABLE!$A$2:$D$6,3)</f>
        <v>#N/A</v>
      </c>
      <c r="CZ69" s="44" t="e">
        <f>VLOOKUP($AJ14,[1]TABLE!$A$2:$D$6,2)</f>
        <v>#N/A</v>
      </c>
      <c r="DA69" s="44" t="e">
        <f>VLOOKUP($AK14,[1]TABLE!$A$2:$D$6,4)</f>
        <v>#N/A</v>
      </c>
      <c r="DB69" s="44" t="e">
        <f>VLOOKUP($AK14,[1]TABLE!$A$2:$D$6,3)</f>
        <v>#N/A</v>
      </c>
      <c r="DC69" s="44" t="e">
        <f>VLOOKUP($AK14,[1]TABLE!$A$2:$D$6,2)</f>
        <v>#N/A</v>
      </c>
      <c r="DD69" s="44" t="e">
        <f>VLOOKUP($AL14,[1]TABLE!$A$2:$D$6,4)</f>
        <v>#N/A</v>
      </c>
      <c r="DE69" s="44" t="e">
        <f>VLOOKUP($AL14,[1]TABLE!$A$2:$D$6,3)</f>
        <v>#N/A</v>
      </c>
      <c r="DF69" s="44" t="e">
        <f>VLOOKUP($AL14,[1]TABLE!$A$2:$D$6,2)</f>
        <v>#N/A</v>
      </c>
      <c r="DG69" s="44" t="e">
        <f>VLOOKUP($AM14,[1]TABLE!$A$2:$D$6,4)</f>
        <v>#N/A</v>
      </c>
      <c r="DH69" s="44" t="e">
        <f>VLOOKUP($AM14,[1]TABLE!$A$2:$D$6,3)</f>
        <v>#N/A</v>
      </c>
      <c r="DI69" s="44" t="e">
        <f>VLOOKUP($AM14,[1]TABLE!$A$2:$D$6,2)</f>
        <v>#N/A</v>
      </c>
      <c r="DJ69" s="44" t="e">
        <f>VLOOKUP($AN14,[1]TABLE!$A$2:$D$6,4)</f>
        <v>#N/A</v>
      </c>
      <c r="DK69" s="44" t="e">
        <f>VLOOKUP($AN14,[1]TABLE!$A$2:$D$6,3)</f>
        <v>#N/A</v>
      </c>
      <c r="DL69" s="44" t="e">
        <f>VLOOKUP($AN14,[1]TABLE!$A$2:$D$6,2)</f>
        <v>#N/A</v>
      </c>
      <c r="DM69" s="44" t="e">
        <f>VLOOKUP($AO14,[1]TABLE!$A$2:$D$6,4)</f>
        <v>#N/A</v>
      </c>
      <c r="DN69" s="44" t="e">
        <f>VLOOKUP($AO14,[1]TABLE!$A$2:$D$6,3)</f>
        <v>#N/A</v>
      </c>
      <c r="DO69" s="44" t="e">
        <f>VLOOKUP($AO14,[1]TABLE!$A$2:$D$6,2)</f>
        <v>#N/A</v>
      </c>
      <c r="DP69" s="44" t="e">
        <f>VLOOKUP($AP14,[1]TABLE!$A$2:$D$6,4)</f>
        <v>#N/A</v>
      </c>
      <c r="DQ69" s="44" t="e">
        <f>VLOOKUP($AP14,[1]TABLE!$A$2:$D$6,3)</f>
        <v>#N/A</v>
      </c>
      <c r="DR69" s="44" t="e">
        <f>VLOOKUP($AP14,[1]TABLE!$A$2:$D$6,2)</f>
        <v>#N/A</v>
      </c>
      <c r="DS69" s="44" t="e">
        <f>VLOOKUP($AQ14,[1]TABLE!$A$2:$D$6,4)</f>
        <v>#N/A</v>
      </c>
      <c r="DT69" s="44" t="e">
        <f>VLOOKUP($AQ14,[1]TABLE!$A$2:$D$6,3)</f>
        <v>#N/A</v>
      </c>
      <c r="DU69" s="44" t="e">
        <f>VLOOKUP($AQ14,[1]TABLE!$A$2:$D$6,2)</f>
        <v>#N/A</v>
      </c>
      <c r="DV69" s="44" t="e">
        <f>VLOOKUP($AR14,[1]TABLE!$A$2:$D$6,4)</f>
        <v>#N/A</v>
      </c>
      <c r="DW69" s="44" t="e">
        <f>VLOOKUP($AR14,[1]TABLE!$A$2:$D$6,3)</f>
        <v>#N/A</v>
      </c>
      <c r="DX69" s="44" t="e">
        <f>VLOOKUP($AR14,[1]TABLE!$A$2:$D$6,2)</f>
        <v>#N/A</v>
      </c>
      <c r="DY69" s="44" t="e">
        <f>VLOOKUP($AS14,[1]TABLE!$A$2:$D$6,4)</f>
        <v>#N/A</v>
      </c>
      <c r="DZ69" s="44" t="e">
        <f>VLOOKUP($AS14,[1]TABLE!$A$2:$D$6,3)</f>
        <v>#N/A</v>
      </c>
      <c r="EA69" s="44" t="e">
        <f>VLOOKUP($AS14,[1]TABLE!$A$2:$D$6,2)</f>
        <v>#N/A</v>
      </c>
      <c r="EB69" s="44" t="e">
        <f>VLOOKUP($AT14,[1]TABLE!$A$2:$D$6,4)</f>
        <v>#N/A</v>
      </c>
      <c r="EC69" s="44" t="e">
        <f>VLOOKUP($AT14,[1]TABLE!$A$2:$D$6,3)</f>
        <v>#N/A</v>
      </c>
      <c r="ED69" s="44" t="e">
        <f>VLOOKUP($AT14,[1]TABLE!$A$2:$D$6,2)</f>
        <v>#N/A</v>
      </c>
      <c r="EE69" s="44" t="e">
        <f>VLOOKUP($AU14,[1]TABLE!$A$2:$D$6,4)</f>
        <v>#N/A</v>
      </c>
      <c r="EF69" s="44" t="e">
        <f>VLOOKUP($AU14,[1]TABLE!$A$2:$D$6,3)</f>
        <v>#N/A</v>
      </c>
      <c r="EG69" s="44" t="e">
        <f>VLOOKUP($AU14,[1]TABLE!$A$2:$D$6,2)</f>
        <v>#N/A</v>
      </c>
      <c r="EH69" s="44" t="e">
        <f>VLOOKUP($AV14,[1]TABLE!$A$2:$D$6,4)</f>
        <v>#N/A</v>
      </c>
      <c r="EI69" s="44" t="e">
        <f>VLOOKUP($AV14,[1]TABLE!$A$2:$D$6,3)</f>
        <v>#N/A</v>
      </c>
      <c r="EJ69" s="44" t="e">
        <f>VLOOKUP($AV14,[1]TABLE!$A$2:$D$6,2)</f>
        <v>#N/A</v>
      </c>
      <c r="EK69" s="44" t="e">
        <f>VLOOKUP($AW14,[1]TABLE!$A$2:$D$6,4)</f>
        <v>#N/A</v>
      </c>
      <c r="EL69" s="44" t="e">
        <f>VLOOKUP($AW14,[1]TABLE!$A$2:$D$6,3)</f>
        <v>#N/A</v>
      </c>
      <c r="EM69" s="44" t="e">
        <f>VLOOKUP($AW14,[1]TABLE!$A$2:$D$6,2)</f>
        <v>#N/A</v>
      </c>
      <c r="EN69" s="44" t="e">
        <f>VLOOKUP($AX14,[1]TABLE!$A$2:$D$6,4)</f>
        <v>#N/A</v>
      </c>
      <c r="EO69" s="44" t="e">
        <f>VLOOKUP($AX14,[1]TABLE!$A$2:$D$6,3)</f>
        <v>#N/A</v>
      </c>
      <c r="EP69" s="44" t="e">
        <f>VLOOKUP($AX14,[1]TABLE!$A$2:$D$6,2)</f>
        <v>#N/A</v>
      </c>
      <c r="EQ69" s="44" t="e">
        <f>VLOOKUP($AY14,[1]TABLE!$A$2:$D$6,4)</f>
        <v>#N/A</v>
      </c>
      <c r="ER69" s="44" t="e">
        <f>VLOOKUP($AY14,[1]TABLE!$A$2:$D$6,3)</f>
        <v>#N/A</v>
      </c>
      <c r="ES69" s="44" t="e">
        <f>VLOOKUP($AY14,[1]TABLE!$A$2:$D$6,2)</f>
        <v>#N/A</v>
      </c>
      <c r="ET69" s="44" t="e">
        <f>VLOOKUP($AZ14,[1]TABLE!$A$2:$D$6,4)</f>
        <v>#N/A</v>
      </c>
      <c r="EU69" s="44" t="e">
        <f>VLOOKUP($AZ14,[1]TABLE!$A$2:$D$6,3)</f>
        <v>#N/A</v>
      </c>
      <c r="EV69" s="44" t="e">
        <f>VLOOKUP($AZ14,[1]TABLE!$A$2:$D$6,2)</f>
        <v>#N/A</v>
      </c>
      <c r="EW69" s="44" t="e">
        <f>VLOOKUP($BA14,[1]TABLE!$A$2:$D$6,4)</f>
        <v>#N/A</v>
      </c>
      <c r="EX69" s="44" t="e">
        <f>VLOOKUP($BA14,[1]TABLE!$A$2:$D$6,3)</f>
        <v>#N/A</v>
      </c>
      <c r="EY69" s="44" t="e">
        <f>VLOOKUP($BA14,[1]TABLE!$A$2:$D$6,2)</f>
        <v>#N/A</v>
      </c>
      <c r="EZ69" s="44" t="e">
        <f>VLOOKUP($BB14,[1]TABLE!$A$2:$D$6,4)</f>
        <v>#N/A</v>
      </c>
      <c r="FA69" s="44" t="e">
        <f>VLOOKUP($BB14,[1]TABLE!$A$2:$D$6,3)</f>
        <v>#N/A</v>
      </c>
      <c r="FB69" s="44" t="e">
        <f>VLOOKUP($BB14,[1]TABLE!$A$2:$D$6,2)</f>
        <v>#N/A</v>
      </c>
      <c r="FC69" s="44" t="e">
        <f>VLOOKUP($BC14,[1]TABLE!$A$2:$D$6,4)</f>
        <v>#N/A</v>
      </c>
      <c r="FD69" s="44" t="e">
        <f>VLOOKUP($BC14,[1]TABLE!$A$2:$D$6,3)</f>
        <v>#N/A</v>
      </c>
      <c r="FE69" s="44" t="e">
        <f>VLOOKUP($BC14,[1]TABLE!$A$2:$D$6,2)</f>
        <v>#N/A</v>
      </c>
      <c r="FF69" s="44" t="e">
        <f>VLOOKUP($BD14,[1]TABLE!$A$2:$D$6,4)</f>
        <v>#N/A</v>
      </c>
      <c r="FG69" s="44" t="e">
        <f>VLOOKUP($BD14,[1]TABLE!$A$2:$D$6,3)</f>
        <v>#N/A</v>
      </c>
      <c r="FH69" s="44" t="e">
        <f>VLOOKUP($BD14,[1]TABLE!$A$2:$D$6,2)</f>
        <v>#N/A</v>
      </c>
      <c r="FI69" s="44" t="e">
        <f>VLOOKUP($BE14,[1]TABLE!$A$2:$D$6,4)</f>
        <v>#N/A</v>
      </c>
      <c r="FJ69" s="44" t="e">
        <f>VLOOKUP($BE14,[1]TABLE!$A$2:$D$6,3)</f>
        <v>#N/A</v>
      </c>
      <c r="FK69" s="44" t="e">
        <f>VLOOKUP($BE14,[1]TABLE!$A$2:$D$6,2)</f>
        <v>#N/A</v>
      </c>
      <c r="FL69" s="44" t="e">
        <f>VLOOKUP($BF14,[1]TABLE!$A$2:$D$6,4)</f>
        <v>#N/A</v>
      </c>
      <c r="FM69" s="44" t="e">
        <f>VLOOKUP($BF14,[1]TABLE!$A$2:$D$6,3)</f>
        <v>#N/A</v>
      </c>
      <c r="FN69" s="44" t="e">
        <f>VLOOKUP($BF14,[1]TABLE!$A$2:$D$6,2)</f>
        <v>#N/A</v>
      </c>
      <c r="FO69" s="44" t="e">
        <f>VLOOKUP($BG14,[1]TABLE!$A$2:$D$6,4)</f>
        <v>#N/A</v>
      </c>
      <c r="FP69" s="44" t="e">
        <f>VLOOKUP($BG14,[1]TABLE!$A$2:$D$6,3)</f>
        <v>#N/A</v>
      </c>
      <c r="FQ69" s="44" t="e">
        <f>VLOOKUP($BG14,[1]TABLE!$A$2:$D$6,2)</f>
        <v>#N/A</v>
      </c>
      <c r="FR69" s="44" t="e">
        <f>VLOOKUP($BH14,[1]TABLE!$A$2:$D$6,4)</f>
        <v>#N/A</v>
      </c>
      <c r="FS69" s="44" t="e">
        <f>VLOOKUP($BH14,[1]TABLE!$A$2:$D$6,3)</f>
        <v>#N/A</v>
      </c>
      <c r="FT69" s="44" t="e">
        <f>VLOOKUP($BH14,[1]TABLE!$A$2:$D$6,2)</f>
        <v>#N/A</v>
      </c>
      <c r="FU69" s="44" t="e">
        <f>VLOOKUP($BI14,[1]TABLE!$A$2:$D$6,4)</f>
        <v>#N/A</v>
      </c>
      <c r="FV69" s="44" t="e">
        <f>VLOOKUP($BI14,[1]TABLE!$A$2:$D$6,3)</f>
        <v>#N/A</v>
      </c>
      <c r="FW69" s="44" t="e">
        <f>VLOOKUP($BI14,[1]TABLE!$A$2:$D$6,2)</f>
        <v>#N/A</v>
      </c>
      <c r="FX69" s="44" t="e">
        <f>VLOOKUP($BJ14,[1]TABLE!$A$2:$D$6,4)</f>
        <v>#N/A</v>
      </c>
      <c r="FY69" s="44" t="e">
        <f>VLOOKUP($BJ14,[1]TABLE!$A$2:$D$6,3)</f>
        <v>#N/A</v>
      </c>
      <c r="FZ69" s="44" t="e">
        <f>VLOOKUP($BJ14,[1]TABLE!$A$2:$D$6,2)</f>
        <v>#N/A</v>
      </c>
      <c r="GA69" s="44" t="e">
        <f>VLOOKUP($BK14,[1]TABLE!$A$2:$D$6,4)</f>
        <v>#N/A</v>
      </c>
      <c r="GB69" s="44" t="e">
        <f>VLOOKUP($BK14,[1]TABLE!$A$2:$D$6,4)</f>
        <v>#N/A</v>
      </c>
      <c r="GC69" s="44" t="e">
        <f>VLOOKUP($BK14,[1]TABLE!$A$2:$D$6,4)</f>
        <v>#N/A</v>
      </c>
      <c r="GD69" s="44" t="e">
        <f>VLOOKUP($BL14,[1]TABLE!$A$2:$D$6,4)</f>
        <v>#N/A</v>
      </c>
      <c r="GE69" s="44" t="e">
        <f>VLOOKUP($BL14,[1]TABLE!$A$2:$D$6,3)</f>
        <v>#N/A</v>
      </c>
      <c r="GF69" s="44" t="e">
        <f>VLOOKUP($BL14,[1]TABLE!$A$2:$D$6,2)</f>
        <v>#N/A</v>
      </c>
      <c r="GG69" s="44" t="e">
        <f>VLOOKUP($BM14,[1]TABLE!$A$2:$D$6,4)</f>
        <v>#N/A</v>
      </c>
      <c r="GH69" s="44" t="e">
        <f>VLOOKUP($BM14,[1]TABLE!$A$2:$D$6,3)</f>
        <v>#N/A</v>
      </c>
      <c r="GI69" s="44" t="e">
        <f>VLOOKUP($BM14,[1]TABLE!$A$2:$D$6,2)</f>
        <v>#N/A</v>
      </c>
      <c r="GJ69" s="44" t="e">
        <f>VLOOKUP($BN14,[1]TABLE!$A$2:$D$6,4)</f>
        <v>#N/A</v>
      </c>
      <c r="GK69" s="44" t="e">
        <f>VLOOKUP($BN14,[1]TABLE!$A$2:$D$6,3)</f>
        <v>#N/A</v>
      </c>
      <c r="GL69" s="44" t="e">
        <f>VLOOKUP($BN14,[1]TABLE!$A$2:$D$6,2)</f>
        <v>#N/A</v>
      </c>
      <c r="GM69" s="44" t="e">
        <f>VLOOKUP($BO14,[1]TABLE!$A$2:$D$6,4)</f>
        <v>#N/A</v>
      </c>
      <c r="GN69" s="44" t="e">
        <f>VLOOKUP($BO14,[1]TABLE!$A$2:$D$6,3)</f>
        <v>#N/A</v>
      </c>
      <c r="GO69" s="44" t="e">
        <f>VLOOKUP($BO14,[1]TABLE!$A$2:$D$6,2)</f>
        <v>#N/A</v>
      </c>
      <c r="GP69" s="44" t="e">
        <f>VLOOKUP($BP14,[1]TABLE!$A$2:$D$6,4)</f>
        <v>#N/A</v>
      </c>
      <c r="GQ69" s="44" t="e">
        <f>VLOOKUP($BP14,[1]TABLE!$A$2:$D$6,3)</f>
        <v>#N/A</v>
      </c>
      <c r="GR69" s="44" t="e">
        <f>VLOOKUP($BP14,[1]TABLE!$A$2:$D$6,2)</f>
        <v>#N/A</v>
      </c>
      <c r="GS69" s="44" t="e">
        <f>VLOOKUP($BQ14,[1]TABLE!$A$2:$D$6,4)</f>
        <v>#N/A</v>
      </c>
      <c r="GT69" s="44" t="e">
        <f>VLOOKUP($BQ14,[1]TABLE!$A$2:$D$6,3)</f>
        <v>#N/A</v>
      </c>
      <c r="GU69" s="44" t="e">
        <f>VLOOKUP($BQ14,[1]TABLE!$A$2:$D$6,2)</f>
        <v>#N/A</v>
      </c>
      <c r="GV69" s="44" t="e">
        <f>VLOOKUP($BR14,[1]TABLE!$A$2:$D$6,4)</f>
        <v>#N/A</v>
      </c>
      <c r="GW69" s="44" t="e">
        <f>VLOOKUP($BR14,[1]TABLE!$A$2:$D$6,3)</f>
        <v>#N/A</v>
      </c>
      <c r="GX69" s="44" t="e">
        <f>VLOOKUP($BR14,[1]TABLE!$A$2:$D$6,2)</f>
        <v>#N/A</v>
      </c>
      <c r="GY69" s="44" t="e">
        <f>VLOOKUP($BS14,[1]TABLE!$A$2:$D$6,4)</f>
        <v>#N/A</v>
      </c>
      <c r="GZ69" s="44" t="e">
        <f>VLOOKUP($BS14,[1]TABLE!$A$2:$D$6,3)</f>
        <v>#N/A</v>
      </c>
      <c r="HA69" s="44" t="e">
        <f>VLOOKUP($BS14,[1]TABLE!$A$2:$D$6,2)</f>
        <v>#N/A</v>
      </c>
      <c r="HB69" s="44" t="e">
        <f>VLOOKUP($BT14,[1]TABLE!$A$2:$D$6,4)</f>
        <v>#N/A</v>
      </c>
      <c r="HC69" s="44" t="e">
        <f>VLOOKUP($BT14,[1]TABLE!$A$2:$D$6,3)</f>
        <v>#N/A</v>
      </c>
      <c r="HD69" s="44" t="e">
        <f>VLOOKUP($BT14,[1]TABLE!$A$2:$D$6,2)</f>
        <v>#N/A</v>
      </c>
      <c r="HE69" s="44" t="e">
        <f>VLOOKUP($BU14,[1]TABLE!$A$2:$D$6,4)</f>
        <v>#N/A</v>
      </c>
      <c r="HF69" s="44" t="e">
        <f>VLOOKUP($BU14,[1]TABLE!$A$2:$D$6,3)</f>
        <v>#N/A</v>
      </c>
      <c r="HG69" s="44" t="e">
        <f>VLOOKUP($BU14,[1]TABLE!$A$2:$D$6,2)</f>
        <v>#N/A</v>
      </c>
      <c r="HH69" s="44" t="e">
        <f>VLOOKUP($BV14,[1]TABLE!$A$2:$D$6,4)</f>
        <v>#N/A</v>
      </c>
      <c r="HI69" s="44" t="e">
        <f>VLOOKUP($BV14,[1]TABLE!$A$2:$D$6,3)</f>
        <v>#N/A</v>
      </c>
      <c r="HJ69" s="44" t="e">
        <f>VLOOKUP($BV14,[1]TABLE!$A$2:$D$6,2)</f>
        <v>#N/A</v>
      </c>
      <c r="HK69" s="44" t="e">
        <f>VLOOKUP($BW14,[1]TABLE!$A$2:$D$6,4)</f>
        <v>#N/A</v>
      </c>
      <c r="HL69" s="44" t="e">
        <f>VLOOKUP($BW14,[1]TABLE!$A$2:$D$6,3)</f>
        <v>#N/A</v>
      </c>
      <c r="HM69" s="44" t="e">
        <f>VLOOKUP($BW14,[1]TABLE!$A$2:$D$6,2)</f>
        <v>#N/A</v>
      </c>
      <c r="HN69" s="44" t="e">
        <f>VLOOKUP($BX14,[1]TABLE!$A$2:$D$6,4)</f>
        <v>#N/A</v>
      </c>
      <c r="HO69" s="44" t="e">
        <f>VLOOKUP($BX14,[1]TABLE!$A$2:$D$6,3)</f>
        <v>#N/A</v>
      </c>
      <c r="HP69" s="44" t="e">
        <f>VLOOKUP($BX14,[1]TABLE!$A$2:$D$6,2)</f>
        <v>#N/A</v>
      </c>
      <c r="HQ69" s="44" t="e">
        <f>VLOOKUP($BY14,[1]TABLE!$A$2:$D$6,4)</f>
        <v>#N/A</v>
      </c>
      <c r="HR69" s="44" t="e">
        <f>VLOOKUP($BY14,[1]TABLE!$A$2:$D$6,3)</f>
        <v>#N/A</v>
      </c>
      <c r="HS69" s="44" t="e">
        <f>VLOOKUP($BY14,[1]TABLE!$A$2:$D$6,2)</f>
        <v>#N/A</v>
      </c>
      <c r="HT69" s="44" t="e">
        <f>VLOOKUP($BZ14,[1]TABLE!$A$2:$D$6,4)</f>
        <v>#N/A</v>
      </c>
      <c r="HU69" s="44" t="e">
        <f>VLOOKUP($BZ14,[1]TABLE!$A$2:$D$6,3)</f>
        <v>#N/A</v>
      </c>
      <c r="HV69" s="44" t="e">
        <f>VLOOKUP($BZ14,[1]TABLE!$A$2:$D$6,2)</f>
        <v>#N/A</v>
      </c>
      <c r="HW69" s="44" t="e">
        <f>VLOOKUP($CA14,[1]TABLE!$A$2:$D$6,4)</f>
        <v>#N/A</v>
      </c>
      <c r="HX69" s="44" t="e">
        <f>VLOOKUP($CA14,[1]TABLE!$A$2:$D$6,3)</f>
        <v>#N/A</v>
      </c>
      <c r="HY69" s="44" t="e">
        <f>VLOOKUP($CA14,[1]TABLE!$A$2:$D$6,2)</f>
        <v>#N/A</v>
      </c>
      <c r="HZ69" s="44" t="e">
        <f>VLOOKUP($CB14,[1]TABLE!$A$2:$D$6,4)</f>
        <v>#N/A</v>
      </c>
      <c r="IA69" s="44" t="e">
        <f>VLOOKUP($CB14,[1]TABLE!$A$2:$D$6,3)</f>
        <v>#N/A</v>
      </c>
      <c r="IB69" s="44" t="e">
        <f>VLOOKUP($CB14,[1]TABLE!$A$2:$D$6,2)</f>
        <v>#N/A</v>
      </c>
      <c r="IC69" s="44" t="e">
        <f>VLOOKUP($CC14,[1]TABLE!$A$2:$D$6,4)</f>
        <v>#N/A</v>
      </c>
      <c r="ID69" s="44" t="e">
        <f>VLOOKUP($CC14,[1]TABLE!$A$2:$D$6,3)</f>
        <v>#N/A</v>
      </c>
      <c r="IE69" s="44" t="e">
        <f>VLOOKUP($CC14,[1]TABLE!$A$2:$D$6,2)</f>
        <v>#N/A</v>
      </c>
      <c r="IF69" s="44" t="e">
        <f>VLOOKUP($CD14,[1]TABLE!$A$2:$D$6,4)</f>
        <v>#N/A</v>
      </c>
      <c r="IG69" s="44" t="e">
        <f>VLOOKUP($CD14,[1]TABLE!$A$2:$D$6,3)</f>
        <v>#N/A</v>
      </c>
      <c r="IH69" s="44" t="e">
        <f>VLOOKUP($CD14,[1]TABLE!$A$2:$D$6,2)</f>
        <v>#N/A</v>
      </c>
      <c r="IJ69" s="10"/>
    </row>
    <row r="70" spans="2:244" x14ac:dyDescent="0.15">
      <c r="B70" s="43">
        <v>2</v>
      </c>
      <c r="C70" s="29">
        <f>VLOOKUP($C15,[1]TABLE!$A$2:$D$6,4)</f>
        <v>0.6</v>
      </c>
      <c r="D70" s="29">
        <f>VLOOKUP($C15,[1]TABLE!$A$2:$D$6,3)</f>
        <v>0.8</v>
      </c>
      <c r="E70" s="29">
        <f>VLOOKUP($C15,[1]TABLE!$A$2:$D$6,2)</f>
        <v>1</v>
      </c>
      <c r="F70" s="29">
        <f>VLOOKUP($D15,[1]TABLE!$A$2:$D$6,4)</f>
        <v>0.4</v>
      </c>
      <c r="G70" s="29">
        <f>VLOOKUP($D15,[1]TABLE!$A$2:$D$6,3)</f>
        <v>0.6</v>
      </c>
      <c r="H70" s="29">
        <f>VLOOKUP($D15,[1]TABLE!$A$2:$D$6,2)</f>
        <v>0.8</v>
      </c>
      <c r="I70" s="29">
        <f>VLOOKUP($E15,[1]TABLE!$A$2:$D$6,4)</f>
        <v>0.4</v>
      </c>
      <c r="J70" s="29">
        <f>VLOOKUP($E15,[1]TABLE!$A$2:$D$6,3)</f>
        <v>0.6</v>
      </c>
      <c r="K70" s="29">
        <f>VLOOKUP($E15,[1]TABLE!$A$2:$D$6,2)</f>
        <v>0.8</v>
      </c>
      <c r="L70" s="29">
        <f>VLOOKUP($F15,[1]TABLE!$A$2:$D$6,4)</f>
        <v>0.6</v>
      </c>
      <c r="M70" s="29">
        <f>VLOOKUP($F15,[1]TABLE!$A$2:$D$6,3)</f>
        <v>0.8</v>
      </c>
      <c r="N70" s="29">
        <f>VLOOKUP($F15,[1]TABLE!$A$2:$D$6,2)</f>
        <v>1</v>
      </c>
      <c r="O70" s="44">
        <f>VLOOKUP($G15,[1]TABLE!$A$2:$D$6,4)</f>
        <v>0.6</v>
      </c>
      <c r="P70" s="44">
        <f>VLOOKUP($G15,[1]TABLE!$A$2:$D$6,3)</f>
        <v>0.8</v>
      </c>
      <c r="Q70" s="44">
        <f>VLOOKUP($G15,[1]TABLE!$A$2:$D$6,2)</f>
        <v>1</v>
      </c>
      <c r="R70" s="44">
        <f>VLOOKUP($H15,[1]TABLE!$A$2:$D$6,4)</f>
        <v>0.6</v>
      </c>
      <c r="S70" s="44">
        <f>VLOOKUP($H15,[1]TABLE!$A$2:$D$6,3)</f>
        <v>0.8</v>
      </c>
      <c r="T70" s="44">
        <f>VLOOKUP($H15,[1]TABLE!$A$2:$D$6,2)</f>
        <v>1</v>
      </c>
      <c r="U70" s="44">
        <f>VLOOKUP($I15,[1]TABLE!$A$2:$D$6,4)</f>
        <v>0.6</v>
      </c>
      <c r="V70" s="44">
        <f>VLOOKUP($I15,[1]TABLE!$A$2:$D$6,3)</f>
        <v>0.8</v>
      </c>
      <c r="W70" s="44">
        <f>VLOOKUP($I15,[1]TABLE!$A$2:$D$6,2)</f>
        <v>1</v>
      </c>
      <c r="X70" s="44">
        <f>VLOOKUP($J15,[1]TABLE!$A$2:$D$6,4)</f>
        <v>0.6</v>
      </c>
      <c r="Y70" s="44">
        <f>VLOOKUP($J15,[1]TABLE!$A$2:$D$6,3)</f>
        <v>0.8</v>
      </c>
      <c r="Z70" s="44">
        <f>VLOOKUP($J15,[1]TABLE!$A$2:$D$6,2)</f>
        <v>1</v>
      </c>
      <c r="AA70" s="44">
        <f>VLOOKUP($K15,[1]TABLE!$A$2:$D$6,4)</f>
        <v>0.6</v>
      </c>
      <c r="AB70" s="44">
        <f>VLOOKUP($K15,[1]TABLE!$A$2:$D$6,3)</f>
        <v>0.8</v>
      </c>
      <c r="AC70" s="44">
        <f>VLOOKUP($K15,[1]TABLE!$A$2:$D$6,2)</f>
        <v>1</v>
      </c>
      <c r="AD70" s="44">
        <f>VLOOKUP($L15,[1]TABLE!$A$2:$D$6,4)</f>
        <v>0.6</v>
      </c>
      <c r="AE70" s="44">
        <f>VLOOKUP($L15,[1]TABLE!$A$2:$D$6,3)</f>
        <v>0.8</v>
      </c>
      <c r="AF70" s="44">
        <f>VLOOKUP($L15,[1]TABLE!$A$2:$D$6,2)</f>
        <v>1</v>
      </c>
      <c r="AG70" s="44">
        <f>VLOOKUP($M15,[1]TABLE!$A$2:$D$6,4)</f>
        <v>0.6</v>
      </c>
      <c r="AH70" s="44">
        <f>VLOOKUP($M15,[1]TABLE!$A$2:$D$6,3)</f>
        <v>0.8</v>
      </c>
      <c r="AI70" s="44">
        <f>VLOOKUP($M15,[1]TABLE!$A$2:$D$6,2)</f>
        <v>1</v>
      </c>
      <c r="AJ70" s="44">
        <f>VLOOKUP($N15,[1]TABLE!$A$2:$D$6,4)</f>
        <v>0.6</v>
      </c>
      <c r="AK70" s="44">
        <f>VLOOKUP($N15,[1]TABLE!$A$2:$D$6,3)</f>
        <v>0.8</v>
      </c>
      <c r="AL70" s="44">
        <f>VLOOKUP($N15,[1]TABLE!$A$2:$D$6,2)</f>
        <v>1</v>
      </c>
      <c r="AM70" s="44">
        <f>VLOOKUP($O15,[1]TABLE!$A$2:$D$6,4)</f>
        <v>0.6</v>
      </c>
      <c r="AN70" s="44">
        <f>VLOOKUP($O15,[1]TABLE!$A$2:$D$6,3)</f>
        <v>0.8</v>
      </c>
      <c r="AO70" s="44">
        <f>VLOOKUP($O15,[1]TABLE!$A$2:$D$6,2)</f>
        <v>1</v>
      </c>
      <c r="AP70" s="44">
        <f>VLOOKUP($P15,[1]TABLE!$A$2:$D$6,4)</f>
        <v>0.6</v>
      </c>
      <c r="AQ70" s="44">
        <f>VLOOKUP($P15,[1]TABLE!$A$2:$D$6,3)</f>
        <v>0.8</v>
      </c>
      <c r="AR70" s="44">
        <f>VLOOKUP($P15,[1]TABLE!$A$2:$D$6,2)</f>
        <v>1</v>
      </c>
      <c r="AS70" s="44">
        <f>VLOOKUP($Q15,[1]TABLE!$A$2:$D$6,4)</f>
        <v>0.6</v>
      </c>
      <c r="AT70" s="44">
        <f>VLOOKUP($Q15,[1]TABLE!$A$2:$D$6,3)</f>
        <v>0.8</v>
      </c>
      <c r="AU70" s="44">
        <f>VLOOKUP($Q15,[1]TABLE!$A$2:$D$6,2)</f>
        <v>1</v>
      </c>
      <c r="AV70" s="44">
        <f>VLOOKUP($R15,[1]TABLE!$A$2:$D$6,4)</f>
        <v>0.6</v>
      </c>
      <c r="AW70" s="44">
        <f>VLOOKUP($R15,[1]TABLE!$A$2:$D$6,3)</f>
        <v>0.8</v>
      </c>
      <c r="AX70" s="44">
        <f>VLOOKUP($R15,[1]TABLE!$A$2:$D$6,2)</f>
        <v>1</v>
      </c>
      <c r="AY70" s="44" t="e">
        <f>VLOOKUP($S15,[1]TABLE!$A$2:$D$6,4)</f>
        <v>#N/A</v>
      </c>
      <c r="AZ70" s="44" t="e">
        <f>VLOOKUP($S15,[1]TABLE!$A$2:$D$6,3)</f>
        <v>#N/A</v>
      </c>
      <c r="BA70" s="44" t="e">
        <f>VLOOKUP($S15,[1]TABLE!$A$2:$D$6,2)</f>
        <v>#N/A</v>
      </c>
      <c r="BB70" s="44" t="e">
        <f>VLOOKUP($T15,[1]TABLE!$A$2:$D$6,4)</f>
        <v>#N/A</v>
      </c>
      <c r="BC70" s="44" t="e">
        <f>VLOOKUP($T15,[1]TABLE!$A$2:$D$6,3)</f>
        <v>#N/A</v>
      </c>
      <c r="BD70" s="44" t="e">
        <f>VLOOKUP($T15,[1]TABLE!$A$2:$D$6,2)</f>
        <v>#N/A</v>
      </c>
      <c r="BE70" s="44" t="e">
        <f>VLOOKUP($U15,[1]TABLE!$A$2:$D$6,4)</f>
        <v>#N/A</v>
      </c>
      <c r="BF70" s="44" t="e">
        <f>VLOOKUP($U15,[1]TABLE!$A$2:$D$6,3)</f>
        <v>#N/A</v>
      </c>
      <c r="BG70" s="44" t="e">
        <f>VLOOKUP($U15,[1]TABLE!$A$2:$D$6,2)</f>
        <v>#N/A</v>
      </c>
      <c r="BH70" s="44" t="e">
        <f>VLOOKUP($V15,[1]TABLE!$A$2:$D$6,4)</f>
        <v>#N/A</v>
      </c>
      <c r="BI70" s="44" t="e">
        <f>VLOOKUP($V15,[1]TABLE!$A$2:$D$6,3)</f>
        <v>#N/A</v>
      </c>
      <c r="BJ70" s="44" t="e">
        <f>VLOOKUP($V15,[1]TABLE!$A$2:$D$6,2)</f>
        <v>#N/A</v>
      </c>
      <c r="BK70" s="44" t="e">
        <f>VLOOKUP($W15,[1]TABLE!$A$2:$D$6,4)</f>
        <v>#N/A</v>
      </c>
      <c r="BL70" s="44" t="e">
        <f>VLOOKUP($W15,[1]TABLE!$A$2:$D$6,3)</f>
        <v>#N/A</v>
      </c>
      <c r="BM70" s="44" t="e">
        <f>VLOOKUP($W15,[1]TABLE!$A$2:$D$6,2)</f>
        <v>#N/A</v>
      </c>
      <c r="BN70" s="44" t="e">
        <f>VLOOKUP($X15,[1]TABLE!$A$2:$D$6,4)</f>
        <v>#N/A</v>
      </c>
      <c r="BO70" s="44" t="e">
        <f>VLOOKUP($X15,[1]TABLE!$A$2:$D$6,3)</f>
        <v>#N/A</v>
      </c>
      <c r="BP70" s="44" t="e">
        <f>VLOOKUP($X15,[1]TABLE!$A$2:$D$6,2)</f>
        <v>#N/A</v>
      </c>
      <c r="BQ70" s="44" t="e">
        <f>VLOOKUP($Y15,[1]TABLE!$A$2:$D$6,4)</f>
        <v>#N/A</v>
      </c>
      <c r="BR70" s="44" t="e">
        <f>VLOOKUP($Y15,[1]TABLE!$A$2:$D$6,3)</f>
        <v>#N/A</v>
      </c>
      <c r="BS70" s="44" t="e">
        <f>VLOOKUP($Y15,[1]TABLE!$A$2:$D$6,2)</f>
        <v>#N/A</v>
      </c>
      <c r="BT70" s="44" t="e">
        <f>VLOOKUP($Z15,[1]TABLE!$A$2:$D$6,4)</f>
        <v>#N/A</v>
      </c>
      <c r="BU70" s="44" t="e">
        <f>VLOOKUP($Z15,[1]TABLE!$A$2:$D$6,3)</f>
        <v>#N/A</v>
      </c>
      <c r="BV70" s="44" t="e">
        <f>VLOOKUP($Z15,[1]TABLE!$A$2:$D$6,2)</f>
        <v>#N/A</v>
      </c>
      <c r="BW70" s="44" t="e">
        <f>VLOOKUP($AA15,[1]TABLE!$A$2:$D$6,4)</f>
        <v>#N/A</v>
      </c>
      <c r="BX70" s="44" t="e">
        <f>VLOOKUP($AA15,[1]TABLE!$A$2:$D$6,3)</f>
        <v>#N/A</v>
      </c>
      <c r="BY70" s="44" t="e">
        <f>VLOOKUP($AA15,[1]TABLE!$A$2:$D$6,2)</f>
        <v>#N/A</v>
      </c>
      <c r="BZ70" s="44" t="e">
        <f>VLOOKUP($AB15,[1]TABLE!$A$2:$D$6,4)</f>
        <v>#N/A</v>
      </c>
      <c r="CA70" s="44" t="e">
        <f>VLOOKUP($AB15,[1]TABLE!$A$2:$D$6,3)</f>
        <v>#N/A</v>
      </c>
      <c r="CB70" s="44" t="e">
        <f>VLOOKUP($AB15,[1]TABLE!$A$2:$D$6,2)</f>
        <v>#N/A</v>
      </c>
      <c r="CC70" s="44" t="e">
        <f>VLOOKUP($AC15,[1]TABLE!$A$2:$D$6,4)</f>
        <v>#N/A</v>
      </c>
      <c r="CD70" s="44" t="e">
        <f>VLOOKUP($AC15,[1]TABLE!$A$2:$D$6,3)</f>
        <v>#N/A</v>
      </c>
      <c r="CE70" s="44" t="e">
        <f>VLOOKUP($AC15,[1]TABLE!$A$2:$D$6,2)</f>
        <v>#N/A</v>
      </c>
      <c r="CF70" s="44" t="e">
        <f>VLOOKUP($AD15,[1]TABLE!$A$2:$D$6,4)</f>
        <v>#N/A</v>
      </c>
      <c r="CG70" s="44" t="e">
        <f>VLOOKUP($AD15,[1]TABLE!$A$2:$D$6,3)</f>
        <v>#N/A</v>
      </c>
      <c r="CH70" s="44" t="e">
        <f>VLOOKUP($AD15,[1]TABLE!$A$2:$D$6,2)</f>
        <v>#N/A</v>
      </c>
      <c r="CI70" s="44" t="e">
        <f>VLOOKUP($AE15,[1]TABLE!$A$2:$D$6,4)</f>
        <v>#N/A</v>
      </c>
      <c r="CJ70" s="44" t="e">
        <f>VLOOKUP($AE15,[1]TABLE!$A$2:$D$6,3)</f>
        <v>#N/A</v>
      </c>
      <c r="CK70" s="44" t="e">
        <f>VLOOKUP($AE15,[1]TABLE!$A$2:$D$6,2)</f>
        <v>#N/A</v>
      </c>
      <c r="CL70" s="44" t="e">
        <f>VLOOKUP($AF15,[1]TABLE!$A$2:$D$6,4)</f>
        <v>#N/A</v>
      </c>
      <c r="CM70" s="44" t="e">
        <f>VLOOKUP($AF15,[1]TABLE!$A$2:$D$6,3)</f>
        <v>#N/A</v>
      </c>
      <c r="CN70" s="44" t="e">
        <f>VLOOKUP($AF15,[1]TABLE!$A$2:$D$6,2)</f>
        <v>#N/A</v>
      </c>
      <c r="CO70" s="44" t="e">
        <f>VLOOKUP($AG15,[1]TABLE!$A$2:$D$6,4)</f>
        <v>#N/A</v>
      </c>
      <c r="CP70" s="44" t="e">
        <f>VLOOKUP($AG15,[1]TABLE!$A$2:$D$6,3)</f>
        <v>#N/A</v>
      </c>
      <c r="CQ70" s="44" t="e">
        <f>VLOOKUP($AG15,[1]TABLE!$A$2:$D$6,2)</f>
        <v>#N/A</v>
      </c>
      <c r="CR70" s="44" t="e">
        <f>VLOOKUP($AH15,[1]TABLE!$A$2:$D$6,4)</f>
        <v>#N/A</v>
      </c>
      <c r="CS70" s="44" t="e">
        <f>VLOOKUP($AH15,[1]TABLE!$A$2:$D$6,3)</f>
        <v>#N/A</v>
      </c>
      <c r="CT70" s="44" t="e">
        <f>VLOOKUP($AH15,[1]TABLE!$A$2:$D$6,2)</f>
        <v>#N/A</v>
      </c>
      <c r="CU70" s="44" t="e">
        <f>VLOOKUP($AI15,[1]TABLE!$A$2:$D$6,4)</f>
        <v>#N/A</v>
      </c>
      <c r="CV70" s="44" t="e">
        <f>VLOOKUP($AI15,[1]TABLE!$A$2:$D$6,3)</f>
        <v>#N/A</v>
      </c>
      <c r="CW70" s="44" t="e">
        <f>VLOOKUP($AI15,[1]TABLE!$A$2:$D$6,2)</f>
        <v>#N/A</v>
      </c>
      <c r="CX70" s="44" t="e">
        <f>VLOOKUP($AJ15,[1]TABLE!$A$2:$D$6,4)</f>
        <v>#N/A</v>
      </c>
      <c r="CY70" s="44" t="e">
        <f>VLOOKUP($AJ15,[1]TABLE!$A$2:$D$6,3)</f>
        <v>#N/A</v>
      </c>
      <c r="CZ70" s="44" t="e">
        <f>VLOOKUP($AJ15,[1]TABLE!$A$2:$D$6,2)</f>
        <v>#N/A</v>
      </c>
      <c r="DA70" s="44" t="e">
        <f>VLOOKUP($AK15,[1]TABLE!$A$2:$D$6,4)</f>
        <v>#N/A</v>
      </c>
      <c r="DB70" s="44" t="e">
        <f>VLOOKUP($AK15,[1]TABLE!$A$2:$D$6,3)</f>
        <v>#N/A</v>
      </c>
      <c r="DC70" s="44" t="e">
        <f>VLOOKUP($AK15,[1]TABLE!$A$2:$D$6,2)</f>
        <v>#N/A</v>
      </c>
      <c r="DD70" s="44" t="e">
        <f>VLOOKUP($AL15,[1]TABLE!$A$2:$D$6,4)</f>
        <v>#N/A</v>
      </c>
      <c r="DE70" s="44" t="e">
        <f>VLOOKUP($AL15,[1]TABLE!$A$2:$D$6,3)</f>
        <v>#N/A</v>
      </c>
      <c r="DF70" s="44" t="e">
        <f>VLOOKUP($AL15,[1]TABLE!$A$2:$D$6,2)</f>
        <v>#N/A</v>
      </c>
      <c r="DG70" s="44" t="e">
        <f>VLOOKUP($AM15,[1]TABLE!$A$2:$D$6,4)</f>
        <v>#N/A</v>
      </c>
      <c r="DH70" s="44" t="e">
        <f>VLOOKUP($AM15,[1]TABLE!$A$2:$D$6,3)</f>
        <v>#N/A</v>
      </c>
      <c r="DI70" s="44" t="e">
        <f>VLOOKUP($AM15,[1]TABLE!$A$2:$D$6,2)</f>
        <v>#N/A</v>
      </c>
      <c r="DJ70" s="44" t="e">
        <f>VLOOKUP($AN15,[1]TABLE!$A$2:$D$6,4)</f>
        <v>#N/A</v>
      </c>
      <c r="DK70" s="44" t="e">
        <f>VLOOKUP($AN15,[1]TABLE!$A$2:$D$6,3)</f>
        <v>#N/A</v>
      </c>
      <c r="DL70" s="44" t="e">
        <f>VLOOKUP($AN15,[1]TABLE!$A$2:$D$6,2)</f>
        <v>#N/A</v>
      </c>
      <c r="DM70" s="44" t="e">
        <f>VLOOKUP($AO15,[1]TABLE!$A$2:$D$6,4)</f>
        <v>#N/A</v>
      </c>
      <c r="DN70" s="44" t="e">
        <f>VLOOKUP($AO15,[1]TABLE!$A$2:$D$6,3)</f>
        <v>#N/A</v>
      </c>
      <c r="DO70" s="44" t="e">
        <f>VLOOKUP($AO15,[1]TABLE!$A$2:$D$6,2)</f>
        <v>#N/A</v>
      </c>
      <c r="DP70" s="44" t="e">
        <f>VLOOKUP($AP15,[1]TABLE!$A$2:$D$6,4)</f>
        <v>#N/A</v>
      </c>
      <c r="DQ70" s="44" t="e">
        <f>VLOOKUP($AP15,[1]TABLE!$A$2:$D$6,3)</f>
        <v>#N/A</v>
      </c>
      <c r="DR70" s="44" t="e">
        <f>VLOOKUP($AP15,[1]TABLE!$A$2:$D$6,2)</f>
        <v>#N/A</v>
      </c>
      <c r="DS70" s="44" t="e">
        <f>VLOOKUP($AQ15,[1]TABLE!$A$2:$D$6,4)</f>
        <v>#N/A</v>
      </c>
      <c r="DT70" s="44" t="e">
        <f>VLOOKUP($AQ15,[1]TABLE!$A$2:$D$6,3)</f>
        <v>#N/A</v>
      </c>
      <c r="DU70" s="44" t="e">
        <f>VLOOKUP($AQ15,[1]TABLE!$A$2:$D$6,2)</f>
        <v>#N/A</v>
      </c>
      <c r="DV70" s="44" t="e">
        <f>VLOOKUP($AR15,[1]TABLE!$A$2:$D$6,4)</f>
        <v>#N/A</v>
      </c>
      <c r="DW70" s="44" t="e">
        <f>VLOOKUP($AR15,[1]TABLE!$A$2:$D$6,3)</f>
        <v>#N/A</v>
      </c>
      <c r="DX70" s="44" t="e">
        <f>VLOOKUP($AR15,[1]TABLE!$A$2:$D$6,2)</f>
        <v>#N/A</v>
      </c>
      <c r="DY70" s="44" t="e">
        <f>VLOOKUP($AS15,[1]TABLE!$A$2:$D$6,4)</f>
        <v>#N/A</v>
      </c>
      <c r="DZ70" s="44" t="e">
        <f>VLOOKUP($AS15,[1]TABLE!$A$2:$D$6,3)</f>
        <v>#N/A</v>
      </c>
      <c r="EA70" s="44" t="e">
        <f>VLOOKUP($AS15,[1]TABLE!$A$2:$D$6,2)</f>
        <v>#N/A</v>
      </c>
      <c r="EB70" s="44" t="e">
        <f>VLOOKUP($AT15,[1]TABLE!$A$2:$D$6,4)</f>
        <v>#N/A</v>
      </c>
      <c r="EC70" s="44" t="e">
        <f>VLOOKUP($AT15,[1]TABLE!$A$2:$D$6,3)</f>
        <v>#N/A</v>
      </c>
      <c r="ED70" s="44" t="e">
        <f>VLOOKUP($AT15,[1]TABLE!$A$2:$D$6,2)</f>
        <v>#N/A</v>
      </c>
      <c r="EE70" s="44" t="e">
        <f>VLOOKUP($AU15,[1]TABLE!$A$2:$D$6,4)</f>
        <v>#N/A</v>
      </c>
      <c r="EF70" s="44" t="e">
        <f>VLOOKUP($AU15,[1]TABLE!$A$2:$D$6,3)</f>
        <v>#N/A</v>
      </c>
      <c r="EG70" s="44" t="e">
        <f>VLOOKUP($AU15,[1]TABLE!$A$2:$D$6,2)</f>
        <v>#N/A</v>
      </c>
      <c r="EH70" s="44" t="e">
        <f>VLOOKUP($AV15,[1]TABLE!$A$2:$D$6,4)</f>
        <v>#N/A</v>
      </c>
      <c r="EI70" s="44" t="e">
        <f>VLOOKUP($AV15,[1]TABLE!$A$2:$D$6,3)</f>
        <v>#N/A</v>
      </c>
      <c r="EJ70" s="44" t="e">
        <f>VLOOKUP($AV15,[1]TABLE!$A$2:$D$6,2)</f>
        <v>#N/A</v>
      </c>
      <c r="EK70" s="44" t="e">
        <f>VLOOKUP($AW15,[1]TABLE!$A$2:$D$6,4)</f>
        <v>#N/A</v>
      </c>
      <c r="EL70" s="44" t="e">
        <f>VLOOKUP($AW15,[1]TABLE!$A$2:$D$6,3)</f>
        <v>#N/A</v>
      </c>
      <c r="EM70" s="44" t="e">
        <f>VLOOKUP($AW15,[1]TABLE!$A$2:$D$6,2)</f>
        <v>#N/A</v>
      </c>
      <c r="EN70" s="44" t="e">
        <f>VLOOKUP($AX15,[1]TABLE!$A$2:$D$6,4)</f>
        <v>#N/A</v>
      </c>
      <c r="EO70" s="44" t="e">
        <f>VLOOKUP($AX15,[1]TABLE!$A$2:$D$6,3)</f>
        <v>#N/A</v>
      </c>
      <c r="EP70" s="44" t="e">
        <f>VLOOKUP($AX15,[1]TABLE!$A$2:$D$6,2)</f>
        <v>#N/A</v>
      </c>
      <c r="EQ70" s="44" t="e">
        <f>VLOOKUP($AY15,[1]TABLE!$A$2:$D$6,4)</f>
        <v>#N/A</v>
      </c>
      <c r="ER70" s="44" t="e">
        <f>VLOOKUP($AY15,[1]TABLE!$A$2:$D$6,3)</f>
        <v>#N/A</v>
      </c>
      <c r="ES70" s="44" t="e">
        <f>VLOOKUP($AY15,[1]TABLE!$A$2:$D$6,2)</f>
        <v>#N/A</v>
      </c>
      <c r="ET70" s="44" t="e">
        <f>VLOOKUP($AZ15,[1]TABLE!$A$2:$D$6,4)</f>
        <v>#N/A</v>
      </c>
      <c r="EU70" s="44" t="e">
        <f>VLOOKUP($AZ15,[1]TABLE!$A$2:$D$6,3)</f>
        <v>#N/A</v>
      </c>
      <c r="EV70" s="44" t="e">
        <f>VLOOKUP($AZ15,[1]TABLE!$A$2:$D$6,2)</f>
        <v>#N/A</v>
      </c>
      <c r="EW70" s="44" t="e">
        <f>VLOOKUP($BA15,[1]TABLE!$A$2:$D$6,4)</f>
        <v>#N/A</v>
      </c>
      <c r="EX70" s="44" t="e">
        <f>VLOOKUP($BA15,[1]TABLE!$A$2:$D$6,3)</f>
        <v>#N/A</v>
      </c>
      <c r="EY70" s="44" t="e">
        <f>VLOOKUP($BA15,[1]TABLE!$A$2:$D$6,2)</f>
        <v>#N/A</v>
      </c>
      <c r="EZ70" s="44" t="e">
        <f>VLOOKUP($BB15,[1]TABLE!$A$2:$D$6,4)</f>
        <v>#N/A</v>
      </c>
      <c r="FA70" s="44" t="e">
        <f>VLOOKUP($BB15,[1]TABLE!$A$2:$D$6,3)</f>
        <v>#N/A</v>
      </c>
      <c r="FB70" s="44" t="e">
        <f>VLOOKUP($BB15,[1]TABLE!$A$2:$D$6,2)</f>
        <v>#N/A</v>
      </c>
      <c r="FC70" s="44" t="e">
        <f>VLOOKUP($BC15,[1]TABLE!$A$2:$D$6,4)</f>
        <v>#N/A</v>
      </c>
      <c r="FD70" s="44" t="e">
        <f>VLOOKUP($BC15,[1]TABLE!$A$2:$D$6,3)</f>
        <v>#N/A</v>
      </c>
      <c r="FE70" s="44" t="e">
        <f>VLOOKUP($BC15,[1]TABLE!$A$2:$D$6,2)</f>
        <v>#N/A</v>
      </c>
      <c r="FF70" s="44" t="e">
        <f>VLOOKUP($BD15,[1]TABLE!$A$2:$D$6,4)</f>
        <v>#N/A</v>
      </c>
      <c r="FG70" s="44" t="e">
        <f>VLOOKUP($BD15,[1]TABLE!$A$2:$D$6,3)</f>
        <v>#N/A</v>
      </c>
      <c r="FH70" s="44" t="e">
        <f>VLOOKUP($BD15,[1]TABLE!$A$2:$D$6,2)</f>
        <v>#N/A</v>
      </c>
      <c r="FI70" s="44" t="e">
        <f>VLOOKUP($BE15,[1]TABLE!$A$2:$D$6,4)</f>
        <v>#N/A</v>
      </c>
      <c r="FJ70" s="44" t="e">
        <f>VLOOKUP($BE15,[1]TABLE!$A$2:$D$6,3)</f>
        <v>#N/A</v>
      </c>
      <c r="FK70" s="44" t="e">
        <f>VLOOKUP($BE15,[1]TABLE!$A$2:$D$6,2)</f>
        <v>#N/A</v>
      </c>
      <c r="FL70" s="44" t="e">
        <f>VLOOKUP($BF15,[1]TABLE!$A$2:$D$6,4)</f>
        <v>#N/A</v>
      </c>
      <c r="FM70" s="44" t="e">
        <f>VLOOKUP($BF15,[1]TABLE!$A$2:$D$6,3)</f>
        <v>#N/A</v>
      </c>
      <c r="FN70" s="44" t="e">
        <f>VLOOKUP($BF15,[1]TABLE!$A$2:$D$6,2)</f>
        <v>#N/A</v>
      </c>
      <c r="FO70" s="44" t="e">
        <f>VLOOKUP($BG15,[1]TABLE!$A$2:$D$6,4)</f>
        <v>#N/A</v>
      </c>
      <c r="FP70" s="44" t="e">
        <f>VLOOKUP($BG15,[1]TABLE!$A$2:$D$6,3)</f>
        <v>#N/A</v>
      </c>
      <c r="FQ70" s="44" t="e">
        <f>VLOOKUP($BG15,[1]TABLE!$A$2:$D$6,2)</f>
        <v>#N/A</v>
      </c>
      <c r="FR70" s="44" t="e">
        <f>VLOOKUP($BH15,[1]TABLE!$A$2:$D$6,4)</f>
        <v>#N/A</v>
      </c>
      <c r="FS70" s="44" t="e">
        <f>VLOOKUP($BH15,[1]TABLE!$A$2:$D$6,3)</f>
        <v>#N/A</v>
      </c>
      <c r="FT70" s="44" t="e">
        <f>VLOOKUP($BH15,[1]TABLE!$A$2:$D$6,2)</f>
        <v>#N/A</v>
      </c>
      <c r="FU70" s="44" t="e">
        <f>VLOOKUP($BI15,[1]TABLE!$A$2:$D$6,4)</f>
        <v>#N/A</v>
      </c>
      <c r="FV70" s="44" t="e">
        <f>VLOOKUP($BI15,[1]TABLE!$A$2:$D$6,3)</f>
        <v>#N/A</v>
      </c>
      <c r="FW70" s="44" t="e">
        <f>VLOOKUP($BI15,[1]TABLE!$A$2:$D$6,2)</f>
        <v>#N/A</v>
      </c>
      <c r="FX70" s="44" t="e">
        <f>VLOOKUP($BJ15,[1]TABLE!$A$2:$D$6,4)</f>
        <v>#N/A</v>
      </c>
      <c r="FY70" s="44" t="e">
        <f>VLOOKUP($BJ15,[1]TABLE!$A$2:$D$6,3)</f>
        <v>#N/A</v>
      </c>
      <c r="FZ70" s="44" t="e">
        <f>VLOOKUP($BJ15,[1]TABLE!$A$2:$D$6,2)</f>
        <v>#N/A</v>
      </c>
      <c r="GA70" s="44" t="e">
        <f>VLOOKUP($BK15,[1]TABLE!$A$2:$D$6,4)</f>
        <v>#N/A</v>
      </c>
      <c r="GB70" s="44" t="e">
        <f>VLOOKUP($BK15,[1]TABLE!$A$2:$D$6,4)</f>
        <v>#N/A</v>
      </c>
      <c r="GC70" s="44" t="e">
        <f>VLOOKUP($BK15,[1]TABLE!$A$2:$D$6,4)</f>
        <v>#N/A</v>
      </c>
      <c r="GD70" s="44" t="e">
        <f>VLOOKUP($BL15,[1]TABLE!$A$2:$D$6,4)</f>
        <v>#N/A</v>
      </c>
      <c r="GE70" s="44" t="e">
        <f>VLOOKUP($BL15,[1]TABLE!$A$2:$D$6,3)</f>
        <v>#N/A</v>
      </c>
      <c r="GF70" s="44" t="e">
        <f>VLOOKUP($BL15,[1]TABLE!$A$2:$D$6,2)</f>
        <v>#N/A</v>
      </c>
      <c r="GG70" s="44" t="e">
        <f>VLOOKUP($BM15,[1]TABLE!$A$2:$D$6,4)</f>
        <v>#N/A</v>
      </c>
      <c r="GH70" s="44" t="e">
        <f>VLOOKUP($BM15,[1]TABLE!$A$2:$D$6,3)</f>
        <v>#N/A</v>
      </c>
      <c r="GI70" s="44" t="e">
        <f>VLOOKUP($BM15,[1]TABLE!$A$2:$D$6,2)</f>
        <v>#N/A</v>
      </c>
      <c r="GJ70" s="44" t="e">
        <f>VLOOKUP($BN15,[1]TABLE!$A$2:$D$6,4)</f>
        <v>#N/A</v>
      </c>
      <c r="GK70" s="44" t="e">
        <f>VLOOKUP($BN15,[1]TABLE!$A$2:$D$6,3)</f>
        <v>#N/A</v>
      </c>
      <c r="GL70" s="44" t="e">
        <f>VLOOKUP($BN15,[1]TABLE!$A$2:$D$6,2)</f>
        <v>#N/A</v>
      </c>
      <c r="GM70" s="44" t="e">
        <f>VLOOKUP($BO15,[1]TABLE!$A$2:$D$6,4)</f>
        <v>#N/A</v>
      </c>
      <c r="GN70" s="44" t="e">
        <f>VLOOKUP($BO15,[1]TABLE!$A$2:$D$6,3)</f>
        <v>#N/A</v>
      </c>
      <c r="GO70" s="44" t="e">
        <f>VLOOKUP($BO15,[1]TABLE!$A$2:$D$6,2)</f>
        <v>#N/A</v>
      </c>
      <c r="GP70" s="44" t="e">
        <f>VLOOKUP($BP15,[1]TABLE!$A$2:$D$6,4)</f>
        <v>#N/A</v>
      </c>
      <c r="GQ70" s="44" t="e">
        <f>VLOOKUP($BP15,[1]TABLE!$A$2:$D$6,3)</f>
        <v>#N/A</v>
      </c>
      <c r="GR70" s="44" t="e">
        <f>VLOOKUP($BP15,[1]TABLE!$A$2:$D$6,2)</f>
        <v>#N/A</v>
      </c>
      <c r="GS70" s="44" t="e">
        <f>VLOOKUP($BQ15,[1]TABLE!$A$2:$D$6,4)</f>
        <v>#N/A</v>
      </c>
      <c r="GT70" s="44" t="e">
        <f>VLOOKUP($BQ15,[1]TABLE!$A$2:$D$6,3)</f>
        <v>#N/A</v>
      </c>
      <c r="GU70" s="44" t="e">
        <f>VLOOKUP($BQ15,[1]TABLE!$A$2:$D$6,2)</f>
        <v>#N/A</v>
      </c>
      <c r="GV70" s="44" t="e">
        <f>VLOOKUP($BR15,[1]TABLE!$A$2:$D$6,4)</f>
        <v>#N/A</v>
      </c>
      <c r="GW70" s="44" t="e">
        <f>VLOOKUP($BR15,[1]TABLE!$A$2:$D$6,3)</f>
        <v>#N/A</v>
      </c>
      <c r="GX70" s="44" t="e">
        <f>VLOOKUP($BR15,[1]TABLE!$A$2:$D$6,2)</f>
        <v>#N/A</v>
      </c>
      <c r="GY70" s="44" t="e">
        <f>VLOOKUP($BS15,[1]TABLE!$A$2:$D$6,4)</f>
        <v>#N/A</v>
      </c>
      <c r="GZ70" s="44" t="e">
        <f>VLOOKUP($BS15,[1]TABLE!$A$2:$D$6,3)</f>
        <v>#N/A</v>
      </c>
      <c r="HA70" s="44" t="e">
        <f>VLOOKUP($BS15,[1]TABLE!$A$2:$D$6,2)</f>
        <v>#N/A</v>
      </c>
      <c r="HB70" s="44" t="e">
        <f>VLOOKUP($BT15,[1]TABLE!$A$2:$D$6,4)</f>
        <v>#N/A</v>
      </c>
      <c r="HC70" s="44" t="e">
        <f>VLOOKUP($BT15,[1]TABLE!$A$2:$D$6,3)</f>
        <v>#N/A</v>
      </c>
      <c r="HD70" s="44" t="e">
        <f>VLOOKUP($BT15,[1]TABLE!$A$2:$D$6,2)</f>
        <v>#N/A</v>
      </c>
      <c r="HE70" s="44" t="e">
        <f>VLOOKUP($BU15,[1]TABLE!$A$2:$D$6,4)</f>
        <v>#N/A</v>
      </c>
      <c r="HF70" s="44" t="e">
        <f>VLOOKUP($BU15,[1]TABLE!$A$2:$D$6,3)</f>
        <v>#N/A</v>
      </c>
      <c r="HG70" s="44" t="e">
        <f>VLOOKUP($BU15,[1]TABLE!$A$2:$D$6,2)</f>
        <v>#N/A</v>
      </c>
      <c r="HH70" s="44" t="e">
        <f>VLOOKUP($BV15,[1]TABLE!$A$2:$D$6,4)</f>
        <v>#N/A</v>
      </c>
      <c r="HI70" s="44" t="e">
        <f>VLOOKUP($BV15,[1]TABLE!$A$2:$D$6,3)</f>
        <v>#N/A</v>
      </c>
      <c r="HJ70" s="44" t="e">
        <f>VLOOKUP($BV15,[1]TABLE!$A$2:$D$6,2)</f>
        <v>#N/A</v>
      </c>
      <c r="HK70" s="44" t="e">
        <f>VLOOKUP($BW15,[1]TABLE!$A$2:$D$6,4)</f>
        <v>#N/A</v>
      </c>
      <c r="HL70" s="44" t="e">
        <f>VLOOKUP($BW15,[1]TABLE!$A$2:$D$6,3)</f>
        <v>#N/A</v>
      </c>
      <c r="HM70" s="44" t="e">
        <f>VLOOKUP($BW15,[1]TABLE!$A$2:$D$6,2)</f>
        <v>#N/A</v>
      </c>
      <c r="HN70" s="44" t="e">
        <f>VLOOKUP($BX15,[1]TABLE!$A$2:$D$6,4)</f>
        <v>#N/A</v>
      </c>
      <c r="HO70" s="44" t="e">
        <f>VLOOKUP($BX15,[1]TABLE!$A$2:$D$6,3)</f>
        <v>#N/A</v>
      </c>
      <c r="HP70" s="44" t="e">
        <f>VLOOKUP($BX15,[1]TABLE!$A$2:$D$6,2)</f>
        <v>#N/A</v>
      </c>
      <c r="HQ70" s="44" t="e">
        <f>VLOOKUP($BY15,[1]TABLE!$A$2:$D$6,4)</f>
        <v>#N/A</v>
      </c>
      <c r="HR70" s="44" t="e">
        <f>VLOOKUP($BY15,[1]TABLE!$A$2:$D$6,3)</f>
        <v>#N/A</v>
      </c>
      <c r="HS70" s="44" t="e">
        <f>VLOOKUP($BY15,[1]TABLE!$A$2:$D$6,2)</f>
        <v>#N/A</v>
      </c>
      <c r="HT70" s="44" t="e">
        <f>VLOOKUP($BZ15,[1]TABLE!$A$2:$D$6,4)</f>
        <v>#N/A</v>
      </c>
      <c r="HU70" s="44" t="e">
        <f>VLOOKUP($BZ15,[1]TABLE!$A$2:$D$6,3)</f>
        <v>#N/A</v>
      </c>
      <c r="HV70" s="44" t="e">
        <f>VLOOKUP($BZ15,[1]TABLE!$A$2:$D$6,2)</f>
        <v>#N/A</v>
      </c>
      <c r="HW70" s="44" t="e">
        <f>VLOOKUP($CA15,[1]TABLE!$A$2:$D$6,4)</f>
        <v>#N/A</v>
      </c>
      <c r="HX70" s="44" t="e">
        <f>VLOOKUP($CA15,[1]TABLE!$A$2:$D$6,3)</f>
        <v>#N/A</v>
      </c>
      <c r="HY70" s="44" t="e">
        <f>VLOOKUP($CA15,[1]TABLE!$A$2:$D$6,2)</f>
        <v>#N/A</v>
      </c>
      <c r="HZ70" s="44" t="e">
        <f>VLOOKUP($CB15,[1]TABLE!$A$2:$D$6,4)</f>
        <v>#N/A</v>
      </c>
      <c r="IA70" s="44" t="e">
        <f>VLOOKUP($CB15,[1]TABLE!$A$2:$D$6,3)</f>
        <v>#N/A</v>
      </c>
      <c r="IB70" s="44" t="e">
        <f>VLOOKUP($CB15,[1]TABLE!$A$2:$D$6,2)</f>
        <v>#N/A</v>
      </c>
      <c r="IC70" s="44" t="e">
        <f>VLOOKUP($CC15,[1]TABLE!$A$2:$D$6,4)</f>
        <v>#N/A</v>
      </c>
      <c r="ID70" s="44" t="e">
        <f>VLOOKUP($CC15,[1]TABLE!$A$2:$D$6,3)</f>
        <v>#N/A</v>
      </c>
      <c r="IE70" s="44" t="e">
        <f>VLOOKUP($CC15,[1]TABLE!$A$2:$D$6,2)</f>
        <v>#N/A</v>
      </c>
      <c r="IF70" s="44" t="e">
        <f>VLOOKUP($CD15,[1]TABLE!$A$2:$D$6,4)</f>
        <v>#N/A</v>
      </c>
      <c r="IG70" s="44" t="e">
        <f>VLOOKUP($CD15,[1]TABLE!$A$2:$D$6,3)</f>
        <v>#N/A</v>
      </c>
      <c r="IH70" s="44" t="e">
        <f>VLOOKUP($CD15,[1]TABLE!$A$2:$D$6,2)</f>
        <v>#N/A</v>
      </c>
      <c r="IJ70" s="10"/>
    </row>
    <row r="71" spans="2:244" x14ac:dyDescent="0.15">
      <c r="B71" s="43">
        <v>3</v>
      </c>
      <c r="C71" s="29">
        <f>VLOOKUP($C16,[1]TABLE!$A$2:$D$6,4)</f>
        <v>0.6</v>
      </c>
      <c r="D71" s="29">
        <f>VLOOKUP($C16,[1]TABLE!$A$2:$D$6,3)</f>
        <v>0.8</v>
      </c>
      <c r="E71" s="29">
        <f>VLOOKUP($C16,[1]TABLE!$A$2:$D$6,2)</f>
        <v>1</v>
      </c>
      <c r="F71" s="29">
        <f>VLOOKUP($D16,[1]TABLE!$A$2:$D$6,4)</f>
        <v>0</v>
      </c>
      <c r="G71" s="29">
        <f>VLOOKUP($D16,[1]TABLE!$A$2:$D$6,3)</f>
        <v>0.2</v>
      </c>
      <c r="H71" s="29">
        <f>VLOOKUP($D16,[1]TABLE!$A$2:$D$6,2)</f>
        <v>0.4</v>
      </c>
      <c r="I71" s="29">
        <f>VLOOKUP($E16,[1]TABLE!$A$2:$D$6,4)</f>
        <v>0.6</v>
      </c>
      <c r="J71" s="29">
        <f>VLOOKUP($E16,[1]TABLE!$A$2:$D$6,3)</f>
        <v>0.8</v>
      </c>
      <c r="K71" s="29">
        <f>VLOOKUP($E16,[1]TABLE!$A$2:$D$6,2)</f>
        <v>1</v>
      </c>
      <c r="L71" s="29">
        <f>VLOOKUP($F16,[1]TABLE!$A$2:$D$6,4)</f>
        <v>0.6</v>
      </c>
      <c r="M71" s="29">
        <f>VLOOKUP($F16,[1]TABLE!$A$2:$D$6,3)</f>
        <v>0.8</v>
      </c>
      <c r="N71" s="29">
        <f>VLOOKUP($F16,[1]TABLE!$A$2:$D$6,2)</f>
        <v>1</v>
      </c>
      <c r="O71" s="44">
        <f>VLOOKUP($G16,[1]TABLE!$A$2:$D$6,4)</f>
        <v>0.6</v>
      </c>
      <c r="P71" s="44">
        <f>VLOOKUP($G16,[1]TABLE!$A$2:$D$6,3)</f>
        <v>0.8</v>
      </c>
      <c r="Q71" s="44">
        <f>VLOOKUP($G16,[1]TABLE!$A$2:$D$6,2)</f>
        <v>1</v>
      </c>
      <c r="R71" s="44">
        <f>VLOOKUP($H16,[1]TABLE!$A$2:$D$6,4)</f>
        <v>0</v>
      </c>
      <c r="S71" s="44">
        <f>VLOOKUP($H16,[1]TABLE!$A$2:$D$6,3)</f>
        <v>0.2</v>
      </c>
      <c r="T71" s="44">
        <f>VLOOKUP($H16,[1]TABLE!$A$2:$D$6,2)</f>
        <v>0.4</v>
      </c>
      <c r="U71" s="44">
        <f>VLOOKUP($I16,[1]TABLE!$A$2:$D$6,4)</f>
        <v>0.6</v>
      </c>
      <c r="V71" s="44">
        <f>VLOOKUP($I16,[1]TABLE!$A$2:$D$6,3)</f>
        <v>0.8</v>
      </c>
      <c r="W71" s="44">
        <f>VLOOKUP($I16,[1]TABLE!$A$2:$D$6,2)</f>
        <v>1</v>
      </c>
      <c r="X71" s="44">
        <f>VLOOKUP($J16,[1]TABLE!$A$2:$D$6,4)</f>
        <v>0.4</v>
      </c>
      <c r="Y71" s="44">
        <f>VLOOKUP($J16,[1]TABLE!$A$2:$D$6,3)</f>
        <v>0.6</v>
      </c>
      <c r="Z71" s="44">
        <f>VLOOKUP($J16,[1]TABLE!$A$2:$D$6,2)</f>
        <v>0.8</v>
      </c>
      <c r="AA71" s="44">
        <f>VLOOKUP($K16,[1]TABLE!$A$2:$D$6,4)</f>
        <v>0.4</v>
      </c>
      <c r="AB71" s="44">
        <f>VLOOKUP($K16,[1]TABLE!$A$2:$D$6,3)</f>
        <v>0.6</v>
      </c>
      <c r="AC71" s="44">
        <f>VLOOKUP($K16,[1]TABLE!$A$2:$D$6,2)</f>
        <v>0.8</v>
      </c>
      <c r="AD71" s="44">
        <f>VLOOKUP($L16,[1]TABLE!$A$2:$D$6,4)</f>
        <v>0.4</v>
      </c>
      <c r="AE71" s="44">
        <f>VLOOKUP($L16,[1]TABLE!$A$2:$D$6,3)</f>
        <v>0.6</v>
      </c>
      <c r="AF71" s="44">
        <f>VLOOKUP($L16,[1]TABLE!$A$2:$D$6,2)</f>
        <v>0.8</v>
      </c>
      <c r="AG71" s="44">
        <f>VLOOKUP($M16,[1]TABLE!$A$2:$D$6,4)</f>
        <v>0.6</v>
      </c>
      <c r="AH71" s="44">
        <f>VLOOKUP($M16,[1]TABLE!$A$2:$D$6,3)</f>
        <v>0.8</v>
      </c>
      <c r="AI71" s="44">
        <f>VLOOKUP($M16,[1]TABLE!$A$2:$D$6,2)</f>
        <v>1</v>
      </c>
      <c r="AJ71" s="44">
        <f>VLOOKUP($N16,[1]TABLE!$A$2:$D$6,4)</f>
        <v>0.6</v>
      </c>
      <c r="AK71" s="44">
        <f>VLOOKUP($N16,[1]TABLE!$A$2:$D$6,3)</f>
        <v>0.8</v>
      </c>
      <c r="AL71" s="44">
        <f>VLOOKUP($N16,[1]TABLE!$A$2:$D$6,2)</f>
        <v>1</v>
      </c>
      <c r="AM71" s="44">
        <f>VLOOKUP($O16,[1]TABLE!$A$2:$D$6,4)</f>
        <v>0.6</v>
      </c>
      <c r="AN71" s="44">
        <f>VLOOKUP($O16,[1]TABLE!$A$2:$D$6,3)</f>
        <v>0.8</v>
      </c>
      <c r="AO71" s="44">
        <f>VLOOKUP($O16,[1]TABLE!$A$2:$D$6,2)</f>
        <v>1</v>
      </c>
      <c r="AP71" s="44">
        <f>VLOOKUP($P16,[1]TABLE!$A$2:$D$6,4)</f>
        <v>0.6</v>
      </c>
      <c r="AQ71" s="44">
        <f>VLOOKUP($P16,[1]TABLE!$A$2:$D$6,3)</f>
        <v>0.8</v>
      </c>
      <c r="AR71" s="44">
        <f>VLOOKUP($P16,[1]TABLE!$A$2:$D$6,2)</f>
        <v>1</v>
      </c>
      <c r="AS71" s="44">
        <f>VLOOKUP($Q16,[1]TABLE!$A$2:$D$6,4)</f>
        <v>0.6</v>
      </c>
      <c r="AT71" s="44">
        <f>VLOOKUP($Q16,[1]TABLE!$A$2:$D$6,3)</f>
        <v>0.8</v>
      </c>
      <c r="AU71" s="44">
        <f>VLOOKUP($Q16,[1]TABLE!$A$2:$D$6,2)</f>
        <v>1</v>
      </c>
      <c r="AV71" s="44">
        <f>VLOOKUP($R16,[1]TABLE!$A$2:$D$6,4)</f>
        <v>0.6</v>
      </c>
      <c r="AW71" s="44">
        <f>VLOOKUP($R16,[1]TABLE!$A$2:$D$6,3)</f>
        <v>0.8</v>
      </c>
      <c r="AX71" s="44">
        <f>VLOOKUP($R16,[1]TABLE!$A$2:$D$6,2)</f>
        <v>1</v>
      </c>
      <c r="AY71" s="44" t="e">
        <f>VLOOKUP($S16,[1]TABLE!$A$2:$D$6,4)</f>
        <v>#N/A</v>
      </c>
      <c r="AZ71" s="44" t="e">
        <f>VLOOKUP($S16,[1]TABLE!$A$2:$D$6,3)</f>
        <v>#N/A</v>
      </c>
      <c r="BA71" s="44" t="e">
        <f>VLOOKUP($S16,[1]TABLE!$A$2:$D$6,2)</f>
        <v>#N/A</v>
      </c>
      <c r="BB71" s="44" t="e">
        <f>VLOOKUP($T16,[1]TABLE!$A$2:$D$6,4)</f>
        <v>#N/A</v>
      </c>
      <c r="BC71" s="44" t="e">
        <f>VLOOKUP($T16,[1]TABLE!$A$2:$D$6,3)</f>
        <v>#N/A</v>
      </c>
      <c r="BD71" s="44" t="e">
        <f>VLOOKUP($T16,[1]TABLE!$A$2:$D$6,2)</f>
        <v>#N/A</v>
      </c>
      <c r="BE71" s="44" t="e">
        <f>VLOOKUP($U16,[1]TABLE!$A$2:$D$6,4)</f>
        <v>#N/A</v>
      </c>
      <c r="BF71" s="44" t="e">
        <f>VLOOKUP($U16,[1]TABLE!$A$2:$D$6,3)</f>
        <v>#N/A</v>
      </c>
      <c r="BG71" s="44" t="e">
        <f>VLOOKUP($U16,[1]TABLE!$A$2:$D$6,2)</f>
        <v>#N/A</v>
      </c>
      <c r="BH71" s="44" t="e">
        <f>VLOOKUP($V16,[1]TABLE!$A$2:$D$6,4)</f>
        <v>#N/A</v>
      </c>
      <c r="BI71" s="44" t="e">
        <f>VLOOKUP($V16,[1]TABLE!$A$2:$D$6,3)</f>
        <v>#N/A</v>
      </c>
      <c r="BJ71" s="44" t="e">
        <f>VLOOKUP($V16,[1]TABLE!$A$2:$D$6,2)</f>
        <v>#N/A</v>
      </c>
      <c r="BK71" s="44" t="e">
        <f>VLOOKUP($W16,[1]TABLE!$A$2:$D$6,4)</f>
        <v>#N/A</v>
      </c>
      <c r="BL71" s="44" t="e">
        <f>VLOOKUP($W16,[1]TABLE!$A$2:$D$6,3)</f>
        <v>#N/A</v>
      </c>
      <c r="BM71" s="44" t="e">
        <f>VLOOKUP($W16,[1]TABLE!$A$2:$D$6,2)</f>
        <v>#N/A</v>
      </c>
      <c r="BN71" s="44" t="e">
        <f>VLOOKUP($X16,[1]TABLE!$A$2:$D$6,4)</f>
        <v>#N/A</v>
      </c>
      <c r="BO71" s="44" t="e">
        <f>VLOOKUP($X16,[1]TABLE!$A$2:$D$6,3)</f>
        <v>#N/A</v>
      </c>
      <c r="BP71" s="44" t="e">
        <f>VLOOKUP($X16,[1]TABLE!$A$2:$D$6,2)</f>
        <v>#N/A</v>
      </c>
      <c r="BQ71" s="44" t="e">
        <f>VLOOKUP($Y16,[1]TABLE!$A$2:$D$6,4)</f>
        <v>#N/A</v>
      </c>
      <c r="BR71" s="44" t="e">
        <f>VLOOKUP($Y16,[1]TABLE!$A$2:$D$6,3)</f>
        <v>#N/A</v>
      </c>
      <c r="BS71" s="44" t="e">
        <f>VLOOKUP($Y16,[1]TABLE!$A$2:$D$6,2)</f>
        <v>#N/A</v>
      </c>
      <c r="BT71" s="44" t="e">
        <f>VLOOKUP($Z16,[1]TABLE!$A$2:$D$6,4)</f>
        <v>#N/A</v>
      </c>
      <c r="BU71" s="44" t="e">
        <f>VLOOKUP($Z16,[1]TABLE!$A$2:$D$6,3)</f>
        <v>#N/A</v>
      </c>
      <c r="BV71" s="44" t="e">
        <f>VLOOKUP($Z16,[1]TABLE!$A$2:$D$6,2)</f>
        <v>#N/A</v>
      </c>
      <c r="BW71" s="44" t="e">
        <f>VLOOKUP($AA16,[1]TABLE!$A$2:$D$6,4)</f>
        <v>#N/A</v>
      </c>
      <c r="BX71" s="44" t="e">
        <f>VLOOKUP($AA16,[1]TABLE!$A$2:$D$6,3)</f>
        <v>#N/A</v>
      </c>
      <c r="BY71" s="44" t="e">
        <f>VLOOKUP($AA16,[1]TABLE!$A$2:$D$6,2)</f>
        <v>#N/A</v>
      </c>
      <c r="BZ71" s="44" t="e">
        <f>VLOOKUP($AB16,[1]TABLE!$A$2:$D$6,4)</f>
        <v>#N/A</v>
      </c>
      <c r="CA71" s="44" t="e">
        <f>VLOOKUP($AB16,[1]TABLE!$A$2:$D$6,3)</f>
        <v>#N/A</v>
      </c>
      <c r="CB71" s="44" t="e">
        <f>VLOOKUP($AB16,[1]TABLE!$A$2:$D$6,2)</f>
        <v>#N/A</v>
      </c>
      <c r="CC71" s="44" t="e">
        <f>VLOOKUP($AC16,[1]TABLE!$A$2:$D$6,4)</f>
        <v>#N/A</v>
      </c>
      <c r="CD71" s="44" t="e">
        <f>VLOOKUP($AC16,[1]TABLE!$A$2:$D$6,3)</f>
        <v>#N/A</v>
      </c>
      <c r="CE71" s="44" t="e">
        <f>VLOOKUP($AC16,[1]TABLE!$A$2:$D$6,2)</f>
        <v>#N/A</v>
      </c>
      <c r="CF71" s="44" t="e">
        <f>VLOOKUP($AD16,[1]TABLE!$A$2:$D$6,4)</f>
        <v>#N/A</v>
      </c>
      <c r="CG71" s="44" t="e">
        <f>VLOOKUP($AD16,[1]TABLE!$A$2:$D$6,3)</f>
        <v>#N/A</v>
      </c>
      <c r="CH71" s="44" t="e">
        <f>VLOOKUP($AD16,[1]TABLE!$A$2:$D$6,2)</f>
        <v>#N/A</v>
      </c>
      <c r="CI71" s="44" t="e">
        <f>VLOOKUP($AE16,[1]TABLE!$A$2:$D$6,4)</f>
        <v>#N/A</v>
      </c>
      <c r="CJ71" s="44" t="e">
        <f>VLOOKUP($AE16,[1]TABLE!$A$2:$D$6,3)</f>
        <v>#N/A</v>
      </c>
      <c r="CK71" s="44" t="e">
        <f>VLOOKUP($AE16,[1]TABLE!$A$2:$D$6,2)</f>
        <v>#N/A</v>
      </c>
      <c r="CL71" s="44" t="e">
        <f>VLOOKUP($AF16,[1]TABLE!$A$2:$D$6,4)</f>
        <v>#N/A</v>
      </c>
      <c r="CM71" s="44" t="e">
        <f>VLOOKUP($AF16,[1]TABLE!$A$2:$D$6,3)</f>
        <v>#N/A</v>
      </c>
      <c r="CN71" s="44" t="e">
        <f>VLOOKUP($AF16,[1]TABLE!$A$2:$D$6,2)</f>
        <v>#N/A</v>
      </c>
      <c r="CO71" s="44" t="e">
        <f>VLOOKUP($AG16,[1]TABLE!$A$2:$D$6,4)</f>
        <v>#N/A</v>
      </c>
      <c r="CP71" s="44" t="e">
        <f>VLOOKUP($AG16,[1]TABLE!$A$2:$D$6,3)</f>
        <v>#N/A</v>
      </c>
      <c r="CQ71" s="44" t="e">
        <f>VLOOKUP($AG16,[1]TABLE!$A$2:$D$6,2)</f>
        <v>#N/A</v>
      </c>
      <c r="CR71" s="44" t="e">
        <f>VLOOKUP($AH16,[1]TABLE!$A$2:$D$6,4)</f>
        <v>#N/A</v>
      </c>
      <c r="CS71" s="44" t="e">
        <f>VLOOKUP($AH16,[1]TABLE!$A$2:$D$6,3)</f>
        <v>#N/A</v>
      </c>
      <c r="CT71" s="44" t="e">
        <f>VLOOKUP($AH16,[1]TABLE!$A$2:$D$6,2)</f>
        <v>#N/A</v>
      </c>
      <c r="CU71" s="44" t="e">
        <f>VLOOKUP($AI16,[1]TABLE!$A$2:$D$6,4)</f>
        <v>#N/A</v>
      </c>
      <c r="CV71" s="44" t="e">
        <f>VLOOKUP($AI16,[1]TABLE!$A$2:$D$6,3)</f>
        <v>#N/A</v>
      </c>
      <c r="CW71" s="44" t="e">
        <f>VLOOKUP($AI16,[1]TABLE!$A$2:$D$6,2)</f>
        <v>#N/A</v>
      </c>
      <c r="CX71" s="44" t="e">
        <f>VLOOKUP($AJ16,[1]TABLE!$A$2:$D$6,4)</f>
        <v>#N/A</v>
      </c>
      <c r="CY71" s="44" t="e">
        <f>VLOOKUP($AJ16,[1]TABLE!$A$2:$D$6,3)</f>
        <v>#N/A</v>
      </c>
      <c r="CZ71" s="44" t="e">
        <f>VLOOKUP($AJ16,[1]TABLE!$A$2:$D$6,2)</f>
        <v>#N/A</v>
      </c>
      <c r="DA71" s="44" t="e">
        <f>VLOOKUP($AK16,[1]TABLE!$A$2:$D$6,4)</f>
        <v>#N/A</v>
      </c>
      <c r="DB71" s="44" t="e">
        <f>VLOOKUP($AK16,[1]TABLE!$A$2:$D$6,3)</f>
        <v>#N/A</v>
      </c>
      <c r="DC71" s="44" t="e">
        <f>VLOOKUP($AK16,[1]TABLE!$A$2:$D$6,2)</f>
        <v>#N/A</v>
      </c>
      <c r="DD71" s="44" t="e">
        <f>VLOOKUP($AL16,[1]TABLE!$A$2:$D$6,4)</f>
        <v>#N/A</v>
      </c>
      <c r="DE71" s="44" t="e">
        <f>VLOOKUP($AL16,[1]TABLE!$A$2:$D$6,3)</f>
        <v>#N/A</v>
      </c>
      <c r="DF71" s="44" t="e">
        <f>VLOOKUP($AL16,[1]TABLE!$A$2:$D$6,2)</f>
        <v>#N/A</v>
      </c>
      <c r="DG71" s="44" t="e">
        <f>VLOOKUP($AM16,[1]TABLE!$A$2:$D$6,4)</f>
        <v>#N/A</v>
      </c>
      <c r="DH71" s="44" t="e">
        <f>VLOOKUP($AM16,[1]TABLE!$A$2:$D$6,3)</f>
        <v>#N/A</v>
      </c>
      <c r="DI71" s="44" t="e">
        <f>VLOOKUP($AM16,[1]TABLE!$A$2:$D$6,2)</f>
        <v>#N/A</v>
      </c>
      <c r="DJ71" s="44" t="e">
        <f>VLOOKUP($AN16,[1]TABLE!$A$2:$D$6,4)</f>
        <v>#N/A</v>
      </c>
      <c r="DK71" s="44" t="e">
        <f>VLOOKUP($AN16,[1]TABLE!$A$2:$D$6,3)</f>
        <v>#N/A</v>
      </c>
      <c r="DL71" s="44" t="e">
        <f>VLOOKUP($AN16,[1]TABLE!$A$2:$D$6,2)</f>
        <v>#N/A</v>
      </c>
      <c r="DM71" s="44" t="e">
        <f>VLOOKUP($AO16,[1]TABLE!$A$2:$D$6,4)</f>
        <v>#N/A</v>
      </c>
      <c r="DN71" s="44" t="e">
        <f>VLOOKUP($AO16,[1]TABLE!$A$2:$D$6,3)</f>
        <v>#N/A</v>
      </c>
      <c r="DO71" s="44" t="e">
        <f>VLOOKUP($AO16,[1]TABLE!$A$2:$D$6,2)</f>
        <v>#N/A</v>
      </c>
      <c r="DP71" s="44" t="e">
        <f>VLOOKUP($AP16,[1]TABLE!$A$2:$D$6,4)</f>
        <v>#N/A</v>
      </c>
      <c r="DQ71" s="44" t="e">
        <f>VLOOKUP($AP16,[1]TABLE!$A$2:$D$6,3)</f>
        <v>#N/A</v>
      </c>
      <c r="DR71" s="44" t="e">
        <f>VLOOKUP($AP16,[1]TABLE!$A$2:$D$6,2)</f>
        <v>#N/A</v>
      </c>
      <c r="DS71" s="44" t="e">
        <f>VLOOKUP($AQ16,[1]TABLE!$A$2:$D$6,4)</f>
        <v>#N/A</v>
      </c>
      <c r="DT71" s="44" t="e">
        <f>VLOOKUP($AQ16,[1]TABLE!$A$2:$D$6,3)</f>
        <v>#N/A</v>
      </c>
      <c r="DU71" s="44" t="e">
        <f>VLOOKUP($AQ16,[1]TABLE!$A$2:$D$6,2)</f>
        <v>#N/A</v>
      </c>
      <c r="DV71" s="44" t="e">
        <f>VLOOKUP($AR16,[1]TABLE!$A$2:$D$6,4)</f>
        <v>#N/A</v>
      </c>
      <c r="DW71" s="44" t="e">
        <f>VLOOKUP($AR16,[1]TABLE!$A$2:$D$6,3)</f>
        <v>#N/A</v>
      </c>
      <c r="DX71" s="44" t="e">
        <f>VLOOKUP($AR16,[1]TABLE!$A$2:$D$6,2)</f>
        <v>#N/A</v>
      </c>
      <c r="DY71" s="44" t="e">
        <f>VLOOKUP($AS16,[1]TABLE!$A$2:$D$6,4)</f>
        <v>#N/A</v>
      </c>
      <c r="DZ71" s="44" t="e">
        <f>VLOOKUP($AS16,[1]TABLE!$A$2:$D$6,3)</f>
        <v>#N/A</v>
      </c>
      <c r="EA71" s="44" t="e">
        <f>VLOOKUP($AS16,[1]TABLE!$A$2:$D$6,2)</f>
        <v>#N/A</v>
      </c>
      <c r="EB71" s="44" t="e">
        <f>VLOOKUP($AT16,[1]TABLE!$A$2:$D$6,4)</f>
        <v>#N/A</v>
      </c>
      <c r="EC71" s="44" t="e">
        <f>VLOOKUP($AT16,[1]TABLE!$A$2:$D$6,3)</f>
        <v>#N/A</v>
      </c>
      <c r="ED71" s="44" t="e">
        <f>VLOOKUP($AT16,[1]TABLE!$A$2:$D$6,2)</f>
        <v>#N/A</v>
      </c>
      <c r="EE71" s="44" t="e">
        <f>VLOOKUP($AU16,[1]TABLE!$A$2:$D$6,4)</f>
        <v>#N/A</v>
      </c>
      <c r="EF71" s="44" t="e">
        <f>VLOOKUP($AU16,[1]TABLE!$A$2:$D$6,3)</f>
        <v>#N/A</v>
      </c>
      <c r="EG71" s="44" t="e">
        <f>VLOOKUP($AU16,[1]TABLE!$A$2:$D$6,2)</f>
        <v>#N/A</v>
      </c>
      <c r="EH71" s="44" t="e">
        <f>VLOOKUP($AV16,[1]TABLE!$A$2:$D$6,4)</f>
        <v>#N/A</v>
      </c>
      <c r="EI71" s="44" t="e">
        <f>VLOOKUP($AV16,[1]TABLE!$A$2:$D$6,3)</f>
        <v>#N/A</v>
      </c>
      <c r="EJ71" s="44" t="e">
        <f>VLOOKUP($AV16,[1]TABLE!$A$2:$D$6,2)</f>
        <v>#N/A</v>
      </c>
      <c r="EK71" s="44" t="e">
        <f>VLOOKUP($AW16,[1]TABLE!$A$2:$D$6,4)</f>
        <v>#N/A</v>
      </c>
      <c r="EL71" s="44" t="e">
        <f>VLOOKUP($AW16,[1]TABLE!$A$2:$D$6,3)</f>
        <v>#N/A</v>
      </c>
      <c r="EM71" s="44" t="e">
        <f>VLOOKUP($AW16,[1]TABLE!$A$2:$D$6,2)</f>
        <v>#N/A</v>
      </c>
      <c r="EN71" s="44" t="e">
        <f>VLOOKUP($AX16,[1]TABLE!$A$2:$D$6,4)</f>
        <v>#N/A</v>
      </c>
      <c r="EO71" s="44" t="e">
        <f>VLOOKUP($AX16,[1]TABLE!$A$2:$D$6,3)</f>
        <v>#N/A</v>
      </c>
      <c r="EP71" s="44" t="e">
        <f>VLOOKUP($AX16,[1]TABLE!$A$2:$D$6,2)</f>
        <v>#N/A</v>
      </c>
      <c r="EQ71" s="44" t="e">
        <f>VLOOKUP($AY16,[1]TABLE!$A$2:$D$6,4)</f>
        <v>#N/A</v>
      </c>
      <c r="ER71" s="44" t="e">
        <f>VLOOKUP($AY16,[1]TABLE!$A$2:$D$6,3)</f>
        <v>#N/A</v>
      </c>
      <c r="ES71" s="44" t="e">
        <f>VLOOKUP($AY16,[1]TABLE!$A$2:$D$6,2)</f>
        <v>#N/A</v>
      </c>
      <c r="ET71" s="44" t="e">
        <f>VLOOKUP($AZ16,[1]TABLE!$A$2:$D$6,4)</f>
        <v>#N/A</v>
      </c>
      <c r="EU71" s="44" t="e">
        <f>VLOOKUP($AZ16,[1]TABLE!$A$2:$D$6,3)</f>
        <v>#N/A</v>
      </c>
      <c r="EV71" s="44" t="e">
        <f>VLOOKUP($AZ16,[1]TABLE!$A$2:$D$6,2)</f>
        <v>#N/A</v>
      </c>
      <c r="EW71" s="44" t="e">
        <f>VLOOKUP($BA16,[1]TABLE!$A$2:$D$6,4)</f>
        <v>#N/A</v>
      </c>
      <c r="EX71" s="44" t="e">
        <f>VLOOKUP($BA16,[1]TABLE!$A$2:$D$6,3)</f>
        <v>#N/A</v>
      </c>
      <c r="EY71" s="44" t="e">
        <f>VLOOKUP($BA16,[1]TABLE!$A$2:$D$6,2)</f>
        <v>#N/A</v>
      </c>
      <c r="EZ71" s="44" t="e">
        <f>VLOOKUP($BB16,[1]TABLE!$A$2:$D$6,4)</f>
        <v>#N/A</v>
      </c>
      <c r="FA71" s="44" t="e">
        <f>VLOOKUP($BB16,[1]TABLE!$A$2:$D$6,3)</f>
        <v>#N/A</v>
      </c>
      <c r="FB71" s="44" t="e">
        <f>VLOOKUP($BB16,[1]TABLE!$A$2:$D$6,2)</f>
        <v>#N/A</v>
      </c>
      <c r="FC71" s="44" t="e">
        <f>VLOOKUP($BC16,[1]TABLE!$A$2:$D$6,4)</f>
        <v>#N/A</v>
      </c>
      <c r="FD71" s="44" t="e">
        <f>VLOOKUP($BC16,[1]TABLE!$A$2:$D$6,3)</f>
        <v>#N/A</v>
      </c>
      <c r="FE71" s="44" t="e">
        <f>VLOOKUP($BC16,[1]TABLE!$A$2:$D$6,2)</f>
        <v>#N/A</v>
      </c>
      <c r="FF71" s="44" t="e">
        <f>VLOOKUP($BD16,[1]TABLE!$A$2:$D$6,4)</f>
        <v>#N/A</v>
      </c>
      <c r="FG71" s="44" t="e">
        <f>VLOOKUP($BD16,[1]TABLE!$A$2:$D$6,3)</f>
        <v>#N/A</v>
      </c>
      <c r="FH71" s="44" t="e">
        <f>VLOOKUP($BD16,[1]TABLE!$A$2:$D$6,2)</f>
        <v>#N/A</v>
      </c>
      <c r="FI71" s="44" t="e">
        <f>VLOOKUP($BE16,[1]TABLE!$A$2:$D$6,4)</f>
        <v>#N/A</v>
      </c>
      <c r="FJ71" s="44" t="e">
        <f>VLOOKUP($BE16,[1]TABLE!$A$2:$D$6,3)</f>
        <v>#N/A</v>
      </c>
      <c r="FK71" s="44" t="e">
        <f>VLOOKUP($BE16,[1]TABLE!$A$2:$D$6,2)</f>
        <v>#N/A</v>
      </c>
      <c r="FL71" s="44" t="e">
        <f>VLOOKUP($BF16,[1]TABLE!$A$2:$D$6,4)</f>
        <v>#N/A</v>
      </c>
      <c r="FM71" s="44" t="e">
        <f>VLOOKUP($BF16,[1]TABLE!$A$2:$D$6,3)</f>
        <v>#N/A</v>
      </c>
      <c r="FN71" s="44" t="e">
        <f>VLOOKUP($BF16,[1]TABLE!$A$2:$D$6,2)</f>
        <v>#N/A</v>
      </c>
      <c r="FO71" s="44" t="e">
        <f>VLOOKUP($BG16,[1]TABLE!$A$2:$D$6,4)</f>
        <v>#N/A</v>
      </c>
      <c r="FP71" s="44" t="e">
        <f>VLOOKUP($BG16,[1]TABLE!$A$2:$D$6,3)</f>
        <v>#N/A</v>
      </c>
      <c r="FQ71" s="44" t="e">
        <f>VLOOKUP($BG16,[1]TABLE!$A$2:$D$6,2)</f>
        <v>#N/A</v>
      </c>
      <c r="FR71" s="44" t="e">
        <f>VLOOKUP($BH16,[1]TABLE!$A$2:$D$6,4)</f>
        <v>#N/A</v>
      </c>
      <c r="FS71" s="44" t="e">
        <f>VLOOKUP($BH16,[1]TABLE!$A$2:$D$6,3)</f>
        <v>#N/A</v>
      </c>
      <c r="FT71" s="44" t="e">
        <f>VLOOKUP($BH16,[1]TABLE!$A$2:$D$6,2)</f>
        <v>#N/A</v>
      </c>
      <c r="FU71" s="44" t="e">
        <f>VLOOKUP($BI16,[1]TABLE!$A$2:$D$6,4)</f>
        <v>#N/A</v>
      </c>
      <c r="FV71" s="44" t="e">
        <f>VLOOKUP($BI16,[1]TABLE!$A$2:$D$6,3)</f>
        <v>#N/A</v>
      </c>
      <c r="FW71" s="44" t="e">
        <f>VLOOKUP($BI16,[1]TABLE!$A$2:$D$6,2)</f>
        <v>#N/A</v>
      </c>
      <c r="FX71" s="44" t="e">
        <f>VLOOKUP($BJ16,[1]TABLE!$A$2:$D$6,4)</f>
        <v>#N/A</v>
      </c>
      <c r="FY71" s="44" t="e">
        <f>VLOOKUP($BJ16,[1]TABLE!$A$2:$D$6,3)</f>
        <v>#N/A</v>
      </c>
      <c r="FZ71" s="44" t="e">
        <f>VLOOKUP($BJ16,[1]TABLE!$A$2:$D$6,2)</f>
        <v>#N/A</v>
      </c>
      <c r="GA71" s="44" t="e">
        <f>VLOOKUP($BK16,[1]TABLE!$A$2:$D$6,4)</f>
        <v>#N/A</v>
      </c>
      <c r="GB71" s="44" t="e">
        <f>VLOOKUP($BK16,[1]TABLE!$A$2:$D$6,4)</f>
        <v>#N/A</v>
      </c>
      <c r="GC71" s="44" t="e">
        <f>VLOOKUP($BK16,[1]TABLE!$A$2:$D$6,4)</f>
        <v>#N/A</v>
      </c>
      <c r="GD71" s="44" t="e">
        <f>VLOOKUP($BL16,[1]TABLE!$A$2:$D$6,4)</f>
        <v>#N/A</v>
      </c>
      <c r="GE71" s="44" t="e">
        <f>VLOOKUP($BL16,[1]TABLE!$A$2:$D$6,3)</f>
        <v>#N/A</v>
      </c>
      <c r="GF71" s="44" t="e">
        <f>VLOOKUP($BL16,[1]TABLE!$A$2:$D$6,2)</f>
        <v>#N/A</v>
      </c>
      <c r="GG71" s="44" t="e">
        <f>VLOOKUP($BM16,[1]TABLE!$A$2:$D$6,4)</f>
        <v>#N/A</v>
      </c>
      <c r="GH71" s="44" t="e">
        <f>VLOOKUP($BM16,[1]TABLE!$A$2:$D$6,3)</f>
        <v>#N/A</v>
      </c>
      <c r="GI71" s="44" t="e">
        <f>VLOOKUP($BM16,[1]TABLE!$A$2:$D$6,2)</f>
        <v>#N/A</v>
      </c>
      <c r="GJ71" s="44" t="e">
        <f>VLOOKUP($BN16,[1]TABLE!$A$2:$D$6,4)</f>
        <v>#N/A</v>
      </c>
      <c r="GK71" s="44" t="e">
        <f>VLOOKUP($BN16,[1]TABLE!$A$2:$D$6,3)</f>
        <v>#N/A</v>
      </c>
      <c r="GL71" s="44" t="e">
        <f>VLOOKUP($BN16,[1]TABLE!$A$2:$D$6,2)</f>
        <v>#N/A</v>
      </c>
      <c r="GM71" s="44" t="e">
        <f>VLOOKUP($BO16,[1]TABLE!$A$2:$D$6,4)</f>
        <v>#N/A</v>
      </c>
      <c r="GN71" s="44" t="e">
        <f>VLOOKUP($BO16,[1]TABLE!$A$2:$D$6,3)</f>
        <v>#N/A</v>
      </c>
      <c r="GO71" s="44" t="e">
        <f>VLOOKUP($BO16,[1]TABLE!$A$2:$D$6,2)</f>
        <v>#N/A</v>
      </c>
      <c r="GP71" s="44" t="e">
        <f>VLOOKUP($BP16,[1]TABLE!$A$2:$D$6,4)</f>
        <v>#N/A</v>
      </c>
      <c r="GQ71" s="44" t="e">
        <f>VLOOKUP($BP16,[1]TABLE!$A$2:$D$6,3)</f>
        <v>#N/A</v>
      </c>
      <c r="GR71" s="44" t="e">
        <f>VLOOKUP($BP16,[1]TABLE!$A$2:$D$6,2)</f>
        <v>#N/A</v>
      </c>
      <c r="GS71" s="44" t="e">
        <f>VLOOKUP($BQ16,[1]TABLE!$A$2:$D$6,4)</f>
        <v>#N/A</v>
      </c>
      <c r="GT71" s="44" t="e">
        <f>VLOOKUP($BQ16,[1]TABLE!$A$2:$D$6,3)</f>
        <v>#N/A</v>
      </c>
      <c r="GU71" s="44" t="e">
        <f>VLOOKUP($BQ16,[1]TABLE!$A$2:$D$6,2)</f>
        <v>#N/A</v>
      </c>
      <c r="GV71" s="44" t="e">
        <f>VLOOKUP($BR16,[1]TABLE!$A$2:$D$6,4)</f>
        <v>#N/A</v>
      </c>
      <c r="GW71" s="44" t="e">
        <f>VLOOKUP($BR16,[1]TABLE!$A$2:$D$6,3)</f>
        <v>#N/A</v>
      </c>
      <c r="GX71" s="44" t="e">
        <f>VLOOKUP($BR16,[1]TABLE!$A$2:$D$6,2)</f>
        <v>#N/A</v>
      </c>
      <c r="GY71" s="44" t="e">
        <f>VLOOKUP($BS16,[1]TABLE!$A$2:$D$6,4)</f>
        <v>#N/A</v>
      </c>
      <c r="GZ71" s="44" t="e">
        <f>VLOOKUP($BS16,[1]TABLE!$A$2:$D$6,3)</f>
        <v>#N/A</v>
      </c>
      <c r="HA71" s="44" t="e">
        <f>VLOOKUP($BS16,[1]TABLE!$A$2:$D$6,2)</f>
        <v>#N/A</v>
      </c>
      <c r="HB71" s="44" t="e">
        <f>VLOOKUP($BT16,[1]TABLE!$A$2:$D$6,4)</f>
        <v>#N/A</v>
      </c>
      <c r="HC71" s="44" t="e">
        <f>VLOOKUP($BT16,[1]TABLE!$A$2:$D$6,3)</f>
        <v>#N/A</v>
      </c>
      <c r="HD71" s="44" t="e">
        <f>VLOOKUP($BT16,[1]TABLE!$A$2:$D$6,2)</f>
        <v>#N/A</v>
      </c>
      <c r="HE71" s="44" t="e">
        <f>VLOOKUP($BU16,[1]TABLE!$A$2:$D$6,4)</f>
        <v>#N/A</v>
      </c>
      <c r="HF71" s="44" t="e">
        <f>VLOOKUP($BU16,[1]TABLE!$A$2:$D$6,3)</f>
        <v>#N/A</v>
      </c>
      <c r="HG71" s="44" t="e">
        <f>VLOOKUP($BU16,[1]TABLE!$A$2:$D$6,2)</f>
        <v>#N/A</v>
      </c>
      <c r="HH71" s="44" t="e">
        <f>VLOOKUP($BV16,[1]TABLE!$A$2:$D$6,4)</f>
        <v>#N/A</v>
      </c>
      <c r="HI71" s="44" t="e">
        <f>VLOOKUP($BV16,[1]TABLE!$A$2:$D$6,3)</f>
        <v>#N/A</v>
      </c>
      <c r="HJ71" s="44" t="e">
        <f>VLOOKUP($BV16,[1]TABLE!$A$2:$D$6,2)</f>
        <v>#N/A</v>
      </c>
      <c r="HK71" s="44" t="e">
        <f>VLOOKUP($BW16,[1]TABLE!$A$2:$D$6,4)</f>
        <v>#N/A</v>
      </c>
      <c r="HL71" s="44" t="e">
        <f>VLOOKUP($BW16,[1]TABLE!$A$2:$D$6,3)</f>
        <v>#N/A</v>
      </c>
      <c r="HM71" s="44" t="e">
        <f>VLOOKUP($BW16,[1]TABLE!$A$2:$D$6,2)</f>
        <v>#N/A</v>
      </c>
      <c r="HN71" s="44" t="e">
        <f>VLOOKUP($BX16,[1]TABLE!$A$2:$D$6,4)</f>
        <v>#N/A</v>
      </c>
      <c r="HO71" s="44" t="e">
        <f>VLOOKUP($BX16,[1]TABLE!$A$2:$D$6,3)</f>
        <v>#N/A</v>
      </c>
      <c r="HP71" s="44" t="e">
        <f>VLOOKUP($BX16,[1]TABLE!$A$2:$D$6,2)</f>
        <v>#N/A</v>
      </c>
      <c r="HQ71" s="44" t="e">
        <f>VLOOKUP($BY16,[1]TABLE!$A$2:$D$6,4)</f>
        <v>#N/A</v>
      </c>
      <c r="HR71" s="44" t="e">
        <f>VLOOKUP($BY16,[1]TABLE!$A$2:$D$6,3)</f>
        <v>#N/A</v>
      </c>
      <c r="HS71" s="44" t="e">
        <f>VLOOKUP($BY16,[1]TABLE!$A$2:$D$6,2)</f>
        <v>#N/A</v>
      </c>
      <c r="HT71" s="44" t="e">
        <f>VLOOKUP($BZ16,[1]TABLE!$A$2:$D$6,4)</f>
        <v>#N/A</v>
      </c>
      <c r="HU71" s="44" t="e">
        <f>VLOOKUP($BZ16,[1]TABLE!$A$2:$D$6,3)</f>
        <v>#N/A</v>
      </c>
      <c r="HV71" s="44" t="e">
        <f>VLOOKUP($BZ16,[1]TABLE!$A$2:$D$6,2)</f>
        <v>#N/A</v>
      </c>
      <c r="HW71" s="44" t="e">
        <f>VLOOKUP($CA16,[1]TABLE!$A$2:$D$6,4)</f>
        <v>#N/A</v>
      </c>
      <c r="HX71" s="44" t="e">
        <f>VLOOKUP($CA16,[1]TABLE!$A$2:$D$6,3)</f>
        <v>#N/A</v>
      </c>
      <c r="HY71" s="44" t="e">
        <f>VLOOKUP($CA16,[1]TABLE!$A$2:$D$6,2)</f>
        <v>#N/A</v>
      </c>
      <c r="HZ71" s="44" t="e">
        <f>VLOOKUP($CB16,[1]TABLE!$A$2:$D$6,4)</f>
        <v>#N/A</v>
      </c>
      <c r="IA71" s="44" t="e">
        <f>VLOOKUP($CB16,[1]TABLE!$A$2:$D$6,3)</f>
        <v>#N/A</v>
      </c>
      <c r="IB71" s="44" t="e">
        <f>VLOOKUP($CB16,[1]TABLE!$A$2:$D$6,2)</f>
        <v>#N/A</v>
      </c>
      <c r="IC71" s="44" t="e">
        <f>VLOOKUP($CC16,[1]TABLE!$A$2:$D$6,4)</f>
        <v>#N/A</v>
      </c>
      <c r="ID71" s="44" t="e">
        <f>VLOOKUP($CC16,[1]TABLE!$A$2:$D$6,3)</f>
        <v>#N/A</v>
      </c>
      <c r="IE71" s="44" t="e">
        <f>VLOOKUP($CC16,[1]TABLE!$A$2:$D$6,2)</f>
        <v>#N/A</v>
      </c>
      <c r="IF71" s="44" t="e">
        <f>VLOOKUP($CD16,[1]TABLE!$A$2:$D$6,4)</f>
        <v>#N/A</v>
      </c>
      <c r="IG71" s="44" t="e">
        <f>VLOOKUP($CD16,[1]TABLE!$A$2:$D$6,3)</f>
        <v>#N/A</v>
      </c>
      <c r="IH71" s="44" t="e">
        <f>VLOOKUP($CD16,[1]TABLE!$A$2:$D$6,2)</f>
        <v>#N/A</v>
      </c>
      <c r="IJ71" s="10"/>
    </row>
    <row r="72" spans="2:244" x14ac:dyDescent="0.15">
      <c r="B72" s="43">
        <v>4</v>
      </c>
      <c r="C72" s="29">
        <f>VLOOKUP($C17,[1]TABLE!$A$2:$D$6,4)</f>
        <v>0.6</v>
      </c>
      <c r="D72" s="29">
        <f>VLOOKUP($C17,[1]TABLE!$A$2:$D$6,3)</f>
        <v>0.8</v>
      </c>
      <c r="E72" s="29">
        <f>VLOOKUP($C17,[1]TABLE!$A$2:$D$6,2)</f>
        <v>1</v>
      </c>
      <c r="F72" s="29">
        <f>VLOOKUP($D17,[1]TABLE!$A$2:$D$6,4)</f>
        <v>0.6</v>
      </c>
      <c r="G72" s="29">
        <f>VLOOKUP($D17,[1]TABLE!$A$2:$D$6,3)</f>
        <v>0.8</v>
      </c>
      <c r="H72" s="29">
        <f>VLOOKUP($D17,[1]TABLE!$A$2:$D$6,2)</f>
        <v>1</v>
      </c>
      <c r="I72" s="29">
        <f>VLOOKUP($E17,[1]TABLE!$A$2:$D$6,4)</f>
        <v>0.6</v>
      </c>
      <c r="J72" s="29">
        <f>VLOOKUP($E17,[1]TABLE!$A$2:$D$6,3)</f>
        <v>0.8</v>
      </c>
      <c r="K72" s="29">
        <f>VLOOKUP($E17,[1]TABLE!$A$2:$D$6,2)</f>
        <v>1</v>
      </c>
      <c r="L72" s="29">
        <f>VLOOKUP($F17,[1]TABLE!$A$2:$D$6,4)</f>
        <v>0.6</v>
      </c>
      <c r="M72" s="29">
        <f>VLOOKUP($F17,[1]TABLE!$A$2:$D$6,3)</f>
        <v>0.8</v>
      </c>
      <c r="N72" s="29">
        <f>VLOOKUP($F17,[1]TABLE!$A$2:$D$6,2)</f>
        <v>1</v>
      </c>
      <c r="O72" s="44">
        <f>VLOOKUP($G17,[1]TABLE!$A$2:$D$6,4)</f>
        <v>0.6</v>
      </c>
      <c r="P72" s="44">
        <f>VLOOKUP($G17,[1]TABLE!$A$2:$D$6,3)</f>
        <v>0.8</v>
      </c>
      <c r="Q72" s="44">
        <f>VLOOKUP($G17,[1]TABLE!$A$2:$D$6,2)</f>
        <v>1</v>
      </c>
      <c r="R72" s="44">
        <f>VLOOKUP($H17,[1]TABLE!$A$2:$D$6,4)</f>
        <v>0.4</v>
      </c>
      <c r="S72" s="44">
        <f>VLOOKUP($H17,[1]TABLE!$A$2:$D$6,3)</f>
        <v>0.6</v>
      </c>
      <c r="T72" s="44">
        <f>VLOOKUP($H17,[1]TABLE!$A$2:$D$6,2)</f>
        <v>0.8</v>
      </c>
      <c r="U72" s="44">
        <f>VLOOKUP($I17,[1]TABLE!$A$2:$D$6,4)</f>
        <v>0.4</v>
      </c>
      <c r="V72" s="44">
        <f>VLOOKUP($I17,[1]TABLE!$A$2:$D$6,3)</f>
        <v>0.6</v>
      </c>
      <c r="W72" s="44">
        <f>VLOOKUP($I17,[1]TABLE!$A$2:$D$6,2)</f>
        <v>0.8</v>
      </c>
      <c r="X72" s="44">
        <f>VLOOKUP($J17,[1]TABLE!$A$2:$D$6,4)</f>
        <v>0.4</v>
      </c>
      <c r="Y72" s="44">
        <f>VLOOKUP($J17,[1]TABLE!$A$2:$D$6,3)</f>
        <v>0.6</v>
      </c>
      <c r="Z72" s="44">
        <f>VLOOKUP($J17,[1]TABLE!$A$2:$D$6,2)</f>
        <v>0.8</v>
      </c>
      <c r="AA72" s="44">
        <f>VLOOKUP($K17,[1]TABLE!$A$2:$D$6,4)</f>
        <v>0.4</v>
      </c>
      <c r="AB72" s="44">
        <f>VLOOKUP($K17,[1]TABLE!$A$2:$D$6,3)</f>
        <v>0.6</v>
      </c>
      <c r="AC72" s="44">
        <f>VLOOKUP($K17,[1]TABLE!$A$2:$D$6,2)</f>
        <v>0.8</v>
      </c>
      <c r="AD72" s="44">
        <f>VLOOKUP($L17,[1]TABLE!$A$2:$D$6,4)</f>
        <v>0.4</v>
      </c>
      <c r="AE72" s="44">
        <f>VLOOKUP($L17,[1]TABLE!$A$2:$D$6,3)</f>
        <v>0.6</v>
      </c>
      <c r="AF72" s="44">
        <f>VLOOKUP($L17,[1]TABLE!$A$2:$D$6,2)</f>
        <v>0.8</v>
      </c>
      <c r="AG72" s="44">
        <f>VLOOKUP($M17,[1]TABLE!$A$2:$D$6,4)</f>
        <v>0.4</v>
      </c>
      <c r="AH72" s="44">
        <f>VLOOKUP($M17,[1]TABLE!$A$2:$D$6,3)</f>
        <v>0.6</v>
      </c>
      <c r="AI72" s="44">
        <f>VLOOKUP($M17,[1]TABLE!$A$2:$D$6,2)</f>
        <v>0.8</v>
      </c>
      <c r="AJ72" s="44">
        <f>VLOOKUP($N17,[1]TABLE!$A$2:$D$6,4)</f>
        <v>0.4</v>
      </c>
      <c r="AK72" s="44">
        <f>VLOOKUP($N17,[1]TABLE!$A$2:$D$6,3)</f>
        <v>0.6</v>
      </c>
      <c r="AL72" s="44">
        <f>VLOOKUP($N17,[1]TABLE!$A$2:$D$6,2)</f>
        <v>0.8</v>
      </c>
      <c r="AM72" s="44">
        <f>VLOOKUP($O17,[1]TABLE!$A$2:$D$6,4)</f>
        <v>0.6</v>
      </c>
      <c r="AN72" s="44">
        <f>VLOOKUP($O17,[1]TABLE!$A$2:$D$6,3)</f>
        <v>0.8</v>
      </c>
      <c r="AO72" s="44">
        <f>VLOOKUP($O17,[1]TABLE!$A$2:$D$6,2)</f>
        <v>1</v>
      </c>
      <c r="AP72" s="44">
        <f>VLOOKUP($P17,[1]TABLE!$A$2:$D$6,4)</f>
        <v>0.6</v>
      </c>
      <c r="AQ72" s="44">
        <f>VLOOKUP($P17,[1]TABLE!$A$2:$D$6,3)</f>
        <v>0.8</v>
      </c>
      <c r="AR72" s="44">
        <f>VLOOKUP($P17,[1]TABLE!$A$2:$D$6,2)</f>
        <v>1</v>
      </c>
      <c r="AS72" s="44">
        <f>VLOOKUP($Q17,[1]TABLE!$A$2:$D$6,4)</f>
        <v>0.6</v>
      </c>
      <c r="AT72" s="44">
        <f>VLOOKUP($Q17,[1]TABLE!$A$2:$D$6,3)</f>
        <v>0.8</v>
      </c>
      <c r="AU72" s="44">
        <f>VLOOKUP($Q17,[1]TABLE!$A$2:$D$6,2)</f>
        <v>1</v>
      </c>
      <c r="AV72" s="44">
        <f>VLOOKUP($R17,[1]TABLE!$A$2:$D$6,4)</f>
        <v>0.6</v>
      </c>
      <c r="AW72" s="44">
        <f>VLOOKUP($R17,[1]TABLE!$A$2:$D$6,3)</f>
        <v>0.8</v>
      </c>
      <c r="AX72" s="44">
        <f>VLOOKUP($R17,[1]TABLE!$A$2:$D$6,2)</f>
        <v>1</v>
      </c>
      <c r="AY72" s="44" t="e">
        <f>VLOOKUP($S17,[1]TABLE!$A$2:$D$6,4)</f>
        <v>#N/A</v>
      </c>
      <c r="AZ72" s="44" t="e">
        <f>VLOOKUP($S17,[1]TABLE!$A$2:$D$6,3)</f>
        <v>#N/A</v>
      </c>
      <c r="BA72" s="44" t="e">
        <f>VLOOKUP($S17,[1]TABLE!$A$2:$D$6,2)</f>
        <v>#N/A</v>
      </c>
      <c r="BB72" s="44" t="e">
        <f>VLOOKUP($T17,[1]TABLE!$A$2:$D$6,4)</f>
        <v>#N/A</v>
      </c>
      <c r="BC72" s="44" t="e">
        <f>VLOOKUP($T17,[1]TABLE!$A$2:$D$6,3)</f>
        <v>#N/A</v>
      </c>
      <c r="BD72" s="44" t="e">
        <f>VLOOKUP($T17,[1]TABLE!$A$2:$D$6,2)</f>
        <v>#N/A</v>
      </c>
      <c r="BE72" s="44" t="e">
        <f>VLOOKUP($U17,[1]TABLE!$A$2:$D$6,4)</f>
        <v>#N/A</v>
      </c>
      <c r="BF72" s="44" t="e">
        <f>VLOOKUP($U17,[1]TABLE!$A$2:$D$6,3)</f>
        <v>#N/A</v>
      </c>
      <c r="BG72" s="44" t="e">
        <f>VLOOKUP($U17,[1]TABLE!$A$2:$D$6,2)</f>
        <v>#N/A</v>
      </c>
      <c r="BH72" s="44" t="e">
        <f>VLOOKUP($V17,[1]TABLE!$A$2:$D$6,4)</f>
        <v>#N/A</v>
      </c>
      <c r="BI72" s="44" t="e">
        <f>VLOOKUP($V17,[1]TABLE!$A$2:$D$6,3)</f>
        <v>#N/A</v>
      </c>
      <c r="BJ72" s="44" t="e">
        <f>VLOOKUP($V17,[1]TABLE!$A$2:$D$6,2)</f>
        <v>#N/A</v>
      </c>
      <c r="BK72" s="44" t="e">
        <f>VLOOKUP($W17,[1]TABLE!$A$2:$D$6,4)</f>
        <v>#N/A</v>
      </c>
      <c r="BL72" s="44" t="e">
        <f>VLOOKUP($W17,[1]TABLE!$A$2:$D$6,3)</f>
        <v>#N/A</v>
      </c>
      <c r="BM72" s="44" t="e">
        <f>VLOOKUP($W17,[1]TABLE!$A$2:$D$6,2)</f>
        <v>#N/A</v>
      </c>
      <c r="BN72" s="44" t="e">
        <f>VLOOKUP($X17,[1]TABLE!$A$2:$D$6,4)</f>
        <v>#N/A</v>
      </c>
      <c r="BO72" s="44" t="e">
        <f>VLOOKUP($X17,[1]TABLE!$A$2:$D$6,3)</f>
        <v>#N/A</v>
      </c>
      <c r="BP72" s="44" t="e">
        <f>VLOOKUP($X17,[1]TABLE!$A$2:$D$6,2)</f>
        <v>#N/A</v>
      </c>
      <c r="BQ72" s="44" t="e">
        <f>VLOOKUP($Y17,[1]TABLE!$A$2:$D$6,4)</f>
        <v>#N/A</v>
      </c>
      <c r="BR72" s="44" t="e">
        <f>VLOOKUP($Y17,[1]TABLE!$A$2:$D$6,3)</f>
        <v>#N/A</v>
      </c>
      <c r="BS72" s="44" t="e">
        <f>VLOOKUP($Y17,[1]TABLE!$A$2:$D$6,2)</f>
        <v>#N/A</v>
      </c>
      <c r="BT72" s="44" t="e">
        <f>VLOOKUP($Z17,[1]TABLE!$A$2:$D$6,4)</f>
        <v>#N/A</v>
      </c>
      <c r="BU72" s="44" t="e">
        <f>VLOOKUP($Z17,[1]TABLE!$A$2:$D$6,3)</f>
        <v>#N/A</v>
      </c>
      <c r="BV72" s="44" t="e">
        <f>VLOOKUP($Z17,[1]TABLE!$A$2:$D$6,2)</f>
        <v>#N/A</v>
      </c>
      <c r="BW72" s="44" t="e">
        <f>VLOOKUP($AA17,[1]TABLE!$A$2:$D$6,4)</f>
        <v>#N/A</v>
      </c>
      <c r="BX72" s="44" t="e">
        <f>VLOOKUP($AA17,[1]TABLE!$A$2:$D$6,3)</f>
        <v>#N/A</v>
      </c>
      <c r="BY72" s="44" t="e">
        <f>VLOOKUP($AA17,[1]TABLE!$A$2:$D$6,2)</f>
        <v>#N/A</v>
      </c>
      <c r="BZ72" s="44" t="e">
        <f>VLOOKUP($AB17,[1]TABLE!$A$2:$D$6,4)</f>
        <v>#N/A</v>
      </c>
      <c r="CA72" s="44" t="e">
        <f>VLOOKUP($AB17,[1]TABLE!$A$2:$D$6,3)</f>
        <v>#N/A</v>
      </c>
      <c r="CB72" s="44" t="e">
        <f>VLOOKUP($AB17,[1]TABLE!$A$2:$D$6,2)</f>
        <v>#N/A</v>
      </c>
      <c r="CC72" s="44" t="e">
        <f>VLOOKUP($AC17,[1]TABLE!$A$2:$D$6,4)</f>
        <v>#N/A</v>
      </c>
      <c r="CD72" s="44" t="e">
        <f>VLOOKUP($AC17,[1]TABLE!$A$2:$D$6,3)</f>
        <v>#N/A</v>
      </c>
      <c r="CE72" s="44" t="e">
        <f>VLOOKUP($AC17,[1]TABLE!$A$2:$D$6,2)</f>
        <v>#N/A</v>
      </c>
      <c r="CF72" s="44" t="e">
        <f>VLOOKUP($AD17,[1]TABLE!$A$2:$D$6,4)</f>
        <v>#N/A</v>
      </c>
      <c r="CG72" s="44" t="e">
        <f>VLOOKUP($AD17,[1]TABLE!$A$2:$D$6,3)</f>
        <v>#N/A</v>
      </c>
      <c r="CH72" s="44" t="e">
        <f>VLOOKUP($AD17,[1]TABLE!$A$2:$D$6,2)</f>
        <v>#N/A</v>
      </c>
      <c r="CI72" s="44" t="e">
        <f>VLOOKUP($AE17,[1]TABLE!$A$2:$D$6,4)</f>
        <v>#N/A</v>
      </c>
      <c r="CJ72" s="44" t="e">
        <f>VLOOKUP($AE17,[1]TABLE!$A$2:$D$6,3)</f>
        <v>#N/A</v>
      </c>
      <c r="CK72" s="44" t="e">
        <f>VLOOKUP($AE17,[1]TABLE!$A$2:$D$6,2)</f>
        <v>#N/A</v>
      </c>
      <c r="CL72" s="44" t="e">
        <f>VLOOKUP($AF17,[1]TABLE!$A$2:$D$6,4)</f>
        <v>#N/A</v>
      </c>
      <c r="CM72" s="44" t="e">
        <f>VLOOKUP($AF17,[1]TABLE!$A$2:$D$6,3)</f>
        <v>#N/A</v>
      </c>
      <c r="CN72" s="44" t="e">
        <f>VLOOKUP($AF17,[1]TABLE!$A$2:$D$6,2)</f>
        <v>#N/A</v>
      </c>
      <c r="CO72" s="44" t="e">
        <f>VLOOKUP($AG17,[1]TABLE!$A$2:$D$6,4)</f>
        <v>#N/A</v>
      </c>
      <c r="CP72" s="44" t="e">
        <f>VLOOKUP($AG17,[1]TABLE!$A$2:$D$6,3)</f>
        <v>#N/A</v>
      </c>
      <c r="CQ72" s="44" t="e">
        <f>VLOOKUP($AG17,[1]TABLE!$A$2:$D$6,2)</f>
        <v>#N/A</v>
      </c>
      <c r="CR72" s="44" t="e">
        <f>VLOOKUP($AH17,[1]TABLE!$A$2:$D$6,4)</f>
        <v>#N/A</v>
      </c>
      <c r="CS72" s="44" t="e">
        <f>VLOOKUP($AH17,[1]TABLE!$A$2:$D$6,3)</f>
        <v>#N/A</v>
      </c>
      <c r="CT72" s="44" t="e">
        <f>VLOOKUP($AH17,[1]TABLE!$A$2:$D$6,2)</f>
        <v>#N/A</v>
      </c>
      <c r="CU72" s="44" t="e">
        <f>VLOOKUP($AI17,[1]TABLE!$A$2:$D$6,4)</f>
        <v>#N/A</v>
      </c>
      <c r="CV72" s="44" t="e">
        <f>VLOOKUP($AI17,[1]TABLE!$A$2:$D$6,3)</f>
        <v>#N/A</v>
      </c>
      <c r="CW72" s="44" t="e">
        <f>VLOOKUP($AI17,[1]TABLE!$A$2:$D$6,2)</f>
        <v>#N/A</v>
      </c>
      <c r="CX72" s="44" t="e">
        <f>VLOOKUP($AJ17,[1]TABLE!$A$2:$D$6,4)</f>
        <v>#N/A</v>
      </c>
      <c r="CY72" s="44" t="e">
        <f>VLOOKUP($AJ17,[1]TABLE!$A$2:$D$6,3)</f>
        <v>#N/A</v>
      </c>
      <c r="CZ72" s="44" t="e">
        <f>VLOOKUP($AJ17,[1]TABLE!$A$2:$D$6,2)</f>
        <v>#N/A</v>
      </c>
      <c r="DA72" s="44" t="e">
        <f>VLOOKUP($AK17,[1]TABLE!$A$2:$D$6,4)</f>
        <v>#N/A</v>
      </c>
      <c r="DB72" s="44" t="e">
        <f>VLOOKUP($AK17,[1]TABLE!$A$2:$D$6,3)</f>
        <v>#N/A</v>
      </c>
      <c r="DC72" s="44" t="e">
        <f>VLOOKUP($AK17,[1]TABLE!$A$2:$D$6,2)</f>
        <v>#N/A</v>
      </c>
      <c r="DD72" s="44" t="e">
        <f>VLOOKUP($AL17,[1]TABLE!$A$2:$D$6,4)</f>
        <v>#N/A</v>
      </c>
      <c r="DE72" s="44" t="e">
        <f>VLOOKUP($AL17,[1]TABLE!$A$2:$D$6,3)</f>
        <v>#N/A</v>
      </c>
      <c r="DF72" s="44" t="e">
        <f>VLOOKUP($AL17,[1]TABLE!$A$2:$D$6,2)</f>
        <v>#N/A</v>
      </c>
      <c r="DG72" s="44" t="e">
        <f>VLOOKUP($AM17,[1]TABLE!$A$2:$D$6,4)</f>
        <v>#N/A</v>
      </c>
      <c r="DH72" s="44" t="e">
        <f>VLOOKUP($AM17,[1]TABLE!$A$2:$D$6,3)</f>
        <v>#N/A</v>
      </c>
      <c r="DI72" s="44" t="e">
        <f>VLOOKUP($AM17,[1]TABLE!$A$2:$D$6,2)</f>
        <v>#N/A</v>
      </c>
      <c r="DJ72" s="44" t="e">
        <f>VLOOKUP($AN17,[1]TABLE!$A$2:$D$6,4)</f>
        <v>#N/A</v>
      </c>
      <c r="DK72" s="44" t="e">
        <f>VLOOKUP($AN17,[1]TABLE!$A$2:$D$6,3)</f>
        <v>#N/A</v>
      </c>
      <c r="DL72" s="44" t="e">
        <f>VLOOKUP($AN17,[1]TABLE!$A$2:$D$6,2)</f>
        <v>#N/A</v>
      </c>
      <c r="DM72" s="44" t="e">
        <f>VLOOKUP($AO17,[1]TABLE!$A$2:$D$6,4)</f>
        <v>#N/A</v>
      </c>
      <c r="DN72" s="44" t="e">
        <f>VLOOKUP($AO17,[1]TABLE!$A$2:$D$6,3)</f>
        <v>#N/A</v>
      </c>
      <c r="DO72" s="44" t="e">
        <f>VLOOKUP($AO17,[1]TABLE!$A$2:$D$6,2)</f>
        <v>#N/A</v>
      </c>
      <c r="DP72" s="44" t="e">
        <f>VLOOKUP($AP17,[1]TABLE!$A$2:$D$6,4)</f>
        <v>#N/A</v>
      </c>
      <c r="DQ72" s="44" t="e">
        <f>VLOOKUP($AP17,[1]TABLE!$A$2:$D$6,3)</f>
        <v>#N/A</v>
      </c>
      <c r="DR72" s="44" t="e">
        <f>VLOOKUP($AP17,[1]TABLE!$A$2:$D$6,2)</f>
        <v>#N/A</v>
      </c>
      <c r="DS72" s="44" t="e">
        <f>VLOOKUP($AQ17,[1]TABLE!$A$2:$D$6,4)</f>
        <v>#N/A</v>
      </c>
      <c r="DT72" s="44" t="e">
        <f>VLOOKUP($AQ17,[1]TABLE!$A$2:$D$6,3)</f>
        <v>#N/A</v>
      </c>
      <c r="DU72" s="44" t="e">
        <f>VLOOKUP($AQ17,[1]TABLE!$A$2:$D$6,2)</f>
        <v>#N/A</v>
      </c>
      <c r="DV72" s="44" t="e">
        <f>VLOOKUP($AR17,[1]TABLE!$A$2:$D$6,4)</f>
        <v>#N/A</v>
      </c>
      <c r="DW72" s="44" t="e">
        <f>VLOOKUP($AR17,[1]TABLE!$A$2:$D$6,3)</f>
        <v>#N/A</v>
      </c>
      <c r="DX72" s="44" t="e">
        <f>VLOOKUP($AR17,[1]TABLE!$A$2:$D$6,2)</f>
        <v>#N/A</v>
      </c>
      <c r="DY72" s="44" t="e">
        <f>VLOOKUP($AS17,[1]TABLE!$A$2:$D$6,4)</f>
        <v>#N/A</v>
      </c>
      <c r="DZ72" s="44" t="e">
        <f>VLOOKUP($AS17,[1]TABLE!$A$2:$D$6,3)</f>
        <v>#N/A</v>
      </c>
      <c r="EA72" s="44" t="e">
        <f>VLOOKUP($AS17,[1]TABLE!$A$2:$D$6,2)</f>
        <v>#N/A</v>
      </c>
      <c r="EB72" s="44" t="e">
        <f>VLOOKUP($AT17,[1]TABLE!$A$2:$D$6,4)</f>
        <v>#N/A</v>
      </c>
      <c r="EC72" s="44" t="e">
        <f>VLOOKUP($AT17,[1]TABLE!$A$2:$D$6,3)</f>
        <v>#N/A</v>
      </c>
      <c r="ED72" s="44" t="e">
        <f>VLOOKUP($AT17,[1]TABLE!$A$2:$D$6,2)</f>
        <v>#N/A</v>
      </c>
      <c r="EE72" s="44" t="e">
        <f>VLOOKUP($AU17,[1]TABLE!$A$2:$D$6,4)</f>
        <v>#N/A</v>
      </c>
      <c r="EF72" s="44" t="e">
        <f>VLOOKUP($AU17,[1]TABLE!$A$2:$D$6,3)</f>
        <v>#N/A</v>
      </c>
      <c r="EG72" s="44" t="e">
        <f>VLOOKUP($AU17,[1]TABLE!$A$2:$D$6,2)</f>
        <v>#N/A</v>
      </c>
      <c r="EH72" s="44" t="e">
        <f>VLOOKUP($AV17,[1]TABLE!$A$2:$D$6,4)</f>
        <v>#N/A</v>
      </c>
      <c r="EI72" s="44" t="e">
        <f>VLOOKUP($AV17,[1]TABLE!$A$2:$D$6,3)</f>
        <v>#N/A</v>
      </c>
      <c r="EJ72" s="44" t="e">
        <f>VLOOKUP($AV17,[1]TABLE!$A$2:$D$6,2)</f>
        <v>#N/A</v>
      </c>
      <c r="EK72" s="44" t="e">
        <f>VLOOKUP($AW17,[1]TABLE!$A$2:$D$6,4)</f>
        <v>#N/A</v>
      </c>
      <c r="EL72" s="44" t="e">
        <f>VLOOKUP($AW17,[1]TABLE!$A$2:$D$6,3)</f>
        <v>#N/A</v>
      </c>
      <c r="EM72" s="44" t="e">
        <f>VLOOKUP($AW17,[1]TABLE!$A$2:$D$6,2)</f>
        <v>#N/A</v>
      </c>
      <c r="EN72" s="44" t="e">
        <f>VLOOKUP($AX17,[1]TABLE!$A$2:$D$6,4)</f>
        <v>#N/A</v>
      </c>
      <c r="EO72" s="44" t="e">
        <f>VLOOKUP($AX17,[1]TABLE!$A$2:$D$6,3)</f>
        <v>#N/A</v>
      </c>
      <c r="EP72" s="44" t="e">
        <f>VLOOKUP($AX17,[1]TABLE!$A$2:$D$6,2)</f>
        <v>#N/A</v>
      </c>
      <c r="EQ72" s="44" t="e">
        <f>VLOOKUP($AY17,[1]TABLE!$A$2:$D$6,4)</f>
        <v>#N/A</v>
      </c>
      <c r="ER72" s="44" t="e">
        <f>VLOOKUP($AY17,[1]TABLE!$A$2:$D$6,3)</f>
        <v>#N/A</v>
      </c>
      <c r="ES72" s="44" t="e">
        <f>VLOOKUP($AY17,[1]TABLE!$A$2:$D$6,2)</f>
        <v>#N/A</v>
      </c>
      <c r="ET72" s="44" t="e">
        <f>VLOOKUP($AZ17,[1]TABLE!$A$2:$D$6,4)</f>
        <v>#N/A</v>
      </c>
      <c r="EU72" s="44" t="e">
        <f>VLOOKUP($AZ17,[1]TABLE!$A$2:$D$6,3)</f>
        <v>#N/A</v>
      </c>
      <c r="EV72" s="44" t="e">
        <f>VLOOKUP($AZ17,[1]TABLE!$A$2:$D$6,2)</f>
        <v>#N/A</v>
      </c>
      <c r="EW72" s="44" t="e">
        <f>VLOOKUP($BA17,[1]TABLE!$A$2:$D$6,4)</f>
        <v>#N/A</v>
      </c>
      <c r="EX72" s="44" t="e">
        <f>VLOOKUP($BA17,[1]TABLE!$A$2:$D$6,3)</f>
        <v>#N/A</v>
      </c>
      <c r="EY72" s="44" t="e">
        <f>VLOOKUP($BA17,[1]TABLE!$A$2:$D$6,2)</f>
        <v>#N/A</v>
      </c>
      <c r="EZ72" s="44" t="e">
        <f>VLOOKUP($BB17,[1]TABLE!$A$2:$D$6,4)</f>
        <v>#N/A</v>
      </c>
      <c r="FA72" s="44" t="e">
        <f>VLOOKUP($BB17,[1]TABLE!$A$2:$D$6,3)</f>
        <v>#N/A</v>
      </c>
      <c r="FB72" s="44" t="e">
        <f>VLOOKUP($BB17,[1]TABLE!$A$2:$D$6,2)</f>
        <v>#N/A</v>
      </c>
      <c r="FC72" s="44" t="e">
        <f>VLOOKUP($BC17,[1]TABLE!$A$2:$D$6,4)</f>
        <v>#N/A</v>
      </c>
      <c r="FD72" s="44" t="e">
        <f>VLOOKUP($BC17,[1]TABLE!$A$2:$D$6,3)</f>
        <v>#N/A</v>
      </c>
      <c r="FE72" s="44" t="e">
        <f>VLOOKUP($BC17,[1]TABLE!$A$2:$D$6,2)</f>
        <v>#N/A</v>
      </c>
      <c r="FF72" s="44" t="e">
        <f>VLOOKUP($BD17,[1]TABLE!$A$2:$D$6,4)</f>
        <v>#N/A</v>
      </c>
      <c r="FG72" s="44" t="e">
        <f>VLOOKUP($BD17,[1]TABLE!$A$2:$D$6,3)</f>
        <v>#N/A</v>
      </c>
      <c r="FH72" s="44" t="e">
        <f>VLOOKUP($BD17,[1]TABLE!$A$2:$D$6,2)</f>
        <v>#N/A</v>
      </c>
      <c r="FI72" s="44" t="e">
        <f>VLOOKUP($BE17,[1]TABLE!$A$2:$D$6,4)</f>
        <v>#N/A</v>
      </c>
      <c r="FJ72" s="44" t="e">
        <f>VLOOKUP($BE17,[1]TABLE!$A$2:$D$6,3)</f>
        <v>#N/A</v>
      </c>
      <c r="FK72" s="44" t="e">
        <f>VLOOKUP($BE17,[1]TABLE!$A$2:$D$6,2)</f>
        <v>#N/A</v>
      </c>
      <c r="FL72" s="44" t="e">
        <f>VLOOKUP($BF17,[1]TABLE!$A$2:$D$6,4)</f>
        <v>#N/A</v>
      </c>
      <c r="FM72" s="44" t="e">
        <f>VLOOKUP($BF17,[1]TABLE!$A$2:$D$6,3)</f>
        <v>#N/A</v>
      </c>
      <c r="FN72" s="44" t="e">
        <f>VLOOKUP($BF17,[1]TABLE!$A$2:$D$6,2)</f>
        <v>#N/A</v>
      </c>
      <c r="FO72" s="44" t="e">
        <f>VLOOKUP($BG17,[1]TABLE!$A$2:$D$6,4)</f>
        <v>#N/A</v>
      </c>
      <c r="FP72" s="44" t="e">
        <f>VLOOKUP($BG17,[1]TABLE!$A$2:$D$6,3)</f>
        <v>#N/A</v>
      </c>
      <c r="FQ72" s="44" t="e">
        <f>VLOOKUP($BG17,[1]TABLE!$A$2:$D$6,2)</f>
        <v>#N/A</v>
      </c>
      <c r="FR72" s="44" t="e">
        <f>VLOOKUP($BH17,[1]TABLE!$A$2:$D$6,4)</f>
        <v>#N/A</v>
      </c>
      <c r="FS72" s="44" t="e">
        <f>VLOOKUP($BH17,[1]TABLE!$A$2:$D$6,3)</f>
        <v>#N/A</v>
      </c>
      <c r="FT72" s="44" t="e">
        <f>VLOOKUP($BH17,[1]TABLE!$A$2:$D$6,2)</f>
        <v>#N/A</v>
      </c>
      <c r="FU72" s="44" t="e">
        <f>VLOOKUP($BI17,[1]TABLE!$A$2:$D$6,4)</f>
        <v>#N/A</v>
      </c>
      <c r="FV72" s="44" t="e">
        <f>VLOOKUP($BI17,[1]TABLE!$A$2:$D$6,3)</f>
        <v>#N/A</v>
      </c>
      <c r="FW72" s="44" t="e">
        <f>VLOOKUP($BI17,[1]TABLE!$A$2:$D$6,2)</f>
        <v>#N/A</v>
      </c>
      <c r="FX72" s="44" t="e">
        <f>VLOOKUP($BJ17,[1]TABLE!$A$2:$D$6,4)</f>
        <v>#N/A</v>
      </c>
      <c r="FY72" s="44" t="e">
        <f>VLOOKUP($BJ17,[1]TABLE!$A$2:$D$6,3)</f>
        <v>#N/A</v>
      </c>
      <c r="FZ72" s="44" t="e">
        <f>VLOOKUP($BJ17,[1]TABLE!$A$2:$D$6,2)</f>
        <v>#N/A</v>
      </c>
      <c r="GA72" s="44" t="e">
        <f>VLOOKUP($BK17,[1]TABLE!$A$2:$D$6,4)</f>
        <v>#N/A</v>
      </c>
      <c r="GB72" s="44" t="e">
        <f>VLOOKUP($BK17,[1]TABLE!$A$2:$D$6,4)</f>
        <v>#N/A</v>
      </c>
      <c r="GC72" s="44" t="e">
        <f>VLOOKUP($BK17,[1]TABLE!$A$2:$D$6,4)</f>
        <v>#N/A</v>
      </c>
      <c r="GD72" s="44" t="e">
        <f>VLOOKUP($BL17,[1]TABLE!$A$2:$D$6,4)</f>
        <v>#N/A</v>
      </c>
      <c r="GE72" s="44" t="e">
        <f>VLOOKUP($BL17,[1]TABLE!$A$2:$D$6,3)</f>
        <v>#N/A</v>
      </c>
      <c r="GF72" s="44" t="e">
        <f>VLOOKUP($BL17,[1]TABLE!$A$2:$D$6,2)</f>
        <v>#N/A</v>
      </c>
      <c r="GG72" s="44" t="e">
        <f>VLOOKUP($BM17,[1]TABLE!$A$2:$D$6,4)</f>
        <v>#N/A</v>
      </c>
      <c r="GH72" s="44" t="e">
        <f>VLOOKUP($BM17,[1]TABLE!$A$2:$D$6,3)</f>
        <v>#N/A</v>
      </c>
      <c r="GI72" s="44" t="e">
        <f>VLOOKUP($BM17,[1]TABLE!$A$2:$D$6,2)</f>
        <v>#N/A</v>
      </c>
      <c r="GJ72" s="44" t="e">
        <f>VLOOKUP($BN17,[1]TABLE!$A$2:$D$6,4)</f>
        <v>#N/A</v>
      </c>
      <c r="GK72" s="44" t="e">
        <f>VLOOKUP($BN17,[1]TABLE!$A$2:$D$6,3)</f>
        <v>#N/A</v>
      </c>
      <c r="GL72" s="44" t="e">
        <f>VLOOKUP($BN17,[1]TABLE!$A$2:$D$6,2)</f>
        <v>#N/A</v>
      </c>
      <c r="GM72" s="44" t="e">
        <f>VLOOKUP($BO17,[1]TABLE!$A$2:$D$6,4)</f>
        <v>#N/A</v>
      </c>
      <c r="GN72" s="44" t="e">
        <f>VLOOKUP($BO17,[1]TABLE!$A$2:$D$6,3)</f>
        <v>#N/A</v>
      </c>
      <c r="GO72" s="44" t="e">
        <f>VLOOKUP($BO17,[1]TABLE!$A$2:$D$6,2)</f>
        <v>#N/A</v>
      </c>
      <c r="GP72" s="44" t="e">
        <f>VLOOKUP($BP17,[1]TABLE!$A$2:$D$6,4)</f>
        <v>#N/A</v>
      </c>
      <c r="GQ72" s="44" t="e">
        <f>VLOOKUP($BP17,[1]TABLE!$A$2:$D$6,3)</f>
        <v>#N/A</v>
      </c>
      <c r="GR72" s="44" t="e">
        <f>VLOOKUP($BP17,[1]TABLE!$A$2:$D$6,2)</f>
        <v>#N/A</v>
      </c>
      <c r="GS72" s="44" t="e">
        <f>VLOOKUP($BQ17,[1]TABLE!$A$2:$D$6,4)</f>
        <v>#N/A</v>
      </c>
      <c r="GT72" s="44" t="e">
        <f>VLOOKUP($BQ17,[1]TABLE!$A$2:$D$6,3)</f>
        <v>#N/A</v>
      </c>
      <c r="GU72" s="44" t="e">
        <f>VLOOKUP($BQ17,[1]TABLE!$A$2:$D$6,2)</f>
        <v>#N/A</v>
      </c>
      <c r="GV72" s="44" t="e">
        <f>VLOOKUP($BR17,[1]TABLE!$A$2:$D$6,4)</f>
        <v>#N/A</v>
      </c>
      <c r="GW72" s="44" t="e">
        <f>VLOOKUP($BR17,[1]TABLE!$A$2:$D$6,3)</f>
        <v>#N/A</v>
      </c>
      <c r="GX72" s="44" t="e">
        <f>VLOOKUP($BR17,[1]TABLE!$A$2:$D$6,2)</f>
        <v>#N/A</v>
      </c>
      <c r="GY72" s="44" t="e">
        <f>VLOOKUP($BS17,[1]TABLE!$A$2:$D$6,4)</f>
        <v>#N/A</v>
      </c>
      <c r="GZ72" s="44" t="e">
        <f>VLOOKUP($BS17,[1]TABLE!$A$2:$D$6,3)</f>
        <v>#N/A</v>
      </c>
      <c r="HA72" s="44" t="e">
        <f>VLOOKUP($BS17,[1]TABLE!$A$2:$D$6,2)</f>
        <v>#N/A</v>
      </c>
      <c r="HB72" s="44" t="e">
        <f>VLOOKUP($BT17,[1]TABLE!$A$2:$D$6,4)</f>
        <v>#N/A</v>
      </c>
      <c r="HC72" s="44" t="e">
        <f>VLOOKUP($BT17,[1]TABLE!$A$2:$D$6,3)</f>
        <v>#N/A</v>
      </c>
      <c r="HD72" s="44" t="e">
        <f>VLOOKUP($BT17,[1]TABLE!$A$2:$D$6,2)</f>
        <v>#N/A</v>
      </c>
      <c r="HE72" s="44" t="e">
        <f>VLOOKUP($BU17,[1]TABLE!$A$2:$D$6,4)</f>
        <v>#N/A</v>
      </c>
      <c r="HF72" s="44" t="e">
        <f>VLOOKUP($BU17,[1]TABLE!$A$2:$D$6,3)</f>
        <v>#N/A</v>
      </c>
      <c r="HG72" s="44" t="e">
        <f>VLOOKUP($BU17,[1]TABLE!$A$2:$D$6,2)</f>
        <v>#N/A</v>
      </c>
      <c r="HH72" s="44" t="e">
        <f>VLOOKUP($BV17,[1]TABLE!$A$2:$D$6,4)</f>
        <v>#N/A</v>
      </c>
      <c r="HI72" s="44" t="e">
        <f>VLOOKUP($BV17,[1]TABLE!$A$2:$D$6,3)</f>
        <v>#N/A</v>
      </c>
      <c r="HJ72" s="44" t="e">
        <f>VLOOKUP($BV17,[1]TABLE!$A$2:$D$6,2)</f>
        <v>#N/A</v>
      </c>
      <c r="HK72" s="44" t="e">
        <f>VLOOKUP($BW17,[1]TABLE!$A$2:$D$6,4)</f>
        <v>#N/A</v>
      </c>
      <c r="HL72" s="44" t="e">
        <f>VLOOKUP($BW17,[1]TABLE!$A$2:$D$6,3)</f>
        <v>#N/A</v>
      </c>
      <c r="HM72" s="44" t="e">
        <f>VLOOKUP($BW17,[1]TABLE!$A$2:$D$6,2)</f>
        <v>#N/A</v>
      </c>
      <c r="HN72" s="44" t="e">
        <f>VLOOKUP($BX17,[1]TABLE!$A$2:$D$6,4)</f>
        <v>#N/A</v>
      </c>
      <c r="HO72" s="44" t="e">
        <f>VLOOKUP($BX17,[1]TABLE!$A$2:$D$6,3)</f>
        <v>#N/A</v>
      </c>
      <c r="HP72" s="44" t="e">
        <f>VLOOKUP($BX17,[1]TABLE!$A$2:$D$6,2)</f>
        <v>#N/A</v>
      </c>
      <c r="HQ72" s="44" t="e">
        <f>VLOOKUP($BY17,[1]TABLE!$A$2:$D$6,4)</f>
        <v>#N/A</v>
      </c>
      <c r="HR72" s="44" t="e">
        <f>VLOOKUP($BY17,[1]TABLE!$A$2:$D$6,3)</f>
        <v>#N/A</v>
      </c>
      <c r="HS72" s="44" t="e">
        <f>VLOOKUP($BY17,[1]TABLE!$A$2:$D$6,2)</f>
        <v>#N/A</v>
      </c>
      <c r="HT72" s="44" t="e">
        <f>VLOOKUP($BZ17,[1]TABLE!$A$2:$D$6,4)</f>
        <v>#N/A</v>
      </c>
      <c r="HU72" s="44" t="e">
        <f>VLOOKUP($BZ17,[1]TABLE!$A$2:$D$6,3)</f>
        <v>#N/A</v>
      </c>
      <c r="HV72" s="44" t="e">
        <f>VLOOKUP($BZ17,[1]TABLE!$A$2:$D$6,2)</f>
        <v>#N/A</v>
      </c>
      <c r="HW72" s="44" t="e">
        <f>VLOOKUP($CA17,[1]TABLE!$A$2:$D$6,4)</f>
        <v>#N/A</v>
      </c>
      <c r="HX72" s="44" t="e">
        <f>VLOOKUP($CA17,[1]TABLE!$A$2:$D$6,3)</f>
        <v>#N/A</v>
      </c>
      <c r="HY72" s="44" t="e">
        <f>VLOOKUP($CA17,[1]TABLE!$A$2:$D$6,2)</f>
        <v>#N/A</v>
      </c>
      <c r="HZ72" s="44" t="e">
        <f>VLOOKUP($CB17,[1]TABLE!$A$2:$D$6,4)</f>
        <v>#N/A</v>
      </c>
      <c r="IA72" s="44" t="e">
        <f>VLOOKUP($CB17,[1]TABLE!$A$2:$D$6,3)</f>
        <v>#N/A</v>
      </c>
      <c r="IB72" s="44" t="e">
        <f>VLOOKUP($CB17,[1]TABLE!$A$2:$D$6,2)</f>
        <v>#N/A</v>
      </c>
      <c r="IC72" s="44" t="e">
        <f>VLOOKUP($CC17,[1]TABLE!$A$2:$D$6,4)</f>
        <v>#N/A</v>
      </c>
      <c r="ID72" s="44" t="e">
        <f>VLOOKUP($CC17,[1]TABLE!$A$2:$D$6,3)</f>
        <v>#N/A</v>
      </c>
      <c r="IE72" s="44" t="e">
        <f>VLOOKUP($CC17,[1]TABLE!$A$2:$D$6,2)</f>
        <v>#N/A</v>
      </c>
      <c r="IF72" s="44" t="e">
        <f>VLOOKUP($CD17,[1]TABLE!$A$2:$D$6,4)</f>
        <v>#N/A</v>
      </c>
      <c r="IG72" s="44" t="e">
        <f>VLOOKUP($CD17,[1]TABLE!$A$2:$D$6,3)</f>
        <v>#N/A</v>
      </c>
      <c r="IH72" s="44" t="e">
        <f>VLOOKUP($CD17,[1]TABLE!$A$2:$D$6,2)</f>
        <v>#N/A</v>
      </c>
      <c r="IJ72" s="10"/>
    </row>
    <row r="73" spans="2:244" x14ac:dyDescent="0.15">
      <c r="B73" s="43">
        <v>5</v>
      </c>
      <c r="C73" s="29">
        <f>VLOOKUP($C18,[1]TABLE!$A$2:$D$6,4)</f>
        <v>0.6</v>
      </c>
      <c r="D73" s="29">
        <f>VLOOKUP($C18,[1]TABLE!$A$2:$D$6,3)</f>
        <v>0.8</v>
      </c>
      <c r="E73" s="29">
        <f>VLOOKUP($C18,[1]TABLE!$A$2:$D$6,2)</f>
        <v>1</v>
      </c>
      <c r="F73" s="29">
        <f>VLOOKUP($D18,[1]TABLE!$A$2:$D$6,4)</f>
        <v>0.2</v>
      </c>
      <c r="G73" s="29">
        <f>VLOOKUP($D18,[1]TABLE!$A$2:$D$6,3)</f>
        <v>0.4</v>
      </c>
      <c r="H73" s="29">
        <f>VLOOKUP($D18,[1]TABLE!$A$2:$D$6,2)</f>
        <v>0.6</v>
      </c>
      <c r="I73" s="29">
        <f>VLOOKUP($E18,[1]TABLE!$A$2:$D$6,4)</f>
        <v>0.6</v>
      </c>
      <c r="J73" s="29">
        <f>VLOOKUP($E18,[1]TABLE!$A$2:$D$6,3)</f>
        <v>0.8</v>
      </c>
      <c r="K73" s="29">
        <f>VLOOKUP($E18,[1]TABLE!$A$2:$D$6,2)</f>
        <v>1</v>
      </c>
      <c r="L73" s="29">
        <f>VLOOKUP($F18,[1]TABLE!$A$2:$D$6,4)</f>
        <v>0.4</v>
      </c>
      <c r="M73" s="29">
        <f>VLOOKUP($F18,[1]TABLE!$A$2:$D$6,3)</f>
        <v>0.6</v>
      </c>
      <c r="N73" s="29">
        <f>VLOOKUP($F18,[1]TABLE!$A$2:$D$6,2)</f>
        <v>0.8</v>
      </c>
      <c r="O73" s="44">
        <f>VLOOKUP($G18,[1]TABLE!$A$2:$D$6,4)</f>
        <v>0.2</v>
      </c>
      <c r="P73" s="44">
        <f>VLOOKUP($G18,[1]TABLE!$A$2:$D$6,3)</f>
        <v>0.4</v>
      </c>
      <c r="Q73" s="44">
        <f>VLOOKUP($G18,[1]TABLE!$A$2:$D$6,2)</f>
        <v>0.6</v>
      </c>
      <c r="R73" s="44">
        <f>VLOOKUP($H18,[1]TABLE!$A$2:$D$6,4)</f>
        <v>0.4</v>
      </c>
      <c r="S73" s="44">
        <f>VLOOKUP($H18,[1]TABLE!$A$2:$D$6,3)</f>
        <v>0.6</v>
      </c>
      <c r="T73" s="44">
        <f>VLOOKUP($H18,[1]TABLE!$A$2:$D$6,2)</f>
        <v>0.8</v>
      </c>
      <c r="U73" s="44">
        <f>VLOOKUP($I18,[1]TABLE!$A$2:$D$6,4)</f>
        <v>0.4</v>
      </c>
      <c r="V73" s="44">
        <f>VLOOKUP($I18,[1]TABLE!$A$2:$D$6,3)</f>
        <v>0.6</v>
      </c>
      <c r="W73" s="44">
        <f>VLOOKUP($I18,[1]TABLE!$A$2:$D$6,2)</f>
        <v>0.8</v>
      </c>
      <c r="X73" s="44">
        <f>VLOOKUP($J18,[1]TABLE!$A$2:$D$6,4)</f>
        <v>0.4</v>
      </c>
      <c r="Y73" s="44">
        <f>VLOOKUP($J18,[1]TABLE!$A$2:$D$6,3)</f>
        <v>0.6</v>
      </c>
      <c r="Z73" s="44">
        <f>VLOOKUP($J18,[1]TABLE!$A$2:$D$6,2)</f>
        <v>0.8</v>
      </c>
      <c r="AA73" s="44">
        <f>VLOOKUP($K18,[1]TABLE!$A$2:$D$6,4)</f>
        <v>0.4</v>
      </c>
      <c r="AB73" s="44">
        <f>VLOOKUP($K18,[1]TABLE!$A$2:$D$6,3)</f>
        <v>0.6</v>
      </c>
      <c r="AC73" s="44">
        <f>VLOOKUP($K18,[1]TABLE!$A$2:$D$6,2)</f>
        <v>0.8</v>
      </c>
      <c r="AD73" s="44">
        <f>VLOOKUP($L18,[1]TABLE!$A$2:$D$6,4)</f>
        <v>0.4</v>
      </c>
      <c r="AE73" s="44">
        <f>VLOOKUP($L18,[1]TABLE!$A$2:$D$6,3)</f>
        <v>0.6</v>
      </c>
      <c r="AF73" s="44">
        <f>VLOOKUP($L18,[1]TABLE!$A$2:$D$6,2)</f>
        <v>0.8</v>
      </c>
      <c r="AG73" s="44">
        <f>VLOOKUP($M18,[1]TABLE!$A$2:$D$6,4)</f>
        <v>0.4</v>
      </c>
      <c r="AH73" s="44">
        <f>VLOOKUP($M18,[1]TABLE!$A$2:$D$6,3)</f>
        <v>0.6</v>
      </c>
      <c r="AI73" s="44">
        <f>VLOOKUP($M18,[1]TABLE!$A$2:$D$6,2)</f>
        <v>0.8</v>
      </c>
      <c r="AJ73" s="44">
        <f>VLOOKUP($N18,[1]TABLE!$A$2:$D$6,4)</f>
        <v>0.4</v>
      </c>
      <c r="AK73" s="44">
        <f>VLOOKUP($N18,[1]TABLE!$A$2:$D$6,3)</f>
        <v>0.6</v>
      </c>
      <c r="AL73" s="44">
        <f>VLOOKUP($N18,[1]TABLE!$A$2:$D$6,2)</f>
        <v>0.8</v>
      </c>
      <c r="AM73" s="44">
        <f>VLOOKUP($O18,[1]TABLE!$A$2:$D$6,4)</f>
        <v>0.4</v>
      </c>
      <c r="AN73" s="44">
        <f>VLOOKUP($O18,[1]TABLE!$A$2:$D$6,3)</f>
        <v>0.6</v>
      </c>
      <c r="AO73" s="44">
        <f>VLOOKUP($O18,[1]TABLE!$A$2:$D$6,2)</f>
        <v>0.8</v>
      </c>
      <c r="AP73" s="44">
        <f>VLOOKUP($P18,[1]TABLE!$A$2:$D$6,4)</f>
        <v>0.6</v>
      </c>
      <c r="AQ73" s="44">
        <f>VLOOKUP($P18,[1]TABLE!$A$2:$D$6,3)</f>
        <v>0.8</v>
      </c>
      <c r="AR73" s="44">
        <f>VLOOKUP($P18,[1]TABLE!$A$2:$D$6,2)</f>
        <v>1</v>
      </c>
      <c r="AS73" s="44">
        <f>VLOOKUP($Q18,[1]TABLE!$A$2:$D$6,4)</f>
        <v>0.6</v>
      </c>
      <c r="AT73" s="44">
        <f>VLOOKUP($Q18,[1]TABLE!$A$2:$D$6,3)</f>
        <v>0.8</v>
      </c>
      <c r="AU73" s="44">
        <f>VLOOKUP($Q18,[1]TABLE!$A$2:$D$6,2)</f>
        <v>1</v>
      </c>
      <c r="AV73" s="44">
        <f>VLOOKUP($R18,[1]TABLE!$A$2:$D$6,4)</f>
        <v>0.6</v>
      </c>
      <c r="AW73" s="44">
        <f>VLOOKUP($R18,[1]TABLE!$A$2:$D$6,3)</f>
        <v>0.8</v>
      </c>
      <c r="AX73" s="44">
        <f>VLOOKUP($R18,[1]TABLE!$A$2:$D$6,2)</f>
        <v>1</v>
      </c>
      <c r="AY73" s="44" t="e">
        <f>VLOOKUP($S18,[1]TABLE!$A$2:$D$6,4)</f>
        <v>#N/A</v>
      </c>
      <c r="AZ73" s="44" t="e">
        <f>VLOOKUP($S18,[1]TABLE!$A$2:$D$6,3)</f>
        <v>#N/A</v>
      </c>
      <c r="BA73" s="44" t="e">
        <f>VLOOKUP($S18,[1]TABLE!$A$2:$D$6,2)</f>
        <v>#N/A</v>
      </c>
      <c r="BB73" s="44" t="e">
        <f>VLOOKUP($T18,[1]TABLE!$A$2:$D$6,4)</f>
        <v>#N/A</v>
      </c>
      <c r="BC73" s="44" t="e">
        <f>VLOOKUP($T18,[1]TABLE!$A$2:$D$6,3)</f>
        <v>#N/A</v>
      </c>
      <c r="BD73" s="44" t="e">
        <f>VLOOKUP($T18,[1]TABLE!$A$2:$D$6,2)</f>
        <v>#N/A</v>
      </c>
      <c r="BE73" s="44" t="e">
        <f>VLOOKUP($U18,[1]TABLE!$A$2:$D$6,4)</f>
        <v>#N/A</v>
      </c>
      <c r="BF73" s="44" t="e">
        <f>VLOOKUP($U18,[1]TABLE!$A$2:$D$6,3)</f>
        <v>#N/A</v>
      </c>
      <c r="BG73" s="44" t="e">
        <f>VLOOKUP($U18,[1]TABLE!$A$2:$D$6,2)</f>
        <v>#N/A</v>
      </c>
      <c r="BH73" s="44" t="e">
        <f>VLOOKUP($V18,[1]TABLE!$A$2:$D$6,4)</f>
        <v>#N/A</v>
      </c>
      <c r="BI73" s="44" t="e">
        <f>VLOOKUP($V18,[1]TABLE!$A$2:$D$6,3)</f>
        <v>#N/A</v>
      </c>
      <c r="BJ73" s="44" t="e">
        <f>VLOOKUP($V18,[1]TABLE!$A$2:$D$6,2)</f>
        <v>#N/A</v>
      </c>
      <c r="BK73" s="44" t="e">
        <f>VLOOKUP($W18,[1]TABLE!$A$2:$D$6,4)</f>
        <v>#N/A</v>
      </c>
      <c r="BL73" s="44" t="e">
        <f>VLOOKUP($W18,[1]TABLE!$A$2:$D$6,3)</f>
        <v>#N/A</v>
      </c>
      <c r="BM73" s="44" t="e">
        <f>VLOOKUP($W18,[1]TABLE!$A$2:$D$6,2)</f>
        <v>#N/A</v>
      </c>
      <c r="BN73" s="44" t="e">
        <f>VLOOKUP($X18,[1]TABLE!$A$2:$D$6,4)</f>
        <v>#N/A</v>
      </c>
      <c r="BO73" s="44" t="e">
        <f>VLOOKUP($X18,[1]TABLE!$A$2:$D$6,3)</f>
        <v>#N/A</v>
      </c>
      <c r="BP73" s="44" t="e">
        <f>VLOOKUP($X18,[1]TABLE!$A$2:$D$6,2)</f>
        <v>#N/A</v>
      </c>
      <c r="BQ73" s="44" t="e">
        <f>VLOOKUP($Y18,[1]TABLE!$A$2:$D$6,4)</f>
        <v>#N/A</v>
      </c>
      <c r="BR73" s="44" t="e">
        <f>VLOOKUP($Y18,[1]TABLE!$A$2:$D$6,3)</f>
        <v>#N/A</v>
      </c>
      <c r="BS73" s="44" t="e">
        <f>VLOOKUP($Y18,[1]TABLE!$A$2:$D$6,2)</f>
        <v>#N/A</v>
      </c>
      <c r="BT73" s="44" t="e">
        <f>VLOOKUP($Z18,[1]TABLE!$A$2:$D$6,4)</f>
        <v>#N/A</v>
      </c>
      <c r="BU73" s="44" t="e">
        <f>VLOOKUP($Z18,[1]TABLE!$A$2:$D$6,3)</f>
        <v>#N/A</v>
      </c>
      <c r="BV73" s="44" t="e">
        <f>VLOOKUP($Z18,[1]TABLE!$A$2:$D$6,2)</f>
        <v>#N/A</v>
      </c>
      <c r="BW73" s="44" t="e">
        <f>VLOOKUP($AA18,[1]TABLE!$A$2:$D$6,4)</f>
        <v>#N/A</v>
      </c>
      <c r="BX73" s="44" t="e">
        <f>VLOOKUP($AA18,[1]TABLE!$A$2:$D$6,3)</f>
        <v>#N/A</v>
      </c>
      <c r="BY73" s="44" t="e">
        <f>VLOOKUP($AA18,[1]TABLE!$A$2:$D$6,2)</f>
        <v>#N/A</v>
      </c>
      <c r="BZ73" s="44" t="e">
        <f>VLOOKUP($AB18,[1]TABLE!$A$2:$D$6,4)</f>
        <v>#N/A</v>
      </c>
      <c r="CA73" s="44" t="e">
        <f>VLOOKUP($AB18,[1]TABLE!$A$2:$D$6,3)</f>
        <v>#N/A</v>
      </c>
      <c r="CB73" s="44" t="e">
        <f>VLOOKUP($AB18,[1]TABLE!$A$2:$D$6,2)</f>
        <v>#N/A</v>
      </c>
      <c r="CC73" s="44" t="e">
        <f>VLOOKUP($AC18,[1]TABLE!$A$2:$D$6,4)</f>
        <v>#N/A</v>
      </c>
      <c r="CD73" s="44" t="e">
        <f>VLOOKUP($AC18,[1]TABLE!$A$2:$D$6,3)</f>
        <v>#N/A</v>
      </c>
      <c r="CE73" s="44" t="e">
        <f>VLOOKUP($AC18,[1]TABLE!$A$2:$D$6,2)</f>
        <v>#N/A</v>
      </c>
      <c r="CF73" s="44" t="e">
        <f>VLOOKUP($AD18,[1]TABLE!$A$2:$D$6,4)</f>
        <v>#N/A</v>
      </c>
      <c r="CG73" s="44" t="e">
        <f>VLOOKUP($AD18,[1]TABLE!$A$2:$D$6,3)</f>
        <v>#N/A</v>
      </c>
      <c r="CH73" s="44" t="e">
        <f>VLOOKUP($AD18,[1]TABLE!$A$2:$D$6,2)</f>
        <v>#N/A</v>
      </c>
      <c r="CI73" s="44" t="e">
        <f>VLOOKUP($AE18,[1]TABLE!$A$2:$D$6,4)</f>
        <v>#N/A</v>
      </c>
      <c r="CJ73" s="44" t="e">
        <f>VLOOKUP($AE18,[1]TABLE!$A$2:$D$6,3)</f>
        <v>#N/A</v>
      </c>
      <c r="CK73" s="44" t="e">
        <f>VLOOKUP($AE18,[1]TABLE!$A$2:$D$6,2)</f>
        <v>#N/A</v>
      </c>
      <c r="CL73" s="44" t="e">
        <f>VLOOKUP($AF18,[1]TABLE!$A$2:$D$6,4)</f>
        <v>#N/A</v>
      </c>
      <c r="CM73" s="44" t="e">
        <f>VLOOKUP($AF18,[1]TABLE!$A$2:$D$6,3)</f>
        <v>#N/A</v>
      </c>
      <c r="CN73" s="44" t="e">
        <f>VLOOKUP($AF18,[1]TABLE!$A$2:$D$6,2)</f>
        <v>#N/A</v>
      </c>
      <c r="CO73" s="44" t="e">
        <f>VLOOKUP($AG18,[1]TABLE!$A$2:$D$6,4)</f>
        <v>#N/A</v>
      </c>
      <c r="CP73" s="44" t="e">
        <f>VLOOKUP($AG18,[1]TABLE!$A$2:$D$6,3)</f>
        <v>#N/A</v>
      </c>
      <c r="CQ73" s="44" t="e">
        <f>VLOOKUP($AG18,[1]TABLE!$A$2:$D$6,2)</f>
        <v>#N/A</v>
      </c>
      <c r="CR73" s="44" t="e">
        <f>VLOOKUP($AH18,[1]TABLE!$A$2:$D$6,4)</f>
        <v>#N/A</v>
      </c>
      <c r="CS73" s="44" t="e">
        <f>VLOOKUP($AH18,[1]TABLE!$A$2:$D$6,3)</f>
        <v>#N/A</v>
      </c>
      <c r="CT73" s="44" t="e">
        <f>VLOOKUP($AH18,[1]TABLE!$A$2:$D$6,2)</f>
        <v>#N/A</v>
      </c>
      <c r="CU73" s="44" t="e">
        <f>VLOOKUP($AI18,[1]TABLE!$A$2:$D$6,4)</f>
        <v>#N/A</v>
      </c>
      <c r="CV73" s="44" t="e">
        <f>VLOOKUP($AI18,[1]TABLE!$A$2:$D$6,3)</f>
        <v>#N/A</v>
      </c>
      <c r="CW73" s="44" t="e">
        <f>VLOOKUP($AI18,[1]TABLE!$A$2:$D$6,2)</f>
        <v>#N/A</v>
      </c>
      <c r="CX73" s="44" t="e">
        <f>VLOOKUP($AJ18,[1]TABLE!$A$2:$D$6,4)</f>
        <v>#N/A</v>
      </c>
      <c r="CY73" s="44" t="e">
        <f>VLOOKUP($AJ18,[1]TABLE!$A$2:$D$6,3)</f>
        <v>#N/A</v>
      </c>
      <c r="CZ73" s="44" t="e">
        <f>VLOOKUP($AJ18,[1]TABLE!$A$2:$D$6,2)</f>
        <v>#N/A</v>
      </c>
      <c r="DA73" s="44" t="e">
        <f>VLOOKUP($AK18,[1]TABLE!$A$2:$D$6,4)</f>
        <v>#N/A</v>
      </c>
      <c r="DB73" s="44" t="e">
        <f>VLOOKUP($AK18,[1]TABLE!$A$2:$D$6,3)</f>
        <v>#N/A</v>
      </c>
      <c r="DC73" s="44" t="e">
        <f>VLOOKUP($AK18,[1]TABLE!$A$2:$D$6,2)</f>
        <v>#N/A</v>
      </c>
      <c r="DD73" s="44" t="e">
        <f>VLOOKUP($AL18,[1]TABLE!$A$2:$D$6,4)</f>
        <v>#N/A</v>
      </c>
      <c r="DE73" s="44" t="e">
        <f>VLOOKUP($AL18,[1]TABLE!$A$2:$D$6,3)</f>
        <v>#N/A</v>
      </c>
      <c r="DF73" s="44" t="e">
        <f>VLOOKUP($AL18,[1]TABLE!$A$2:$D$6,2)</f>
        <v>#N/A</v>
      </c>
      <c r="DG73" s="44" t="e">
        <f>VLOOKUP($AM18,[1]TABLE!$A$2:$D$6,4)</f>
        <v>#N/A</v>
      </c>
      <c r="DH73" s="44" t="e">
        <f>VLOOKUP($AM18,[1]TABLE!$A$2:$D$6,3)</f>
        <v>#N/A</v>
      </c>
      <c r="DI73" s="44" t="e">
        <f>VLOOKUP($AM18,[1]TABLE!$A$2:$D$6,2)</f>
        <v>#N/A</v>
      </c>
      <c r="DJ73" s="44" t="e">
        <f>VLOOKUP($AN18,[1]TABLE!$A$2:$D$6,4)</f>
        <v>#N/A</v>
      </c>
      <c r="DK73" s="44" t="e">
        <f>VLOOKUP($AN18,[1]TABLE!$A$2:$D$6,3)</f>
        <v>#N/A</v>
      </c>
      <c r="DL73" s="44" t="e">
        <f>VLOOKUP($AN18,[1]TABLE!$A$2:$D$6,2)</f>
        <v>#N/A</v>
      </c>
      <c r="DM73" s="44" t="e">
        <f>VLOOKUP($AO18,[1]TABLE!$A$2:$D$6,4)</f>
        <v>#N/A</v>
      </c>
      <c r="DN73" s="44" t="e">
        <f>VLOOKUP($AO18,[1]TABLE!$A$2:$D$6,3)</f>
        <v>#N/A</v>
      </c>
      <c r="DO73" s="44" t="e">
        <f>VLOOKUP($AO18,[1]TABLE!$A$2:$D$6,2)</f>
        <v>#N/A</v>
      </c>
      <c r="DP73" s="44" t="e">
        <f>VLOOKUP($AP18,[1]TABLE!$A$2:$D$6,4)</f>
        <v>#N/A</v>
      </c>
      <c r="DQ73" s="44" t="e">
        <f>VLOOKUP($AP18,[1]TABLE!$A$2:$D$6,3)</f>
        <v>#N/A</v>
      </c>
      <c r="DR73" s="44" t="e">
        <f>VLOOKUP($AP18,[1]TABLE!$A$2:$D$6,2)</f>
        <v>#N/A</v>
      </c>
      <c r="DS73" s="44" t="e">
        <f>VLOOKUP($AQ18,[1]TABLE!$A$2:$D$6,4)</f>
        <v>#N/A</v>
      </c>
      <c r="DT73" s="44" t="e">
        <f>VLOOKUP($AQ18,[1]TABLE!$A$2:$D$6,3)</f>
        <v>#N/A</v>
      </c>
      <c r="DU73" s="44" t="e">
        <f>VLOOKUP($AQ18,[1]TABLE!$A$2:$D$6,2)</f>
        <v>#N/A</v>
      </c>
      <c r="DV73" s="44" t="e">
        <f>VLOOKUP($AR18,[1]TABLE!$A$2:$D$6,4)</f>
        <v>#N/A</v>
      </c>
      <c r="DW73" s="44" t="e">
        <f>VLOOKUP($AR18,[1]TABLE!$A$2:$D$6,3)</f>
        <v>#N/A</v>
      </c>
      <c r="DX73" s="44" t="e">
        <f>VLOOKUP($AR18,[1]TABLE!$A$2:$D$6,2)</f>
        <v>#N/A</v>
      </c>
      <c r="DY73" s="44" t="e">
        <f>VLOOKUP($AS18,[1]TABLE!$A$2:$D$6,4)</f>
        <v>#N/A</v>
      </c>
      <c r="DZ73" s="44" t="e">
        <f>VLOOKUP($AS18,[1]TABLE!$A$2:$D$6,3)</f>
        <v>#N/A</v>
      </c>
      <c r="EA73" s="44" t="e">
        <f>VLOOKUP($AS18,[1]TABLE!$A$2:$D$6,2)</f>
        <v>#N/A</v>
      </c>
      <c r="EB73" s="44" t="e">
        <f>VLOOKUP($AT18,[1]TABLE!$A$2:$D$6,4)</f>
        <v>#N/A</v>
      </c>
      <c r="EC73" s="44" t="e">
        <f>VLOOKUP($AT18,[1]TABLE!$A$2:$D$6,3)</f>
        <v>#N/A</v>
      </c>
      <c r="ED73" s="44" t="e">
        <f>VLOOKUP($AT18,[1]TABLE!$A$2:$D$6,2)</f>
        <v>#N/A</v>
      </c>
      <c r="EE73" s="44" t="e">
        <f>VLOOKUP($AU18,[1]TABLE!$A$2:$D$6,4)</f>
        <v>#N/A</v>
      </c>
      <c r="EF73" s="44" t="e">
        <f>VLOOKUP($AU18,[1]TABLE!$A$2:$D$6,3)</f>
        <v>#N/A</v>
      </c>
      <c r="EG73" s="44" t="e">
        <f>VLOOKUP($AU18,[1]TABLE!$A$2:$D$6,2)</f>
        <v>#N/A</v>
      </c>
      <c r="EH73" s="44" t="e">
        <f>VLOOKUP($AV18,[1]TABLE!$A$2:$D$6,4)</f>
        <v>#N/A</v>
      </c>
      <c r="EI73" s="44" t="e">
        <f>VLOOKUP($AV18,[1]TABLE!$A$2:$D$6,3)</f>
        <v>#N/A</v>
      </c>
      <c r="EJ73" s="44" t="e">
        <f>VLOOKUP($AV18,[1]TABLE!$A$2:$D$6,2)</f>
        <v>#N/A</v>
      </c>
      <c r="EK73" s="44" t="e">
        <f>VLOOKUP($AW18,[1]TABLE!$A$2:$D$6,4)</f>
        <v>#N/A</v>
      </c>
      <c r="EL73" s="44" t="e">
        <f>VLOOKUP($AW18,[1]TABLE!$A$2:$D$6,3)</f>
        <v>#N/A</v>
      </c>
      <c r="EM73" s="44" t="e">
        <f>VLOOKUP($AW18,[1]TABLE!$A$2:$D$6,2)</f>
        <v>#N/A</v>
      </c>
      <c r="EN73" s="44" t="e">
        <f>VLOOKUP($AX18,[1]TABLE!$A$2:$D$6,4)</f>
        <v>#N/A</v>
      </c>
      <c r="EO73" s="44" t="e">
        <f>VLOOKUP($AX18,[1]TABLE!$A$2:$D$6,3)</f>
        <v>#N/A</v>
      </c>
      <c r="EP73" s="44" t="e">
        <f>VLOOKUP($AX18,[1]TABLE!$A$2:$D$6,2)</f>
        <v>#N/A</v>
      </c>
      <c r="EQ73" s="44" t="e">
        <f>VLOOKUP($AY18,[1]TABLE!$A$2:$D$6,4)</f>
        <v>#N/A</v>
      </c>
      <c r="ER73" s="44" t="e">
        <f>VLOOKUP($AY18,[1]TABLE!$A$2:$D$6,3)</f>
        <v>#N/A</v>
      </c>
      <c r="ES73" s="44" t="e">
        <f>VLOOKUP($AY18,[1]TABLE!$A$2:$D$6,2)</f>
        <v>#N/A</v>
      </c>
      <c r="ET73" s="44" t="e">
        <f>VLOOKUP($AZ18,[1]TABLE!$A$2:$D$6,4)</f>
        <v>#N/A</v>
      </c>
      <c r="EU73" s="44" t="e">
        <f>VLOOKUP($AZ18,[1]TABLE!$A$2:$D$6,3)</f>
        <v>#N/A</v>
      </c>
      <c r="EV73" s="44" t="e">
        <f>VLOOKUP($AZ18,[1]TABLE!$A$2:$D$6,2)</f>
        <v>#N/A</v>
      </c>
      <c r="EW73" s="44" t="e">
        <f>VLOOKUP($BA18,[1]TABLE!$A$2:$D$6,4)</f>
        <v>#N/A</v>
      </c>
      <c r="EX73" s="44" t="e">
        <f>VLOOKUP($BA18,[1]TABLE!$A$2:$D$6,3)</f>
        <v>#N/A</v>
      </c>
      <c r="EY73" s="44" t="e">
        <f>VLOOKUP($BA18,[1]TABLE!$A$2:$D$6,2)</f>
        <v>#N/A</v>
      </c>
      <c r="EZ73" s="44" t="e">
        <f>VLOOKUP($BB18,[1]TABLE!$A$2:$D$6,4)</f>
        <v>#N/A</v>
      </c>
      <c r="FA73" s="44" t="e">
        <f>VLOOKUP($BB18,[1]TABLE!$A$2:$D$6,3)</f>
        <v>#N/A</v>
      </c>
      <c r="FB73" s="44" t="e">
        <f>VLOOKUP($BB18,[1]TABLE!$A$2:$D$6,2)</f>
        <v>#N/A</v>
      </c>
      <c r="FC73" s="44" t="e">
        <f>VLOOKUP($BC18,[1]TABLE!$A$2:$D$6,4)</f>
        <v>#N/A</v>
      </c>
      <c r="FD73" s="44" t="e">
        <f>VLOOKUP($BC18,[1]TABLE!$A$2:$D$6,3)</f>
        <v>#N/A</v>
      </c>
      <c r="FE73" s="44" t="e">
        <f>VLOOKUP($BC18,[1]TABLE!$A$2:$D$6,2)</f>
        <v>#N/A</v>
      </c>
      <c r="FF73" s="44" t="e">
        <f>VLOOKUP($BD18,[1]TABLE!$A$2:$D$6,4)</f>
        <v>#N/A</v>
      </c>
      <c r="FG73" s="44" t="e">
        <f>VLOOKUP($BD18,[1]TABLE!$A$2:$D$6,3)</f>
        <v>#N/A</v>
      </c>
      <c r="FH73" s="44" t="e">
        <f>VLOOKUP($BD18,[1]TABLE!$A$2:$D$6,2)</f>
        <v>#N/A</v>
      </c>
      <c r="FI73" s="44" t="e">
        <f>VLOOKUP($BE18,[1]TABLE!$A$2:$D$6,4)</f>
        <v>#N/A</v>
      </c>
      <c r="FJ73" s="44" t="e">
        <f>VLOOKUP($BE18,[1]TABLE!$A$2:$D$6,3)</f>
        <v>#N/A</v>
      </c>
      <c r="FK73" s="44" t="e">
        <f>VLOOKUP($BE18,[1]TABLE!$A$2:$D$6,2)</f>
        <v>#N/A</v>
      </c>
      <c r="FL73" s="44" t="e">
        <f>VLOOKUP($BF18,[1]TABLE!$A$2:$D$6,4)</f>
        <v>#N/A</v>
      </c>
      <c r="FM73" s="44" t="e">
        <f>VLOOKUP($BF18,[1]TABLE!$A$2:$D$6,3)</f>
        <v>#N/A</v>
      </c>
      <c r="FN73" s="44" t="e">
        <f>VLOOKUP($BF18,[1]TABLE!$A$2:$D$6,2)</f>
        <v>#N/A</v>
      </c>
      <c r="FO73" s="44" t="e">
        <f>VLOOKUP($BG18,[1]TABLE!$A$2:$D$6,4)</f>
        <v>#N/A</v>
      </c>
      <c r="FP73" s="44" t="e">
        <f>VLOOKUP($BG18,[1]TABLE!$A$2:$D$6,3)</f>
        <v>#N/A</v>
      </c>
      <c r="FQ73" s="44" t="e">
        <f>VLOOKUP($BG18,[1]TABLE!$A$2:$D$6,2)</f>
        <v>#N/A</v>
      </c>
      <c r="FR73" s="44" t="e">
        <f>VLOOKUP($BH18,[1]TABLE!$A$2:$D$6,4)</f>
        <v>#N/A</v>
      </c>
      <c r="FS73" s="44" t="e">
        <f>VLOOKUP($BH18,[1]TABLE!$A$2:$D$6,3)</f>
        <v>#N/A</v>
      </c>
      <c r="FT73" s="44" t="e">
        <f>VLOOKUP($BH18,[1]TABLE!$A$2:$D$6,2)</f>
        <v>#N/A</v>
      </c>
      <c r="FU73" s="44" t="e">
        <f>VLOOKUP($BI18,[1]TABLE!$A$2:$D$6,4)</f>
        <v>#N/A</v>
      </c>
      <c r="FV73" s="44" t="e">
        <f>VLOOKUP($BI18,[1]TABLE!$A$2:$D$6,3)</f>
        <v>#N/A</v>
      </c>
      <c r="FW73" s="44" t="e">
        <f>VLOOKUP($BI18,[1]TABLE!$A$2:$D$6,2)</f>
        <v>#N/A</v>
      </c>
      <c r="FX73" s="44" t="e">
        <f>VLOOKUP($BJ18,[1]TABLE!$A$2:$D$6,4)</f>
        <v>#N/A</v>
      </c>
      <c r="FY73" s="44" t="e">
        <f>VLOOKUP($BJ18,[1]TABLE!$A$2:$D$6,3)</f>
        <v>#N/A</v>
      </c>
      <c r="FZ73" s="44" t="e">
        <f>VLOOKUP($BJ18,[1]TABLE!$A$2:$D$6,2)</f>
        <v>#N/A</v>
      </c>
      <c r="GA73" s="44" t="e">
        <f>VLOOKUP($BK18,[1]TABLE!$A$2:$D$6,4)</f>
        <v>#N/A</v>
      </c>
      <c r="GB73" s="44" t="e">
        <f>VLOOKUP($BK18,[1]TABLE!$A$2:$D$6,4)</f>
        <v>#N/A</v>
      </c>
      <c r="GC73" s="44" t="e">
        <f>VLOOKUP($BK18,[1]TABLE!$A$2:$D$6,4)</f>
        <v>#N/A</v>
      </c>
      <c r="GD73" s="44" t="e">
        <f>VLOOKUP($BL18,[1]TABLE!$A$2:$D$6,4)</f>
        <v>#N/A</v>
      </c>
      <c r="GE73" s="44" t="e">
        <f>VLOOKUP($BL18,[1]TABLE!$A$2:$D$6,3)</f>
        <v>#N/A</v>
      </c>
      <c r="GF73" s="44" t="e">
        <f>VLOOKUP($BL18,[1]TABLE!$A$2:$D$6,2)</f>
        <v>#N/A</v>
      </c>
      <c r="GG73" s="44" t="e">
        <f>VLOOKUP($BM18,[1]TABLE!$A$2:$D$6,4)</f>
        <v>#N/A</v>
      </c>
      <c r="GH73" s="44" t="e">
        <f>VLOOKUP($BM18,[1]TABLE!$A$2:$D$6,3)</f>
        <v>#N/A</v>
      </c>
      <c r="GI73" s="44" t="e">
        <f>VLOOKUP($BM18,[1]TABLE!$A$2:$D$6,2)</f>
        <v>#N/A</v>
      </c>
      <c r="GJ73" s="44" t="e">
        <f>VLOOKUP($BN18,[1]TABLE!$A$2:$D$6,4)</f>
        <v>#N/A</v>
      </c>
      <c r="GK73" s="44" t="e">
        <f>VLOOKUP($BN18,[1]TABLE!$A$2:$D$6,3)</f>
        <v>#N/A</v>
      </c>
      <c r="GL73" s="44" t="e">
        <f>VLOOKUP($BN18,[1]TABLE!$A$2:$D$6,2)</f>
        <v>#N/A</v>
      </c>
      <c r="GM73" s="44" t="e">
        <f>VLOOKUP($BO18,[1]TABLE!$A$2:$D$6,4)</f>
        <v>#N/A</v>
      </c>
      <c r="GN73" s="44" t="e">
        <f>VLOOKUP($BO18,[1]TABLE!$A$2:$D$6,3)</f>
        <v>#N/A</v>
      </c>
      <c r="GO73" s="44" t="e">
        <f>VLOOKUP($BO18,[1]TABLE!$A$2:$D$6,2)</f>
        <v>#N/A</v>
      </c>
      <c r="GP73" s="44" t="e">
        <f>VLOOKUP($BP18,[1]TABLE!$A$2:$D$6,4)</f>
        <v>#N/A</v>
      </c>
      <c r="GQ73" s="44" t="e">
        <f>VLOOKUP($BP18,[1]TABLE!$A$2:$D$6,3)</f>
        <v>#N/A</v>
      </c>
      <c r="GR73" s="44" t="e">
        <f>VLOOKUP($BP18,[1]TABLE!$A$2:$D$6,2)</f>
        <v>#N/A</v>
      </c>
      <c r="GS73" s="44" t="e">
        <f>VLOOKUP($BQ18,[1]TABLE!$A$2:$D$6,4)</f>
        <v>#N/A</v>
      </c>
      <c r="GT73" s="44" t="e">
        <f>VLOOKUP($BQ18,[1]TABLE!$A$2:$D$6,3)</f>
        <v>#N/A</v>
      </c>
      <c r="GU73" s="44" t="e">
        <f>VLOOKUP($BQ18,[1]TABLE!$A$2:$D$6,2)</f>
        <v>#N/A</v>
      </c>
      <c r="GV73" s="44" t="e">
        <f>VLOOKUP($BR18,[1]TABLE!$A$2:$D$6,4)</f>
        <v>#N/A</v>
      </c>
      <c r="GW73" s="44" t="e">
        <f>VLOOKUP($BR18,[1]TABLE!$A$2:$D$6,3)</f>
        <v>#N/A</v>
      </c>
      <c r="GX73" s="44" t="e">
        <f>VLOOKUP($BR18,[1]TABLE!$A$2:$D$6,2)</f>
        <v>#N/A</v>
      </c>
      <c r="GY73" s="44" t="e">
        <f>VLOOKUP($BS18,[1]TABLE!$A$2:$D$6,4)</f>
        <v>#N/A</v>
      </c>
      <c r="GZ73" s="44" t="e">
        <f>VLOOKUP($BS18,[1]TABLE!$A$2:$D$6,3)</f>
        <v>#N/A</v>
      </c>
      <c r="HA73" s="44" t="e">
        <f>VLOOKUP($BS18,[1]TABLE!$A$2:$D$6,2)</f>
        <v>#N/A</v>
      </c>
      <c r="HB73" s="44" t="e">
        <f>VLOOKUP($BT18,[1]TABLE!$A$2:$D$6,4)</f>
        <v>#N/A</v>
      </c>
      <c r="HC73" s="44" t="e">
        <f>VLOOKUP($BT18,[1]TABLE!$A$2:$D$6,3)</f>
        <v>#N/A</v>
      </c>
      <c r="HD73" s="44" t="e">
        <f>VLOOKUP($BT18,[1]TABLE!$A$2:$D$6,2)</f>
        <v>#N/A</v>
      </c>
      <c r="HE73" s="44" t="e">
        <f>VLOOKUP($BU18,[1]TABLE!$A$2:$D$6,4)</f>
        <v>#N/A</v>
      </c>
      <c r="HF73" s="44" t="e">
        <f>VLOOKUP($BU18,[1]TABLE!$A$2:$D$6,3)</f>
        <v>#N/A</v>
      </c>
      <c r="HG73" s="44" t="e">
        <f>VLOOKUP($BU18,[1]TABLE!$A$2:$D$6,2)</f>
        <v>#N/A</v>
      </c>
      <c r="HH73" s="44" t="e">
        <f>VLOOKUP($BV18,[1]TABLE!$A$2:$D$6,4)</f>
        <v>#N/A</v>
      </c>
      <c r="HI73" s="44" t="e">
        <f>VLOOKUP($BV18,[1]TABLE!$A$2:$D$6,3)</f>
        <v>#N/A</v>
      </c>
      <c r="HJ73" s="44" t="e">
        <f>VLOOKUP($BV18,[1]TABLE!$A$2:$D$6,2)</f>
        <v>#N/A</v>
      </c>
      <c r="HK73" s="44" t="e">
        <f>VLOOKUP($BW18,[1]TABLE!$A$2:$D$6,4)</f>
        <v>#N/A</v>
      </c>
      <c r="HL73" s="44" t="e">
        <f>VLOOKUP($BW18,[1]TABLE!$A$2:$D$6,3)</f>
        <v>#N/A</v>
      </c>
      <c r="HM73" s="44" t="e">
        <f>VLOOKUP($BW18,[1]TABLE!$A$2:$D$6,2)</f>
        <v>#N/A</v>
      </c>
      <c r="HN73" s="44" t="e">
        <f>VLOOKUP($BX18,[1]TABLE!$A$2:$D$6,4)</f>
        <v>#N/A</v>
      </c>
      <c r="HO73" s="44" t="e">
        <f>VLOOKUP($BX18,[1]TABLE!$A$2:$D$6,3)</f>
        <v>#N/A</v>
      </c>
      <c r="HP73" s="44" t="e">
        <f>VLOOKUP($BX18,[1]TABLE!$A$2:$D$6,2)</f>
        <v>#N/A</v>
      </c>
      <c r="HQ73" s="44" t="e">
        <f>VLOOKUP($BY18,[1]TABLE!$A$2:$D$6,4)</f>
        <v>#N/A</v>
      </c>
      <c r="HR73" s="44" t="e">
        <f>VLOOKUP($BY18,[1]TABLE!$A$2:$D$6,3)</f>
        <v>#N/A</v>
      </c>
      <c r="HS73" s="44" t="e">
        <f>VLOOKUP($BY18,[1]TABLE!$A$2:$D$6,2)</f>
        <v>#N/A</v>
      </c>
      <c r="HT73" s="44" t="e">
        <f>VLOOKUP($BZ18,[1]TABLE!$A$2:$D$6,4)</f>
        <v>#N/A</v>
      </c>
      <c r="HU73" s="44" t="e">
        <f>VLOOKUP($BZ18,[1]TABLE!$A$2:$D$6,3)</f>
        <v>#N/A</v>
      </c>
      <c r="HV73" s="44" t="e">
        <f>VLOOKUP($BZ18,[1]TABLE!$A$2:$D$6,2)</f>
        <v>#N/A</v>
      </c>
      <c r="HW73" s="44" t="e">
        <f>VLOOKUP($CA18,[1]TABLE!$A$2:$D$6,4)</f>
        <v>#N/A</v>
      </c>
      <c r="HX73" s="44" t="e">
        <f>VLOOKUP($CA18,[1]TABLE!$A$2:$D$6,3)</f>
        <v>#N/A</v>
      </c>
      <c r="HY73" s="44" t="e">
        <f>VLOOKUP($CA18,[1]TABLE!$A$2:$D$6,2)</f>
        <v>#N/A</v>
      </c>
      <c r="HZ73" s="44" t="e">
        <f>VLOOKUP($CB18,[1]TABLE!$A$2:$D$6,4)</f>
        <v>#N/A</v>
      </c>
      <c r="IA73" s="44" t="e">
        <f>VLOOKUP($CB18,[1]TABLE!$A$2:$D$6,3)</f>
        <v>#N/A</v>
      </c>
      <c r="IB73" s="44" t="e">
        <f>VLOOKUP($CB18,[1]TABLE!$A$2:$D$6,2)</f>
        <v>#N/A</v>
      </c>
      <c r="IC73" s="44" t="e">
        <f>VLOOKUP($CC18,[1]TABLE!$A$2:$D$6,4)</f>
        <v>#N/A</v>
      </c>
      <c r="ID73" s="44" t="e">
        <f>VLOOKUP($CC18,[1]TABLE!$A$2:$D$6,3)</f>
        <v>#N/A</v>
      </c>
      <c r="IE73" s="44" t="e">
        <f>VLOOKUP($CC18,[1]TABLE!$A$2:$D$6,2)</f>
        <v>#N/A</v>
      </c>
      <c r="IF73" s="44" t="e">
        <f>VLOOKUP($CD18,[1]TABLE!$A$2:$D$6,4)</f>
        <v>#N/A</v>
      </c>
      <c r="IG73" s="44" t="e">
        <f>VLOOKUP($CD18,[1]TABLE!$A$2:$D$6,3)</f>
        <v>#N/A</v>
      </c>
      <c r="IH73" s="44" t="e">
        <f>VLOOKUP($CD18,[1]TABLE!$A$2:$D$6,2)</f>
        <v>#N/A</v>
      </c>
      <c r="IJ73" s="10"/>
    </row>
    <row r="74" spans="2:244" x14ac:dyDescent="0.15">
      <c r="B74" s="43">
        <v>6</v>
      </c>
      <c r="C74" s="29">
        <f>VLOOKUP($C19,[1]TABLE!$A$2:$D$6,4)</f>
        <v>0.6</v>
      </c>
      <c r="D74" s="29">
        <f>VLOOKUP($C19,[1]TABLE!$A$2:$D$6,3)</f>
        <v>0.8</v>
      </c>
      <c r="E74" s="29">
        <f>VLOOKUP($C19,[1]TABLE!$A$2:$D$6,2)</f>
        <v>1</v>
      </c>
      <c r="F74" s="29">
        <f>VLOOKUP($D19,[1]TABLE!$A$2:$D$6,4)</f>
        <v>0.2</v>
      </c>
      <c r="G74" s="29">
        <f>VLOOKUP($D19,[1]TABLE!$A$2:$D$6,3)</f>
        <v>0.4</v>
      </c>
      <c r="H74" s="29">
        <f>VLOOKUP($D19,[1]TABLE!$A$2:$D$6,2)</f>
        <v>0.6</v>
      </c>
      <c r="I74" s="29">
        <f>VLOOKUP($E19,[1]TABLE!$A$2:$D$6,4)</f>
        <v>0.4</v>
      </c>
      <c r="J74" s="29">
        <f>VLOOKUP($E19,[1]TABLE!$A$2:$D$6,3)</f>
        <v>0.6</v>
      </c>
      <c r="K74" s="29">
        <f>VLOOKUP($E19,[1]TABLE!$A$2:$D$6,2)</f>
        <v>0.8</v>
      </c>
      <c r="L74" s="29">
        <f>VLOOKUP($F19,[1]TABLE!$A$2:$D$6,4)</f>
        <v>0.2</v>
      </c>
      <c r="M74" s="29">
        <f>VLOOKUP($F19,[1]TABLE!$A$2:$D$6,3)</f>
        <v>0.4</v>
      </c>
      <c r="N74" s="29">
        <f>VLOOKUP($F19,[1]TABLE!$A$2:$D$6,2)</f>
        <v>0.6</v>
      </c>
      <c r="O74" s="44">
        <f>VLOOKUP($G19,[1]TABLE!$A$2:$D$6,4)</f>
        <v>0.4</v>
      </c>
      <c r="P74" s="44">
        <f>VLOOKUP($G19,[1]TABLE!$A$2:$D$6,3)</f>
        <v>0.6</v>
      </c>
      <c r="Q74" s="44">
        <f>VLOOKUP($G19,[1]TABLE!$A$2:$D$6,2)</f>
        <v>0.8</v>
      </c>
      <c r="R74" s="44">
        <f>VLOOKUP($H19,[1]TABLE!$A$2:$D$6,4)</f>
        <v>0</v>
      </c>
      <c r="S74" s="44">
        <f>VLOOKUP($H19,[1]TABLE!$A$2:$D$6,3)</f>
        <v>0.2</v>
      </c>
      <c r="T74" s="44">
        <f>VLOOKUP($H19,[1]TABLE!$A$2:$D$6,2)</f>
        <v>0.4</v>
      </c>
      <c r="U74" s="44">
        <f>VLOOKUP($I19,[1]TABLE!$A$2:$D$6,4)</f>
        <v>0.4</v>
      </c>
      <c r="V74" s="44">
        <f>VLOOKUP($I19,[1]TABLE!$A$2:$D$6,3)</f>
        <v>0.6</v>
      </c>
      <c r="W74" s="44">
        <f>VLOOKUP($I19,[1]TABLE!$A$2:$D$6,2)</f>
        <v>0.8</v>
      </c>
      <c r="X74" s="44">
        <f>VLOOKUP($J19,[1]TABLE!$A$2:$D$6,4)</f>
        <v>0</v>
      </c>
      <c r="Y74" s="44">
        <f>VLOOKUP($J19,[1]TABLE!$A$2:$D$6,3)</f>
        <v>0.2</v>
      </c>
      <c r="Z74" s="44">
        <f>VLOOKUP($J19,[1]TABLE!$A$2:$D$6,2)</f>
        <v>0.4</v>
      </c>
      <c r="AA74" s="44">
        <f>VLOOKUP($K19,[1]TABLE!$A$2:$D$6,4)</f>
        <v>0.4</v>
      </c>
      <c r="AB74" s="44">
        <f>VLOOKUP($K19,[1]TABLE!$A$2:$D$6,3)</f>
        <v>0.6</v>
      </c>
      <c r="AC74" s="44">
        <f>VLOOKUP($K19,[1]TABLE!$A$2:$D$6,2)</f>
        <v>0.8</v>
      </c>
      <c r="AD74" s="44">
        <f>VLOOKUP($L19,[1]TABLE!$A$2:$D$6,4)</f>
        <v>0.6</v>
      </c>
      <c r="AE74" s="44">
        <f>VLOOKUP($L19,[1]TABLE!$A$2:$D$6,3)</f>
        <v>0.8</v>
      </c>
      <c r="AF74" s="44">
        <f>VLOOKUP($L19,[1]TABLE!$A$2:$D$6,2)</f>
        <v>1</v>
      </c>
      <c r="AG74" s="44">
        <f>VLOOKUP($M19,[1]TABLE!$A$2:$D$6,4)</f>
        <v>0.4</v>
      </c>
      <c r="AH74" s="44">
        <f>VLOOKUP($M19,[1]TABLE!$A$2:$D$6,3)</f>
        <v>0.6</v>
      </c>
      <c r="AI74" s="44">
        <f>VLOOKUP($M19,[1]TABLE!$A$2:$D$6,2)</f>
        <v>0.8</v>
      </c>
      <c r="AJ74" s="44">
        <f>VLOOKUP($N19,[1]TABLE!$A$2:$D$6,4)</f>
        <v>0.4</v>
      </c>
      <c r="AK74" s="44">
        <f>VLOOKUP($N19,[1]TABLE!$A$2:$D$6,3)</f>
        <v>0.6</v>
      </c>
      <c r="AL74" s="44">
        <f>VLOOKUP($N19,[1]TABLE!$A$2:$D$6,2)</f>
        <v>0.8</v>
      </c>
      <c r="AM74" s="44">
        <f>VLOOKUP($O19,[1]TABLE!$A$2:$D$6,4)</f>
        <v>0.6</v>
      </c>
      <c r="AN74" s="44">
        <f>VLOOKUP($O19,[1]TABLE!$A$2:$D$6,3)</f>
        <v>0.8</v>
      </c>
      <c r="AO74" s="44">
        <f>VLOOKUP($O19,[1]TABLE!$A$2:$D$6,2)</f>
        <v>1</v>
      </c>
      <c r="AP74" s="44">
        <f>VLOOKUP($P19,[1]TABLE!$A$2:$D$6,4)</f>
        <v>0.6</v>
      </c>
      <c r="AQ74" s="44">
        <f>VLOOKUP($P19,[1]TABLE!$A$2:$D$6,3)</f>
        <v>0.8</v>
      </c>
      <c r="AR74" s="44">
        <f>VLOOKUP($P19,[1]TABLE!$A$2:$D$6,2)</f>
        <v>1</v>
      </c>
      <c r="AS74" s="44">
        <f>VLOOKUP($Q19,[1]TABLE!$A$2:$D$6,4)</f>
        <v>0.6</v>
      </c>
      <c r="AT74" s="44">
        <f>VLOOKUP($Q19,[1]TABLE!$A$2:$D$6,3)</f>
        <v>0.8</v>
      </c>
      <c r="AU74" s="44">
        <f>VLOOKUP($Q19,[1]TABLE!$A$2:$D$6,2)</f>
        <v>1</v>
      </c>
      <c r="AV74" s="44">
        <f>VLOOKUP($R19,[1]TABLE!$A$2:$D$6,4)</f>
        <v>0.6</v>
      </c>
      <c r="AW74" s="44">
        <f>VLOOKUP($R19,[1]TABLE!$A$2:$D$6,3)</f>
        <v>0.8</v>
      </c>
      <c r="AX74" s="44">
        <f>VLOOKUP($R19,[1]TABLE!$A$2:$D$6,2)</f>
        <v>1</v>
      </c>
      <c r="AY74" s="44" t="e">
        <f>VLOOKUP($S19,[1]TABLE!$A$2:$D$6,4)</f>
        <v>#N/A</v>
      </c>
      <c r="AZ74" s="44" t="e">
        <f>VLOOKUP($S19,[1]TABLE!$A$2:$D$6,3)</f>
        <v>#N/A</v>
      </c>
      <c r="BA74" s="44" t="e">
        <f>VLOOKUP($S19,[1]TABLE!$A$2:$D$6,2)</f>
        <v>#N/A</v>
      </c>
      <c r="BB74" s="44" t="e">
        <f>VLOOKUP($T19,[1]TABLE!$A$2:$D$6,4)</f>
        <v>#N/A</v>
      </c>
      <c r="BC74" s="44" t="e">
        <f>VLOOKUP($T19,[1]TABLE!$A$2:$D$6,3)</f>
        <v>#N/A</v>
      </c>
      <c r="BD74" s="44" t="e">
        <f>VLOOKUP($T19,[1]TABLE!$A$2:$D$6,2)</f>
        <v>#N/A</v>
      </c>
      <c r="BE74" s="44" t="e">
        <f>VLOOKUP($U19,[1]TABLE!$A$2:$D$6,4)</f>
        <v>#N/A</v>
      </c>
      <c r="BF74" s="44" t="e">
        <f>VLOOKUP($U19,[1]TABLE!$A$2:$D$6,3)</f>
        <v>#N/A</v>
      </c>
      <c r="BG74" s="44" t="e">
        <f>VLOOKUP($U19,[1]TABLE!$A$2:$D$6,2)</f>
        <v>#N/A</v>
      </c>
      <c r="BH74" s="44" t="e">
        <f>VLOOKUP($V19,[1]TABLE!$A$2:$D$6,4)</f>
        <v>#N/A</v>
      </c>
      <c r="BI74" s="44" t="e">
        <f>VLOOKUP($V19,[1]TABLE!$A$2:$D$6,3)</f>
        <v>#N/A</v>
      </c>
      <c r="BJ74" s="44" t="e">
        <f>VLOOKUP($V19,[1]TABLE!$A$2:$D$6,2)</f>
        <v>#N/A</v>
      </c>
      <c r="BK74" s="44" t="e">
        <f>VLOOKUP($W19,[1]TABLE!$A$2:$D$6,4)</f>
        <v>#N/A</v>
      </c>
      <c r="BL74" s="44" t="e">
        <f>VLOOKUP($W19,[1]TABLE!$A$2:$D$6,3)</f>
        <v>#N/A</v>
      </c>
      <c r="BM74" s="44" t="e">
        <f>VLOOKUP($W19,[1]TABLE!$A$2:$D$6,2)</f>
        <v>#N/A</v>
      </c>
      <c r="BN74" s="44" t="e">
        <f>VLOOKUP($X19,[1]TABLE!$A$2:$D$6,4)</f>
        <v>#N/A</v>
      </c>
      <c r="BO74" s="44" t="e">
        <f>VLOOKUP($X19,[1]TABLE!$A$2:$D$6,3)</f>
        <v>#N/A</v>
      </c>
      <c r="BP74" s="44" t="e">
        <f>VLOOKUP($X19,[1]TABLE!$A$2:$D$6,2)</f>
        <v>#N/A</v>
      </c>
      <c r="BQ74" s="44" t="e">
        <f>VLOOKUP($Y19,[1]TABLE!$A$2:$D$6,4)</f>
        <v>#N/A</v>
      </c>
      <c r="BR74" s="44" t="e">
        <f>VLOOKUP($Y19,[1]TABLE!$A$2:$D$6,3)</f>
        <v>#N/A</v>
      </c>
      <c r="BS74" s="44" t="e">
        <f>VLOOKUP($Y19,[1]TABLE!$A$2:$D$6,2)</f>
        <v>#N/A</v>
      </c>
      <c r="BT74" s="44" t="e">
        <f>VLOOKUP($Z19,[1]TABLE!$A$2:$D$6,4)</f>
        <v>#N/A</v>
      </c>
      <c r="BU74" s="44" t="e">
        <f>VLOOKUP($Z19,[1]TABLE!$A$2:$D$6,3)</f>
        <v>#N/A</v>
      </c>
      <c r="BV74" s="44" t="e">
        <f>VLOOKUP($Z19,[1]TABLE!$A$2:$D$6,2)</f>
        <v>#N/A</v>
      </c>
      <c r="BW74" s="44" t="e">
        <f>VLOOKUP($AA19,[1]TABLE!$A$2:$D$6,4)</f>
        <v>#N/A</v>
      </c>
      <c r="BX74" s="44" t="e">
        <f>VLOOKUP($AA19,[1]TABLE!$A$2:$D$6,3)</f>
        <v>#N/A</v>
      </c>
      <c r="BY74" s="44" t="e">
        <f>VLOOKUP($AA19,[1]TABLE!$A$2:$D$6,2)</f>
        <v>#N/A</v>
      </c>
      <c r="BZ74" s="44" t="e">
        <f>VLOOKUP($AB19,[1]TABLE!$A$2:$D$6,4)</f>
        <v>#N/A</v>
      </c>
      <c r="CA74" s="44" t="e">
        <f>VLOOKUP($AB19,[1]TABLE!$A$2:$D$6,3)</f>
        <v>#N/A</v>
      </c>
      <c r="CB74" s="44" t="e">
        <f>VLOOKUP($AB19,[1]TABLE!$A$2:$D$6,2)</f>
        <v>#N/A</v>
      </c>
      <c r="CC74" s="44" t="e">
        <f>VLOOKUP($AC19,[1]TABLE!$A$2:$D$6,4)</f>
        <v>#N/A</v>
      </c>
      <c r="CD74" s="44" t="e">
        <f>VLOOKUP($AC19,[1]TABLE!$A$2:$D$6,3)</f>
        <v>#N/A</v>
      </c>
      <c r="CE74" s="44" t="e">
        <f>VLOOKUP($AC19,[1]TABLE!$A$2:$D$6,2)</f>
        <v>#N/A</v>
      </c>
      <c r="CF74" s="44" t="e">
        <f>VLOOKUP($AD19,[1]TABLE!$A$2:$D$6,4)</f>
        <v>#N/A</v>
      </c>
      <c r="CG74" s="44" t="e">
        <f>VLOOKUP($AD19,[1]TABLE!$A$2:$D$6,3)</f>
        <v>#N/A</v>
      </c>
      <c r="CH74" s="44" t="e">
        <f>VLOOKUP($AD19,[1]TABLE!$A$2:$D$6,2)</f>
        <v>#N/A</v>
      </c>
      <c r="CI74" s="44" t="e">
        <f>VLOOKUP($AE19,[1]TABLE!$A$2:$D$6,4)</f>
        <v>#N/A</v>
      </c>
      <c r="CJ74" s="44" t="e">
        <f>VLOOKUP($AE19,[1]TABLE!$A$2:$D$6,3)</f>
        <v>#N/A</v>
      </c>
      <c r="CK74" s="44" t="e">
        <f>VLOOKUP($AE19,[1]TABLE!$A$2:$D$6,2)</f>
        <v>#N/A</v>
      </c>
      <c r="CL74" s="44" t="e">
        <f>VLOOKUP($AF19,[1]TABLE!$A$2:$D$6,4)</f>
        <v>#N/A</v>
      </c>
      <c r="CM74" s="44" t="e">
        <f>VLOOKUP($AF19,[1]TABLE!$A$2:$D$6,3)</f>
        <v>#N/A</v>
      </c>
      <c r="CN74" s="44" t="e">
        <f>VLOOKUP($AF19,[1]TABLE!$A$2:$D$6,2)</f>
        <v>#N/A</v>
      </c>
      <c r="CO74" s="44" t="e">
        <f>VLOOKUP($AG19,[1]TABLE!$A$2:$D$6,4)</f>
        <v>#N/A</v>
      </c>
      <c r="CP74" s="44" t="e">
        <f>VLOOKUP($AG19,[1]TABLE!$A$2:$D$6,3)</f>
        <v>#N/A</v>
      </c>
      <c r="CQ74" s="44" t="e">
        <f>VLOOKUP($AG19,[1]TABLE!$A$2:$D$6,2)</f>
        <v>#N/A</v>
      </c>
      <c r="CR74" s="44" t="e">
        <f>VLOOKUP($AH19,[1]TABLE!$A$2:$D$6,4)</f>
        <v>#N/A</v>
      </c>
      <c r="CS74" s="44" t="e">
        <f>VLOOKUP($AH19,[1]TABLE!$A$2:$D$6,3)</f>
        <v>#N/A</v>
      </c>
      <c r="CT74" s="44" t="e">
        <f>VLOOKUP($AH19,[1]TABLE!$A$2:$D$6,2)</f>
        <v>#N/A</v>
      </c>
      <c r="CU74" s="44" t="e">
        <f>VLOOKUP($AI19,[1]TABLE!$A$2:$D$6,4)</f>
        <v>#N/A</v>
      </c>
      <c r="CV74" s="44" t="e">
        <f>VLOOKUP($AI19,[1]TABLE!$A$2:$D$6,3)</f>
        <v>#N/A</v>
      </c>
      <c r="CW74" s="44" t="e">
        <f>VLOOKUP($AI19,[1]TABLE!$A$2:$D$6,2)</f>
        <v>#N/A</v>
      </c>
      <c r="CX74" s="44" t="e">
        <f>VLOOKUP($AJ19,[1]TABLE!$A$2:$D$6,4)</f>
        <v>#N/A</v>
      </c>
      <c r="CY74" s="44" t="e">
        <f>VLOOKUP($AJ19,[1]TABLE!$A$2:$D$6,3)</f>
        <v>#N/A</v>
      </c>
      <c r="CZ74" s="44" t="e">
        <f>VLOOKUP($AJ19,[1]TABLE!$A$2:$D$6,2)</f>
        <v>#N/A</v>
      </c>
      <c r="DA74" s="44" t="e">
        <f>VLOOKUP($AK19,[1]TABLE!$A$2:$D$6,4)</f>
        <v>#N/A</v>
      </c>
      <c r="DB74" s="44" t="e">
        <f>VLOOKUP($AK19,[1]TABLE!$A$2:$D$6,3)</f>
        <v>#N/A</v>
      </c>
      <c r="DC74" s="44" t="e">
        <f>VLOOKUP($AK19,[1]TABLE!$A$2:$D$6,2)</f>
        <v>#N/A</v>
      </c>
      <c r="DD74" s="44" t="e">
        <f>VLOOKUP($AL19,[1]TABLE!$A$2:$D$6,4)</f>
        <v>#N/A</v>
      </c>
      <c r="DE74" s="44" t="e">
        <f>VLOOKUP($AL19,[1]TABLE!$A$2:$D$6,3)</f>
        <v>#N/A</v>
      </c>
      <c r="DF74" s="44" t="e">
        <f>VLOOKUP($AL19,[1]TABLE!$A$2:$D$6,2)</f>
        <v>#N/A</v>
      </c>
      <c r="DG74" s="44" t="e">
        <f>VLOOKUP($AM19,[1]TABLE!$A$2:$D$6,4)</f>
        <v>#N/A</v>
      </c>
      <c r="DH74" s="44" t="e">
        <f>VLOOKUP($AM19,[1]TABLE!$A$2:$D$6,3)</f>
        <v>#N/A</v>
      </c>
      <c r="DI74" s="44" t="e">
        <f>VLOOKUP($AM19,[1]TABLE!$A$2:$D$6,2)</f>
        <v>#N/A</v>
      </c>
      <c r="DJ74" s="44" t="e">
        <f>VLOOKUP($AN19,[1]TABLE!$A$2:$D$6,4)</f>
        <v>#N/A</v>
      </c>
      <c r="DK74" s="44" t="e">
        <f>VLOOKUP($AN19,[1]TABLE!$A$2:$D$6,3)</f>
        <v>#N/A</v>
      </c>
      <c r="DL74" s="44" t="e">
        <f>VLOOKUP($AN19,[1]TABLE!$A$2:$D$6,2)</f>
        <v>#N/A</v>
      </c>
      <c r="DM74" s="44" t="e">
        <f>VLOOKUP($AO19,[1]TABLE!$A$2:$D$6,4)</f>
        <v>#N/A</v>
      </c>
      <c r="DN74" s="44" t="e">
        <f>VLOOKUP($AO19,[1]TABLE!$A$2:$D$6,3)</f>
        <v>#N/A</v>
      </c>
      <c r="DO74" s="44" t="e">
        <f>VLOOKUP($AO19,[1]TABLE!$A$2:$D$6,2)</f>
        <v>#N/A</v>
      </c>
      <c r="DP74" s="44" t="e">
        <f>VLOOKUP($AP19,[1]TABLE!$A$2:$D$6,4)</f>
        <v>#N/A</v>
      </c>
      <c r="DQ74" s="44" t="e">
        <f>VLOOKUP($AP19,[1]TABLE!$A$2:$D$6,3)</f>
        <v>#N/A</v>
      </c>
      <c r="DR74" s="44" t="e">
        <f>VLOOKUP($AP19,[1]TABLE!$A$2:$D$6,2)</f>
        <v>#N/A</v>
      </c>
      <c r="DS74" s="44" t="e">
        <f>VLOOKUP($AQ19,[1]TABLE!$A$2:$D$6,4)</f>
        <v>#N/A</v>
      </c>
      <c r="DT74" s="44" t="e">
        <f>VLOOKUP($AQ19,[1]TABLE!$A$2:$D$6,3)</f>
        <v>#N/A</v>
      </c>
      <c r="DU74" s="44" t="e">
        <f>VLOOKUP($AQ19,[1]TABLE!$A$2:$D$6,2)</f>
        <v>#N/A</v>
      </c>
      <c r="DV74" s="44" t="e">
        <f>VLOOKUP($AR19,[1]TABLE!$A$2:$D$6,4)</f>
        <v>#N/A</v>
      </c>
      <c r="DW74" s="44" t="e">
        <f>VLOOKUP($AR19,[1]TABLE!$A$2:$D$6,3)</f>
        <v>#N/A</v>
      </c>
      <c r="DX74" s="44" t="e">
        <f>VLOOKUP($AR19,[1]TABLE!$A$2:$D$6,2)</f>
        <v>#N/A</v>
      </c>
      <c r="DY74" s="44" t="e">
        <f>VLOOKUP($AS19,[1]TABLE!$A$2:$D$6,4)</f>
        <v>#N/A</v>
      </c>
      <c r="DZ74" s="44" t="e">
        <f>VLOOKUP($AS19,[1]TABLE!$A$2:$D$6,3)</f>
        <v>#N/A</v>
      </c>
      <c r="EA74" s="44" t="e">
        <f>VLOOKUP($AS19,[1]TABLE!$A$2:$D$6,2)</f>
        <v>#N/A</v>
      </c>
      <c r="EB74" s="44" t="e">
        <f>VLOOKUP($AT19,[1]TABLE!$A$2:$D$6,4)</f>
        <v>#N/A</v>
      </c>
      <c r="EC74" s="44" t="e">
        <f>VLOOKUP($AT19,[1]TABLE!$A$2:$D$6,3)</f>
        <v>#N/A</v>
      </c>
      <c r="ED74" s="44" t="e">
        <f>VLOOKUP($AT19,[1]TABLE!$A$2:$D$6,2)</f>
        <v>#N/A</v>
      </c>
      <c r="EE74" s="44" t="e">
        <f>VLOOKUP($AU19,[1]TABLE!$A$2:$D$6,4)</f>
        <v>#N/A</v>
      </c>
      <c r="EF74" s="44" t="e">
        <f>VLOOKUP($AU19,[1]TABLE!$A$2:$D$6,3)</f>
        <v>#N/A</v>
      </c>
      <c r="EG74" s="44" t="e">
        <f>VLOOKUP($AU19,[1]TABLE!$A$2:$D$6,2)</f>
        <v>#N/A</v>
      </c>
      <c r="EH74" s="44" t="e">
        <f>VLOOKUP($AV19,[1]TABLE!$A$2:$D$6,4)</f>
        <v>#N/A</v>
      </c>
      <c r="EI74" s="44" t="e">
        <f>VLOOKUP($AV19,[1]TABLE!$A$2:$D$6,3)</f>
        <v>#N/A</v>
      </c>
      <c r="EJ74" s="44" t="e">
        <f>VLOOKUP($AV19,[1]TABLE!$A$2:$D$6,2)</f>
        <v>#N/A</v>
      </c>
      <c r="EK74" s="44" t="e">
        <f>VLOOKUP($AW19,[1]TABLE!$A$2:$D$6,4)</f>
        <v>#N/A</v>
      </c>
      <c r="EL74" s="44" t="e">
        <f>VLOOKUP($AW19,[1]TABLE!$A$2:$D$6,3)</f>
        <v>#N/A</v>
      </c>
      <c r="EM74" s="44" t="e">
        <f>VLOOKUP($AW19,[1]TABLE!$A$2:$D$6,2)</f>
        <v>#N/A</v>
      </c>
      <c r="EN74" s="44" t="e">
        <f>VLOOKUP($AX19,[1]TABLE!$A$2:$D$6,4)</f>
        <v>#N/A</v>
      </c>
      <c r="EO74" s="44" t="e">
        <f>VLOOKUP($AX19,[1]TABLE!$A$2:$D$6,3)</f>
        <v>#N/A</v>
      </c>
      <c r="EP74" s="44" t="e">
        <f>VLOOKUP($AX19,[1]TABLE!$A$2:$D$6,2)</f>
        <v>#N/A</v>
      </c>
      <c r="EQ74" s="44" t="e">
        <f>VLOOKUP($AY19,[1]TABLE!$A$2:$D$6,4)</f>
        <v>#N/A</v>
      </c>
      <c r="ER74" s="44" t="e">
        <f>VLOOKUP($AY19,[1]TABLE!$A$2:$D$6,3)</f>
        <v>#N/A</v>
      </c>
      <c r="ES74" s="44" t="e">
        <f>VLOOKUP($AY19,[1]TABLE!$A$2:$D$6,2)</f>
        <v>#N/A</v>
      </c>
      <c r="ET74" s="44" t="e">
        <f>VLOOKUP($AZ19,[1]TABLE!$A$2:$D$6,4)</f>
        <v>#N/A</v>
      </c>
      <c r="EU74" s="44" t="e">
        <f>VLOOKUP($AZ19,[1]TABLE!$A$2:$D$6,3)</f>
        <v>#N/A</v>
      </c>
      <c r="EV74" s="44" t="e">
        <f>VLOOKUP($AZ19,[1]TABLE!$A$2:$D$6,2)</f>
        <v>#N/A</v>
      </c>
      <c r="EW74" s="44" t="e">
        <f>VLOOKUP($BA19,[1]TABLE!$A$2:$D$6,4)</f>
        <v>#N/A</v>
      </c>
      <c r="EX74" s="44" t="e">
        <f>VLOOKUP($BA19,[1]TABLE!$A$2:$D$6,3)</f>
        <v>#N/A</v>
      </c>
      <c r="EY74" s="44" t="e">
        <f>VLOOKUP($BA19,[1]TABLE!$A$2:$D$6,2)</f>
        <v>#N/A</v>
      </c>
      <c r="EZ74" s="44" t="e">
        <f>VLOOKUP($BB19,[1]TABLE!$A$2:$D$6,4)</f>
        <v>#N/A</v>
      </c>
      <c r="FA74" s="44" t="e">
        <f>VLOOKUP($BB19,[1]TABLE!$A$2:$D$6,3)</f>
        <v>#N/A</v>
      </c>
      <c r="FB74" s="44" t="e">
        <f>VLOOKUP($BB19,[1]TABLE!$A$2:$D$6,2)</f>
        <v>#N/A</v>
      </c>
      <c r="FC74" s="44" t="e">
        <f>VLOOKUP($BC19,[1]TABLE!$A$2:$D$6,4)</f>
        <v>#N/A</v>
      </c>
      <c r="FD74" s="44" t="e">
        <f>VLOOKUP($BC19,[1]TABLE!$A$2:$D$6,3)</f>
        <v>#N/A</v>
      </c>
      <c r="FE74" s="44" t="e">
        <f>VLOOKUP($BC19,[1]TABLE!$A$2:$D$6,2)</f>
        <v>#N/A</v>
      </c>
      <c r="FF74" s="44" t="e">
        <f>VLOOKUP($BD19,[1]TABLE!$A$2:$D$6,4)</f>
        <v>#N/A</v>
      </c>
      <c r="FG74" s="44" t="e">
        <f>VLOOKUP($BD19,[1]TABLE!$A$2:$D$6,3)</f>
        <v>#N/A</v>
      </c>
      <c r="FH74" s="44" t="e">
        <f>VLOOKUP($BD19,[1]TABLE!$A$2:$D$6,2)</f>
        <v>#N/A</v>
      </c>
      <c r="FI74" s="44" t="e">
        <f>VLOOKUP($BE19,[1]TABLE!$A$2:$D$6,4)</f>
        <v>#N/A</v>
      </c>
      <c r="FJ74" s="44" t="e">
        <f>VLOOKUP($BE19,[1]TABLE!$A$2:$D$6,3)</f>
        <v>#N/A</v>
      </c>
      <c r="FK74" s="44" t="e">
        <f>VLOOKUP($BE19,[1]TABLE!$A$2:$D$6,2)</f>
        <v>#N/A</v>
      </c>
      <c r="FL74" s="44" t="e">
        <f>VLOOKUP($BF19,[1]TABLE!$A$2:$D$6,4)</f>
        <v>#N/A</v>
      </c>
      <c r="FM74" s="44" t="e">
        <f>VLOOKUP($BF19,[1]TABLE!$A$2:$D$6,3)</f>
        <v>#N/A</v>
      </c>
      <c r="FN74" s="44" t="e">
        <f>VLOOKUP($BF19,[1]TABLE!$A$2:$D$6,2)</f>
        <v>#N/A</v>
      </c>
      <c r="FO74" s="44" t="e">
        <f>VLOOKUP($BG19,[1]TABLE!$A$2:$D$6,4)</f>
        <v>#N/A</v>
      </c>
      <c r="FP74" s="44" t="e">
        <f>VLOOKUP($BG19,[1]TABLE!$A$2:$D$6,3)</f>
        <v>#N/A</v>
      </c>
      <c r="FQ74" s="44" t="e">
        <f>VLOOKUP($BG19,[1]TABLE!$A$2:$D$6,2)</f>
        <v>#N/A</v>
      </c>
      <c r="FR74" s="44" t="e">
        <f>VLOOKUP($BH19,[1]TABLE!$A$2:$D$6,4)</f>
        <v>#N/A</v>
      </c>
      <c r="FS74" s="44" t="e">
        <f>VLOOKUP($BH19,[1]TABLE!$A$2:$D$6,3)</f>
        <v>#N/A</v>
      </c>
      <c r="FT74" s="44" t="e">
        <f>VLOOKUP($BH19,[1]TABLE!$A$2:$D$6,2)</f>
        <v>#N/A</v>
      </c>
      <c r="FU74" s="44" t="e">
        <f>VLOOKUP($BI19,[1]TABLE!$A$2:$D$6,4)</f>
        <v>#N/A</v>
      </c>
      <c r="FV74" s="44" t="e">
        <f>VLOOKUP($BI19,[1]TABLE!$A$2:$D$6,3)</f>
        <v>#N/A</v>
      </c>
      <c r="FW74" s="44" t="e">
        <f>VLOOKUP($BI19,[1]TABLE!$A$2:$D$6,2)</f>
        <v>#N/A</v>
      </c>
      <c r="FX74" s="44" t="e">
        <f>VLOOKUP($BJ19,[1]TABLE!$A$2:$D$6,4)</f>
        <v>#N/A</v>
      </c>
      <c r="FY74" s="44" t="e">
        <f>VLOOKUP($BJ19,[1]TABLE!$A$2:$D$6,3)</f>
        <v>#N/A</v>
      </c>
      <c r="FZ74" s="44" t="e">
        <f>VLOOKUP($BJ19,[1]TABLE!$A$2:$D$6,2)</f>
        <v>#N/A</v>
      </c>
      <c r="GA74" s="44" t="e">
        <f>VLOOKUP($BK19,[1]TABLE!$A$2:$D$6,4)</f>
        <v>#N/A</v>
      </c>
      <c r="GB74" s="44" t="e">
        <f>VLOOKUP($BK19,[1]TABLE!$A$2:$D$6,4)</f>
        <v>#N/A</v>
      </c>
      <c r="GC74" s="44" t="e">
        <f>VLOOKUP($BK19,[1]TABLE!$A$2:$D$6,4)</f>
        <v>#N/A</v>
      </c>
      <c r="GD74" s="44" t="e">
        <f>VLOOKUP($BL19,[1]TABLE!$A$2:$D$6,4)</f>
        <v>#N/A</v>
      </c>
      <c r="GE74" s="44" t="e">
        <f>VLOOKUP($BL19,[1]TABLE!$A$2:$D$6,3)</f>
        <v>#N/A</v>
      </c>
      <c r="GF74" s="44" t="e">
        <f>VLOOKUP($BL19,[1]TABLE!$A$2:$D$6,2)</f>
        <v>#N/A</v>
      </c>
      <c r="GG74" s="44" t="e">
        <f>VLOOKUP($BM19,[1]TABLE!$A$2:$D$6,4)</f>
        <v>#N/A</v>
      </c>
      <c r="GH74" s="44" t="e">
        <f>VLOOKUP($BM19,[1]TABLE!$A$2:$D$6,3)</f>
        <v>#N/A</v>
      </c>
      <c r="GI74" s="44" t="e">
        <f>VLOOKUP($BM19,[1]TABLE!$A$2:$D$6,2)</f>
        <v>#N/A</v>
      </c>
      <c r="GJ74" s="44" t="e">
        <f>VLOOKUP($BN19,[1]TABLE!$A$2:$D$6,4)</f>
        <v>#N/A</v>
      </c>
      <c r="GK74" s="44" t="e">
        <f>VLOOKUP($BN19,[1]TABLE!$A$2:$D$6,3)</f>
        <v>#N/A</v>
      </c>
      <c r="GL74" s="44" t="e">
        <f>VLOOKUP($BN19,[1]TABLE!$A$2:$D$6,2)</f>
        <v>#N/A</v>
      </c>
      <c r="GM74" s="44" t="e">
        <f>VLOOKUP($BO19,[1]TABLE!$A$2:$D$6,4)</f>
        <v>#N/A</v>
      </c>
      <c r="GN74" s="44" t="e">
        <f>VLOOKUP($BO19,[1]TABLE!$A$2:$D$6,3)</f>
        <v>#N/A</v>
      </c>
      <c r="GO74" s="44" t="e">
        <f>VLOOKUP($BO19,[1]TABLE!$A$2:$D$6,2)</f>
        <v>#N/A</v>
      </c>
      <c r="GP74" s="44" t="e">
        <f>VLOOKUP($BP19,[1]TABLE!$A$2:$D$6,4)</f>
        <v>#N/A</v>
      </c>
      <c r="GQ74" s="44" t="e">
        <f>VLOOKUP($BP19,[1]TABLE!$A$2:$D$6,3)</f>
        <v>#N/A</v>
      </c>
      <c r="GR74" s="44" t="e">
        <f>VLOOKUP($BP19,[1]TABLE!$A$2:$D$6,2)</f>
        <v>#N/A</v>
      </c>
      <c r="GS74" s="44" t="e">
        <f>VLOOKUP($BQ19,[1]TABLE!$A$2:$D$6,4)</f>
        <v>#N/A</v>
      </c>
      <c r="GT74" s="44" t="e">
        <f>VLOOKUP($BQ19,[1]TABLE!$A$2:$D$6,3)</f>
        <v>#N/A</v>
      </c>
      <c r="GU74" s="44" t="e">
        <f>VLOOKUP($BQ19,[1]TABLE!$A$2:$D$6,2)</f>
        <v>#N/A</v>
      </c>
      <c r="GV74" s="44" t="e">
        <f>VLOOKUP($BR19,[1]TABLE!$A$2:$D$6,4)</f>
        <v>#N/A</v>
      </c>
      <c r="GW74" s="44" t="e">
        <f>VLOOKUP($BR19,[1]TABLE!$A$2:$D$6,3)</f>
        <v>#N/A</v>
      </c>
      <c r="GX74" s="44" t="e">
        <f>VLOOKUP($BR19,[1]TABLE!$A$2:$D$6,2)</f>
        <v>#N/A</v>
      </c>
      <c r="GY74" s="44" t="e">
        <f>VLOOKUP($BS19,[1]TABLE!$A$2:$D$6,4)</f>
        <v>#N/A</v>
      </c>
      <c r="GZ74" s="44" t="e">
        <f>VLOOKUP($BS19,[1]TABLE!$A$2:$D$6,3)</f>
        <v>#N/A</v>
      </c>
      <c r="HA74" s="44" t="e">
        <f>VLOOKUP($BS19,[1]TABLE!$A$2:$D$6,2)</f>
        <v>#N/A</v>
      </c>
      <c r="HB74" s="44" t="e">
        <f>VLOOKUP($BT19,[1]TABLE!$A$2:$D$6,4)</f>
        <v>#N/A</v>
      </c>
      <c r="HC74" s="44" t="e">
        <f>VLOOKUP($BT19,[1]TABLE!$A$2:$D$6,3)</f>
        <v>#N/A</v>
      </c>
      <c r="HD74" s="44" t="e">
        <f>VLOOKUP($BT19,[1]TABLE!$A$2:$D$6,2)</f>
        <v>#N/A</v>
      </c>
      <c r="HE74" s="44" t="e">
        <f>VLOOKUP($BU19,[1]TABLE!$A$2:$D$6,4)</f>
        <v>#N/A</v>
      </c>
      <c r="HF74" s="44" t="e">
        <f>VLOOKUP($BU19,[1]TABLE!$A$2:$D$6,3)</f>
        <v>#N/A</v>
      </c>
      <c r="HG74" s="44" t="e">
        <f>VLOOKUP($BU19,[1]TABLE!$A$2:$D$6,2)</f>
        <v>#N/A</v>
      </c>
      <c r="HH74" s="44" t="e">
        <f>VLOOKUP($BV19,[1]TABLE!$A$2:$D$6,4)</f>
        <v>#N/A</v>
      </c>
      <c r="HI74" s="44" t="e">
        <f>VLOOKUP($BV19,[1]TABLE!$A$2:$D$6,3)</f>
        <v>#N/A</v>
      </c>
      <c r="HJ74" s="44" t="e">
        <f>VLOOKUP($BV19,[1]TABLE!$A$2:$D$6,2)</f>
        <v>#N/A</v>
      </c>
      <c r="HK74" s="44" t="e">
        <f>VLOOKUP($BW19,[1]TABLE!$A$2:$D$6,4)</f>
        <v>#N/A</v>
      </c>
      <c r="HL74" s="44" t="e">
        <f>VLOOKUP($BW19,[1]TABLE!$A$2:$D$6,3)</f>
        <v>#N/A</v>
      </c>
      <c r="HM74" s="44" t="e">
        <f>VLOOKUP($BW19,[1]TABLE!$A$2:$D$6,2)</f>
        <v>#N/A</v>
      </c>
      <c r="HN74" s="44" t="e">
        <f>VLOOKUP($BX19,[1]TABLE!$A$2:$D$6,4)</f>
        <v>#N/A</v>
      </c>
      <c r="HO74" s="44" t="e">
        <f>VLOOKUP($BX19,[1]TABLE!$A$2:$D$6,3)</f>
        <v>#N/A</v>
      </c>
      <c r="HP74" s="44" t="e">
        <f>VLOOKUP($BX19,[1]TABLE!$A$2:$D$6,2)</f>
        <v>#N/A</v>
      </c>
      <c r="HQ74" s="44" t="e">
        <f>VLOOKUP($BY19,[1]TABLE!$A$2:$D$6,4)</f>
        <v>#N/A</v>
      </c>
      <c r="HR74" s="44" t="e">
        <f>VLOOKUP($BY19,[1]TABLE!$A$2:$D$6,3)</f>
        <v>#N/A</v>
      </c>
      <c r="HS74" s="44" t="e">
        <f>VLOOKUP($BY19,[1]TABLE!$A$2:$D$6,2)</f>
        <v>#N/A</v>
      </c>
      <c r="HT74" s="44" t="e">
        <f>VLOOKUP($BZ19,[1]TABLE!$A$2:$D$6,4)</f>
        <v>#N/A</v>
      </c>
      <c r="HU74" s="44" t="e">
        <f>VLOOKUP($BZ19,[1]TABLE!$A$2:$D$6,3)</f>
        <v>#N/A</v>
      </c>
      <c r="HV74" s="44" t="e">
        <f>VLOOKUP($BZ19,[1]TABLE!$A$2:$D$6,2)</f>
        <v>#N/A</v>
      </c>
      <c r="HW74" s="44" t="e">
        <f>VLOOKUP($CA19,[1]TABLE!$A$2:$D$6,4)</f>
        <v>#N/A</v>
      </c>
      <c r="HX74" s="44" t="e">
        <f>VLOOKUP($CA19,[1]TABLE!$A$2:$D$6,3)</f>
        <v>#N/A</v>
      </c>
      <c r="HY74" s="44" t="e">
        <f>VLOOKUP($CA19,[1]TABLE!$A$2:$D$6,2)</f>
        <v>#N/A</v>
      </c>
      <c r="HZ74" s="44" t="e">
        <f>VLOOKUP($CB19,[1]TABLE!$A$2:$D$6,4)</f>
        <v>#N/A</v>
      </c>
      <c r="IA74" s="44" t="e">
        <f>VLOOKUP($CB19,[1]TABLE!$A$2:$D$6,3)</f>
        <v>#N/A</v>
      </c>
      <c r="IB74" s="44" t="e">
        <f>VLOOKUP($CB19,[1]TABLE!$A$2:$D$6,2)</f>
        <v>#N/A</v>
      </c>
      <c r="IC74" s="44" t="e">
        <f>VLOOKUP($CC19,[1]TABLE!$A$2:$D$6,4)</f>
        <v>#N/A</v>
      </c>
      <c r="ID74" s="44" t="e">
        <f>VLOOKUP($CC19,[1]TABLE!$A$2:$D$6,3)</f>
        <v>#N/A</v>
      </c>
      <c r="IE74" s="44" t="e">
        <f>VLOOKUP($CC19,[1]TABLE!$A$2:$D$6,2)</f>
        <v>#N/A</v>
      </c>
      <c r="IF74" s="44" t="e">
        <f>VLOOKUP($CD19,[1]TABLE!$A$2:$D$6,4)</f>
        <v>#N/A</v>
      </c>
      <c r="IG74" s="44" t="e">
        <f>VLOOKUP($CD19,[1]TABLE!$A$2:$D$6,3)</f>
        <v>#N/A</v>
      </c>
      <c r="IH74" s="44" t="e">
        <f>VLOOKUP($CD19,[1]TABLE!$A$2:$D$6,2)</f>
        <v>#N/A</v>
      </c>
      <c r="IJ74" s="10"/>
    </row>
    <row r="75" spans="2:244" x14ac:dyDescent="0.15">
      <c r="B75" s="43">
        <v>7</v>
      </c>
      <c r="C75" s="29">
        <f>VLOOKUP($C20,[1]TABLE!$A$2:$D$6,4)</f>
        <v>0.6</v>
      </c>
      <c r="D75" s="29">
        <f>VLOOKUP($C20,[1]TABLE!$A$2:$D$6,3)</f>
        <v>0.8</v>
      </c>
      <c r="E75" s="29">
        <f>VLOOKUP($C20,[1]TABLE!$A$2:$D$6,2)</f>
        <v>1</v>
      </c>
      <c r="F75" s="29">
        <f>VLOOKUP($D20,[1]TABLE!$A$2:$D$6,4)</f>
        <v>0</v>
      </c>
      <c r="G75" s="29">
        <f>VLOOKUP($D20,[1]TABLE!$A$2:$D$6,3)</f>
        <v>0.2</v>
      </c>
      <c r="H75" s="29">
        <f>VLOOKUP($D20,[1]TABLE!$A$2:$D$6,2)</f>
        <v>0.4</v>
      </c>
      <c r="I75" s="29">
        <f>VLOOKUP($E20,[1]TABLE!$A$2:$D$6,4)</f>
        <v>0.6</v>
      </c>
      <c r="J75" s="29">
        <f>VLOOKUP($E20,[1]TABLE!$A$2:$D$6,3)</f>
        <v>0.8</v>
      </c>
      <c r="K75" s="29">
        <f>VLOOKUP($E20,[1]TABLE!$A$2:$D$6,2)</f>
        <v>1</v>
      </c>
      <c r="L75" s="29">
        <f>VLOOKUP($F20,[1]TABLE!$A$2:$D$6,4)</f>
        <v>0.2</v>
      </c>
      <c r="M75" s="29">
        <f>VLOOKUP($F20,[1]TABLE!$A$2:$D$6,3)</f>
        <v>0.4</v>
      </c>
      <c r="N75" s="29">
        <f>VLOOKUP($F20,[1]TABLE!$A$2:$D$6,2)</f>
        <v>0.6</v>
      </c>
      <c r="O75" s="44">
        <f>VLOOKUP($G20,[1]TABLE!$A$2:$D$6,4)</f>
        <v>0.4</v>
      </c>
      <c r="P75" s="44">
        <f>VLOOKUP($G20,[1]TABLE!$A$2:$D$6,3)</f>
        <v>0.6</v>
      </c>
      <c r="Q75" s="44">
        <f>VLOOKUP($G20,[1]TABLE!$A$2:$D$6,2)</f>
        <v>0.8</v>
      </c>
      <c r="R75" s="44">
        <f>VLOOKUP($H20,[1]TABLE!$A$2:$D$6,4)</f>
        <v>0.6</v>
      </c>
      <c r="S75" s="44">
        <f>VLOOKUP($H20,[1]TABLE!$A$2:$D$6,3)</f>
        <v>0.8</v>
      </c>
      <c r="T75" s="44">
        <f>VLOOKUP($H20,[1]TABLE!$A$2:$D$6,2)</f>
        <v>1</v>
      </c>
      <c r="U75" s="44">
        <f>VLOOKUP($I20,[1]TABLE!$A$2:$D$6,4)</f>
        <v>0.4</v>
      </c>
      <c r="V75" s="44">
        <f>VLOOKUP($I20,[1]TABLE!$A$2:$D$6,3)</f>
        <v>0.6</v>
      </c>
      <c r="W75" s="44">
        <f>VLOOKUP($I20,[1]TABLE!$A$2:$D$6,2)</f>
        <v>0.8</v>
      </c>
      <c r="X75" s="44">
        <f>VLOOKUP($J20,[1]TABLE!$A$2:$D$6,4)</f>
        <v>0.2</v>
      </c>
      <c r="Y75" s="44">
        <f>VLOOKUP($J20,[1]TABLE!$A$2:$D$6,3)</f>
        <v>0.4</v>
      </c>
      <c r="Z75" s="44">
        <f>VLOOKUP($J20,[1]TABLE!$A$2:$D$6,2)</f>
        <v>0.6</v>
      </c>
      <c r="AA75" s="44">
        <f>VLOOKUP($K20,[1]TABLE!$A$2:$D$6,4)</f>
        <v>0.6</v>
      </c>
      <c r="AB75" s="44">
        <f>VLOOKUP($K20,[1]TABLE!$A$2:$D$6,3)</f>
        <v>0.8</v>
      </c>
      <c r="AC75" s="44">
        <f>VLOOKUP($K20,[1]TABLE!$A$2:$D$6,2)</f>
        <v>1</v>
      </c>
      <c r="AD75" s="44">
        <f>VLOOKUP($L20,[1]TABLE!$A$2:$D$6,4)</f>
        <v>0.4</v>
      </c>
      <c r="AE75" s="44">
        <f>VLOOKUP($L20,[1]TABLE!$A$2:$D$6,3)</f>
        <v>0.6</v>
      </c>
      <c r="AF75" s="44">
        <f>VLOOKUP($L20,[1]TABLE!$A$2:$D$6,2)</f>
        <v>0.8</v>
      </c>
      <c r="AG75" s="44">
        <f>VLOOKUP($M20,[1]TABLE!$A$2:$D$6,4)</f>
        <v>0.4</v>
      </c>
      <c r="AH75" s="44">
        <f>VLOOKUP($M20,[1]TABLE!$A$2:$D$6,3)</f>
        <v>0.6</v>
      </c>
      <c r="AI75" s="44">
        <f>VLOOKUP($M20,[1]TABLE!$A$2:$D$6,2)</f>
        <v>0.8</v>
      </c>
      <c r="AJ75" s="44">
        <f>VLOOKUP($N20,[1]TABLE!$A$2:$D$6,4)</f>
        <v>0.4</v>
      </c>
      <c r="AK75" s="44">
        <f>VLOOKUP($N20,[1]TABLE!$A$2:$D$6,3)</f>
        <v>0.6</v>
      </c>
      <c r="AL75" s="44">
        <f>VLOOKUP($N20,[1]TABLE!$A$2:$D$6,2)</f>
        <v>0.8</v>
      </c>
      <c r="AM75" s="44">
        <f>VLOOKUP($O20,[1]TABLE!$A$2:$D$6,4)</f>
        <v>0.4</v>
      </c>
      <c r="AN75" s="44">
        <f>VLOOKUP($O20,[1]TABLE!$A$2:$D$6,3)</f>
        <v>0.6</v>
      </c>
      <c r="AO75" s="44">
        <f>VLOOKUP($O20,[1]TABLE!$A$2:$D$6,2)</f>
        <v>0.8</v>
      </c>
      <c r="AP75" s="44">
        <f>VLOOKUP($P20,[1]TABLE!$A$2:$D$6,4)</f>
        <v>0.6</v>
      </c>
      <c r="AQ75" s="44">
        <f>VLOOKUP($P20,[1]TABLE!$A$2:$D$6,3)</f>
        <v>0.8</v>
      </c>
      <c r="AR75" s="44">
        <f>VLOOKUP($P20,[1]TABLE!$A$2:$D$6,2)</f>
        <v>1</v>
      </c>
      <c r="AS75" s="44">
        <f>VLOOKUP($Q20,[1]TABLE!$A$2:$D$6,4)</f>
        <v>0.4</v>
      </c>
      <c r="AT75" s="44">
        <f>VLOOKUP($Q20,[1]TABLE!$A$2:$D$6,3)</f>
        <v>0.6</v>
      </c>
      <c r="AU75" s="44">
        <f>VLOOKUP($Q20,[1]TABLE!$A$2:$D$6,2)</f>
        <v>0.8</v>
      </c>
      <c r="AV75" s="44">
        <f>VLOOKUP($R20,[1]TABLE!$A$2:$D$6,4)</f>
        <v>0.4</v>
      </c>
      <c r="AW75" s="44">
        <f>VLOOKUP($R20,[1]TABLE!$A$2:$D$6,3)</f>
        <v>0.6</v>
      </c>
      <c r="AX75" s="44">
        <f>VLOOKUP($R20,[1]TABLE!$A$2:$D$6,2)</f>
        <v>0.8</v>
      </c>
      <c r="AY75" s="44" t="e">
        <f>VLOOKUP($S20,[1]TABLE!$A$2:$D$6,4)</f>
        <v>#N/A</v>
      </c>
      <c r="AZ75" s="44" t="e">
        <f>VLOOKUP($S20,[1]TABLE!$A$2:$D$6,3)</f>
        <v>#N/A</v>
      </c>
      <c r="BA75" s="44" t="e">
        <f>VLOOKUP($S20,[1]TABLE!$A$2:$D$6,2)</f>
        <v>#N/A</v>
      </c>
      <c r="BB75" s="44" t="e">
        <f>VLOOKUP($T20,[1]TABLE!$A$2:$D$6,4)</f>
        <v>#N/A</v>
      </c>
      <c r="BC75" s="44" t="e">
        <f>VLOOKUP($T20,[1]TABLE!$A$2:$D$6,3)</f>
        <v>#N/A</v>
      </c>
      <c r="BD75" s="44" t="e">
        <f>VLOOKUP($T20,[1]TABLE!$A$2:$D$6,2)</f>
        <v>#N/A</v>
      </c>
      <c r="BE75" s="44" t="e">
        <f>VLOOKUP($U20,[1]TABLE!$A$2:$D$6,4)</f>
        <v>#N/A</v>
      </c>
      <c r="BF75" s="44" t="e">
        <f>VLOOKUP($U20,[1]TABLE!$A$2:$D$6,3)</f>
        <v>#N/A</v>
      </c>
      <c r="BG75" s="44" t="e">
        <f>VLOOKUP($U20,[1]TABLE!$A$2:$D$6,2)</f>
        <v>#N/A</v>
      </c>
      <c r="BH75" s="44" t="e">
        <f>VLOOKUP($V20,[1]TABLE!$A$2:$D$6,4)</f>
        <v>#N/A</v>
      </c>
      <c r="BI75" s="44" t="e">
        <f>VLOOKUP($V20,[1]TABLE!$A$2:$D$6,3)</f>
        <v>#N/A</v>
      </c>
      <c r="BJ75" s="44" t="e">
        <f>VLOOKUP($V20,[1]TABLE!$A$2:$D$6,2)</f>
        <v>#N/A</v>
      </c>
      <c r="BK75" s="44" t="e">
        <f>VLOOKUP($W20,[1]TABLE!$A$2:$D$6,4)</f>
        <v>#N/A</v>
      </c>
      <c r="BL75" s="44" t="e">
        <f>VLOOKUP($W20,[1]TABLE!$A$2:$D$6,3)</f>
        <v>#N/A</v>
      </c>
      <c r="BM75" s="44" t="e">
        <f>VLOOKUP($W20,[1]TABLE!$A$2:$D$6,2)</f>
        <v>#N/A</v>
      </c>
      <c r="BN75" s="44" t="e">
        <f>VLOOKUP($X20,[1]TABLE!$A$2:$D$6,4)</f>
        <v>#N/A</v>
      </c>
      <c r="BO75" s="44" t="e">
        <f>VLOOKUP($X20,[1]TABLE!$A$2:$D$6,3)</f>
        <v>#N/A</v>
      </c>
      <c r="BP75" s="44" t="e">
        <f>VLOOKUP($X20,[1]TABLE!$A$2:$D$6,2)</f>
        <v>#N/A</v>
      </c>
      <c r="BQ75" s="44" t="e">
        <f>VLOOKUP($Y20,[1]TABLE!$A$2:$D$6,4)</f>
        <v>#N/A</v>
      </c>
      <c r="BR75" s="44" t="e">
        <f>VLOOKUP($Y20,[1]TABLE!$A$2:$D$6,3)</f>
        <v>#N/A</v>
      </c>
      <c r="BS75" s="44" t="e">
        <f>VLOOKUP($Y20,[1]TABLE!$A$2:$D$6,2)</f>
        <v>#N/A</v>
      </c>
      <c r="BT75" s="44" t="e">
        <f>VLOOKUP($Z20,[1]TABLE!$A$2:$D$6,4)</f>
        <v>#N/A</v>
      </c>
      <c r="BU75" s="44" t="e">
        <f>VLOOKUP($Z20,[1]TABLE!$A$2:$D$6,3)</f>
        <v>#N/A</v>
      </c>
      <c r="BV75" s="44" t="e">
        <f>VLOOKUP($Z20,[1]TABLE!$A$2:$D$6,2)</f>
        <v>#N/A</v>
      </c>
      <c r="BW75" s="44" t="e">
        <f>VLOOKUP($AA20,[1]TABLE!$A$2:$D$6,4)</f>
        <v>#N/A</v>
      </c>
      <c r="BX75" s="44" t="e">
        <f>VLOOKUP($AA20,[1]TABLE!$A$2:$D$6,3)</f>
        <v>#N/A</v>
      </c>
      <c r="BY75" s="44" t="e">
        <f>VLOOKUP($AA20,[1]TABLE!$A$2:$D$6,2)</f>
        <v>#N/A</v>
      </c>
      <c r="BZ75" s="44" t="e">
        <f>VLOOKUP($AB20,[1]TABLE!$A$2:$D$6,4)</f>
        <v>#N/A</v>
      </c>
      <c r="CA75" s="44" t="e">
        <f>VLOOKUP($AB20,[1]TABLE!$A$2:$D$6,3)</f>
        <v>#N/A</v>
      </c>
      <c r="CB75" s="44" t="e">
        <f>VLOOKUP($AB20,[1]TABLE!$A$2:$D$6,2)</f>
        <v>#N/A</v>
      </c>
      <c r="CC75" s="44" t="e">
        <f>VLOOKUP($AC20,[1]TABLE!$A$2:$D$6,4)</f>
        <v>#N/A</v>
      </c>
      <c r="CD75" s="44" t="e">
        <f>VLOOKUP($AC20,[1]TABLE!$A$2:$D$6,3)</f>
        <v>#N/A</v>
      </c>
      <c r="CE75" s="44" t="e">
        <f>VLOOKUP($AC20,[1]TABLE!$A$2:$D$6,2)</f>
        <v>#N/A</v>
      </c>
      <c r="CF75" s="44" t="e">
        <f>VLOOKUP($AD20,[1]TABLE!$A$2:$D$6,4)</f>
        <v>#N/A</v>
      </c>
      <c r="CG75" s="44" t="e">
        <f>VLOOKUP($AD20,[1]TABLE!$A$2:$D$6,3)</f>
        <v>#N/A</v>
      </c>
      <c r="CH75" s="44" t="e">
        <f>VLOOKUP($AD20,[1]TABLE!$A$2:$D$6,2)</f>
        <v>#N/A</v>
      </c>
      <c r="CI75" s="44" t="e">
        <f>VLOOKUP($AE20,[1]TABLE!$A$2:$D$6,4)</f>
        <v>#N/A</v>
      </c>
      <c r="CJ75" s="44" t="e">
        <f>VLOOKUP($AE20,[1]TABLE!$A$2:$D$6,3)</f>
        <v>#N/A</v>
      </c>
      <c r="CK75" s="44" t="e">
        <f>VLOOKUP($AE20,[1]TABLE!$A$2:$D$6,2)</f>
        <v>#N/A</v>
      </c>
      <c r="CL75" s="44" t="e">
        <f>VLOOKUP($AF20,[1]TABLE!$A$2:$D$6,4)</f>
        <v>#N/A</v>
      </c>
      <c r="CM75" s="44" t="e">
        <f>VLOOKUP($AF20,[1]TABLE!$A$2:$D$6,3)</f>
        <v>#N/A</v>
      </c>
      <c r="CN75" s="44" t="e">
        <f>VLOOKUP($AF20,[1]TABLE!$A$2:$D$6,2)</f>
        <v>#N/A</v>
      </c>
      <c r="CO75" s="44" t="e">
        <f>VLOOKUP($AG20,[1]TABLE!$A$2:$D$6,4)</f>
        <v>#N/A</v>
      </c>
      <c r="CP75" s="44" t="e">
        <f>VLOOKUP($AG20,[1]TABLE!$A$2:$D$6,3)</f>
        <v>#N/A</v>
      </c>
      <c r="CQ75" s="44" t="e">
        <f>VLOOKUP($AG20,[1]TABLE!$A$2:$D$6,2)</f>
        <v>#N/A</v>
      </c>
      <c r="CR75" s="44" t="e">
        <f>VLOOKUP($AH20,[1]TABLE!$A$2:$D$6,4)</f>
        <v>#N/A</v>
      </c>
      <c r="CS75" s="44" t="e">
        <f>VLOOKUP($AH20,[1]TABLE!$A$2:$D$6,3)</f>
        <v>#N/A</v>
      </c>
      <c r="CT75" s="44" t="e">
        <f>VLOOKUP($AH20,[1]TABLE!$A$2:$D$6,2)</f>
        <v>#N/A</v>
      </c>
      <c r="CU75" s="44" t="e">
        <f>VLOOKUP($AI20,[1]TABLE!$A$2:$D$6,4)</f>
        <v>#N/A</v>
      </c>
      <c r="CV75" s="44" t="e">
        <f>VLOOKUP($AI20,[1]TABLE!$A$2:$D$6,3)</f>
        <v>#N/A</v>
      </c>
      <c r="CW75" s="44" t="e">
        <f>VLOOKUP($AI20,[1]TABLE!$A$2:$D$6,2)</f>
        <v>#N/A</v>
      </c>
      <c r="CX75" s="44" t="e">
        <f>VLOOKUP($AJ20,[1]TABLE!$A$2:$D$6,4)</f>
        <v>#N/A</v>
      </c>
      <c r="CY75" s="44" t="e">
        <f>VLOOKUP($AJ20,[1]TABLE!$A$2:$D$6,3)</f>
        <v>#N/A</v>
      </c>
      <c r="CZ75" s="44" t="e">
        <f>VLOOKUP($AJ20,[1]TABLE!$A$2:$D$6,2)</f>
        <v>#N/A</v>
      </c>
      <c r="DA75" s="44" t="e">
        <f>VLOOKUP($AK20,[1]TABLE!$A$2:$D$6,4)</f>
        <v>#N/A</v>
      </c>
      <c r="DB75" s="44" t="e">
        <f>VLOOKUP($AK20,[1]TABLE!$A$2:$D$6,3)</f>
        <v>#N/A</v>
      </c>
      <c r="DC75" s="44" t="e">
        <f>VLOOKUP($AK20,[1]TABLE!$A$2:$D$6,2)</f>
        <v>#N/A</v>
      </c>
      <c r="DD75" s="44" t="e">
        <f>VLOOKUP($AL20,[1]TABLE!$A$2:$D$6,4)</f>
        <v>#N/A</v>
      </c>
      <c r="DE75" s="44" t="e">
        <f>VLOOKUP($AL20,[1]TABLE!$A$2:$D$6,3)</f>
        <v>#N/A</v>
      </c>
      <c r="DF75" s="44" t="e">
        <f>VLOOKUP($AL20,[1]TABLE!$A$2:$D$6,2)</f>
        <v>#N/A</v>
      </c>
      <c r="DG75" s="44" t="e">
        <f>VLOOKUP($AM20,[1]TABLE!$A$2:$D$6,4)</f>
        <v>#N/A</v>
      </c>
      <c r="DH75" s="44" t="e">
        <f>VLOOKUP($AM20,[1]TABLE!$A$2:$D$6,3)</f>
        <v>#N/A</v>
      </c>
      <c r="DI75" s="44" t="e">
        <f>VLOOKUP($AM20,[1]TABLE!$A$2:$D$6,2)</f>
        <v>#N/A</v>
      </c>
      <c r="DJ75" s="44" t="e">
        <f>VLOOKUP($AN20,[1]TABLE!$A$2:$D$6,4)</f>
        <v>#N/A</v>
      </c>
      <c r="DK75" s="44" t="e">
        <f>VLOOKUP($AN20,[1]TABLE!$A$2:$D$6,3)</f>
        <v>#N/A</v>
      </c>
      <c r="DL75" s="44" t="e">
        <f>VLOOKUP($AN20,[1]TABLE!$A$2:$D$6,2)</f>
        <v>#N/A</v>
      </c>
      <c r="DM75" s="44" t="e">
        <f>VLOOKUP($AO20,[1]TABLE!$A$2:$D$6,4)</f>
        <v>#N/A</v>
      </c>
      <c r="DN75" s="44" t="e">
        <f>VLOOKUP($AO20,[1]TABLE!$A$2:$D$6,3)</f>
        <v>#N/A</v>
      </c>
      <c r="DO75" s="44" t="e">
        <f>VLOOKUP($AO20,[1]TABLE!$A$2:$D$6,2)</f>
        <v>#N/A</v>
      </c>
      <c r="DP75" s="44" t="e">
        <f>VLOOKUP($AP20,[1]TABLE!$A$2:$D$6,4)</f>
        <v>#N/A</v>
      </c>
      <c r="DQ75" s="44" t="e">
        <f>VLOOKUP($AP20,[1]TABLE!$A$2:$D$6,3)</f>
        <v>#N/A</v>
      </c>
      <c r="DR75" s="44" t="e">
        <f>VLOOKUP($AP20,[1]TABLE!$A$2:$D$6,2)</f>
        <v>#N/A</v>
      </c>
      <c r="DS75" s="44" t="e">
        <f>VLOOKUP($AQ20,[1]TABLE!$A$2:$D$6,4)</f>
        <v>#N/A</v>
      </c>
      <c r="DT75" s="44" t="e">
        <f>VLOOKUP($AQ20,[1]TABLE!$A$2:$D$6,3)</f>
        <v>#N/A</v>
      </c>
      <c r="DU75" s="44" t="e">
        <f>VLOOKUP($AQ20,[1]TABLE!$A$2:$D$6,2)</f>
        <v>#N/A</v>
      </c>
      <c r="DV75" s="44" t="e">
        <f>VLOOKUP($AR20,[1]TABLE!$A$2:$D$6,4)</f>
        <v>#N/A</v>
      </c>
      <c r="DW75" s="44" t="e">
        <f>VLOOKUP($AR20,[1]TABLE!$A$2:$D$6,3)</f>
        <v>#N/A</v>
      </c>
      <c r="DX75" s="44" t="e">
        <f>VLOOKUP($AR20,[1]TABLE!$A$2:$D$6,2)</f>
        <v>#N/A</v>
      </c>
      <c r="DY75" s="44" t="e">
        <f>VLOOKUP($AS20,[1]TABLE!$A$2:$D$6,4)</f>
        <v>#N/A</v>
      </c>
      <c r="DZ75" s="44" t="e">
        <f>VLOOKUP($AS20,[1]TABLE!$A$2:$D$6,3)</f>
        <v>#N/A</v>
      </c>
      <c r="EA75" s="44" t="e">
        <f>VLOOKUP($AS20,[1]TABLE!$A$2:$D$6,2)</f>
        <v>#N/A</v>
      </c>
      <c r="EB75" s="44" t="e">
        <f>VLOOKUP($AT20,[1]TABLE!$A$2:$D$6,4)</f>
        <v>#N/A</v>
      </c>
      <c r="EC75" s="44" t="e">
        <f>VLOOKUP($AT20,[1]TABLE!$A$2:$D$6,3)</f>
        <v>#N/A</v>
      </c>
      <c r="ED75" s="44" t="e">
        <f>VLOOKUP($AT20,[1]TABLE!$A$2:$D$6,2)</f>
        <v>#N/A</v>
      </c>
      <c r="EE75" s="44" t="e">
        <f>VLOOKUP($AU20,[1]TABLE!$A$2:$D$6,4)</f>
        <v>#N/A</v>
      </c>
      <c r="EF75" s="44" t="e">
        <f>VLOOKUP($AU20,[1]TABLE!$A$2:$D$6,3)</f>
        <v>#N/A</v>
      </c>
      <c r="EG75" s="44" t="e">
        <f>VLOOKUP($AU20,[1]TABLE!$A$2:$D$6,2)</f>
        <v>#N/A</v>
      </c>
      <c r="EH75" s="44" t="e">
        <f>VLOOKUP($AV20,[1]TABLE!$A$2:$D$6,4)</f>
        <v>#N/A</v>
      </c>
      <c r="EI75" s="44" t="e">
        <f>VLOOKUP($AV20,[1]TABLE!$A$2:$D$6,3)</f>
        <v>#N/A</v>
      </c>
      <c r="EJ75" s="44" t="e">
        <f>VLOOKUP($AV20,[1]TABLE!$A$2:$D$6,2)</f>
        <v>#N/A</v>
      </c>
      <c r="EK75" s="44" t="e">
        <f>VLOOKUP($AW20,[1]TABLE!$A$2:$D$6,4)</f>
        <v>#N/A</v>
      </c>
      <c r="EL75" s="44" t="e">
        <f>VLOOKUP($AW20,[1]TABLE!$A$2:$D$6,3)</f>
        <v>#N/A</v>
      </c>
      <c r="EM75" s="44" t="e">
        <f>VLOOKUP($AW20,[1]TABLE!$A$2:$D$6,2)</f>
        <v>#N/A</v>
      </c>
      <c r="EN75" s="44" t="e">
        <f>VLOOKUP($AX20,[1]TABLE!$A$2:$D$6,4)</f>
        <v>#N/A</v>
      </c>
      <c r="EO75" s="44" t="e">
        <f>VLOOKUP($AX20,[1]TABLE!$A$2:$D$6,3)</f>
        <v>#N/A</v>
      </c>
      <c r="EP75" s="44" t="e">
        <f>VLOOKUP($AX20,[1]TABLE!$A$2:$D$6,2)</f>
        <v>#N/A</v>
      </c>
      <c r="EQ75" s="44" t="e">
        <f>VLOOKUP($AY20,[1]TABLE!$A$2:$D$6,4)</f>
        <v>#N/A</v>
      </c>
      <c r="ER75" s="44" t="e">
        <f>VLOOKUP($AY20,[1]TABLE!$A$2:$D$6,3)</f>
        <v>#N/A</v>
      </c>
      <c r="ES75" s="44" t="e">
        <f>VLOOKUP($AY20,[1]TABLE!$A$2:$D$6,2)</f>
        <v>#N/A</v>
      </c>
      <c r="ET75" s="44" t="e">
        <f>VLOOKUP($AZ20,[1]TABLE!$A$2:$D$6,4)</f>
        <v>#N/A</v>
      </c>
      <c r="EU75" s="44" t="e">
        <f>VLOOKUP($AZ20,[1]TABLE!$A$2:$D$6,3)</f>
        <v>#N/A</v>
      </c>
      <c r="EV75" s="44" t="e">
        <f>VLOOKUP($AZ20,[1]TABLE!$A$2:$D$6,2)</f>
        <v>#N/A</v>
      </c>
      <c r="EW75" s="44" t="e">
        <f>VLOOKUP($BA20,[1]TABLE!$A$2:$D$6,4)</f>
        <v>#N/A</v>
      </c>
      <c r="EX75" s="44" t="e">
        <f>VLOOKUP($BA20,[1]TABLE!$A$2:$D$6,3)</f>
        <v>#N/A</v>
      </c>
      <c r="EY75" s="44" t="e">
        <f>VLOOKUP($BA20,[1]TABLE!$A$2:$D$6,2)</f>
        <v>#N/A</v>
      </c>
      <c r="EZ75" s="44" t="e">
        <f>VLOOKUP($BB20,[1]TABLE!$A$2:$D$6,4)</f>
        <v>#N/A</v>
      </c>
      <c r="FA75" s="44" t="e">
        <f>VLOOKUP($BB20,[1]TABLE!$A$2:$D$6,3)</f>
        <v>#N/A</v>
      </c>
      <c r="FB75" s="44" t="e">
        <f>VLOOKUP($BB20,[1]TABLE!$A$2:$D$6,2)</f>
        <v>#N/A</v>
      </c>
      <c r="FC75" s="44" t="e">
        <f>VLOOKUP($BC20,[1]TABLE!$A$2:$D$6,4)</f>
        <v>#N/A</v>
      </c>
      <c r="FD75" s="44" t="e">
        <f>VLOOKUP($BC20,[1]TABLE!$A$2:$D$6,3)</f>
        <v>#N/A</v>
      </c>
      <c r="FE75" s="44" t="e">
        <f>VLOOKUP($BC20,[1]TABLE!$A$2:$D$6,2)</f>
        <v>#N/A</v>
      </c>
      <c r="FF75" s="44" t="e">
        <f>VLOOKUP($BD20,[1]TABLE!$A$2:$D$6,4)</f>
        <v>#N/A</v>
      </c>
      <c r="FG75" s="44" t="e">
        <f>VLOOKUP($BD20,[1]TABLE!$A$2:$D$6,3)</f>
        <v>#N/A</v>
      </c>
      <c r="FH75" s="44" t="e">
        <f>VLOOKUP($BD20,[1]TABLE!$A$2:$D$6,2)</f>
        <v>#N/A</v>
      </c>
      <c r="FI75" s="44" t="e">
        <f>VLOOKUP($BE20,[1]TABLE!$A$2:$D$6,4)</f>
        <v>#N/A</v>
      </c>
      <c r="FJ75" s="44" t="e">
        <f>VLOOKUP($BE20,[1]TABLE!$A$2:$D$6,3)</f>
        <v>#N/A</v>
      </c>
      <c r="FK75" s="44" t="e">
        <f>VLOOKUP($BE20,[1]TABLE!$A$2:$D$6,2)</f>
        <v>#N/A</v>
      </c>
      <c r="FL75" s="44" t="e">
        <f>VLOOKUP($BF20,[1]TABLE!$A$2:$D$6,4)</f>
        <v>#N/A</v>
      </c>
      <c r="FM75" s="44" t="e">
        <f>VLOOKUP($BF20,[1]TABLE!$A$2:$D$6,3)</f>
        <v>#N/A</v>
      </c>
      <c r="FN75" s="44" t="e">
        <f>VLOOKUP($BF20,[1]TABLE!$A$2:$D$6,2)</f>
        <v>#N/A</v>
      </c>
      <c r="FO75" s="44" t="e">
        <f>VLOOKUP($BG20,[1]TABLE!$A$2:$D$6,4)</f>
        <v>#N/A</v>
      </c>
      <c r="FP75" s="44" t="e">
        <f>VLOOKUP($BG20,[1]TABLE!$A$2:$D$6,3)</f>
        <v>#N/A</v>
      </c>
      <c r="FQ75" s="44" t="e">
        <f>VLOOKUP($BG20,[1]TABLE!$A$2:$D$6,2)</f>
        <v>#N/A</v>
      </c>
      <c r="FR75" s="44" t="e">
        <f>VLOOKUP($BH20,[1]TABLE!$A$2:$D$6,4)</f>
        <v>#N/A</v>
      </c>
      <c r="FS75" s="44" t="e">
        <f>VLOOKUP($BH20,[1]TABLE!$A$2:$D$6,3)</f>
        <v>#N/A</v>
      </c>
      <c r="FT75" s="44" t="e">
        <f>VLOOKUP($BH20,[1]TABLE!$A$2:$D$6,2)</f>
        <v>#N/A</v>
      </c>
      <c r="FU75" s="44" t="e">
        <f>VLOOKUP($BI20,[1]TABLE!$A$2:$D$6,4)</f>
        <v>#N/A</v>
      </c>
      <c r="FV75" s="44" t="e">
        <f>VLOOKUP($BI20,[1]TABLE!$A$2:$D$6,3)</f>
        <v>#N/A</v>
      </c>
      <c r="FW75" s="44" t="e">
        <f>VLOOKUP($BI20,[1]TABLE!$A$2:$D$6,2)</f>
        <v>#N/A</v>
      </c>
      <c r="FX75" s="44" t="e">
        <f>VLOOKUP($BJ20,[1]TABLE!$A$2:$D$6,4)</f>
        <v>#N/A</v>
      </c>
      <c r="FY75" s="44" t="e">
        <f>VLOOKUP($BJ20,[1]TABLE!$A$2:$D$6,3)</f>
        <v>#N/A</v>
      </c>
      <c r="FZ75" s="44" t="e">
        <f>VLOOKUP($BJ20,[1]TABLE!$A$2:$D$6,2)</f>
        <v>#N/A</v>
      </c>
      <c r="GA75" s="44" t="e">
        <f>VLOOKUP($BK20,[1]TABLE!$A$2:$D$6,4)</f>
        <v>#N/A</v>
      </c>
      <c r="GB75" s="44" t="e">
        <f>VLOOKUP($BK20,[1]TABLE!$A$2:$D$6,4)</f>
        <v>#N/A</v>
      </c>
      <c r="GC75" s="44" t="e">
        <f>VLOOKUP($BK20,[1]TABLE!$A$2:$D$6,4)</f>
        <v>#N/A</v>
      </c>
      <c r="GD75" s="44" t="e">
        <f>VLOOKUP($BL20,[1]TABLE!$A$2:$D$6,4)</f>
        <v>#N/A</v>
      </c>
      <c r="GE75" s="44" t="e">
        <f>VLOOKUP($BL20,[1]TABLE!$A$2:$D$6,3)</f>
        <v>#N/A</v>
      </c>
      <c r="GF75" s="44" t="e">
        <f>VLOOKUP($BL20,[1]TABLE!$A$2:$D$6,2)</f>
        <v>#N/A</v>
      </c>
      <c r="GG75" s="44" t="e">
        <f>VLOOKUP($BM20,[1]TABLE!$A$2:$D$6,4)</f>
        <v>#N/A</v>
      </c>
      <c r="GH75" s="44" t="e">
        <f>VLOOKUP($BM20,[1]TABLE!$A$2:$D$6,3)</f>
        <v>#N/A</v>
      </c>
      <c r="GI75" s="44" t="e">
        <f>VLOOKUP($BM20,[1]TABLE!$A$2:$D$6,2)</f>
        <v>#N/A</v>
      </c>
      <c r="GJ75" s="44" t="e">
        <f>VLOOKUP($BN20,[1]TABLE!$A$2:$D$6,4)</f>
        <v>#N/A</v>
      </c>
      <c r="GK75" s="44" t="e">
        <f>VLOOKUP($BN20,[1]TABLE!$A$2:$D$6,3)</f>
        <v>#N/A</v>
      </c>
      <c r="GL75" s="44" t="e">
        <f>VLOOKUP($BN20,[1]TABLE!$A$2:$D$6,2)</f>
        <v>#N/A</v>
      </c>
      <c r="GM75" s="44" t="e">
        <f>VLOOKUP($BO20,[1]TABLE!$A$2:$D$6,4)</f>
        <v>#N/A</v>
      </c>
      <c r="GN75" s="44" t="e">
        <f>VLOOKUP($BO20,[1]TABLE!$A$2:$D$6,3)</f>
        <v>#N/A</v>
      </c>
      <c r="GO75" s="44" t="e">
        <f>VLOOKUP($BO20,[1]TABLE!$A$2:$D$6,2)</f>
        <v>#N/A</v>
      </c>
      <c r="GP75" s="44" t="e">
        <f>VLOOKUP($BP20,[1]TABLE!$A$2:$D$6,4)</f>
        <v>#N/A</v>
      </c>
      <c r="GQ75" s="44" t="e">
        <f>VLOOKUP($BP20,[1]TABLE!$A$2:$D$6,3)</f>
        <v>#N/A</v>
      </c>
      <c r="GR75" s="44" t="e">
        <f>VLOOKUP($BP20,[1]TABLE!$A$2:$D$6,2)</f>
        <v>#N/A</v>
      </c>
      <c r="GS75" s="44" t="e">
        <f>VLOOKUP($BQ20,[1]TABLE!$A$2:$D$6,4)</f>
        <v>#N/A</v>
      </c>
      <c r="GT75" s="44" t="e">
        <f>VLOOKUP($BQ20,[1]TABLE!$A$2:$D$6,3)</f>
        <v>#N/A</v>
      </c>
      <c r="GU75" s="44" t="e">
        <f>VLOOKUP($BQ20,[1]TABLE!$A$2:$D$6,2)</f>
        <v>#N/A</v>
      </c>
      <c r="GV75" s="44" t="e">
        <f>VLOOKUP($BR20,[1]TABLE!$A$2:$D$6,4)</f>
        <v>#N/A</v>
      </c>
      <c r="GW75" s="44" t="e">
        <f>VLOOKUP($BR20,[1]TABLE!$A$2:$D$6,3)</f>
        <v>#N/A</v>
      </c>
      <c r="GX75" s="44" t="e">
        <f>VLOOKUP($BR20,[1]TABLE!$A$2:$D$6,2)</f>
        <v>#N/A</v>
      </c>
      <c r="GY75" s="44" t="e">
        <f>VLOOKUP($BS20,[1]TABLE!$A$2:$D$6,4)</f>
        <v>#N/A</v>
      </c>
      <c r="GZ75" s="44" t="e">
        <f>VLOOKUP($BS20,[1]TABLE!$A$2:$D$6,3)</f>
        <v>#N/A</v>
      </c>
      <c r="HA75" s="44" t="e">
        <f>VLOOKUP($BS20,[1]TABLE!$A$2:$D$6,2)</f>
        <v>#N/A</v>
      </c>
      <c r="HB75" s="44" t="e">
        <f>VLOOKUP($BT20,[1]TABLE!$A$2:$D$6,4)</f>
        <v>#N/A</v>
      </c>
      <c r="HC75" s="44" t="e">
        <f>VLOOKUP($BT20,[1]TABLE!$A$2:$D$6,3)</f>
        <v>#N/A</v>
      </c>
      <c r="HD75" s="44" t="e">
        <f>VLOOKUP($BT20,[1]TABLE!$A$2:$D$6,2)</f>
        <v>#N/A</v>
      </c>
      <c r="HE75" s="44" t="e">
        <f>VLOOKUP($BU20,[1]TABLE!$A$2:$D$6,4)</f>
        <v>#N/A</v>
      </c>
      <c r="HF75" s="44" t="e">
        <f>VLOOKUP($BU20,[1]TABLE!$A$2:$D$6,3)</f>
        <v>#N/A</v>
      </c>
      <c r="HG75" s="44" t="e">
        <f>VLOOKUP($BU20,[1]TABLE!$A$2:$D$6,2)</f>
        <v>#N/A</v>
      </c>
      <c r="HH75" s="44" t="e">
        <f>VLOOKUP($BV20,[1]TABLE!$A$2:$D$6,4)</f>
        <v>#N/A</v>
      </c>
      <c r="HI75" s="44" t="e">
        <f>VLOOKUP($BV20,[1]TABLE!$A$2:$D$6,3)</f>
        <v>#N/A</v>
      </c>
      <c r="HJ75" s="44" t="e">
        <f>VLOOKUP($BV20,[1]TABLE!$A$2:$D$6,2)</f>
        <v>#N/A</v>
      </c>
      <c r="HK75" s="44" t="e">
        <f>VLOOKUP($BW20,[1]TABLE!$A$2:$D$6,4)</f>
        <v>#N/A</v>
      </c>
      <c r="HL75" s="44" t="e">
        <f>VLOOKUP($BW20,[1]TABLE!$A$2:$D$6,3)</f>
        <v>#N/A</v>
      </c>
      <c r="HM75" s="44" t="e">
        <f>VLOOKUP($BW20,[1]TABLE!$A$2:$D$6,2)</f>
        <v>#N/A</v>
      </c>
      <c r="HN75" s="44" t="e">
        <f>VLOOKUP($BX20,[1]TABLE!$A$2:$D$6,4)</f>
        <v>#N/A</v>
      </c>
      <c r="HO75" s="44" t="e">
        <f>VLOOKUP($BX20,[1]TABLE!$A$2:$D$6,3)</f>
        <v>#N/A</v>
      </c>
      <c r="HP75" s="44" t="e">
        <f>VLOOKUP($BX20,[1]TABLE!$A$2:$D$6,2)</f>
        <v>#N/A</v>
      </c>
      <c r="HQ75" s="44" t="e">
        <f>VLOOKUP($BY20,[1]TABLE!$A$2:$D$6,4)</f>
        <v>#N/A</v>
      </c>
      <c r="HR75" s="44" t="e">
        <f>VLOOKUP($BY20,[1]TABLE!$A$2:$D$6,3)</f>
        <v>#N/A</v>
      </c>
      <c r="HS75" s="44" t="e">
        <f>VLOOKUP($BY20,[1]TABLE!$A$2:$D$6,2)</f>
        <v>#N/A</v>
      </c>
      <c r="HT75" s="44" t="e">
        <f>VLOOKUP($BZ20,[1]TABLE!$A$2:$D$6,4)</f>
        <v>#N/A</v>
      </c>
      <c r="HU75" s="44" t="e">
        <f>VLOOKUP($BZ20,[1]TABLE!$A$2:$D$6,3)</f>
        <v>#N/A</v>
      </c>
      <c r="HV75" s="44" t="e">
        <f>VLOOKUP($BZ20,[1]TABLE!$A$2:$D$6,2)</f>
        <v>#N/A</v>
      </c>
      <c r="HW75" s="44" t="e">
        <f>VLOOKUP($CA20,[1]TABLE!$A$2:$D$6,4)</f>
        <v>#N/A</v>
      </c>
      <c r="HX75" s="44" t="e">
        <f>VLOOKUP($CA20,[1]TABLE!$A$2:$D$6,3)</f>
        <v>#N/A</v>
      </c>
      <c r="HY75" s="44" t="e">
        <f>VLOOKUP($CA20,[1]TABLE!$A$2:$D$6,2)</f>
        <v>#N/A</v>
      </c>
      <c r="HZ75" s="44" t="e">
        <f>VLOOKUP($CB20,[1]TABLE!$A$2:$D$6,4)</f>
        <v>#N/A</v>
      </c>
      <c r="IA75" s="44" t="e">
        <f>VLOOKUP($CB20,[1]TABLE!$A$2:$D$6,3)</f>
        <v>#N/A</v>
      </c>
      <c r="IB75" s="44" t="e">
        <f>VLOOKUP($CB20,[1]TABLE!$A$2:$D$6,2)</f>
        <v>#N/A</v>
      </c>
      <c r="IC75" s="44" t="e">
        <f>VLOOKUP($CC20,[1]TABLE!$A$2:$D$6,4)</f>
        <v>#N/A</v>
      </c>
      <c r="ID75" s="44" t="e">
        <f>VLOOKUP($CC20,[1]TABLE!$A$2:$D$6,3)</f>
        <v>#N/A</v>
      </c>
      <c r="IE75" s="44" t="e">
        <f>VLOOKUP($CC20,[1]TABLE!$A$2:$D$6,2)</f>
        <v>#N/A</v>
      </c>
      <c r="IF75" s="44" t="e">
        <f>VLOOKUP($CD20,[1]TABLE!$A$2:$D$6,4)</f>
        <v>#N/A</v>
      </c>
      <c r="IG75" s="44" t="e">
        <f>VLOOKUP($CD20,[1]TABLE!$A$2:$D$6,3)</f>
        <v>#N/A</v>
      </c>
      <c r="IH75" s="44" t="e">
        <f>VLOOKUP($CD20,[1]TABLE!$A$2:$D$6,2)</f>
        <v>#N/A</v>
      </c>
      <c r="IJ75" s="10"/>
    </row>
    <row r="76" spans="2:244" x14ac:dyDescent="0.15">
      <c r="B76" s="43">
        <v>8</v>
      </c>
      <c r="C76" s="29">
        <f>VLOOKUP($C21,[1]TABLE!$A$2:$D$6,4)</f>
        <v>0.6</v>
      </c>
      <c r="D76" s="29">
        <f>VLOOKUP($C21,[1]TABLE!$A$2:$D$6,3)</f>
        <v>0.8</v>
      </c>
      <c r="E76" s="29">
        <f>VLOOKUP($C21,[1]TABLE!$A$2:$D$6,2)</f>
        <v>1</v>
      </c>
      <c r="F76" s="29">
        <f>VLOOKUP($D21,[1]TABLE!$A$2:$D$6,4)</f>
        <v>0.4</v>
      </c>
      <c r="G76" s="29">
        <f>VLOOKUP($D21,[1]TABLE!$A$2:$D$6,3)</f>
        <v>0.6</v>
      </c>
      <c r="H76" s="29">
        <f>VLOOKUP($D21,[1]TABLE!$A$2:$D$6,2)</f>
        <v>0.8</v>
      </c>
      <c r="I76" s="29">
        <f>VLOOKUP($E21,[1]TABLE!$A$2:$D$6,4)</f>
        <v>0.4</v>
      </c>
      <c r="J76" s="29">
        <f>VLOOKUP($E21,[1]TABLE!$A$2:$D$6,3)</f>
        <v>0.6</v>
      </c>
      <c r="K76" s="29">
        <f>VLOOKUP($E21,[1]TABLE!$A$2:$D$6,2)</f>
        <v>0.8</v>
      </c>
      <c r="L76" s="29">
        <f>VLOOKUP($F21,[1]TABLE!$A$2:$D$6,4)</f>
        <v>0.4</v>
      </c>
      <c r="M76" s="29">
        <f>VLOOKUP($F21,[1]TABLE!$A$2:$D$6,3)</f>
        <v>0.6</v>
      </c>
      <c r="N76" s="29">
        <f>VLOOKUP($F21,[1]TABLE!$A$2:$D$6,2)</f>
        <v>0.8</v>
      </c>
      <c r="O76" s="44">
        <f>VLOOKUP($G21,[1]TABLE!$A$2:$D$6,4)</f>
        <v>0.4</v>
      </c>
      <c r="P76" s="44">
        <f>VLOOKUP($G21,[1]TABLE!$A$2:$D$6,3)</f>
        <v>0.6</v>
      </c>
      <c r="Q76" s="44">
        <f>VLOOKUP($G21,[1]TABLE!$A$2:$D$6,2)</f>
        <v>0.8</v>
      </c>
      <c r="R76" s="44">
        <f>VLOOKUP($H21,[1]TABLE!$A$2:$D$6,4)</f>
        <v>0.2</v>
      </c>
      <c r="S76" s="44">
        <f>VLOOKUP($H21,[1]TABLE!$A$2:$D$6,3)</f>
        <v>0.4</v>
      </c>
      <c r="T76" s="44">
        <f>VLOOKUP($H21,[1]TABLE!$A$2:$D$6,2)</f>
        <v>0.6</v>
      </c>
      <c r="U76" s="44">
        <f>VLOOKUP($I21,[1]TABLE!$A$2:$D$6,4)</f>
        <v>0</v>
      </c>
      <c r="V76" s="44">
        <f>VLOOKUP($I21,[1]TABLE!$A$2:$D$6,3)</f>
        <v>0.2</v>
      </c>
      <c r="W76" s="44">
        <f>VLOOKUP($I21,[1]TABLE!$A$2:$D$6,2)</f>
        <v>0.4</v>
      </c>
      <c r="X76" s="44">
        <f>VLOOKUP($J21,[1]TABLE!$A$2:$D$6,4)</f>
        <v>0.2</v>
      </c>
      <c r="Y76" s="44">
        <f>VLOOKUP($J21,[1]TABLE!$A$2:$D$6,3)</f>
        <v>0.4</v>
      </c>
      <c r="Z76" s="44">
        <f>VLOOKUP($J21,[1]TABLE!$A$2:$D$6,2)</f>
        <v>0.6</v>
      </c>
      <c r="AA76" s="44">
        <f>VLOOKUP($K21,[1]TABLE!$A$2:$D$6,4)</f>
        <v>0.4</v>
      </c>
      <c r="AB76" s="44">
        <f>VLOOKUP($K21,[1]TABLE!$A$2:$D$6,3)</f>
        <v>0.6</v>
      </c>
      <c r="AC76" s="44">
        <f>VLOOKUP($K21,[1]TABLE!$A$2:$D$6,2)</f>
        <v>0.8</v>
      </c>
      <c r="AD76" s="44">
        <f>VLOOKUP($L21,[1]TABLE!$A$2:$D$6,4)</f>
        <v>0.4</v>
      </c>
      <c r="AE76" s="44">
        <f>VLOOKUP($L21,[1]TABLE!$A$2:$D$6,3)</f>
        <v>0.6</v>
      </c>
      <c r="AF76" s="44">
        <f>VLOOKUP($L21,[1]TABLE!$A$2:$D$6,2)</f>
        <v>0.8</v>
      </c>
      <c r="AG76" s="44">
        <f>VLOOKUP($M21,[1]TABLE!$A$2:$D$6,4)</f>
        <v>0.4</v>
      </c>
      <c r="AH76" s="44">
        <f>VLOOKUP($M21,[1]TABLE!$A$2:$D$6,3)</f>
        <v>0.6</v>
      </c>
      <c r="AI76" s="44">
        <f>VLOOKUP($M21,[1]TABLE!$A$2:$D$6,2)</f>
        <v>0.8</v>
      </c>
      <c r="AJ76" s="44">
        <f>VLOOKUP($N21,[1]TABLE!$A$2:$D$6,4)</f>
        <v>0.4</v>
      </c>
      <c r="AK76" s="44">
        <f>VLOOKUP($N21,[1]TABLE!$A$2:$D$6,3)</f>
        <v>0.6</v>
      </c>
      <c r="AL76" s="44">
        <f>VLOOKUP($N21,[1]TABLE!$A$2:$D$6,2)</f>
        <v>0.8</v>
      </c>
      <c r="AM76" s="44">
        <f>VLOOKUP($O21,[1]TABLE!$A$2:$D$6,4)</f>
        <v>0.4</v>
      </c>
      <c r="AN76" s="44">
        <f>VLOOKUP($O21,[1]TABLE!$A$2:$D$6,3)</f>
        <v>0.6</v>
      </c>
      <c r="AO76" s="44">
        <f>VLOOKUP($O21,[1]TABLE!$A$2:$D$6,2)</f>
        <v>0.8</v>
      </c>
      <c r="AP76" s="44">
        <f>VLOOKUP($P21,[1]TABLE!$A$2:$D$6,4)</f>
        <v>0.4</v>
      </c>
      <c r="AQ76" s="44">
        <f>VLOOKUP($P21,[1]TABLE!$A$2:$D$6,3)</f>
        <v>0.6</v>
      </c>
      <c r="AR76" s="44">
        <f>VLOOKUP($P21,[1]TABLE!$A$2:$D$6,2)</f>
        <v>0.8</v>
      </c>
      <c r="AS76" s="44">
        <f>VLOOKUP($Q21,[1]TABLE!$A$2:$D$6,4)</f>
        <v>0.4</v>
      </c>
      <c r="AT76" s="44">
        <f>VLOOKUP($Q21,[1]TABLE!$A$2:$D$6,3)</f>
        <v>0.6</v>
      </c>
      <c r="AU76" s="44">
        <f>VLOOKUP($Q21,[1]TABLE!$A$2:$D$6,2)</f>
        <v>0.8</v>
      </c>
      <c r="AV76" s="44">
        <f>VLOOKUP($R21,[1]TABLE!$A$2:$D$6,4)</f>
        <v>0.4</v>
      </c>
      <c r="AW76" s="44">
        <f>VLOOKUP($R21,[1]TABLE!$A$2:$D$6,3)</f>
        <v>0.6</v>
      </c>
      <c r="AX76" s="44">
        <f>VLOOKUP($R21,[1]TABLE!$A$2:$D$6,2)</f>
        <v>0.8</v>
      </c>
      <c r="AY76" s="44" t="e">
        <f>VLOOKUP($S21,[1]TABLE!$A$2:$D$6,4)</f>
        <v>#N/A</v>
      </c>
      <c r="AZ76" s="44" t="e">
        <f>VLOOKUP($S21,[1]TABLE!$A$2:$D$6,3)</f>
        <v>#N/A</v>
      </c>
      <c r="BA76" s="44" t="e">
        <f>VLOOKUP($S21,[1]TABLE!$A$2:$D$6,2)</f>
        <v>#N/A</v>
      </c>
      <c r="BB76" s="44" t="e">
        <f>VLOOKUP($T21,[1]TABLE!$A$2:$D$6,4)</f>
        <v>#N/A</v>
      </c>
      <c r="BC76" s="44" t="e">
        <f>VLOOKUP($T21,[1]TABLE!$A$2:$D$6,3)</f>
        <v>#N/A</v>
      </c>
      <c r="BD76" s="44" t="e">
        <f>VLOOKUP($T21,[1]TABLE!$A$2:$D$6,2)</f>
        <v>#N/A</v>
      </c>
      <c r="BE76" s="44" t="e">
        <f>VLOOKUP($U21,[1]TABLE!$A$2:$D$6,4)</f>
        <v>#N/A</v>
      </c>
      <c r="BF76" s="44" t="e">
        <f>VLOOKUP($U21,[1]TABLE!$A$2:$D$6,3)</f>
        <v>#N/A</v>
      </c>
      <c r="BG76" s="44" t="e">
        <f>VLOOKUP($U21,[1]TABLE!$A$2:$D$6,2)</f>
        <v>#N/A</v>
      </c>
      <c r="BH76" s="44" t="e">
        <f>VLOOKUP($V21,[1]TABLE!$A$2:$D$6,4)</f>
        <v>#N/A</v>
      </c>
      <c r="BI76" s="44" t="e">
        <f>VLOOKUP($V21,[1]TABLE!$A$2:$D$6,3)</f>
        <v>#N/A</v>
      </c>
      <c r="BJ76" s="44" t="e">
        <f>VLOOKUP($V21,[1]TABLE!$A$2:$D$6,2)</f>
        <v>#N/A</v>
      </c>
      <c r="BK76" s="44" t="e">
        <f>VLOOKUP($W21,[1]TABLE!$A$2:$D$6,4)</f>
        <v>#N/A</v>
      </c>
      <c r="BL76" s="44" t="e">
        <f>VLOOKUP($W21,[1]TABLE!$A$2:$D$6,3)</f>
        <v>#N/A</v>
      </c>
      <c r="BM76" s="44" t="e">
        <f>VLOOKUP($W21,[1]TABLE!$A$2:$D$6,2)</f>
        <v>#N/A</v>
      </c>
      <c r="BN76" s="44" t="e">
        <f>VLOOKUP($X21,[1]TABLE!$A$2:$D$6,4)</f>
        <v>#N/A</v>
      </c>
      <c r="BO76" s="44" t="e">
        <f>VLOOKUP($X21,[1]TABLE!$A$2:$D$6,3)</f>
        <v>#N/A</v>
      </c>
      <c r="BP76" s="44" t="e">
        <f>VLOOKUP($X21,[1]TABLE!$A$2:$D$6,2)</f>
        <v>#N/A</v>
      </c>
      <c r="BQ76" s="44" t="e">
        <f>VLOOKUP($Y21,[1]TABLE!$A$2:$D$6,4)</f>
        <v>#N/A</v>
      </c>
      <c r="BR76" s="44" t="e">
        <f>VLOOKUP($Y21,[1]TABLE!$A$2:$D$6,3)</f>
        <v>#N/A</v>
      </c>
      <c r="BS76" s="44" t="e">
        <f>VLOOKUP($Y21,[1]TABLE!$A$2:$D$6,2)</f>
        <v>#N/A</v>
      </c>
      <c r="BT76" s="44" t="e">
        <f>VLOOKUP($Z21,[1]TABLE!$A$2:$D$6,4)</f>
        <v>#N/A</v>
      </c>
      <c r="BU76" s="44" t="e">
        <f>VLOOKUP($Z21,[1]TABLE!$A$2:$D$6,3)</f>
        <v>#N/A</v>
      </c>
      <c r="BV76" s="44" t="e">
        <f>VLOOKUP($Z21,[1]TABLE!$A$2:$D$6,2)</f>
        <v>#N/A</v>
      </c>
      <c r="BW76" s="44" t="e">
        <f>VLOOKUP($AA21,[1]TABLE!$A$2:$D$6,4)</f>
        <v>#N/A</v>
      </c>
      <c r="BX76" s="44" t="e">
        <f>VLOOKUP($AA21,[1]TABLE!$A$2:$D$6,3)</f>
        <v>#N/A</v>
      </c>
      <c r="BY76" s="44" t="e">
        <f>VLOOKUP($AA21,[1]TABLE!$A$2:$D$6,2)</f>
        <v>#N/A</v>
      </c>
      <c r="BZ76" s="44" t="e">
        <f>VLOOKUP($AB21,[1]TABLE!$A$2:$D$6,4)</f>
        <v>#N/A</v>
      </c>
      <c r="CA76" s="44" t="e">
        <f>VLOOKUP($AB21,[1]TABLE!$A$2:$D$6,3)</f>
        <v>#N/A</v>
      </c>
      <c r="CB76" s="44" t="e">
        <f>VLOOKUP($AB21,[1]TABLE!$A$2:$D$6,2)</f>
        <v>#N/A</v>
      </c>
      <c r="CC76" s="44" t="e">
        <f>VLOOKUP($AC21,[1]TABLE!$A$2:$D$6,4)</f>
        <v>#N/A</v>
      </c>
      <c r="CD76" s="44" t="e">
        <f>VLOOKUP($AC21,[1]TABLE!$A$2:$D$6,3)</f>
        <v>#N/A</v>
      </c>
      <c r="CE76" s="44" t="e">
        <f>VLOOKUP($AC21,[1]TABLE!$A$2:$D$6,2)</f>
        <v>#N/A</v>
      </c>
      <c r="CF76" s="44" t="e">
        <f>VLOOKUP($AD21,[1]TABLE!$A$2:$D$6,4)</f>
        <v>#N/A</v>
      </c>
      <c r="CG76" s="44" t="e">
        <f>VLOOKUP($AD21,[1]TABLE!$A$2:$D$6,3)</f>
        <v>#N/A</v>
      </c>
      <c r="CH76" s="44" t="e">
        <f>VLOOKUP($AD21,[1]TABLE!$A$2:$D$6,2)</f>
        <v>#N/A</v>
      </c>
      <c r="CI76" s="44" t="e">
        <f>VLOOKUP($AE21,[1]TABLE!$A$2:$D$6,4)</f>
        <v>#N/A</v>
      </c>
      <c r="CJ76" s="44" t="e">
        <f>VLOOKUP($AE21,[1]TABLE!$A$2:$D$6,3)</f>
        <v>#N/A</v>
      </c>
      <c r="CK76" s="44" t="e">
        <f>VLOOKUP($AE21,[1]TABLE!$A$2:$D$6,2)</f>
        <v>#N/A</v>
      </c>
      <c r="CL76" s="44" t="e">
        <f>VLOOKUP($AF21,[1]TABLE!$A$2:$D$6,4)</f>
        <v>#N/A</v>
      </c>
      <c r="CM76" s="44" t="e">
        <f>VLOOKUP($AF21,[1]TABLE!$A$2:$D$6,3)</f>
        <v>#N/A</v>
      </c>
      <c r="CN76" s="44" t="e">
        <f>VLOOKUP($AF21,[1]TABLE!$A$2:$D$6,2)</f>
        <v>#N/A</v>
      </c>
      <c r="CO76" s="44" t="e">
        <f>VLOOKUP($AG21,[1]TABLE!$A$2:$D$6,4)</f>
        <v>#N/A</v>
      </c>
      <c r="CP76" s="44" t="e">
        <f>VLOOKUP($AG21,[1]TABLE!$A$2:$D$6,3)</f>
        <v>#N/A</v>
      </c>
      <c r="CQ76" s="44" t="e">
        <f>VLOOKUP($AG21,[1]TABLE!$A$2:$D$6,2)</f>
        <v>#N/A</v>
      </c>
      <c r="CR76" s="44" t="e">
        <f>VLOOKUP($AH21,[1]TABLE!$A$2:$D$6,4)</f>
        <v>#N/A</v>
      </c>
      <c r="CS76" s="44" t="e">
        <f>VLOOKUP($AH21,[1]TABLE!$A$2:$D$6,3)</f>
        <v>#N/A</v>
      </c>
      <c r="CT76" s="44" t="e">
        <f>VLOOKUP($AH21,[1]TABLE!$A$2:$D$6,2)</f>
        <v>#N/A</v>
      </c>
      <c r="CU76" s="44" t="e">
        <f>VLOOKUP($AI21,[1]TABLE!$A$2:$D$6,4)</f>
        <v>#N/A</v>
      </c>
      <c r="CV76" s="44" t="e">
        <f>VLOOKUP($AI21,[1]TABLE!$A$2:$D$6,3)</f>
        <v>#N/A</v>
      </c>
      <c r="CW76" s="44" t="e">
        <f>VLOOKUP($AI21,[1]TABLE!$A$2:$D$6,2)</f>
        <v>#N/A</v>
      </c>
      <c r="CX76" s="44" t="e">
        <f>VLOOKUP($AJ21,[1]TABLE!$A$2:$D$6,4)</f>
        <v>#N/A</v>
      </c>
      <c r="CY76" s="44" t="e">
        <f>VLOOKUP($AJ21,[1]TABLE!$A$2:$D$6,3)</f>
        <v>#N/A</v>
      </c>
      <c r="CZ76" s="44" t="e">
        <f>VLOOKUP($AJ21,[1]TABLE!$A$2:$D$6,2)</f>
        <v>#N/A</v>
      </c>
      <c r="DA76" s="44" t="e">
        <f>VLOOKUP($AK21,[1]TABLE!$A$2:$D$6,4)</f>
        <v>#N/A</v>
      </c>
      <c r="DB76" s="44" t="e">
        <f>VLOOKUP($AK21,[1]TABLE!$A$2:$D$6,3)</f>
        <v>#N/A</v>
      </c>
      <c r="DC76" s="44" t="e">
        <f>VLOOKUP($AK21,[1]TABLE!$A$2:$D$6,2)</f>
        <v>#N/A</v>
      </c>
      <c r="DD76" s="44" t="e">
        <f>VLOOKUP($AL21,[1]TABLE!$A$2:$D$6,4)</f>
        <v>#N/A</v>
      </c>
      <c r="DE76" s="44" t="e">
        <f>VLOOKUP($AL21,[1]TABLE!$A$2:$D$6,3)</f>
        <v>#N/A</v>
      </c>
      <c r="DF76" s="44" t="e">
        <f>VLOOKUP($AL21,[1]TABLE!$A$2:$D$6,2)</f>
        <v>#N/A</v>
      </c>
      <c r="DG76" s="44" t="e">
        <f>VLOOKUP($AM21,[1]TABLE!$A$2:$D$6,4)</f>
        <v>#N/A</v>
      </c>
      <c r="DH76" s="44" t="e">
        <f>VLOOKUP($AM21,[1]TABLE!$A$2:$D$6,3)</f>
        <v>#N/A</v>
      </c>
      <c r="DI76" s="44" t="e">
        <f>VLOOKUP($AM21,[1]TABLE!$A$2:$D$6,2)</f>
        <v>#N/A</v>
      </c>
      <c r="DJ76" s="44" t="e">
        <f>VLOOKUP($AN21,[1]TABLE!$A$2:$D$6,4)</f>
        <v>#N/A</v>
      </c>
      <c r="DK76" s="44" t="e">
        <f>VLOOKUP($AN21,[1]TABLE!$A$2:$D$6,3)</f>
        <v>#N/A</v>
      </c>
      <c r="DL76" s="44" t="e">
        <f>VLOOKUP($AN21,[1]TABLE!$A$2:$D$6,2)</f>
        <v>#N/A</v>
      </c>
      <c r="DM76" s="44" t="e">
        <f>VLOOKUP($AO21,[1]TABLE!$A$2:$D$6,4)</f>
        <v>#N/A</v>
      </c>
      <c r="DN76" s="44" t="e">
        <f>VLOOKUP($AO21,[1]TABLE!$A$2:$D$6,3)</f>
        <v>#N/A</v>
      </c>
      <c r="DO76" s="44" t="e">
        <f>VLOOKUP($AO21,[1]TABLE!$A$2:$D$6,2)</f>
        <v>#N/A</v>
      </c>
      <c r="DP76" s="44" t="e">
        <f>VLOOKUP($AP21,[1]TABLE!$A$2:$D$6,4)</f>
        <v>#N/A</v>
      </c>
      <c r="DQ76" s="44" t="e">
        <f>VLOOKUP($AP21,[1]TABLE!$A$2:$D$6,3)</f>
        <v>#N/A</v>
      </c>
      <c r="DR76" s="44" t="e">
        <f>VLOOKUP($AP21,[1]TABLE!$A$2:$D$6,2)</f>
        <v>#N/A</v>
      </c>
      <c r="DS76" s="44" t="e">
        <f>VLOOKUP($AQ21,[1]TABLE!$A$2:$D$6,4)</f>
        <v>#N/A</v>
      </c>
      <c r="DT76" s="44" t="e">
        <f>VLOOKUP($AQ21,[1]TABLE!$A$2:$D$6,3)</f>
        <v>#N/A</v>
      </c>
      <c r="DU76" s="44" t="e">
        <f>VLOOKUP($AQ21,[1]TABLE!$A$2:$D$6,2)</f>
        <v>#N/A</v>
      </c>
      <c r="DV76" s="44" t="e">
        <f>VLOOKUP($AR21,[1]TABLE!$A$2:$D$6,4)</f>
        <v>#N/A</v>
      </c>
      <c r="DW76" s="44" t="e">
        <f>VLOOKUP($AR21,[1]TABLE!$A$2:$D$6,3)</f>
        <v>#N/A</v>
      </c>
      <c r="DX76" s="44" t="e">
        <f>VLOOKUP($AR21,[1]TABLE!$A$2:$D$6,2)</f>
        <v>#N/A</v>
      </c>
      <c r="DY76" s="44" t="e">
        <f>VLOOKUP($AS21,[1]TABLE!$A$2:$D$6,4)</f>
        <v>#N/A</v>
      </c>
      <c r="DZ76" s="44" t="e">
        <f>VLOOKUP($AS21,[1]TABLE!$A$2:$D$6,3)</f>
        <v>#N/A</v>
      </c>
      <c r="EA76" s="44" t="e">
        <f>VLOOKUP($AS21,[1]TABLE!$A$2:$D$6,2)</f>
        <v>#N/A</v>
      </c>
      <c r="EB76" s="44" t="e">
        <f>VLOOKUP($AT21,[1]TABLE!$A$2:$D$6,4)</f>
        <v>#N/A</v>
      </c>
      <c r="EC76" s="44" t="e">
        <f>VLOOKUP($AT21,[1]TABLE!$A$2:$D$6,3)</f>
        <v>#N/A</v>
      </c>
      <c r="ED76" s="44" t="e">
        <f>VLOOKUP($AT21,[1]TABLE!$A$2:$D$6,2)</f>
        <v>#N/A</v>
      </c>
      <c r="EE76" s="44" t="e">
        <f>VLOOKUP($AU21,[1]TABLE!$A$2:$D$6,4)</f>
        <v>#N/A</v>
      </c>
      <c r="EF76" s="44" t="e">
        <f>VLOOKUP($AU21,[1]TABLE!$A$2:$D$6,3)</f>
        <v>#N/A</v>
      </c>
      <c r="EG76" s="44" t="e">
        <f>VLOOKUP($AU21,[1]TABLE!$A$2:$D$6,2)</f>
        <v>#N/A</v>
      </c>
      <c r="EH76" s="44" t="e">
        <f>VLOOKUP($AV21,[1]TABLE!$A$2:$D$6,4)</f>
        <v>#N/A</v>
      </c>
      <c r="EI76" s="44" t="e">
        <f>VLOOKUP($AV21,[1]TABLE!$A$2:$D$6,3)</f>
        <v>#N/A</v>
      </c>
      <c r="EJ76" s="44" t="e">
        <f>VLOOKUP($AV21,[1]TABLE!$A$2:$D$6,2)</f>
        <v>#N/A</v>
      </c>
      <c r="EK76" s="44" t="e">
        <f>VLOOKUP($AW21,[1]TABLE!$A$2:$D$6,4)</f>
        <v>#N/A</v>
      </c>
      <c r="EL76" s="44" t="e">
        <f>VLOOKUP($AW21,[1]TABLE!$A$2:$D$6,3)</f>
        <v>#N/A</v>
      </c>
      <c r="EM76" s="44" t="e">
        <f>VLOOKUP($AW21,[1]TABLE!$A$2:$D$6,2)</f>
        <v>#N/A</v>
      </c>
      <c r="EN76" s="44" t="e">
        <f>VLOOKUP($AX21,[1]TABLE!$A$2:$D$6,4)</f>
        <v>#N/A</v>
      </c>
      <c r="EO76" s="44" t="e">
        <f>VLOOKUP($AX21,[1]TABLE!$A$2:$D$6,3)</f>
        <v>#N/A</v>
      </c>
      <c r="EP76" s="44" t="e">
        <f>VLOOKUP($AX21,[1]TABLE!$A$2:$D$6,2)</f>
        <v>#N/A</v>
      </c>
      <c r="EQ76" s="44" t="e">
        <f>VLOOKUP($AY21,[1]TABLE!$A$2:$D$6,4)</f>
        <v>#N/A</v>
      </c>
      <c r="ER76" s="44" t="e">
        <f>VLOOKUP($AY21,[1]TABLE!$A$2:$D$6,3)</f>
        <v>#N/A</v>
      </c>
      <c r="ES76" s="44" t="e">
        <f>VLOOKUP($AY21,[1]TABLE!$A$2:$D$6,2)</f>
        <v>#N/A</v>
      </c>
      <c r="ET76" s="44" t="e">
        <f>VLOOKUP($AZ21,[1]TABLE!$A$2:$D$6,4)</f>
        <v>#N/A</v>
      </c>
      <c r="EU76" s="44" t="e">
        <f>VLOOKUP($AZ21,[1]TABLE!$A$2:$D$6,3)</f>
        <v>#N/A</v>
      </c>
      <c r="EV76" s="44" t="e">
        <f>VLOOKUP($AZ21,[1]TABLE!$A$2:$D$6,2)</f>
        <v>#N/A</v>
      </c>
      <c r="EW76" s="44" t="e">
        <f>VLOOKUP($BA21,[1]TABLE!$A$2:$D$6,4)</f>
        <v>#N/A</v>
      </c>
      <c r="EX76" s="44" t="e">
        <f>VLOOKUP($BA21,[1]TABLE!$A$2:$D$6,3)</f>
        <v>#N/A</v>
      </c>
      <c r="EY76" s="44" t="e">
        <f>VLOOKUP($BA21,[1]TABLE!$A$2:$D$6,2)</f>
        <v>#N/A</v>
      </c>
      <c r="EZ76" s="44" t="e">
        <f>VLOOKUP($BB21,[1]TABLE!$A$2:$D$6,4)</f>
        <v>#N/A</v>
      </c>
      <c r="FA76" s="44" t="e">
        <f>VLOOKUP($BB21,[1]TABLE!$A$2:$D$6,3)</f>
        <v>#N/A</v>
      </c>
      <c r="FB76" s="44" t="e">
        <f>VLOOKUP($BB21,[1]TABLE!$A$2:$D$6,2)</f>
        <v>#N/A</v>
      </c>
      <c r="FC76" s="44" t="e">
        <f>VLOOKUP($BC21,[1]TABLE!$A$2:$D$6,4)</f>
        <v>#N/A</v>
      </c>
      <c r="FD76" s="44" t="e">
        <f>VLOOKUP($BC21,[1]TABLE!$A$2:$D$6,3)</f>
        <v>#N/A</v>
      </c>
      <c r="FE76" s="44" t="e">
        <f>VLOOKUP($BC21,[1]TABLE!$A$2:$D$6,2)</f>
        <v>#N/A</v>
      </c>
      <c r="FF76" s="44" t="e">
        <f>VLOOKUP($BD21,[1]TABLE!$A$2:$D$6,4)</f>
        <v>#N/A</v>
      </c>
      <c r="FG76" s="44" t="e">
        <f>VLOOKUP($BD21,[1]TABLE!$A$2:$D$6,3)</f>
        <v>#N/A</v>
      </c>
      <c r="FH76" s="44" t="e">
        <f>VLOOKUP($BD21,[1]TABLE!$A$2:$D$6,2)</f>
        <v>#N/A</v>
      </c>
      <c r="FI76" s="44" t="e">
        <f>VLOOKUP($BE21,[1]TABLE!$A$2:$D$6,4)</f>
        <v>#N/A</v>
      </c>
      <c r="FJ76" s="44" t="e">
        <f>VLOOKUP($BE21,[1]TABLE!$A$2:$D$6,3)</f>
        <v>#N/A</v>
      </c>
      <c r="FK76" s="44" t="e">
        <f>VLOOKUP($BE21,[1]TABLE!$A$2:$D$6,2)</f>
        <v>#N/A</v>
      </c>
      <c r="FL76" s="44" t="e">
        <f>VLOOKUP($BF21,[1]TABLE!$A$2:$D$6,4)</f>
        <v>#N/A</v>
      </c>
      <c r="FM76" s="44" t="e">
        <f>VLOOKUP($BF21,[1]TABLE!$A$2:$D$6,3)</f>
        <v>#N/A</v>
      </c>
      <c r="FN76" s="44" t="e">
        <f>VLOOKUP($BF21,[1]TABLE!$A$2:$D$6,2)</f>
        <v>#N/A</v>
      </c>
      <c r="FO76" s="44" t="e">
        <f>VLOOKUP($BG21,[1]TABLE!$A$2:$D$6,4)</f>
        <v>#N/A</v>
      </c>
      <c r="FP76" s="44" t="e">
        <f>VLOOKUP($BG21,[1]TABLE!$A$2:$D$6,3)</f>
        <v>#N/A</v>
      </c>
      <c r="FQ76" s="44" t="e">
        <f>VLOOKUP($BG21,[1]TABLE!$A$2:$D$6,2)</f>
        <v>#N/A</v>
      </c>
      <c r="FR76" s="44" t="e">
        <f>VLOOKUP($BH21,[1]TABLE!$A$2:$D$6,4)</f>
        <v>#N/A</v>
      </c>
      <c r="FS76" s="44" t="e">
        <f>VLOOKUP($BH21,[1]TABLE!$A$2:$D$6,3)</f>
        <v>#N/A</v>
      </c>
      <c r="FT76" s="44" t="e">
        <f>VLOOKUP($BH21,[1]TABLE!$A$2:$D$6,2)</f>
        <v>#N/A</v>
      </c>
      <c r="FU76" s="44" t="e">
        <f>VLOOKUP($BI21,[1]TABLE!$A$2:$D$6,4)</f>
        <v>#N/A</v>
      </c>
      <c r="FV76" s="44" t="e">
        <f>VLOOKUP($BI21,[1]TABLE!$A$2:$D$6,3)</f>
        <v>#N/A</v>
      </c>
      <c r="FW76" s="44" t="e">
        <f>VLOOKUP($BI21,[1]TABLE!$A$2:$D$6,2)</f>
        <v>#N/A</v>
      </c>
      <c r="FX76" s="44" t="e">
        <f>VLOOKUP($BJ21,[1]TABLE!$A$2:$D$6,4)</f>
        <v>#N/A</v>
      </c>
      <c r="FY76" s="44" t="e">
        <f>VLOOKUP($BJ21,[1]TABLE!$A$2:$D$6,3)</f>
        <v>#N/A</v>
      </c>
      <c r="FZ76" s="44" t="e">
        <f>VLOOKUP($BJ21,[1]TABLE!$A$2:$D$6,2)</f>
        <v>#N/A</v>
      </c>
      <c r="GA76" s="44" t="e">
        <f>VLOOKUP($BK21,[1]TABLE!$A$2:$D$6,4)</f>
        <v>#N/A</v>
      </c>
      <c r="GB76" s="44" t="e">
        <f>VLOOKUP($BK21,[1]TABLE!$A$2:$D$6,4)</f>
        <v>#N/A</v>
      </c>
      <c r="GC76" s="44" t="e">
        <f>VLOOKUP($BK21,[1]TABLE!$A$2:$D$6,4)</f>
        <v>#N/A</v>
      </c>
      <c r="GD76" s="44" t="e">
        <f>VLOOKUP($BL21,[1]TABLE!$A$2:$D$6,4)</f>
        <v>#N/A</v>
      </c>
      <c r="GE76" s="44" t="e">
        <f>VLOOKUP($BL21,[1]TABLE!$A$2:$D$6,3)</f>
        <v>#N/A</v>
      </c>
      <c r="GF76" s="44" t="e">
        <f>VLOOKUP($BL21,[1]TABLE!$A$2:$D$6,2)</f>
        <v>#N/A</v>
      </c>
      <c r="GG76" s="44" t="e">
        <f>VLOOKUP($BM21,[1]TABLE!$A$2:$D$6,4)</f>
        <v>#N/A</v>
      </c>
      <c r="GH76" s="44" t="e">
        <f>VLOOKUP($BM21,[1]TABLE!$A$2:$D$6,3)</f>
        <v>#N/A</v>
      </c>
      <c r="GI76" s="44" t="e">
        <f>VLOOKUP($BM21,[1]TABLE!$A$2:$D$6,2)</f>
        <v>#N/A</v>
      </c>
      <c r="GJ76" s="44" t="e">
        <f>VLOOKUP($BN21,[1]TABLE!$A$2:$D$6,4)</f>
        <v>#N/A</v>
      </c>
      <c r="GK76" s="44" t="e">
        <f>VLOOKUP($BN21,[1]TABLE!$A$2:$D$6,3)</f>
        <v>#N/A</v>
      </c>
      <c r="GL76" s="44" t="e">
        <f>VLOOKUP($BN21,[1]TABLE!$A$2:$D$6,2)</f>
        <v>#N/A</v>
      </c>
      <c r="GM76" s="44" t="e">
        <f>VLOOKUP($BO21,[1]TABLE!$A$2:$D$6,4)</f>
        <v>#N/A</v>
      </c>
      <c r="GN76" s="44" t="e">
        <f>VLOOKUP($BO21,[1]TABLE!$A$2:$D$6,3)</f>
        <v>#N/A</v>
      </c>
      <c r="GO76" s="44" t="e">
        <f>VLOOKUP($BO21,[1]TABLE!$A$2:$D$6,2)</f>
        <v>#N/A</v>
      </c>
      <c r="GP76" s="44" t="e">
        <f>VLOOKUP($BP21,[1]TABLE!$A$2:$D$6,4)</f>
        <v>#N/A</v>
      </c>
      <c r="GQ76" s="44" t="e">
        <f>VLOOKUP($BP21,[1]TABLE!$A$2:$D$6,3)</f>
        <v>#N/A</v>
      </c>
      <c r="GR76" s="44" t="e">
        <f>VLOOKUP($BP21,[1]TABLE!$A$2:$D$6,2)</f>
        <v>#N/A</v>
      </c>
      <c r="GS76" s="44" t="e">
        <f>VLOOKUP($BQ21,[1]TABLE!$A$2:$D$6,4)</f>
        <v>#N/A</v>
      </c>
      <c r="GT76" s="44" t="e">
        <f>VLOOKUP($BQ21,[1]TABLE!$A$2:$D$6,3)</f>
        <v>#N/A</v>
      </c>
      <c r="GU76" s="44" t="e">
        <f>VLOOKUP($BQ21,[1]TABLE!$A$2:$D$6,2)</f>
        <v>#N/A</v>
      </c>
      <c r="GV76" s="44" t="e">
        <f>VLOOKUP($BR21,[1]TABLE!$A$2:$D$6,4)</f>
        <v>#N/A</v>
      </c>
      <c r="GW76" s="44" t="e">
        <f>VLOOKUP($BR21,[1]TABLE!$A$2:$D$6,3)</f>
        <v>#N/A</v>
      </c>
      <c r="GX76" s="44" t="e">
        <f>VLOOKUP($BR21,[1]TABLE!$A$2:$D$6,2)</f>
        <v>#N/A</v>
      </c>
      <c r="GY76" s="44" t="e">
        <f>VLOOKUP($BS21,[1]TABLE!$A$2:$D$6,4)</f>
        <v>#N/A</v>
      </c>
      <c r="GZ76" s="44" t="e">
        <f>VLOOKUP($BS21,[1]TABLE!$A$2:$D$6,3)</f>
        <v>#N/A</v>
      </c>
      <c r="HA76" s="44" t="e">
        <f>VLOOKUP($BS21,[1]TABLE!$A$2:$D$6,2)</f>
        <v>#N/A</v>
      </c>
      <c r="HB76" s="44" t="e">
        <f>VLOOKUP($BT21,[1]TABLE!$A$2:$D$6,4)</f>
        <v>#N/A</v>
      </c>
      <c r="HC76" s="44" t="e">
        <f>VLOOKUP($BT21,[1]TABLE!$A$2:$D$6,3)</f>
        <v>#N/A</v>
      </c>
      <c r="HD76" s="44" t="e">
        <f>VLOOKUP($BT21,[1]TABLE!$A$2:$D$6,2)</f>
        <v>#N/A</v>
      </c>
      <c r="HE76" s="44" t="e">
        <f>VLOOKUP($BU21,[1]TABLE!$A$2:$D$6,4)</f>
        <v>#N/A</v>
      </c>
      <c r="HF76" s="44" t="e">
        <f>VLOOKUP($BU21,[1]TABLE!$A$2:$D$6,3)</f>
        <v>#N/A</v>
      </c>
      <c r="HG76" s="44" t="e">
        <f>VLOOKUP($BU21,[1]TABLE!$A$2:$D$6,2)</f>
        <v>#N/A</v>
      </c>
      <c r="HH76" s="44" t="e">
        <f>VLOOKUP($BV21,[1]TABLE!$A$2:$D$6,4)</f>
        <v>#N/A</v>
      </c>
      <c r="HI76" s="44" t="e">
        <f>VLOOKUP($BV21,[1]TABLE!$A$2:$D$6,3)</f>
        <v>#N/A</v>
      </c>
      <c r="HJ76" s="44" t="e">
        <f>VLOOKUP($BV21,[1]TABLE!$A$2:$D$6,2)</f>
        <v>#N/A</v>
      </c>
      <c r="HK76" s="44" t="e">
        <f>VLOOKUP($BW21,[1]TABLE!$A$2:$D$6,4)</f>
        <v>#N/A</v>
      </c>
      <c r="HL76" s="44" t="e">
        <f>VLOOKUP($BW21,[1]TABLE!$A$2:$D$6,3)</f>
        <v>#N/A</v>
      </c>
      <c r="HM76" s="44" t="e">
        <f>VLOOKUP($BW21,[1]TABLE!$A$2:$D$6,2)</f>
        <v>#N/A</v>
      </c>
      <c r="HN76" s="44" t="e">
        <f>VLOOKUP($BX21,[1]TABLE!$A$2:$D$6,4)</f>
        <v>#N/A</v>
      </c>
      <c r="HO76" s="44" t="e">
        <f>VLOOKUP($BX21,[1]TABLE!$A$2:$D$6,3)</f>
        <v>#N/A</v>
      </c>
      <c r="HP76" s="44" t="e">
        <f>VLOOKUP($BX21,[1]TABLE!$A$2:$D$6,2)</f>
        <v>#N/A</v>
      </c>
      <c r="HQ76" s="44" t="e">
        <f>VLOOKUP($BY21,[1]TABLE!$A$2:$D$6,4)</f>
        <v>#N/A</v>
      </c>
      <c r="HR76" s="44" t="e">
        <f>VLOOKUP($BY21,[1]TABLE!$A$2:$D$6,3)</f>
        <v>#N/A</v>
      </c>
      <c r="HS76" s="44" t="e">
        <f>VLOOKUP($BY21,[1]TABLE!$A$2:$D$6,2)</f>
        <v>#N/A</v>
      </c>
      <c r="HT76" s="44" t="e">
        <f>VLOOKUP($BZ21,[1]TABLE!$A$2:$D$6,4)</f>
        <v>#N/A</v>
      </c>
      <c r="HU76" s="44" t="e">
        <f>VLOOKUP($BZ21,[1]TABLE!$A$2:$D$6,3)</f>
        <v>#N/A</v>
      </c>
      <c r="HV76" s="44" t="e">
        <f>VLOOKUP($BZ21,[1]TABLE!$A$2:$D$6,2)</f>
        <v>#N/A</v>
      </c>
      <c r="HW76" s="44" t="e">
        <f>VLOOKUP($CA21,[1]TABLE!$A$2:$D$6,4)</f>
        <v>#N/A</v>
      </c>
      <c r="HX76" s="44" t="e">
        <f>VLOOKUP($CA21,[1]TABLE!$A$2:$D$6,3)</f>
        <v>#N/A</v>
      </c>
      <c r="HY76" s="44" t="e">
        <f>VLOOKUP($CA21,[1]TABLE!$A$2:$D$6,2)</f>
        <v>#N/A</v>
      </c>
      <c r="HZ76" s="44" t="e">
        <f>VLOOKUP($CB21,[1]TABLE!$A$2:$D$6,4)</f>
        <v>#N/A</v>
      </c>
      <c r="IA76" s="44" t="e">
        <f>VLOOKUP($CB21,[1]TABLE!$A$2:$D$6,3)</f>
        <v>#N/A</v>
      </c>
      <c r="IB76" s="44" t="e">
        <f>VLOOKUP($CB21,[1]TABLE!$A$2:$D$6,2)</f>
        <v>#N/A</v>
      </c>
      <c r="IC76" s="44" t="e">
        <f>VLOOKUP($CC21,[1]TABLE!$A$2:$D$6,4)</f>
        <v>#N/A</v>
      </c>
      <c r="ID76" s="44" t="e">
        <f>VLOOKUP($CC21,[1]TABLE!$A$2:$D$6,3)</f>
        <v>#N/A</v>
      </c>
      <c r="IE76" s="44" t="e">
        <f>VLOOKUP($CC21,[1]TABLE!$A$2:$D$6,2)</f>
        <v>#N/A</v>
      </c>
      <c r="IF76" s="44" t="e">
        <f>VLOOKUP($CD21,[1]TABLE!$A$2:$D$6,4)</f>
        <v>#N/A</v>
      </c>
      <c r="IG76" s="44" t="e">
        <f>VLOOKUP($CD21,[1]TABLE!$A$2:$D$6,3)</f>
        <v>#N/A</v>
      </c>
      <c r="IH76" s="44" t="e">
        <f>VLOOKUP($CD21,[1]TABLE!$A$2:$D$6,2)</f>
        <v>#N/A</v>
      </c>
      <c r="IJ76" s="10"/>
    </row>
    <row r="77" spans="2:244" x14ac:dyDescent="0.15">
      <c r="B77" s="43">
        <v>9</v>
      </c>
      <c r="C77" s="29">
        <f>VLOOKUP($C22,[1]TABLE!$A$2:$D$6,4)</f>
        <v>0.4</v>
      </c>
      <c r="D77" s="29">
        <f>VLOOKUP($C22,[1]TABLE!$A$2:$D$6,3)</f>
        <v>0.6</v>
      </c>
      <c r="E77" s="29">
        <f>VLOOKUP($C22,[1]TABLE!$A$2:$D$6,2)</f>
        <v>0.8</v>
      </c>
      <c r="F77" s="29">
        <f>VLOOKUP($D22,[1]TABLE!$A$2:$D$6,4)</f>
        <v>0</v>
      </c>
      <c r="G77" s="29">
        <f>VLOOKUP($D22,[1]TABLE!$A$2:$D$6,3)</f>
        <v>0.2</v>
      </c>
      <c r="H77" s="29">
        <f>VLOOKUP($D22,[1]TABLE!$A$2:$D$6,2)</f>
        <v>0.4</v>
      </c>
      <c r="I77" s="29">
        <f>VLOOKUP($E22,[1]TABLE!$A$2:$D$6,4)</f>
        <v>0.4</v>
      </c>
      <c r="J77" s="29">
        <f>VLOOKUP($E22,[1]TABLE!$A$2:$D$6,3)</f>
        <v>0.6</v>
      </c>
      <c r="K77" s="29">
        <f>VLOOKUP($E22,[1]TABLE!$A$2:$D$6,2)</f>
        <v>0.8</v>
      </c>
      <c r="L77" s="29">
        <f>VLOOKUP($F22,[1]TABLE!$A$2:$D$6,4)</f>
        <v>0.4</v>
      </c>
      <c r="M77" s="29">
        <f>VLOOKUP($F22,[1]TABLE!$A$2:$D$6,3)</f>
        <v>0.6</v>
      </c>
      <c r="N77" s="29">
        <f>VLOOKUP($F22,[1]TABLE!$A$2:$D$6,2)</f>
        <v>0.8</v>
      </c>
      <c r="O77" s="44">
        <f>VLOOKUP($G22,[1]TABLE!$A$2:$D$6,4)</f>
        <v>0.2</v>
      </c>
      <c r="P77" s="44">
        <f>VLOOKUP($G22,[1]TABLE!$A$2:$D$6,3)</f>
        <v>0.4</v>
      </c>
      <c r="Q77" s="44">
        <f>VLOOKUP($G22,[1]TABLE!$A$2:$D$6,2)</f>
        <v>0.6</v>
      </c>
      <c r="R77" s="44">
        <f>VLOOKUP($H22,[1]TABLE!$A$2:$D$6,4)</f>
        <v>0.2</v>
      </c>
      <c r="S77" s="44">
        <f>VLOOKUP($H22,[1]TABLE!$A$2:$D$6,3)</f>
        <v>0.4</v>
      </c>
      <c r="T77" s="44">
        <f>VLOOKUP($H22,[1]TABLE!$A$2:$D$6,2)</f>
        <v>0.6</v>
      </c>
      <c r="U77" s="44">
        <f>VLOOKUP($I22,[1]TABLE!$A$2:$D$6,4)</f>
        <v>0.4</v>
      </c>
      <c r="V77" s="44">
        <f>VLOOKUP($I22,[1]TABLE!$A$2:$D$6,3)</f>
        <v>0.6</v>
      </c>
      <c r="W77" s="44">
        <f>VLOOKUP($I22,[1]TABLE!$A$2:$D$6,2)</f>
        <v>0.8</v>
      </c>
      <c r="X77" s="44">
        <f>VLOOKUP($J22,[1]TABLE!$A$2:$D$6,4)</f>
        <v>0</v>
      </c>
      <c r="Y77" s="44">
        <f>VLOOKUP($J22,[1]TABLE!$A$2:$D$6,3)</f>
        <v>0.2</v>
      </c>
      <c r="Z77" s="44">
        <f>VLOOKUP($J22,[1]TABLE!$A$2:$D$6,2)</f>
        <v>0.4</v>
      </c>
      <c r="AA77" s="44">
        <f>VLOOKUP($K22,[1]TABLE!$A$2:$D$6,4)</f>
        <v>0.2</v>
      </c>
      <c r="AB77" s="44">
        <f>VLOOKUP($K22,[1]TABLE!$A$2:$D$6,3)</f>
        <v>0.4</v>
      </c>
      <c r="AC77" s="44">
        <f>VLOOKUP($K22,[1]TABLE!$A$2:$D$6,2)</f>
        <v>0.6</v>
      </c>
      <c r="AD77" s="44">
        <f>VLOOKUP($L22,[1]TABLE!$A$2:$D$6,4)</f>
        <v>0.4</v>
      </c>
      <c r="AE77" s="44">
        <f>VLOOKUP($L22,[1]TABLE!$A$2:$D$6,3)</f>
        <v>0.6</v>
      </c>
      <c r="AF77" s="44">
        <f>VLOOKUP($L22,[1]TABLE!$A$2:$D$6,2)</f>
        <v>0.8</v>
      </c>
      <c r="AG77" s="44">
        <f>VLOOKUP($M22,[1]TABLE!$A$2:$D$6,4)</f>
        <v>0.4</v>
      </c>
      <c r="AH77" s="44">
        <f>VLOOKUP($M22,[1]TABLE!$A$2:$D$6,3)</f>
        <v>0.6</v>
      </c>
      <c r="AI77" s="44">
        <f>VLOOKUP($M22,[1]TABLE!$A$2:$D$6,2)</f>
        <v>0.8</v>
      </c>
      <c r="AJ77" s="44">
        <f>VLOOKUP($N22,[1]TABLE!$A$2:$D$6,4)</f>
        <v>0.4</v>
      </c>
      <c r="AK77" s="44">
        <f>VLOOKUP($N22,[1]TABLE!$A$2:$D$6,3)</f>
        <v>0.6</v>
      </c>
      <c r="AL77" s="44">
        <f>VLOOKUP($N22,[1]TABLE!$A$2:$D$6,2)</f>
        <v>0.8</v>
      </c>
      <c r="AM77" s="44">
        <f>VLOOKUP($O22,[1]TABLE!$A$2:$D$6,4)</f>
        <v>0.6</v>
      </c>
      <c r="AN77" s="44">
        <f>VLOOKUP($O22,[1]TABLE!$A$2:$D$6,3)</f>
        <v>0.8</v>
      </c>
      <c r="AO77" s="44">
        <f>VLOOKUP($O22,[1]TABLE!$A$2:$D$6,2)</f>
        <v>1</v>
      </c>
      <c r="AP77" s="44">
        <f>VLOOKUP($P22,[1]TABLE!$A$2:$D$6,4)</f>
        <v>0.4</v>
      </c>
      <c r="AQ77" s="44">
        <f>VLOOKUP($P22,[1]TABLE!$A$2:$D$6,3)</f>
        <v>0.6</v>
      </c>
      <c r="AR77" s="44">
        <f>VLOOKUP($P22,[1]TABLE!$A$2:$D$6,2)</f>
        <v>0.8</v>
      </c>
      <c r="AS77" s="44">
        <f>VLOOKUP($Q22,[1]TABLE!$A$2:$D$6,4)</f>
        <v>0.4</v>
      </c>
      <c r="AT77" s="44">
        <f>VLOOKUP($Q22,[1]TABLE!$A$2:$D$6,3)</f>
        <v>0.6</v>
      </c>
      <c r="AU77" s="44">
        <f>VLOOKUP($Q22,[1]TABLE!$A$2:$D$6,2)</f>
        <v>0.8</v>
      </c>
      <c r="AV77" s="44">
        <f>VLOOKUP($R22,[1]TABLE!$A$2:$D$6,4)</f>
        <v>0.2</v>
      </c>
      <c r="AW77" s="44">
        <f>VLOOKUP($R22,[1]TABLE!$A$2:$D$6,3)</f>
        <v>0.4</v>
      </c>
      <c r="AX77" s="44">
        <f>VLOOKUP($R22,[1]TABLE!$A$2:$D$6,2)</f>
        <v>0.6</v>
      </c>
      <c r="AY77" s="44" t="e">
        <f>VLOOKUP($S22,[1]TABLE!$A$2:$D$6,4)</f>
        <v>#N/A</v>
      </c>
      <c r="AZ77" s="44" t="e">
        <f>VLOOKUP($S22,[1]TABLE!$A$2:$D$6,3)</f>
        <v>#N/A</v>
      </c>
      <c r="BA77" s="44" t="e">
        <f>VLOOKUP($S22,[1]TABLE!$A$2:$D$6,2)</f>
        <v>#N/A</v>
      </c>
      <c r="BB77" s="44" t="e">
        <f>VLOOKUP($T22,[1]TABLE!$A$2:$D$6,4)</f>
        <v>#N/A</v>
      </c>
      <c r="BC77" s="44" t="e">
        <f>VLOOKUP($T22,[1]TABLE!$A$2:$D$6,3)</f>
        <v>#N/A</v>
      </c>
      <c r="BD77" s="44" t="e">
        <f>VLOOKUP($T22,[1]TABLE!$A$2:$D$6,2)</f>
        <v>#N/A</v>
      </c>
      <c r="BE77" s="44" t="e">
        <f>VLOOKUP($U22,[1]TABLE!$A$2:$D$6,4)</f>
        <v>#N/A</v>
      </c>
      <c r="BF77" s="44" t="e">
        <f>VLOOKUP($U22,[1]TABLE!$A$2:$D$6,3)</f>
        <v>#N/A</v>
      </c>
      <c r="BG77" s="44" t="e">
        <f>VLOOKUP($U22,[1]TABLE!$A$2:$D$6,2)</f>
        <v>#N/A</v>
      </c>
      <c r="BH77" s="44" t="e">
        <f>VLOOKUP($V22,[1]TABLE!$A$2:$D$6,4)</f>
        <v>#N/A</v>
      </c>
      <c r="BI77" s="44" t="e">
        <f>VLOOKUP($V22,[1]TABLE!$A$2:$D$6,3)</f>
        <v>#N/A</v>
      </c>
      <c r="BJ77" s="44" t="e">
        <f>VLOOKUP($V22,[1]TABLE!$A$2:$D$6,2)</f>
        <v>#N/A</v>
      </c>
      <c r="BK77" s="44" t="e">
        <f>VLOOKUP($W22,[1]TABLE!$A$2:$D$6,4)</f>
        <v>#N/A</v>
      </c>
      <c r="BL77" s="44" t="e">
        <f>VLOOKUP($W22,[1]TABLE!$A$2:$D$6,3)</f>
        <v>#N/A</v>
      </c>
      <c r="BM77" s="44" t="e">
        <f>VLOOKUP($W22,[1]TABLE!$A$2:$D$6,2)</f>
        <v>#N/A</v>
      </c>
      <c r="BN77" s="44" t="e">
        <f>VLOOKUP($X22,[1]TABLE!$A$2:$D$6,4)</f>
        <v>#N/A</v>
      </c>
      <c r="BO77" s="44" t="e">
        <f>VLOOKUP($X22,[1]TABLE!$A$2:$D$6,3)</f>
        <v>#N/A</v>
      </c>
      <c r="BP77" s="44" t="e">
        <f>VLOOKUP($X22,[1]TABLE!$A$2:$D$6,2)</f>
        <v>#N/A</v>
      </c>
      <c r="BQ77" s="44" t="e">
        <f>VLOOKUP($Y22,[1]TABLE!$A$2:$D$6,4)</f>
        <v>#N/A</v>
      </c>
      <c r="BR77" s="44" t="e">
        <f>VLOOKUP($Y22,[1]TABLE!$A$2:$D$6,3)</f>
        <v>#N/A</v>
      </c>
      <c r="BS77" s="44" t="e">
        <f>VLOOKUP($Y22,[1]TABLE!$A$2:$D$6,2)</f>
        <v>#N/A</v>
      </c>
      <c r="BT77" s="44" t="e">
        <f>VLOOKUP($Z22,[1]TABLE!$A$2:$D$6,4)</f>
        <v>#N/A</v>
      </c>
      <c r="BU77" s="44" t="e">
        <f>VLOOKUP($Z22,[1]TABLE!$A$2:$D$6,3)</f>
        <v>#N/A</v>
      </c>
      <c r="BV77" s="44" t="e">
        <f>VLOOKUP($Z22,[1]TABLE!$A$2:$D$6,2)</f>
        <v>#N/A</v>
      </c>
      <c r="BW77" s="44" t="e">
        <f>VLOOKUP($AA22,[1]TABLE!$A$2:$D$6,4)</f>
        <v>#N/A</v>
      </c>
      <c r="BX77" s="44" t="e">
        <f>VLOOKUP($AA22,[1]TABLE!$A$2:$D$6,3)</f>
        <v>#N/A</v>
      </c>
      <c r="BY77" s="44" t="e">
        <f>VLOOKUP($AA22,[1]TABLE!$A$2:$D$6,2)</f>
        <v>#N/A</v>
      </c>
      <c r="BZ77" s="44" t="e">
        <f>VLOOKUP($AB22,[1]TABLE!$A$2:$D$6,4)</f>
        <v>#N/A</v>
      </c>
      <c r="CA77" s="44" t="e">
        <f>VLOOKUP($AB22,[1]TABLE!$A$2:$D$6,3)</f>
        <v>#N/A</v>
      </c>
      <c r="CB77" s="44" t="e">
        <f>VLOOKUP($AB22,[1]TABLE!$A$2:$D$6,2)</f>
        <v>#N/A</v>
      </c>
      <c r="CC77" s="44" t="e">
        <f>VLOOKUP($AC22,[1]TABLE!$A$2:$D$6,4)</f>
        <v>#N/A</v>
      </c>
      <c r="CD77" s="44" t="e">
        <f>VLOOKUP($AC22,[1]TABLE!$A$2:$D$6,3)</f>
        <v>#N/A</v>
      </c>
      <c r="CE77" s="44" t="e">
        <f>VLOOKUP($AC22,[1]TABLE!$A$2:$D$6,2)</f>
        <v>#N/A</v>
      </c>
      <c r="CF77" s="44" t="e">
        <f>VLOOKUP($AD22,[1]TABLE!$A$2:$D$6,4)</f>
        <v>#N/A</v>
      </c>
      <c r="CG77" s="44" t="e">
        <f>VLOOKUP($AD22,[1]TABLE!$A$2:$D$6,3)</f>
        <v>#N/A</v>
      </c>
      <c r="CH77" s="44" t="e">
        <f>VLOOKUP($AD22,[1]TABLE!$A$2:$D$6,2)</f>
        <v>#N/A</v>
      </c>
      <c r="CI77" s="44" t="e">
        <f>VLOOKUP($AE22,[1]TABLE!$A$2:$D$6,4)</f>
        <v>#N/A</v>
      </c>
      <c r="CJ77" s="44" t="e">
        <f>VLOOKUP($AE22,[1]TABLE!$A$2:$D$6,3)</f>
        <v>#N/A</v>
      </c>
      <c r="CK77" s="44" t="e">
        <f>VLOOKUP($AE22,[1]TABLE!$A$2:$D$6,2)</f>
        <v>#N/A</v>
      </c>
      <c r="CL77" s="44" t="e">
        <f>VLOOKUP($AF22,[1]TABLE!$A$2:$D$6,4)</f>
        <v>#N/A</v>
      </c>
      <c r="CM77" s="44" t="e">
        <f>VLOOKUP($AF22,[1]TABLE!$A$2:$D$6,3)</f>
        <v>#N/A</v>
      </c>
      <c r="CN77" s="44" t="e">
        <f>VLOOKUP($AF22,[1]TABLE!$A$2:$D$6,2)</f>
        <v>#N/A</v>
      </c>
      <c r="CO77" s="44" t="e">
        <f>VLOOKUP($AG22,[1]TABLE!$A$2:$D$6,4)</f>
        <v>#N/A</v>
      </c>
      <c r="CP77" s="44" t="e">
        <f>VLOOKUP($AG22,[1]TABLE!$A$2:$D$6,3)</f>
        <v>#N/A</v>
      </c>
      <c r="CQ77" s="44" t="e">
        <f>VLOOKUP($AG22,[1]TABLE!$A$2:$D$6,2)</f>
        <v>#N/A</v>
      </c>
      <c r="CR77" s="44" t="e">
        <f>VLOOKUP($AH22,[1]TABLE!$A$2:$D$6,4)</f>
        <v>#N/A</v>
      </c>
      <c r="CS77" s="44" t="e">
        <f>VLOOKUP($AH22,[1]TABLE!$A$2:$D$6,3)</f>
        <v>#N/A</v>
      </c>
      <c r="CT77" s="44" t="e">
        <f>VLOOKUP($AH22,[1]TABLE!$A$2:$D$6,2)</f>
        <v>#N/A</v>
      </c>
      <c r="CU77" s="44" t="e">
        <f>VLOOKUP($AI22,[1]TABLE!$A$2:$D$6,4)</f>
        <v>#N/A</v>
      </c>
      <c r="CV77" s="44" t="e">
        <f>VLOOKUP($AI22,[1]TABLE!$A$2:$D$6,3)</f>
        <v>#N/A</v>
      </c>
      <c r="CW77" s="44" t="e">
        <f>VLOOKUP($AI22,[1]TABLE!$A$2:$D$6,2)</f>
        <v>#N/A</v>
      </c>
      <c r="CX77" s="44" t="e">
        <f>VLOOKUP($AJ22,[1]TABLE!$A$2:$D$6,4)</f>
        <v>#N/A</v>
      </c>
      <c r="CY77" s="44" t="e">
        <f>VLOOKUP($AJ22,[1]TABLE!$A$2:$D$6,3)</f>
        <v>#N/A</v>
      </c>
      <c r="CZ77" s="44" t="e">
        <f>VLOOKUP($AJ22,[1]TABLE!$A$2:$D$6,2)</f>
        <v>#N/A</v>
      </c>
      <c r="DA77" s="44" t="e">
        <f>VLOOKUP($AK22,[1]TABLE!$A$2:$D$6,4)</f>
        <v>#N/A</v>
      </c>
      <c r="DB77" s="44" t="e">
        <f>VLOOKUP($AK22,[1]TABLE!$A$2:$D$6,3)</f>
        <v>#N/A</v>
      </c>
      <c r="DC77" s="44" t="e">
        <f>VLOOKUP($AK22,[1]TABLE!$A$2:$D$6,2)</f>
        <v>#N/A</v>
      </c>
      <c r="DD77" s="44" t="e">
        <f>VLOOKUP($AL22,[1]TABLE!$A$2:$D$6,4)</f>
        <v>#N/A</v>
      </c>
      <c r="DE77" s="44" t="e">
        <f>VLOOKUP($AL22,[1]TABLE!$A$2:$D$6,3)</f>
        <v>#N/A</v>
      </c>
      <c r="DF77" s="44" t="e">
        <f>VLOOKUP($AL22,[1]TABLE!$A$2:$D$6,2)</f>
        <v>#N/A</v>
      </c>
      <c r="DG77" s="44" t="e">
        <f>VLOOKUP($AM22,[1]TABLE!$A$2:$D$6,4)</f>
        <v>#N/A</v>
      </c>
      <c r="DH77" s="44" t="e">
        <f>VLOOKUP($AM22,[1]TABLE!$A$2:$D$6,3)</f>
        <v>#N/A</v>
      </c>
      <c r="DI77" s="44" t="e">
        <f>VLOOKUP($AM22,[1]TABLE!$A$2:$D$6,2)</f>
        <v>#N/A</v>
      </c>
      <c r="DJ77" s="44" t="e">
        <f>VLOOKUP($AN22,[1]TABLE!$A$2:$D$6,4)</f>
        <v>#N/A</v>
      </c>
      <c r="DK77" s="44" t="e">
        <f>VLOOKUP($AN22,[1]TABLE!$A$2:$D$6,3)</f>
        <v>#N/A</v>
      </c>
      <c r="DL77" s="44" t="e">
        <f>VLOOKUP($AN22,[1]TABLE!$A$2:$D$6,2)</f>
        <v>#N/A</v>
      </c>
      <c r="DM77" s="44" t="e">
        <f>VLOOKUP($AO22,[1]TABLE!$A$2:$D$6,4)</f>
        <v>#N/A</v>
      </c>
      <c r="DN77" s="44" t="e">
        <f>VLOOKUP($AO22,[1]TABLE!$A$2:$D$6,3)</f>
        <v>#N/A</v>
      </c>
      <c r="DO77" s="44" t="e">
        <f>VLOOKUP($AO22,[1]TABLE!$A$2:$D$6,2)</f>
        <v>#N/A</v>
      </c>
      <c r="DP77" s="44" t="e">
        <f>VLOOKUP($AP22,[1]TABLE!$A$2:$D$6,4)</f>
        <v>#N/A</v>
      </c>
      <c r="DQ77" s="44" t="e">
        <f>VLOOKUP($AP22,[1]TABLE!$A$2:$D$6,3)</f>
        <v>#N/A</v>
      </c>
      <c r="DR77" s="44" t="e">
        <f>VLOOKUP($AP22,[1]TABLE!$A$2:$D$6,2)</f>
        <v>#N/A</v>
      </c>
      <c r="DS77" s="44" t="e">
        <f>VLOOKUP($AQ22,[1]TABLE!$A$2:$D$6,4)</f>
        <v>#N/A</v>
      </c>
      <c r="DT77" s="44" t="e">
        <f>VLOOKUP($AQ22,[1]TABLE!$A$2:$D$6,3)</f>
        <v>#N/A</v>
      </c>
      <c r="DU77" s="44" t="e">
        <f>VLOOKUP($AQ22,[1]TABLE!$A$2:$D$6,2)</f>
        <v>#N/A</v>
      </c>
      <c r="DV77" s="44" t="e">
        <f>VLOOKUP($AR22,[1]TABLE!$A$2:$D$6,4)</f>
        <v>#N/A</v>
      </c>
      <c r="DW77" s="44" t="e">
        <f>VLOOKUP($AR22,[1]TABLE!$A$2:$D$6,3)</f>
        <v>#N/A</v>
      </c>
      <c r="DX77" s="44" t="e">
        <f>VLOOKUP($AR22,[1]TABLE!$A$2:$D$6,2)</f>
        <v>#N/A</v>
      </c>
      <c r="DY77" s="44" t="e">
        <f>VLOOKUP($AS22,[1]TABLE!$A$2:$D$6,4)</f>
        <v>#N/A</v>
      </c>
      <c r="DZ77" s="44" t="e">
        <f>VLOOKUP($AS22,[1]TABLE!$A$2:$D$6,3)</f>
        <v>#N/A</v>
      </c>
      <c r="EA77" s="44" t="e">
        <f>VLOOKUP($AS22,[1]TABLE!$A$2:$D$6,2)</f>
        <v>#N/A</v>
      </c>
      <c r="EB77" s="44" t="e">
        <f>VLOOKUP($AT22,[1]TABLE!$A$2:$D$6,4)</f>
        <v>#N/A</v>
      </c>
      <c r="EC77" s="44" t="e">
        <f>VLOOKUP($AT22,[1]TABLE!$A$2:$D$6,3)</f>
        <v>#N/A</v>
      </c>
      <c r="ED77" s="44" t="e">
        <f>VLOOKUP($AT22,[1]TABLE!$A$2:$D$6,2)</f>
        <v>#N/A</v>
      </c>
      <c r="EE77" s="44" t="e">
        <f>VLOOKUP($AU22,[1]TABLE!$A$2:$D$6,4)</f>
        <v>#N/A</v>
      </c>
      <c r="EF77" s="44" t="e">
        <f>VLOOKUP($AU22,[1]TABLE!$A$2:$D$6,3)</f>
        <v>#N/A</v>
      </c>
      <c r="EG77" s="44" t="e">
        <f>VLOOKUP($AU22,[1]TABLE!$A$2:$D$6,2)</f>
        <v>#N/A</v>
      </c>
      <c r="EH77" s="44" t="e">
        <f>VLOOKUP($AV22,[1]TABLE!$A$2:$D$6,4)</f>
        <v>#N/A</v>
      </c>
      <c r="EI77" s="44" t="e">
        <f>VLOOKUP($AV22,[1]TABLE!$A$2:$D$6,3)</f>
        <v>#N/A</v>
      </c>
      <c r="EJ77" s="44" t="e">
        <f>VLOOKUP($AV22,[1]TABLE!$A$2:$D$6,2)</f>
        <v>#N/A</v>
      </c>
      <c r="EK77" s="44" t="e">
        <f>VLOOKUP($AW22,[1]TABLE!$A$2:$D$6,4)</f>
        <v>#N/A</v>
      </c>
      <c r="EL77" s="44" t="e">
        <f>VLOOKUP($AW22,[1]TABLE!$A$2:$D$6,3)</f>
        <v>#N/A</v>
      </c>
      <c r="EM77" s="44" t="e">
        <f>VLOOKUP($AW22,[1]TABLE!$A$2:$D$6,2)</f>
        <v>#N/A</v>
      </c>
      <c r="EN77" s="44" t="e">
        <f>VLOOKUP($AX22,[1]TABLE!$A$2:$D$6,4)</f>
        <v>#N/A</v>
      </c>
      <c r="EO77" s="44" t="e">
        <f>VLOOKUP($AX22,[1]TABLE!$A$2:$D$6,3)</f>
        <v>#N/A</v>
      </c>
      <c r="EP77" s="44" t="e">
        <f>VLOOKUP($AX22,[1]TABLE!$A$2:$D$6,2)</f>
        <v>#N/A</v>
      </c>
      <c r="EQ77" s="44" t="e">
        <f>VLOOKUP($AY22,[1]TABLE!$A$2:$D$6,4)</f>
        <v>#N/A</v>
      </c>
      <c r="ER77" s="44" t="e">
        <f>VLOOKUP($AY22,[1]TABLE!$A$2:$D$6,3)</f>
        <v>#N/A</v>
      </c>
      <c r="ES77" s="44" t="e">
        <f>VLOOKUP($AY22,[1]TABLE!$A$2:$D$6,2)</f>
        <v>#N/A</v>
      </c>
      <c r="ET77" s="44" t="e">
        <f>VLOOKUP($AZ22,[1]TABLE!$A$2:$D$6,4)</f>
        <v>#N/A</v>
      </c>
      <c r="EU77" s="44" t="e">
        <f>VLOOKUP($AZ22,[1]TABLE!$A$2:$D$6,3)</f>
        <v>#N/A</v>
      </c>
      <c r="EV77" s="44" t="e">
        <f>VLOOKUP($AZ22,[1]TABLE!$A$2:$D$6,2)</f>
        <v>#N/A</v>
      </c>
      <c r="EW77" s="44" t="e">
        <f>VLOOKUP($BA22,[1]TABLE!$A$2:$D$6,4)</f>
        <v>#N/A</v>
      </c>
      <c r="EX77" s="44" t="e">
        <f>VLOOKUP($BA22,[1]TABLE!$A$2:$D$6,3)</f>
        <v>#N/A</v>
      </c>
      <c r="EY77" s="44" t="e">
        <f>VLOOKUP($BA22,[1]TABLE!$A$2:$D$6,2)</f>
        <v>#N/A</v>
      </c>
      <c r="EZ77" s="44" t="e">
        <f>VLOOKUP($BB22,[1]TABLE!$A$2:$D$6,4)</f>
        <v>#N/A</v>
      </c>
      <c r="FA77" s="44" t="e">
        <f>VLOOKUP($BB22,[1]TABLE!$A$2:$D$6,3)</f>
        <v>#N/A</v>
      </c>
      <c r="FB77" s="44" t="e">
        <f>VLOOKUP($BB22,[1]TABLE!$A$2:$D$6,2)</f>
        <v>#N/A</v>
      </c>
      <c r="FC77" s="44" t="e">
        <f>VLOOKUP($BC22,[1]TABLE!$A$2:$D$6,4)</f>
        <v>#N/A</v>
      </c>
      <c r="FD77" s="44" t="e">
        <f>VLOOKUP($BC22,[1]TABLE!$A$2:$D$6,3)</f>
        <v>#N/A</v>
      </c>
      <c r="FE77" s="44" t="e">
        <f>VLOOKUP($BC22,[1]TABLE!$A$2:$D$6,2)</f>
        <v>#N/A</v>
      </c>
      <c r="FF77" s="44" t="e">
        <f>VLOOKUP($BD22,[1]TABLE!$A$2:$D$6,4)</f>
        <v>#N/A</v>
      </c>
      <c r="FG77" s="44" t="e">
        <f>VLOOKUP($BD22,[1]TABLE!$A$2:$D$6,3)</f>
        <v>#N/A</v>
      </c>
      <c r="FH77" s="44" t="e">
        <f>VLOOKUP($BD22,[1]TABLE!$A$2:$D$6,2)</f>
        <v>#N/A</v>
      </c>
      <c r="FI77" s="44" t="e">
        <f>VLOOKUP($BE22,[1]TABLE!$A$2:$D$6,4)</f>
        <v>#N/A</v>
      </c>
      <c r="FJ77" s="44" t="e">
        <f>VLOOKUP($BE22,[1]TABLE!$A$2:$D$6,3)</f>
        <v>#N/A</v>
      </c>
      <c r="FK77" s="44" t="e">
        <f>VLOOKUP($BE22,[1]TABLE!$A$2:$D$6,2)</f>
        <v>#N/A</v>
      </c>
      <c r="FL77" s="44" t="e">
        <f>VLOOKUP($BF22,[1]TABLE!$A$2:$D$6,4)</f>
        <v>#N/A</v>
      </c>
      <c r="FM77" s="44" t="e">
        <f>VLOOKUP($BF22,[1]TABLE!$A$2:$D$6,3)</f>
        <v>#N/A</v>
      </c>
      <c r="FN77" s="44" t="e">
        <f>VLOOKUP($BF22,[1]TABLE!$A$2:$D$6,2)</f>
        <v>#N/A</v>
      </c>
      <c r="FO77" s="44" t="e">
        <f>VLOOKUP($BG22,[1]TABLE!$A$2:$D$6,4)</f>
        <v>#N/A</v>
      </c>
      <c r="FP77" s="44" t="e">
        <f>VLOOKUP($BG22,[1]TABLE!$A$2:$D$6,3)</f>
        <v>#N/A</v>
      </c>
      <c r="FQ77" s="44" t="e">
        <f>VLOOKUP($BG22,[1]TABLE!$A$2:$D$6,2)</f>
        <v>#N/A</v>
      </c>
      <c r="FR77" s="44" t="e">
        <f>VLOOKUP($BH22,[1]TABLE!$A$2:$D$6,4)</f>
        <v>#N/A</v>
      </c>
      <c r="FS77" s="44" t="e">
        <f>VLOOKUP($BH22,[1]TABLE!$A$2:$D$6,3)</f>
        <v>#N/A</v>
      </c>
      <c r="FT77" s="44" t="e">
        <f>VLOOKUP($BH22,[1]TABLE!$A$2:$D$6,2)</f>
        <v>#N/A</v>
      </c>
      <c r="FU77" s="44" t="e">
        <f>VLOOKUP($BI22,[1]TABLE!$A$2:$D$6,4)</f>
        <v>#N/A</v>
      </c>
      <c r="FV77" s="44" t="e">
        <f>VLOOKUP($BI22,[1]TABLE!$A$2:$D$6,3)</f>
        <v>#N/A</v>
      </c>
      <c r="FW77" s="44" t="e">
        <f>VLOOKUP($BI22,[1]TABLE!$A$2:$D$6,2)</f>
        <v>#N/A</v>
      </c>
      <c r="FX77" s="44" t="e">
        <f>VLOOKUP($BJ22,[1]TABLE!$A$2:$D$6,4)</f>
        <v>#N/A</v>
      </c>
      <c r="FY77" s="44" t="e">
        <f>VLOOKUP($BJ22,[1]TABLE!$A$2:$D$6,3)</f>
        <v>#N/A</v>
      </c>
      <c r="FZ77" s="44" t="e">
        <f>VLOOKUP($BJ22,[1]TABLE!$A$2:$D$6,2)</f>
        <v>#N/A</v>
      </c>
      <c r="GA77" s="44" t="e">
        <f>VLOOKUP($BK22,[1]TABLE!$A$2:$D$6,4)</f>
        <v>#N/A</v>
      </c>
      <c r="GB77" s="44" t="e">
        <f>VLOOKUP($BK22,[1]TABLE!$A$2:$D$6,4)</f>
        <v>#N/A</v>
      </c>
      <c r="GC77" s="44" t="e">
        <f>VLOOKUP($BK22,[1]TABLE!$A$2:$D$6,4)</f>
        <v>#N/A</v>
      </c>
      <c r="GD77" s="44" t="e">
        <f>VLOOKUP($BL22,[1]TABLE!$A$2:$D$6,4)</f>
        <v>#N/A</v>
      </c>
      <c r="GE77" s="44" t="e">
        <f>VLOOKUP($BL22,[1]TABLE!$A$2:$D$6,3)</f>
        <v>#N/A</v>
      </c>
      <c r="GF77" s="44" t="e">
        <f>VLOOKUP($BL22,[1]TABLE!$A$2:$D$6,2)</f>
        <v>#N/A</v>
      </c>
      <c r="GG77" s="44" t="e">
        <f>VLOOKUP($BM22,[1]TABLE!$A$2:$D$6,4)</f>
        <v>#N/A</v>
      </c>
      <c r="GH77" s="44" t="e">
        <f>VLOOKUP($BM22,[1]TABLE!$A$2:$D$6,3)</f>
        <v>#N/A</v>
      </c>
      <c r="GI77" s="44" t="e">
        <f>VLOOKUP($BM22,[1]TABLE!$A$2:$D$6,2)</f>
        <v>#N/A</v>
      </c>
      <c r="GJ77" s="44" t="e">
        <f>VLOOKUP($BN22,[1]TABLE!$A$2:$D$6,4)</f>
        <v>#N/A</v>
      </c>
      <c r="GK77" s="44" t="e">
        <f>VLOOKUP($BN22,[1]TABLE!$A$2:$D$6,3)</f>
        <v>#N/A</v>
      </c>
      <c r="GL77" s="44" t="e">
        <f>VLOOKUP($BN22,[1]TABLE!$A$2:$D$6,2)</f>
        <v>#N/A</v>
      </c>
      <c r="GM77" s="44" t="e">
        <f>VLOOKUP($BO22,[1]TABLE!$A$2:$D$6,4)</f>
        <v>#N/A</v>
      </c>
      <c r="GN77" s="44" t="e">
        <f>VLOOKUP($BO22,[1]TABLE!$A$2:$D$6,3)</f>
        <v>#N/A</v>
      </c>
      <c r="GO77" s="44" t="e">
        <f>VLOOKUP($BO22,[1]TABLE!$A$2:$D$6,2)</f>
        <v>#N/A</v>
      </c>
      <c r="GP77" s="44" t="e">
        <f>VLOOKUP($BP22,[1]TABLE!$A$2:$D$6,4)</f>
        <v>#N/A</v>
      </c>
      <c r="GQ77" s="44" t="e">
        <f>VLOOKUP($BP22,[1]TABLE!$A$2:$D$6,3)</f>
        <v>#N/A</v>
      </c>
      <c r="GR77" s="44" t="e">
        <f>VLOOKUP($BP22,[1]TABLE!$A$2:$D$6,2)</f>
        <v>#N/A</v>
      </c>
      <c r="GS77" s="44" t="e">
        <f>VLOOKUP($BQ22,[1]TABLE!$A$2:$D$6,4)</f>
        <v>#N/A</v>
      </c>
      <c r="GT77" s="44" t="e">
        <f>VLOOKUP($BQ22,[1]TABLE!$A$2:$D$6,3)</f>
        <v>#N/A</v>
      </c>
      <c r="GU77" s="44" t="e">
        <f>VLOOKUP($BQ22,[1]TABLE!$A$2:$D$6,2)</f>
        <v>#N/A</v>
      </c>
      <c r="GV77" s="44" t="e">
        <f>VLOOKUP($BR22,[1]TABLE!$A$2:$D$6,4)</f>
        <v>#N/A</v>
      </c>
      <c r="GW77" s="44" t="e">
        <f>VLOOKUP($BR22,[1]TABLE!$A$2:$D$6,3)</f>
        <v>#N/A</v>
      </c>
      <c r="GX77" s="44" t="e">
        <f>VLOOKUP($BR22,[1]TABLE!$A$2:$D$6,2)</f>
        <v>#N/A</v>
      </c>
      <c r="GY77" s="44" t="e">
        <f>VLOOKUP($BS22,[1]TABLE!$A$2:$D$6,4)</f>
        <v>#N/A</v>
      </c>
      <c r="GZ77" s="44" t="e">
        <f>VLOOKUP($BS22,[1]TABLE!$A$2:$D$6,3)</f>
        <v>#N/A</v>
      </c>
      <c r="HA77" s="44" t="e">
        <f>VLOOKUP($BS22,[1]TABLE!$A$2:$D$6,2)</f>
        <v>#N/A</v>
      </c>
      <c r="HB77" s="44" t="e">
        <f>VLOOKUP($BT22,[1]TABLE!$A$2:$D$6,4)</f>
        <v>#N/A</v>
      </c>
      <c r="HC77" s="44" t="e">
        <f>VLOOKUP($BT22,[1]TABLE!$A$2:$D$6,3)</f>
        <v>#N/A</v>
      </c>
      <c r="HD77" s="44" t="e">
        <f>VLOOKUP($BT22,[1]TABLE!$A$2:$D$6,2)</f>
        <v>#N/A</v>
      </c>
      <c r="HE77" s="44" t="e">
        <f>VLOOKUP($BU22,[1]TABLE!$A$2:$D$6,4)</f>
        <v>#N/A</v>
      </c>
      <c r="HF77" s="44" t="e">
        <f>VLOOKUP($BU22,[1]TABLE!$A$2:$D$6,3)</f>
        <v>#N/A</v>
      </c>
      <c r="HG77" s="44" t="e">
        <f>VLOOKUP($BU22,[1]TABLE!$A$2:$D$6,2)</f>
        <v>#N/A</v>
      </c>
      <c r="HH77" s="44" t="e">
        <f>VLOOKUP($BV22,[1]TABLE!$A$2:$D$6,4)</f>
        <v>#N/A</v>
      </c>
      <c r="HI77" s="44" t="e">
        <f>VLOOKUP($BV22,[1]TABLE!$A$2:$D$6,3)</f>
        <v>#N/A</v>
      </c>
      <c r="HJ77" s="44" t="e">
        <f>VLOOKUP($BV22,[1]TABLE!$A$2:$D$6,2)</f>
        <v>#N/A</v>
      </c>
      <c r="HK77" s="44" t="e">
        <f>VLOOKUP($BW22,[1]TABLE!$A$2:$D$6,4)</f>
        <v>#N/A</v>
      </c>
      <c r="HL77" s="44" t="e">
        <f>VLOOKUP($BW22,[1]TABLE!$A$2:$D$6,3)</f>
        <v>#N/A</v>
      </c>
      <c r="HM77" s="44" t="e">
        <f>VLOOKUP($BW22,[1]TABLE!$A$2:$D$6,2)</f>
        <v>#N/A</v>
      </c>
      <c r="HN77" s="44" t="e">
        <f>VLOOKUP($BX22,[1]TABLE!$A$2:$D$6,4)</f>
        <v>#N/A</v>
      </c>
      <c r="HO77" s="44" t="e">
        <f>VLOOKUP($BX22,[1]TABLE!$A$2:$D$6,3)</f>
        <v>#N/A</v>
      </c>
      <c r="HP77" s="44" t="e">
        <f>VLOOKUP($BX22,[1]TABLE!$A$2:$D$6,2)</f>
        <v>#N/A</v>
      </c>
      <c r="HQ77" s="44" t="e">
        <f>VLOOKUP($BY22,[1]TABLE!$A$2:$D$6,4)</f>
        <v>#N/A</v>
      </c>
      <c r="HR77" s="44" t="e">
        <f>VLOOKUP($BY22,[1]TABLE!$A$2:$D$6,3)</f>
        <v>#N/A</v>
      </c>
      <c r="HS77" s="44" t="e">
        <f>VLOOKUP($BY22,[1]TABLE!$A$2:$D$6,2)</f>
        <v>#N/A</v>
      </c>
      <c r="HT77" s="44" t="e">
        <f>VLOOKUP($BZ22,[1]TABLE!$A$2:$D$6,4)</f>
        <v>#N/A</v>
      </c>
      <c r="HU77" s="44" t="e">
        <f>VLOOKUP($BZ22,[1]TABLE!$A$2:$D$6,3)</f>
        <v>#N/A</v>
      </c>
      <c r="HV77" s="44" t="e">
        <f>VLOOKUP($BZ22,[1]TABLE!$A$2:$D$6,2)</f>
        <v>#N/A</v>
      </c>
      <c r="HW77" s="44" t="e">
        <f>VLOOKUP($CA22,[1]TABLE!$A$2:$D$6,4)</f>
        <v>#N/A</v>
      </c>
      <c r="HX77" s="44" t="e">
        <f>VLOOKUP($CA22,[1]TABLE!$A$2:$D$6,3)</f>
        <v>#N/A</v>
      </c>
      <c r="HY77" s="44" t="e">
        <f>VLOOKUP($CA22,[1]TABLE!$A$2:$D$6,2)</f>
        <v>#N/A</v>
      </c>
      <c r="HZ77" s="44" t="e">
        <f>VLOOKUP($CB22,[1]TABLE!$A$2:$D$6,4)</f>
        <v>#N/A</v>
      </c>
      <c r="IA77" s="44" t="e">
        <f>VLOOKUP($CB22,[1]TABLE!$A$2:$D$6,3)</f>
        <v>#N/A</v>
      </c>
      <c r="IB77" s="44" t="e">
        <f>VLOOKUP($CB22,[1]TABLE!$A$2:$D$6,2)</f>
        <v>#N/A</v>
      </c>
      <c r="IC77" s="44" t="e">
        <f>VLOOKUP($CC22,[1]TABLE!$A$2:$D$6,4)</f>
        <v>#N/A</v>
      </c>
      <c r="ID77" s="44" t="e">
        <f>VLOOKUP($CC22,[1]TABLE!$A$2:$D$6,3)</f>
        <v>#N/A</v>
      </c>
      <c r="IE77" s="44" t="e">
        <f>VLOOKUP($CC22,[1]TABLE!$A$2:$D$6,2)</f>
        <v>#N/A</v>
      </c>
      <c r="IF77" s="44" t="e">
        <f>VLOOKUP($CD22,[1]TABLE!$A$2:$D$6,4)</f>
        <v>#N/A</v>
      </c>
      <c r="IG77" s="44" t="e">
        <f>VLOOKUP($CD22,[1]TABLE!$A$2:$D$6,3)</f>
        <v>#N/A</v>
      </c>
      <c r="IH77" s="44" t="e">
        <f>VLOOKUP($CD22,[1]TABLE!$A$2:$D$6,2)</f>
        <v>#N/A</v>
      </c>
      <c r="IJ77" s="10"/>
    </row>
    <row r="78" spans="2:244" x14ac:dyDescent="0.15">
      <c r="B78" s="43">
        <v>10</v>
      </c>
      <c r="C78" s="29">
        <f>VLOOKUP($C23,[1]TABLE!$A$2:$D$6,4)</f>
        <v>0.6</v>
      </c>
      <c r="D78" s="29">
        <f>VLOOKUP($C23,[1]TABLE!$A$2:$D$6,3)</f>
        <v>0.8</v>
      </c>
      <c r="E78" s="29">
        <f>VLOOKUP($C23,[1]TABLE!$A$2:$D$6,2)</f>
        <v>1</v>
      </c>
      <c r="F78" s="29">
        <f>VLOOKUP($D23,[1]TABLE!$A$2:$D$6,4)</f>
        <v>0.4</v>
      </c>
      <c r="G78" s="29">
        <f>VLOOKUP($D23,[1]TABLE!$A$2:$D$6,3)</f>
        <v>0.6</v>
      </c>
      <c r="H78" s="29">
        <f>VLOOKUP($D23,[1]TABLE!$A$2:$D$6,2)</f>
        <v>0.8</v>
      </c>
      <c r="I78" s="29">
        <f>VLOOKUP($E23,[1]TABLE!$A$2:$D$6,4)</f>
        <v>0.4</v>
      </c>
      <c r="J78" s="29">
        <f>VLOOKUP($E23,[1]TABLE!$A$2:$D$6,3)</f>
        <v>0.6</v>
      </c>
      <c r="K78" s="29">
        <f>VLOOKUP($E23,[1]TABLE!$A$2:$D$6,2)</f>
        <v>0.8</v>
      </c>
      <c r="L78" s="29">
        <f>VLOOKUP($F23,[1]TABLE!$A$2:$D$6,4)</f>
        <v>0.2</v>
      </c>
      <c r="M78" s="29">
        <f>VLOOKUP($F23,[1]TABLE!$A$2:$D$6,3)</f>
        <v>0.4</v>
      </c>
      <c r="N78" s="29">
        <f>VLOOKUP($F23,[1]TABLE!$A$2:$D$6,2)</f>
        <v>0.6</v>
      </c>
      <c r="O78" s="44">
        <f>VLOOKUP($G23,[1]TABLE!$A$2:$D$6,4)</f>
        <v>0.4</v>
      </c>
      <c r="P78" s="44">
        <f>VLOOKUP($G23,[1]TABLE!$A$2:$D$6,3)</f>
        <v>0.6</v>
      </c>
      <c r="Q78" s="44">
        <f>VLOOKUP($G23,[1]TABLE!$A$2:$D$6,2)</f>
        <v>0.8</v>
      </c>
      <c r="R78" s="44">
        <f>VLOOKUP($H23,[1]TABLE!$A$2:$D$6,4)</f>
        <v>0.2</v>
      </c>
      <c r="S78" s="44">
        <f>VLOOKUP($H23,[1]TABLE!$A$2:$D$6,3)</f>
        <v>0.4</v>
      </c>
      <c r="T78" s="44">
        <f>VLOOKUP($H23,[1]TABLE!$A$2:$D$6,2)</f>
        <v>0.6</v>
      </c>
      <c r="U78" s="44">
        <f>VLOOKUP($I23,[1]TABLE!$A$2:$D$6,4)</f>
        <v>0.4</v>
      </c>
      <c r="V78" s="44">
        <f>VLOOKUP($I23,[1]TABLE!$A$2:$D$6,3)</f>
        <v>0.6</v>
      </c>
      <c r="W78" s="44">
        <f>VLOOKUP($I23,[1]TABLE!$A$2:$D$6,2)</f>
        <v>0.8</v>
      </c>
      <c r="X78" s="44">
        <f>VLOOKUP($J23,[1]TABLE!$A$2:$D$6,4)</f>
        <v>0</v>
      </c>
      <c r="Y78" s="44">
        <f>VLOOKUP($J23,[1]TABLE!$A$2:$D$6,3)</f>
        <v>0.2</v>
      </c>
      <c r="Z78" s="44">
        <f>VLOOKUP($J23,[1]TABLE!$A$2:$D$6,2)</f>
        <v>0.4</v>
      </c>
      <c r="AA78" s="44">
        <f>VLOOKUP($K23,[1]TABLE!$A$2:$D$6,4)</f>
        <v>0.4</v>
      </c>
      <c r="AB78" s="44">
        <f>VLOOKUP($K23,[1]TABLE!$A$2:$D$6,3)</f>
        <v>0.6</v>
      </c>
      <c r="AC78" s="44">
        <f>VLOOKUP($K23,[1]TABLE!$A$2:$D$6,2)</f>
        <v>0.8</v>
      </c>
      <c r="AD78" s="44">
        <f>VLOOKUP($L23,[1]TABLE!$A$2:$D$6,4)</f>
        <v>0.4</v>
      </c>
      <c r="AE78" s="44">
        <f>VLOOKUP($L23,[1]TABLE!$A$2:$D$6,3)</f>
        <v>0.6</v>
      </c>
      <c r="AF78" s="44">
        <f>VLOOKUP($L23,[1]TABLE!$A$2:$D$6,2)</f>
        <v>0.8</v>
      </c>
      <c r="AG78" s="44">
        <f>VLOOKUP($M23,[1]TABLE!$A$2:$D$6,4)</f>
        <v>0.4</v>
      </c>
      <c r="AH78" s="44">
        <f>VLOOKUP($M23,[1]TABLE!$A$2:$D$6,3)</f>
        <v>0.6</v>
      </c>
      <c r="AI78" s="44">
        <f>VLOOKUP($M23,[1]TABLE!$A$2:$D$6,2)</f>
        <v>0.8</v>
      </c>
      <c r="AJ78" s="44">
        <f>VLOOKUP($N23,[1]TABLE!$A$2:$D$6,4)</f>
        <v>0.2</v>
      </c>
      <c r="AK78" s="44">
        <f>VLOOKUP($N23,[1]TABLE!$A$2:$D$6,3)</f>
        <v>0.4</v>
      </c>
      <c r="AL78" s="44">
        <f>VLOOKUP($N23,[1]TABLE!$A$2:$D$6,2)</f>
        <v>0.6</v>
      </c>
      <c r="AM78" s="44">
        <f>VLOOKUP($O23,[1]TABLE!$A$2:$D$6,4)</f>
        <v>0.4</v>
      </c>
      <c r="AN78" s="44">
        <f>VLOOKUP($O23,[1]TABLE!$A$2:$D$6,3)</f>
        <v>0.6</v>
      </c>
      <c r="AO78" s="44">
        <f>VLOOKUP($O23,[1]TABLE!$A$2:$D$6,2)</f>
        <v>0.8</v>
      </c>
      <c r="AP78" s="44">
        <f>VLOOKUP($P23,[1]TABLE!$A$2:$D$6,4)</f>
        <v>0.6</v>
      </c>
      <c r="AQ78" s="44">
        <f>VLOOKUP($P23,[1]TABLE!$A$2:$D$6,3)</f>
        <v>0.8</v>
      </c>
      <c r="AR78" s="44">
        <f>VLOOKUP($P23,[1]TABLE!$A$2:$D$6,2)</f>
        <v>1</v>
      </c>
      <c r="AS78" s="44">
        <f>VLOOKUP($Q23,[1]TABLE!$A$2:$D$6,4)</f>
        <v>0.6</v>
      </c>
      <c r="AT78" s="44">
        <f>VLOOKUP($Q23,[1]TABLE!$A$2:$D$6,3)</f>
        <v>0.8</v>
      </c>
      <c r="AU78" s="44">
        <f>VLOOKUP($Q23,[1]TABLE!$A$2:$D$6,2)</f>
        <v>1</v>
      </c>
      <c r="AV78" s="44">
        <f>VLOOKUP($R23,[1]TABLE!$A$2:$D$6,4)</f>
        <v>0.4</v>
      </c>
      <c r="AW78" s="44">
        <f>VLOOKUP($R23,[1]TABLE!$A$2:$D$6,3)</f>
        <v>0.6</v>
      </c>
      <c r="AX78" s="44">
        <f>VLOOKUP($R23,[1]TABLE!$A$2:$D$6,2)</f>
        <v>0.8</v>
      </c>
      <c r="AY78" s="44" t="e">
        <f>VLOOKUP($S23,[1]TABLE!$A$2:$D$6,4)</f>
        <v>#N/A</v>
      </c>
      <c r="AZ78" s="44" t="e">
        <f>VLOOKUP($S23,[1]TABLE!$A$2:$D$6,3)</f>
        <v>#N/A</v>
      </c>
      <c r="BA78" s="44" t="e">
        <f>VLOOKUP($S23,[1]TABLE!$A$2:$D$6,2)</f>
        <v>#N/A</v>
      </c>
      <c r="BB78" s="44" t="e">
        <f>VLOOKUP($T23,[1]TABLE!$A$2:$D$6,4)</f>
        <v>#N/A</v>
      </c>
      <c r="BC78" s="44" t="e">
        <f>VLOOKUP($T23,[1]TABLE!$A$2:$D$6,3)</f>
        <v>#N/A</v>
      </c>
      <c r="BD78" s="44" t="e">
        <f>VLOOKUP($T23,[1]TABLE!$A$2:$D$6,2)</f>
        <v>#N/A</v>
      </c>
      <c r="BE78" s="44" t="e">
        <f>VLOOKUP($U23,[1]TABLE!$A$2:$D$6,4)</f>
        <v>#N/A</v>
      </c>
      <c r="BF78" s="44" t="e">
        <f>VLOOKUP($U23,[1]TABLE!$A$2:$D$6,3)</f>
        <v>#N/A</v>
      </c>
      <c r="BG78" s="44" t="e">
        <f>VLOOKUP($U23,[1]TABLE!$A$2:$D$6,2)</f>
        <v>#N/A</v>
      </c>
      <c r="BH78" s="44" t="e">
        <f>VLOOKUP($V23,[1]TABLE!$A$2:$D$6,4)</f>
        <v>#N/A</v>
      </c>
      <c r="BI78" s="44" t="e">
        <f>VLOOKUP($V23,[1]TABLE!$A$2:$D$6,3)</f>
        <v>#N/A</v>
      </c>
      <c r="BJ78" s="44" t="e">
        <f>VLOOKUP($V23,[1]TABLE!$A$2:$D$6,2)</f>
        <v>#N/A</v>
      </c>
      <c r="BK78" s="44" t="e">
        <f>VLOOKUP($W23,[1]TABLE!$A$2:$D$6,4)</f>
        <v>#N/A</v>
      </c>
      <c r="BL78" s="44" t="e">
        <f>VLOOKUP($W23,[1]TABLE!$A$2:$D$6,3)</f>
        <v>#N/A</v>
      </c>
      <c r="BM78" s="44" t="e">
        <f>VLOOKUP($W23,[1]TABLE!$A$2:$D$6,2)</f>
        <v>#N/A</v>
      </c>
      <c r="BN78" s="44" t="e">
        <f>VLOOKUP($X23,[1]TABLE!$A$2:$D$6,4)</f>
        <v>#N/A</v>
      </c>
      <c r="BO78" s="44" t="e">
        <f>VLOOKUP($X23,[1]TABLE!$A$2:$D$6,3)</f>
        <v>#N/A</v>
      </c>
      <c r="BP78" s="44" t="e">
        <f>VLOOKUP($X23,[1]TABLE!$A$2:$D$6,2)</f>
        <v>#N/A</v>
      </c>
      <c r="BQ78" s="44" t="e">
        <f>VLOOKUP($Y23,[1]TABLE!$A$2:$D$6,4)</f>
        <v>#N/A</v>
      </c>
      <c r="BR78" s="44" t="e">
        <f>VLOOKUP($Y23,[1]TABLE!$A$2:$D$6,3)</f>
        <v>#N/A</v>
      </c>
      <c r="BS78" s="44" t="e">
        <f>VLOOKUP($Y23,[1]TABLE!$A$2:$D$6,2)</f>
        <v>#N/A</v>
      </c>
      <c r="BT78" s="44" t="e">
        <f>VLOOKUP($Z23,[1]TABLE!$A$2:$D$6,4)</f>
        <v>#N/A</v>
      </c>
      <c r="BU78" s="44" t="e">
        <f>VLOOKUP($Z23,[1]TABLE!$A$2:$D$6,3)</f>
        <v>#N/A</v>
      </c>
      <c r="BV78" s="44" t="e">
        <f>VLOOKUP($Z23,[1]TABLE!$A$2:$D$6,2)</f>
        <v>#N/A</v>
      </c>
      <c r="BW78" s="44" t="e">
        <f>VLOOKUP($AA23,[1]TABLE!$A$2:$D$6,4)</f>
        <v>#N/A</v>
      </c>
      <c r="BX78" s="44" t="e">
        <f>VLOOKUP($AA23,[1]TABLE!$A$2:$D$6,3)</f>
        <v>#N/A</v>
      </c>
      <c r="BY78" s="44" t="e">
        <f>VLOOKUP($AA23,[1]TABLE!$A$2:$D$6,2)</f>
        <v>#N/A</v>
      </c>
      <c r="BZ78" s="44" t="e">
        <f>VLOOKUP($AB23,[1]TABLE!$A$2:$D$6,4)</f>
        <v>#N/A</v>
      </c>
      <c r="CA78" s="44" t="e">
        <f>VLOOKUP($AB23,[1]TABLE!$A$2:$D$6,3)</f>
        <v>#N/A</v>
      </c>
      <c r="CB78" s="44" t="e">
        <f>VLOOKUP($AB23,[1]TABLE!$A$2:$D$6,2)</f>
        <v>#N/A</v>
      </c>
      <c r="CC78" s="44" t="e">
        <f>VLOOKUP($AC23,[1]TABLE!$A$2:$D$6,4)</f>
        <v>#N/A</v>
      </c>
      <c r="CD78" s="44" t="e">
        <f>VLOOKUP($AC23,[1]TABLE!$A$2:$D$6,3)</f>
        <v>#N/A</v>
      </c>
      <c r="CE78" s="44" t="e">
        <f>VLOOKUP($AC23,[1]TABLE!$A$2:$D$6,2)</f>
        <v>#N/A</v>
      </c>
      <c r="CF78" s="44" t="e">
        <f>VLOOKUP($AD23,[1]TABLE!$A$2:$D$6,4)</f>
        <v>#N/A</v>
      </c>
      <c r="CG78" s="44" t="e">
        <f>VLOOKUP($AD23,[1]TABLE!$A$2:$D$6,3)</f>
        <v>#N/A</v>
      </c>
      <c r="CH78" s="44" t="e">
        <f>VLOOKUP($AD23,[1]TABLE!$A$2:$D$6,2)</f>
        <v>#N/A</v>
      </c>
      <c r="CI78" s="44" t="e">
        <f>VLOOKUP($AE23,[1]TABLE!$A$2:$D$6,4)</f>
        <v>#N/A</v>
      </c>
      <c r="CJ78" s="44" t="e">
        <f>VLOOKUP($AE23,[1]TABLE!$A$2:$D$6,3)</f>
        <v>#N/A</v>
      </c>
      <c r="CK78" s="44" t="e">
        <f>VLOOKUP($AE23,[1]TABLE!$A$2:$D$6,2)</f>
        <v>#N/A</v>
      </c>
      <c r="CL78" s="44" t="e">
        <f>VLOOKUP($AF23,[1]TABLE!$A$2:$D$6,4)</f>
        <v>#N/A</v>
      </c>
      <c r="CM78" s="44" t="e">
        <f>VLOOKUP($AF23,[1]TABLE!$A$2:$D$6,3)</f>
        <v>#N/A</v>
      </c>
      <c r="CN78" s="44" t="e">
        <f>VLOOKUP($AF23,[1]TABLE!$A$2:$D$6,2)</f>
        <v>#N/A</v>
      </c>
      <c r="CO78" s="44" t="e">
        <f>VLOOKUP($AG23,[1]TABLE!$A$2:$D$6,4)</f>
        <v>#N/A</v>
      </c>
      <c r="CP78" s="44" t="e">
        <f>VLOOKUP($AG23,[1]TABLE!$A$2:$D$6,3)</f>
        <v>#N/A</v>
      </c>
      <c r="CQ78" s="44" t="e">
        <f>VLOOKUP($AG23,[1]TABLE!$A$2:$D$6,2)</f>
        <v>#N/A</v>
      </c>
      <c r="CR78" s="44" t="e">
        <f>VLOOKUP($AH23,[1]TABLE!$A$2:$D$6,4)</f>
        <v>#N/A</v>
      </c>
      <c r="CS78" s="44" t="e">
        <f>VLOOKUP($AH23,[1]TABLE!$A$2:$D$6,3)</f>
        <v>#N/A</v>
      </c>
      <c r="CT78" s="44" t="e">
        <f>VLOOKUP($AH23,[1]TABLE!$A$2:$D$6,2)</f>
        <v>#N/A</v>
      </c>
      <c r="CU78" s="44" t="e">
        <f>VLOOKUP($AI23,[1]TABLE!$A$2:$D$6,4)</f>
        <v>#N/A</v>
      </c>
      <c r="CV78" s="44" t="e">
        <f>VLOOKUP($AI23,[1]TABLE!$A$2:$D$6,3)</f>
        <v>#N/A</v>
      </c>
      <c r="CW78" s="44" t="e">
        <f>VLOOKUP($AI23,[1]TABLE!$A$2:$D$6,2)</f>
        <v>#N/A</v>
      </c>
      <c r="CX78" s="44" t="e">
        <f>VLOOKUP($AJ23,[1]TABLE!$A$2:$D$6,4)</f>
        <v>#N/A</v>
      </c>
      <c r="CY78" s="44" t="e">
        <f>VLOOKUP($AJ23,[1]TABLE!$A$2:$D$6,3)</f>
        <v>#N/A</v>
      </c>
      <c r="CZ78" s="44" t="e">
        <f>VLOOKUP($AJ23,[1]TABLE!$A$2:$D$6,2)</f>
        <v>#N/A</v>
      </c>
      <c r="DA78" s="44" t="e">
        <f>VLOOKUP($AK23,[1]TABLE!$A$2:$D$6,4)</f>
        <v>#N/A</v>
      </c>
      <c r="DB78" s="44" t="e">
        <f>VLOOKUP($AK23,[1]TABLE!$A$2:$D$6,3)</f>
        <v>#N/A</v>
      </c>
      <c r="DC78" s="44" t="e">
        <f>VLOOKUP($AK23,[1]TABLE!$A$2:$D$6,2)</f>
        <v>#N/A</v>
      </c>
      <c r="DD78" s="44" t="e">
        <f>VLOOKUP($AL23,[1]TABLE!$A$2:$D$6,4)</f>
        <v>#N/A</v>
      </c>
      <c r="DE78" s="44" t="e">
        <f>VLOOKUP($AL23,[1]TABLE!$A$2:$D$6,3)</f>
        <v>#N/A</v>
      </c>
      <c r="DF78" s="44" t="e">
        <f>VLOOKUP($AL23,[1]TABLE!$A$2:$D$6,2)</f>
        <v>#N/A</v>
      </c>
      <c r="DG78" s="44" t="e">
        <f>VLOOKUP($AM23,[1]TABLE!$A$2:$D$6,4)</f>
        <v>#N/A</v>
      </c>
      <c r="DH78" s="44" t="e">
        <f>VLOOKUP($AM23,[1]TABLE!$A$2:$D$6,3)</f>
        <v>#N/A</v>
      </c>
      <c r="DI78" s="44" t="e">
        <f>VLOOKUP($AM23,[1]TABLE!$A$2:$D$6,2)</f>
        <v>#N/A</v>
      </c>
      <c r="DJ78" s="44" t="e">
        <f>VLOOKUP($AN23,[1]TABLE!$A$2:$D$6,4)</f>
        <v>#N/A</v>
      </c>
      <c r="DK78" s="44" t="e">
        <f>VLOOKUP($AN23,[1]TABLE!$A$2:$D$6,3)</f>
        <v>#N/A</v>
      </c>
      <c r="DL78" s="44" t="e">
        <f>VLOOKUP($AN23,[1]TABLE!$A$2:$D$6,2)</f>
        <v>#N/A</v>
      </c>
      <c r="DM78" s="44" t="e">
        <f>VLOOKUP($AO23,[1]TABLE!$A$2:$D$6,4)</f>
        <v>#N/A</v>
      </c>
      <c r="DN78" s="44" t="e">
        <f>VLOOKUP($AO23,[1]TABLE!$A$2:$D$6,3)</f>
        <v>#N/A</v>
      </c>
      <c r="DO78" s="44" t="e">
        <f>VLOOKUP($AO23,[1]TABLE!$A$2:$D$6,2)</f>
        <v>#N/A</v>
      </c>
      <c r="DP78" s="44" t="e">
        <f>VLOOKUP($AP23,[1]TABLE!$A$2:$D$6,4)</f>
        <v>#N/A</v>
      </c>
      <c r="DQ78" s="44" t="e">
        <f>VLOOKUP($AP23,[1]TABLE!$A$2:$D$6,3)</f>
        <v>#N/A</v>
      </c>
      <c r="DR78" s="44" t="e">
        <f>VLOOKUP($AP23,[1]TABLE!$A$2:$D$6,2)</f>
        <v>#N/A</v>
      </c>
      <c r="DS78" s="44" t="e">
        <f>VLOOKUP($AQ23,[1]TABLE!$A$2:$D$6,4)</f>
        <v>#N/A</v>
      </c>
      <c r="DT78" s="44" t="e">
        <f>VLOOKUP($AQ23,[1]TABLE!$A$2:$D$6,3)</f>
        <v>#N/A</v>
      </c>
      <c r="DU78" s="44" t="e">
        <f>VLOOKUP($AQ23,[1]TABLE!$A$2:$D$6,2)</f>
        <v>#N/A</v>
      </c>
      <c r="DV78" s="44" t="e">
        <f>VLOOKUP($AR23,[1]TABLE!$A$2:$D$6,4)</f>
        <v>#N/A</v>
      </c>
      <c r="DW78" s="44" t="e">
        <f>VLOOKUP($AR23,[1]TABLE!$A$2:$D$6,3)</f>
        <v>#N/A</v>
      </c>
      <c r="DX78" s="44" t="e">
        <f>VLOOKUP($AR23,[1]TABLE!$A$2:$D$6,2)</f>
        <v>#N/A</v>
      </c>
      <c r="DY78" s="44" t="e">
        <f>VLOOKUP($AS23,[1]TABLE!$A$2:$D$6,4)</f>
        <v>#N/A</v>
      </c>
      <c r="DZ78" s="44" t="e">
        <f>VLOOKUP($AS23,[1]TABLE!$A$2:$D$6,3)</f>
        <v>#N/A</v>
      </c>
      <c r="EA78" s="44" t="e">
        <f>VLOOKUP($AS23,[1]TABLE!$A$2:$D$6,2)</f>
        <v>#N/A</v>
      </c>
      <c r="EB78" s="44" t="e">
        <f>VLOOKUP($AT23,[1]TABLE!$A$2:$D$6,4)</f>
        <v>#N/A</v>
      </c>
      <c r="EC78" s="44" t="e">
        <f>VLOOKUP($AT23,[1]TABLE!$A$2:$D$6,3)</f>
        <v>#N/A</v>
      </c>
      <c r="ED78" s="44" t="e">
        <f>VLOOKUP($AT23,[1]TABLE!$A$2:$D$6,2)</f>
        <v>#N/A</v>
      </c>
      <c r="EE78" s="44" t="e">
        <f>VLOOKUP($AU23,[1]TABLE!$A$2:$D$6,4)</f>
        <v>#N/A</v>
      </c>
      <c r="EF78" s="44" t="e">
        <f>VLOOKUP($AU23,[1]TABLE!$A$2:$D$6,3)</f>
        <v>#N/A</v>
      </c>
      <c r="EG78" s="44" t="e">
        <f>VLOOKUP($AU23,[1]TABLE!$A$2:$D$6,2)</f>
        <v>#N/A</v>
      </c>
      <c r="EH78" s="44" t="e">
        <f>VLOOKUP($AV23,[1]TABLE!$A$2:$D$6,4)</f>
        <v>#N/A</v>
      </c>
      <c r="EI78" s="44" t="e">
        <f>VLOOKUP($AV23,[1]TABLE!$A$2:$D$6,3)</f>
        <v>#N/A</v>
      </c>
      <c r="EJ78" s="44" t="e">
        <f>VLOOKUP($AV23,[1]TABLE!$A$2:$D$6,2)</f>
        <v>#N/A</v>
      </c>
      <c r="EK78" s="44" t="e">
        <f>VLOOKUP($AW23,[1]TABLE!$A$2:$D$6,4)</f>
        <v>#N/A</v>
      </c>
      <c r="EL78" s="44" t="e">
        <f>VLOOKUP($AW23,[1]TABLE!$A$2:$D$6,3)</f>
        <v>#N/A</v>
      </c>
      <c r="EM78" s="44" t="e">
        <f>VLOOKUP($AW23,[1]TABLE!$A$2:$D$6,2)</f>
        <v>#N/A</v>
      </c>
      <c r="EN78" s="44" t="e">
        <f>VLOOKUP($AX23,[1]TABLE!$A$2:$D$6,4)</f>
        <v>#N/A</v>
      </c>
      <c r="EO78" s="44" t="e">
        <f>VLOOKUP($AX23,[1]TABLE!$A$2:$D$6,3)</f>
        <v>#N/A</v>
      </c>
      <c r="EP78" s="44" t="e">
        <f>VLOOKUP($AX23,[1]TABLE!$A$2:$D$6,2)</f>
        <v>#N/A</v>
      </c>
      <c r="EQ78" s="44" t="e">
        <f>VLOOKUP($AY23,[1]TABLE!$A$2:$D$6,4)</f>
        <v>#N/A</v>
      </c>
      <c r="ER78" s="44" t="e">
        <f>VLOOKUP($AY23,[1]TABLE!$A$2:$D$6,3)</f>
        <v>#N/A</v>
      </c>
      <c r="ES78" s="44" t="e">
        <f>VLOOKUP($AY23,[1]TABLE!$A$2:$D$6,2)</f>
        <v>#N/A</v>
      </c>
      <c r="ET78" s="44" t="e">
        <f>VLOOKUP($AZ23,[1]TABLE!$A$2:$D$6,4)</f>
        <v>#N/A</v>
      </c>
      <c r="EU78" s="44" t="e">
        <f>VLOOKUP($AZ23,[1]TABLE!$A$2:$D$6,3)</f>
        <v>#N/A</v>
      </c>
      <c r="EV78" s="44" t="e">
        <f>VLOOKUP($AZ23,[1]TABLE!$A$2:$D$6,2)</f>
        <v>#N/A</v>
      </c>
      <c r="EW78" s="44" t="e">
        <f>VLOOKUP($BA23,[1]TABLE!$A$2:$D$6,4)</f>
        <v>#N/A</v>
      </c>
      <c r="EX78" s="44" t="e">
        <f>VLOOKUP($BA23,[1]TABLE!$A$2:$D$6,3)</f>
        <v>#N/A</v>
      </c>
      <c r="EY78" s="44" t="e">
        <f>VLOOKUP($BA23,[1]TABLE!$A$2:$D$6,2)</f>
        <v>#N/A</v>
      </c>
      <c r="EZ78" s="44" t="e">
        <f>VLOOKUP($BB23,[1]TABLE!$A$2:$D$6,4)</f>
        <v>#N/A</v>
      </c>
      <c r="FA78" s="44" t="e">
        <f>VLOOKUP($BB23,[1]TABLE!$A$2:$D$6,3)</f>
        <v>#N/A</v>
      </c>
      <c r="FB78" s="44" t="e">
        <f>VLOOKUP($BB23,[1]TABLE!$A$2:$D$6,2)</f>
        <v>#N/A</v>
      </c>
      <c r="FC78" s="44" t="e">
        <f>VLOOKUP($BC23,[1]TABLE!$A$2:$D$6,4)</f>
        <v>#N/A</v>
      </c>
      <c r="FD78" s="44" t="e">
        <f>VLOOKUP($BC23,[1]TABLE!$A$2:$D$6,3)</f>
        <v>#N/A</v>
      </c>
      <c r="FE78" s="44" t="e">
        <f>VLOOKUP($BC23,[1]TABLE!$A$2:$D$6,2)</f>
        <v>#N/A</v>
      </c>
      <c r="FF78" s="44" t="e">
        <f>VLOOKUP($BD23,[1]TABLE!$A$2:$D$6,4)</f>
        <v>#N/A</v>
      </c>
      <c r="FG78" s="44" t="e">
        <f>VLOOKUP($BD23,[1]TABLE!$A$2:$D$6,3)</f>
        <v>#N/A</v>
      </c>
      <c r="FH78" s="44" t="e">
        <f>VLOOKUP($BD23,[1]TABLE!$A$2:$D$6,2)</f>
        <v>#N/A</v>
      </c>
      <c r="FI78" s="44" t="e">
        <f>VLOOKUP($BE23,[1]TABLE!$A$2:$D$6,4)</f>
        <v>#N/A</v>
      </c>
      <c r="FJ78" s="44" t="e">
        <f>VLOOKUP($BE23,[1]TABLE!$A$2:$D$6,3)</f>
        <v>#N/A</v>
      </c>
      <c r="FK78" s="44" t="e">
        <f>VLOOKUP($BE23,[1]TABLE!$A$2:$D$6,2)</f>
        <v>#N/A</v>
      </c>
      <c r="FL78" s="44" t="e">
        <f>VLOOKUP($BF23,[1]TABLE!$A$2:$D$6,4)</f>
        <v>#N/A</v>
      </c>
      <c r="FM78" s="44" t="e">
        <f>VLOOKUP($BF23,[1]TABLE!$A$2:$D$6,3)</f>
        <v>#N/A</v>
      </c>
      <c r="FN78" s="44" t="e">
        <f>VLOOKUP($BF23,[1]TABLE!$A$2:$D$6,2)</f>
        <v>#N/A</v>
      </c>
      <c r="FO78" s="44" t="e">
        <f>VLOOKUP($BG23,[1]TABLE!$A$2:$D$6,4)</f>
        <v>#N/A</v>
      </c>
      <c r="FP78" s="44" t="e">
        <f>VLOOKUP($BG23,[1]TABLE!$A$2:$D$6,3)</f>
        <v>#N/A</v>
      </c>
      <c r="FQ78" s="44" t="e">
        <f>VLOOKUP($BG23,[1]TABLE!$A$2:$D$6,2)</f>
        <v>#N/A</v>
      </c>
      <c r="FR78" s="44" t="e">
        <f>VLOOKUP($BH23,[1]TABLE!$A$2:$D$6,4)</f>
        <v>#N/A</v>
      </c>
      <c r="FS78" s="44" t="e">
        <f>VLOOKUP($BH23,[1]TABLE!$A$2:$D$6,3)</f>
        <v>#N/A</v>
      </c>
      <c r="FT78" s="44" t="e">
        <f>VLOOKUP($BH23,[1]TABLE!$A$2:$D$6,2)</f>
        <v>#N/A</v>
      </c>
      <c r="FU78" s="44" t="e">
        <f>VLOOKUP($BI23,[1]TABLE!$A$2:$D$6,4)</f>
        <v>#N/A</v>
      </c>
      <c r="FV78" s="44" t="e">
        <f>VLOOKUP($BI23,[1]TABLE!$A$2:$D$6,3)</f>
        <v>#N/A</v>
      </c>
      <c r="FW78" s="44" t="e">
        <f>VLOOKUP($BI23,[1]TABLE!$A$2:$D$6,2)</f>
        <v>#N/A</v>
      </c>
      <c r="FX78" s="44" t="e">
        <f>VLOOKUP($BJ23,[1]TABLE!$A$2:$D$6,4)</f>
        <v>#N/A</v>
      </c>
      <c r="FY78" s="44" t="e">
        <f>VLOOKUP($BJ23,[1]TABLE!$A$2:$D$6,3)</f>
        <v>#N/A</v>
      </c>
      <c r="FZ78" s="44" t="e">
        <f>VLOOKUP($BJ23,[1]TABLE!$A$2:$D$6,2)</f>
        <v>#N/A</v>
      </c>
      <c r="GA78" s="44" t="e">
        <f>VLOOKUP($BK23,[1]TABLE!$A$2:$D$6,4)</f>
        <v>#N/A</v>
      </c>
      <c r="GB78" s="44" t="e">
        <f>VLOOKUP($BK23,[1]TABLE!$A$2:$D$6,4)</f>
        <v>#N/A</v>
      </c>
      <c r="GC78" s="44" t="e">
        <f>VLOOKUP($BK23,[1]TABLE!$A$2:$D$6,4)</f>
        <v>#N/A</v>
      </c>
      <c r="GD78" s="44" t="e">
        <f>VLOOKUP($BL23,[1]TABLE!$A$2:$D$6,4)</f>
        <v>#N/A</v>
      </c>
      <c r="GE78" s="44" t="e">
        <f>VLOOKUP($BL23,[1]TABLE!$A$2:$D$6,3)</f>
        <v>#N/A</v>
      </c>
      <c r="GF78" s="44" t="e">
        <f>VLOOKUP($BL23,[1]TABLE!$A$2:$D$6,2)</f>
        <v>#N/A</v>
      </c>
      <c r="GG78" s="44" t="e">
        <f>VLOOKUP($BM23,[1]TABLE!$A$2:$D$6,4)</f>
        <v>#N/A</v>
      </c>
      <c r="GH78" s="44" t="e">
        <f>VLOOKUP($BM23,[1]TABLE!$A$2:$D$6,3)</f>
        <v>#N/A</v>
      </c>
      <c r="GI78" s="44" t="e">
        <f>VLOOKUP($BM23,[1]TABLE!$A$2:$D$6,2)</f>
        <v>#N/A</v>
      </c>
      <c r="GJ78" s="44" t="e">
        <f>VLOOKUP($BN23,[1]TABLE!$A$2:$D$6,4)</f>
        <v>#N/A</v>
      </c>
      <c r="GK78" s="44" t="e">
        <f>VLOOKUP($BN23,[1]TABLE!$A$2:$D$6,3)</f>
        <v>#N/A</v>
      </c>
      <c r="GL78" s="44" t="e">
        <f>VLOOKUP($BN23,[1]TABLE!$A$2:$D$6,2)</f>
        <v>#N/A</v>
      </c>
      <c r="GM78" s="44" t="e">
        <f>VLOOKUP($BO23,[1]TABLE!$A$2:$D$6,4)</f>
        <v>#N/A</v>
      </c>
      <c r="GN78" s="44" t="e">
        <f>VLOOKUP($BO23,[1]TABLE!$A$2:$D$6,3)</f>
        <v>#N/A</v>
      </c>
      <c r="GO78" s="44" t="e">
        <f>VLOOKUP($BO23,[1]TABLE!$A$2:$D$6,2)</f>
        <v>#N/A</v>
      </c>
      <c r="GP78" s="44" t="e">
        <f>VLOOKUP($BP23,[1]TABLE!$A$2:$D$6,4)</f>
        <v>#N/A</v>
      </c>
      <c r="GQ78" s="44" t="e">
        <f>VLOOKUP($BP23,[1]TABLE!$A$2:$D$6,3)</f>
        <v>#N/A</v>
      </c>
      <c r="GR78" s="44" t="e">
        <f>VLOOKUP($BP23,[1]TABLE!$A$2:$D$6,2)</f>
        <v>#N/A</v>
      </c>
      <c r="GS78" s="44" t="e">
        <f>VLOOKUP($BQ23,[1]TABLE!$A$2:$D$6,4)</f>
        <v>#N/A</v>
      </c>
      <c r="GT78" s="44" t="e">
        <f>VLOOKUP($BQ23,[1]TABLE!$A$2:$D$6,3)</f>
        <v>#N/A</v>
      </c>
      <c r="GU78" s="44" t="e">
        <f>VLOOKUP($BQ23,[1]TABLE!$A$2:$D$6,2)</f>
        <v>#N/A</v>
      </c>
      <c r="GV78" s="44" t="e">
        <f>VLOOKUP($BR23,[1]TABLE!$A$2:$D$6,4)</f>
        <v>#N/A</v>
      </c>
      <c r="GW78" s="44" t="e">
        <f>VLOOKUP($BR23,[1]TABLE!$A$2:$D$6,3)</f>
        <v>#N/A</v>
      </c>
      <c r="GX78" s="44" t="e">
        <f>VLOOKUP($BR23,[1]TABLE!$A$2:$D$6,2)</f>
        <v>#N/A</v>
      </c>
      <c r="GY78" s="44" t="e">
        <f>VLOOKUP($BS23,[1]TABLE!$A$2:$D$6,4)</f>
        <v>#N/A</v>
      </c>
      <c r="GZ78" s="44" t="e">
        <f>VLOOKUP($BS23,[1]TABLE!$A$2:$D$6,3)</f>
        <v>#N/A</v>
      </c>
      <c r="HA78" s="44" t="e">
        <f>VLOOKUP($BS23,[1]TABLE!$A$2:$D$6,2)</f>
        <v>#N/A</v>
      </c>
      <c r="HB78" s="44" t="e">
        <f>VLOOKUP($BT23,[1]TABLE!$A$2:$D$6,4)</f>
        <v>#N/A</v>
      </c>
      <c r="HC78" s="44" t="e">
        <f>VLOOKUP($BT23,[1]TABLE!$A$2:$D$6,3)</f>
        <v>#N/A</v>
      </c>
      <c r="HD78" s="44" t="e">
        <f>VLOOKUP($BT23,[1]TABLE!$A$2:$D$6,2)</f>
        <v>#N/A</v>
      </c>
      <c r="HE78" s="44" t="e">
        <f>VLOOKUP($BU23,[1]TABLE!$A$2:$D$6,4)</f>
        <v>#N/A</v>
      </c>
      <c r="HF78" s="44" t="e">
        <f>VLOOKUP($BU23,[1]TABLE!$A$2:$D$6,3)</f>
        <v>#N/A</v>
      </c>
      <c r="HG78" s="44" t="e">
        <f>VLOOKUP($BU23,[1]TABLE!$A$2:$D$6,2)</f>
        <v>#N/A</v>
      </c>
      <c r="HH78" s="44" t="e">
        <f>VLOOKUP($BV23,[1]TABLE!$A$2:$D$6,4)</f>
        <v>#N/A</v>
      </c>
      <c r="HI78" s="44" t="e">
        <f>VLOOKUP($BV23,[1]TABLE!$A$2:$D$6,3)</f>
        <v>#N/A</v>
      </c>
      <c r="HJ78" s="44" t="e">
        <f>VLOOKUP($BV23,[1]TABLE!$A$2:$D$6,2)</f>
        <v>#N/A</v>
      </c>
      <c r="HK78" s="44" t="e">
        <f>VLOOKUP($BW23,[1]TABLE!$A$2:$D$6,4)</f>
        <v>#N/A</v>
      </c>
      <c r="HL78" s="44" t="e">
        <f>VLOOKUP($BW23,[1]TABLE!$A$2:$D$6,3)</f>
        <v>#N/A</v>
      </c>
      <c r="HM78" s="44" t="e">
        <f>VLOOKUP($BW23,[1]TABLE!$A$2:$D$6,2)</f>
        <v>#N/A</v>
      </c>
      <c r="HN78" s="44" t="e">
        <f>VLOOKUP($BX23,[1]TABLE!$A$2:$D$6,4)</f>
        <v>#N/A</v>
      </c>
      <c r="HO78" s="44" t="e">
        <f>VLOOKUP($BX23,[1]TABLE!$A$2:$D$6,3)</f>
        <v>#N/A</v>
      </c>
      <c r="HP78" s="44" t="e">
        <f>VLOOKUP($BX23,[1]TABLE!$A$2:$D$6,2)</f>
        <v>#N/A</v>
      </c>
      <c r="HQ78" s="44" t="e">
        <f>VLOOKUP($BY23,[1]TABLE!$A$2:$D$6,4)</f>
        <v>#N/A</v>
      </c>
      <c r="HR78" s="44" t="e">
        <f>VLOOKUP($BY23,[1]TABLE!$A$2:$D$6,3)</f>
        <v>#N/A</v>
      </c>
      <c r="HS78" s="44" t="e">
        <f>VLOOKUP($BY23,[1]TABLE!$A$2:$D$6,2)</f>
        <v>#N/A</v>
      </c>
      <c r="HT78" s="44" t="e">
        <f>VLOOKUP($BZ23,[1]TABLE!$A$2:$D$6,4)</f>
        <v>#N/A</v>
      </c>
      <c r="HU78" s="44" t="e">
        <f>VLOOKUP($BZ23,[1]TABLE!$A$2:$D$6,3)</f>
        <v>#N/A</v>
      </c>
      <c r="HV78" s="44" t="e">
        <f>VLOOKUP($BZ23,[1]TABLE!$A$2:$D$6,2)</f>
        <v>#N/A</v>
      </c>
      <c r="HW78" s="44" t="e">
        <f>VLOOKUP($CA23,[1]TABLE!$A$2:$D$6,4)</f>
        <v>#N/A</v>
      </c>
      <c r="HX78" s="44" t="e">
        <f>VLOOKUP($CA23,[1]TABLE!$A$2:$D$6,3)</f>
        <v>#N/A</v>
      </c>
      <c r="HY78" s="44" t="e">
        <f>VLOOKUP($CA23,[1]TABLE!$A$2:$D$6,2)</f>
        <v>#N/A</v>
      </c>
      <c r="HZ78" s="44" t="e">
        <f>VLOOKUP($CB23,[1]TABLE!$A$2:$D$6,4)</f>
        <v>#N/A</v>
      </c>
      <c r="IA78" s="44" t="e">
        <f>VLOOKUP($CB23,[1]TABLE!$A$2:$D$6,3)</f>
        <v>#N/A</v>
      </c>
      <c r="IB78" s="44" t="e">
        <f>VLOOKUP($CB23,[1]TABLE!$A$2:$D$6,2)</f>
        <v>#N/A</v>
      </c>
      <c r="IC78" s="44" t="e">
        <f>VLOOKUP($CC23,[1]TABLE!$A$2:$D$6,4)</f>
        <v>#N/A</v>
      </c>
      <c r="ID78" s="44" t="e">
        <f>VLOOKUP($CC23,[1]TABLE!$A$2:$D$6,3)</f>
        <v>#N/A</v>
      </c>
      <c r="IE78" s="44" t="e">
        <f>VLOOKUP($CC23,[1]TABLE!$A$2:$D$6,2)</f>
        <v>#N/A</v>
      </c>
      <c r="IF78" s="44" t="e">
        <f>VLOOKUP($CD23,[1]TABLE!$A$2:$D$6,4)</f>
        <v>#N/A</v>
      </c>
      <c r="IG78" s="44" t="e">
        <f>VLOOKUP($CD23,[1]TABLE!$A$2:$D$6,3)</f>
        <v>#N/A</v>
      </c>
      <c r="IH78" s="44" t="e">
        <f>VLOOKUP($CD23,[1]TABLE!$A$2:$D$6,2)</f>
        <v>#N/A</v>
      </c>
      <c r="IJ78" s="10"/>
    </row>
    <row r="79" spans="2:244" x14ac:dyDescent="0.15">
      <c r="B79" s="43">
        <v>11</v>
      </c>
      <c r="C79" s="29">
        <f>VLOOKUP($C24,[1]TABLE!$A$2:$D$6,4)</f>
        <v>0.6</v>
      </c>
      <c r="D79" s="29">
        <f>VLOOKUP($C24,[1]TABLE!$A$2:$D$6,3)</f>
        <v>0.8</v>
      </c>
      <c r="E79" s="29">
        <f>VLOOKUP($C24,[1]TABLE!$A$2:$D$6,2)</f>
        <v>1</v>
      </c>
      <c r="F79" s="29">
        <f>VLOOKUP($D24,[1]TABLE!$A$2:$D$6,4)</f>
        <v>0.4</v>
      </c>
      <c r="G79" s="29">
        <f>VLOOKUP($D24,[1]TABLE!$A$2:$D$6,3)</f>
        <v>0.6</v>
      </c>
      <c r="H79" s="29">
        <f>VLOOKUP($D24,[1]TABLE!$A$2:$D$6,2)</f>
        <v>0.8</v>
      </c>
      <c r="I79" s="29">
        <f>VLOOKUP($E24,[1]TABLE!$A$2:$D$6,4)</f>
        <v>0.4</v>
      </c>
      <c r="J79" s="29">
        <f>VLOOKUP($E24,[1]TABLE!$A$2:$D$6,3)</f>
        <v>0.6</v>
      </c>
      <c r="K79" s="29">
        <f>VLOOKUP($E24,[1]TABLE!$A$2:$D$6,2)</f>
        <v>0.8</v>
      </c>
      <c r="L79" s="29">
        <f>VLOOKUP($F24,[1]TABLE!$A$2:$D$6,4)</f>
        <v>0.4</v>
      </c>
      <c r="M79" s="29">
        <f>VLOOKUP($F24,[1]TABLE!$A$2:$D$6,3)</f>
        <v>0.6</v>
      </c>
      <c r="N79" s="29">
        <f>VLOOKUP($F24,[1]TABLE!$A$2:$D$6,2)</f>
        <v>0.8</v>
      </c>
      <c r="O79" s="44">
        <f>VLOOKUP($G24,[1]TABLE!$A$2:$D$6,4)</f>
        <v>0.4</v>
      </c>
      <c r="P79" s="44">
        <f>VLOOKUP($G24,[1]TABLE!$A$2:$D$6,3)</f>
        <v>0.6</v>
      </c>
      <c r="Q79" s="44">
        <f>VLOOKUP($G24,[1]TABLE!$A$2:$D$6,2)</f>
        <v>0.8</v>
      </c>
      <c r="R79" s="44">
        <f>VLOOKUP($H24,[1]TABLE!$A$2:$D$6,4)</f>
        <v>0.4</v>
      </c>
      <c r="S79" s="44">
        <f>VLOOKUP($H24,[1]TABLE!$A$2:$D$6,3)</f>
        <v>0.6</v>
      </c>
      <c r="T79" s="44">
        <f>VLOOKUP($H24,[1]TABLE!$A$2:$D$6,2)</f>
        <v>0.8</v>
      </c>
      <c r="U79" s="44">
        <f>VLOOKUP($I24,[1]TABLE!$A$2:$D$6,4)</f>
        <v>0.4</v>
      </c>
      <c r="V79" s="44">
        <f>VLOOKUP($I24,[1]TABLE!$A$2:$D$6,3)</f>
        <v>0.6</v>
      </c>
      <c r="W79" s="44">
        <f>VLOOKUP($I24,[1]TABLE!$A$2:$D$6,2)</f>
        <v>0.8</v>
      </c>
      <c r="X79" s="44">
        <f>VLOOKUP($J24,[1]TABLE!$A$2:$D$6,4)</f>
        <v>0.4</v>
      </c>
      <c r="Y79" s="44">
        <f>VLOOKUP($J24,[1]TABLE!$A$2:$D$6,3)</f>
        <v>0.6</v>
      </c>
      <c r="Z79" s="44">
        <f>VLOOKUP($J24,[1]TABLE!$A$2:$D$6,2)</f>
        <v>0.8</v>
      </c>
      <c r="AA79" s="44">
        <f>VLOOKUP($K24,[1]TABLE!$A$2:$D$6,4)</f>
        <v>0.4</v>
      </c>
      <c r="AB79" s="44">
        <f>VLOOKUP($K24,[1]TABLE!$A$2:$D$6,3)</f>
        <v>0.6</v>
      </c>
      <c r="AC79" s="44">
        <f>VLOOKUP($K24,[1]TABLE!$A$2:$D$6,2)</f>
        <v>0.8</v>
      </c>
      <c r="AD79" s="44">
        <f>VLOOKUP($L24,[1]TABLE!$A$2:$D$6,4)</f>
        <v>0.4</v>
      </c>
      <c r="AE79" s="44">
        <f>VLOOKUP($L24,[1]TABLE!$A$2:$D$6,3)</f>
        <v>0.6</v>
      </c>
      <c r="AF79" s="44">
        <f>VLOOKUP($L24,[1]TABLE!$A$2:$D$6,2)</f>
        <v>0.8</v>
      </c>
      <c r="AG79" s="44">
        <f>VLOOKUP($M24,[1]TABLE!$A$2:$D$6,4)</f>
        <v>0.4</v>
      </c>
      <c r="AH79" s="44">
        <f>VLOOKUP($M24,[1]TABLE!$A$2:$D$6,3)</f>
        <v>0.6</v>
      </c>
      <c r="AI79" s="44">
        <f>VLOOKUP($M24,[1]TABLE!$A$2:$D$6,2)</f>
        <v>0.8</v>
      </c>
      <c r="AJ79" s="44">
        <f>VLOOKUP($N24,[1]TABLE!$A$2:$D$6,4)</f>
        <v>0.4</v>
      </c>
      <c r="AK79" s="44">
        <f>VLOOKUP($N24,[1]TABLE!$A$2:$D$6,3)</f>
        <v>0.6</v>
      </c>
      <c r="AL79" s="44">
        <f>VLOOKUP($N24,[1]TABLE!$A$2:$D$6,2)</f>
        <v>0.8</v>
      </c>
      <c r="AM79" s="44">
        <f>VLOOKUP($O24,[1]TABLE!$A$2:$D$6,4)</f>
        <v>0.4</v>
      </c>
      <c r="AN79" s="44">
        <f>VLOOKUP($O24,[1]TABLE!$A$2:$D$6,3)</f>
        <v>0.6</v>
      </c>
      <c r="AO79" s="44">
        <f>VLOOKUP($O24,[1]TABLE!$A$2:$D$6,2)</f>
        <v>0.8</v>
      </c>
      <c r="AP79" s="44">
        <f>VLOOKUP($P24,[1]TABLE!$A$2:$D$6,4)</f>
        <v>0.4</v>
      </c>
      <c r="AQ79" s="44">
        <f>VLOOKUP($P24,[1]TABLE!$A$2:$D$6,3)</f>
        <v>0.6</v>
      </c>
      <c r="AR79" s="44">
        <f>VLOOKUP($P24,[1]TABLE!$A$2:$D$6,2)</f>
        <v>0.8</v>
      </c>
      <c r="AS79" s="44">
        <f>VLOOKUP($Q24,[1]TABLE!$A$2:$D$6,4)</f>
        <v>0.4</v>
      </c>
      <c r="AT79" s="44">
        <f>VLOOKUP($Q24,[1]TABLE!$A$2:$D$6,3)</f>
        <v>0.6</v>
      </c>
      <c r="AU79" s="44">
        <f>VLOOKUP($Q24,[1]TABLE!$A$2:$D$6,2)</f>
        <v>0.8</v>
      </c>
      <c r="AV79" s="44">
        <f>VLOOKUP($R24,[1]TABLE!$A$2:$D$6,4)</f>
        <v>0.4</v>
      </c>
      <c r="AW79" s="44">
        <f>VLOOKUP($R24,[1]TABLE!$A$2:$D$6,3)</f>
        <v>0.6</v>
      </c>
      <c r="AX79" s="44">
        <f>VLOOKUP($R24,[1]TABLE!$A$2:$D$6,2)</f>
        <v>0.8</v>
      </c>
      <c r="AY79" s="44" t="e">
        <f>VLOOKUP($S24,[1]TABLE!$A$2:$D$6,4)</f>
        <v>#N/A</v>
      </c>
      <c r="AZ79" s="44" t="e">
        <f>VLOOKUP($S24,[1]TABLE!$A$2:$D$6,3)</f>
        <v>#N/A</v>
      </c>
      <c r="BA79" s="44" t="e">
        <f>VLOOKUP($S24,[1]TABLE!$A$2:$D$6,2)</f>
        <v>#N/A</v>
      </c>
      <c r="BB79" s="44" t="e">
        <f>VLOOKUP($T24,[1]TABLE!$A$2:$D$6,4)</f>
        <v>#N/A</v>
      </c>
      <c r="BC79" s="44" t="e">
        <f>VLOOKUP($T24,[1]TABLE!$A$2:$D$6,3)</f>
        <v>#N/A</v>
      </c>
      <c r="BD79" s="44" t="e">
        <f>VLOOKUP($T24,[1]TABLE!$A$2:$D$6,2)</f>
        <v>#N/A</v>
      </c>
      <c r="BE79" s="44" t="e">
        <f>VLOOKUP($U24,[1]TABLE!$A$2:$D$6,4)</f>
        <v>#N/A</v>
      </c>
      <c r="BF79" s="44" t="e">
        <f>VLOOKUP($U24,[1]TABLE!$A$2:$D$6,3)</f>
        <v>#N/A</v>
      </c>
      <c r="BG79" s="44" t="e">
        <f>VLOOKUP($U24,[1]TABLE!$A$2:$D$6,2)</f>
        <v>#N/A</v>
      </c>
      <c r="BH79" s="44" t="e">
        <f>VLOOKUP($V24,[1]TABLE!$A$2:$D$6,4)</f>
        <v>#N/A</v>
      </c>
      <c r="BI79" s="44" t="e">
        <f>VLOOKUP($V24,[1]TABLE!$A$2:$D$6,3)</f>
        <v>#N/A</v>
      </c>
      <c r="BJ79" s="44" t="e">
        <f>VLOOKUP($V24,[1]TABLE!$A$2:$D$6,2)</f>
        <v>#N/A</v>
      </c>
      <c r="BK79" s="44" t="e">
        <f>VLOOKUP($W24,[1]TABLE!$A$2:$D$6,4)</f>
        <v>#N/A</v>
      </c>
      <c r="BL79" s="44" t="e">
        <f>VLOOKUP($W24,[1]TABLE!$A$2:$D$6,3)</f>
        <v>#N/A</v>
      </c>
      <c r="BM79" s="44" t="e">
        <f>VLOOKUP($W24,[1]TABLE!$A$2:$D$6,2)</f>
        <v>#N/A</v>
      </c>
      <c r="BN79" s="44" t="e">
        <f>VLOOKUP($X24,[1]TABLE!$A$2:$D$6,4)</f>
        <v>#N/A</v>
      </c>
      <c r="BO79" s="44" t="e">
        <f>VLOOKUP($X24,[1]TABLE!$A$2:$D$6,3)</f>
        <v>#N/A</v>
      </c>
      <c r="BP79" s="44" t="e">
        <f>VLOOKUP($X24,[1]TABLE!$A$2:$D$6,2)</f>
        <v>#N/A</v>
      </c>
      <c r="BQ79" s="44" t="e">
        <f>VLOOKUP($Y24,[1]TABLE!$A$2:$D$6,4)</f>
        <v>#N/A</v>
      </c>
      <c r="BR79" s="44" t="e">
        <f>VLOOKUP($Y24,[1]TABLE!$A$2:$D$6,3)</f>
        <v>#N/A</v>
      </c>
      <c r="BS79" s="44" t="e">
        <f>VLOOKUP($Y24,[1]TABLE!$A$2:$D$6,2)</f>
        <v>#N/A</v>
      </c>
      <c r="BT79" s="44" t="e">
        <f>VLOOKUP($Z24,[1]TABLE!$A$2:$D$6,4)</f>
        <v>#N/A</v>
      </c>
      <c r="BU79" s="44" t="e">
        <f>VLOOKUP($Z24,[1]TABLE!$A$2:$D$6,3)</f>
        <v>#N/A</v>
      </c>
      <c r="BV79" s="44" t="e">
        <f>VLOOKUP($Z24,[1]TABLE!$A$2:$D$6,2)</f>
        <v>#N/A</v>
      </c>
      <c r="BW79" s="44" t="e">
        <f>VLOOKUP($AA24,[1]TABLE!$A$2:$D$6,4)</f>
        <v>#N/A</v>
      </c>
      <c r="BX79" s="44" t="e">
        <f>VLOOKUP($AA24,[1]TABLE!$A$2:$D$6,3)</f>
        <v>#N/A</v>
      </c>
      <c r="BY79" s="44" t="e">
        <f>VLOOKUP($AA24,[1]TABLE!$A$2:$D$6,2)</f>
        <v>#N/A</v>
      </c>
      <c r="BZ79" s="44" t="e">
        <f>VLOOKUP($AB24,[1]TABLE!$A$2:$D$6,4)</f>
        <v>#N/A</v>
      </c>
      <c r="CA79" s="44" t="e">
        <f>VLOOKUP($AB24,[1]TABLE!$A$2:$D$6,3)</f>
        <v>#N/A</v>
      </c>
      <c r="CB79" s="44" t="e">
        <f>VLOOKUP($AB24,[1]TABLE!$A$2:$D$6,2)</f>
        <v>#N/A</v>
      </c>
      <c r="CC79" s="44" t="e">
        <f>VLOOKUP($AC24,[1]TABLE!$A$2:$D$6,4)</f>
        <v>#N/A</v>
      </c>
      <c r="CD79" s="44" t="e">
        <f>VLOOKUP($AC24,[1]TABLE!$A$2:$D$6,3)</f>
        <v>#N/A</v>
      </c>
      <c r="CE79" s="44" t="e">
        <f>VLOOKUP($AC24,[1]TABLE!$A$2:$D$6,2)</f>
        <v>#N/A</v>
      </c>
      <c r="CF79" s="44" t="e">
        <f>VLOOKUP($AD24,[1]TABLE!$A$2:$D$6,4)</f>
        <v>#N/A</v>
      </c>
      <c r="CG79" s="44" t="e">
        <f>VLOOKUP($AD24,[1]TABLE!$A$2:$D$6,3)</f>
        <v>#N/A</v>
      </c>
      <c r="CH79" s="44" t="e">
        <f>VLOOKUP($AD24,[1]TABLE!$A$2:$D$6,2)</f>
        <v>#N/A</v>
      </c>
      <c r="CI79" s="44" t="e">
        <f>VLOOKUP($AE24,[1]TABLE!$A$2:$D$6,4)</f>
        <v>#N/A</v>
      </c>
      <c r="CJ79" s="44" t="e">
        <f>VLOOKUP($AE24,[1]TABLE!$A$2:$D$6,3)</f>
        <v>#N/A</v>
      </c>
      <c r="CK79" s="44" t="e">
        <f>VLOOKUP($AE24,[1]TABLE!$A$2:$D$6,2)</f>
        <v>#N/A</v>
      </c>
      <c r="CL79" s="44" t="e">
        <f>VLOOKUP($AF24,[1]TABLE!$A$2:$D$6,4)</f>
        <v>#N/A</v>
      </c>
      <c r="CM79" s="44" t="e">
        <f>VLOOKUP($AF24,[1]TABLE!$A$2:$D$6,3)</f>
        <v>#N/A</v>
      </c>
      <c r="CN79" s="44" t="e">
        <f>VLOOKUP($AF24,[1]TABLE!$A$2:$D$6,2)</f>
        <v>#N/A</v>
      </c>
      <c r="CO79" s="44" t="e">
        <f>VLOOKUP($AG24,[1]TABLE!$A$2:$D$6,4)</f>
        <v>#N/A</v>
      </c>
      <c r="CP79" s="44" t="e">
        <f>VLOOKUP($AG24,[1]TABLE!$A$2:$D$6,3)</f>
        <v>#N/A</v>
      </c>
      <c r="CQ79" s="44" t="e">
        <f>VLOOKUP($AG24,[1]TABLE!$A$2:$D$6,2)</f>
        <v>#N/A</v>
      </c>
      <c r="CR79" s="44" t="e">
        <f>VLOOKUP($AH24,[1]TABLE!$A$2:$D$6,4)</f>
        <v>#N/A</v>
      </c>
      <c r="CS79" s="44" t="e">
        <f>VLOOKUP($AH24,[1]TABLE!$A$2:$D$6,3)</f>
        <v>#N/A</v>
      </c>
      <c r="CT79" s="44" t="e">
        <f>VLOOKUP($AH24,[1]TABLE!$A$2:$D$6,2)</f>
        <v>#N/A</v>
      </c>
      <c r="CU79" s="44" t="e">
        <f>VLOOKUP($AI24,[1]TABLE!$A$2:$D$6,4)</f>
        <v>#N/A</v>
      </c>
      <c r="CV79" s="44" t="e">
        <f>VLOOKUP($AI24,[1]TABLE!$A$2:$D$6,3)</f>
        <v>#N/A</v>
      </c>
      <c r="CW79" s="44" t="e">
        <f>VLOOKUP($AI24,[1]TABLE!$A$2:$D$6,2)</f>
        <v>#N/A</v>
      </c>
      <c r="CX79" s="44" t="e">
        <f>VLOOKUP($AJ24,[1]TABLE!$A$2:$D$6,4)</f>
        <v>#N/A</v>
      </c>
      <c r="CY79" s="44" t="e">
        <f>VLOOKUP($AJ24,[1]TABLE!$A$2:$D$6,3)</f>
        <v>#N/A</v>
      </c>
      <c r="CZ79" s="44" t="e">
        <f>VLOOKUP($AJ24,[1]TABLE!$A$2:$D$6,2)</f>
        <v>#N/A</v>
      </c>
      <c r="DA79" s="44" t="e">
        <f>VLOOKUP($AK24,[1]TABLE!$A$2:$D$6,4)</f>
        <v>#N/A</v>
      </c>
      <c r="DB79" s="44" t="e">
        <f>VLOOKUP($AK24,[1]TABLE!$A$2:$D$6,3)</f>
        <v>#N/A</v>
      </c>
      <c r="DC79" s="44" t="e">
        <f>VLOOKUP($AK24,[1]TABLE!$A$2:$D$6,2)</f>
        <v>#N/A</v>
      </c>
      <c r="DD79" s="44" t="e">
        <f>VLOOKUP($AL24,[1]TABLE!$A$2:$D$6,4)</f>
        <v>#N/A</v>
      </c>
      <c r="DE79" s="44" t="e">
        <f>VLOOKUP($AL24,[1]TABLE!$A$2:$D$6,3)</f>
        <v>#N/A</v>
      </c>
      <c r="DF79" s="44" t="e">
        <f>VLOOKUP($AL24,[1]TABLE!$A$2:$D$6,2)</f>
        <v>#N/A</v>
      </c>
      <c r="DG79" s="44" t="e">
        <f>VLOOKUP($AM24,[1]TABLE!$A$2:$D$6,4)</f>
        <v>#N/A</v>
      </c>
      <c r="DH79" s="44" t="e">
        <f>VLOOKUP($AM24,[1]TABLE!$A$2:$D$6,3)</f>
        <v>#N/A</v>
      </c>
      <c r="DI79" s="44" t="e">
        <f>VLOOKUP($AM24,[1]TABLE!$A$2:$D$6,2)</f>
        <v>#N/A</v>
      </c>
      <c r="DJ79" s="44" t="e">
        <f>VLOOKUP($AN24,[1]TABLE!$A$2:$D$6,4)</f>
        <v>#N/A</v>
      </c>
      <c r="DK79" s="44" t="e">
        <f>VLOOKUP($AN24,[1]TABLE!$A$2:$D$6,3)</f>
        <v>#N/A</v>
      </c>
      <c r="DL79" s="44" t="e">
        <f>VLOOKUP($AN24,[1]TABLE!$A$2:$D$6,2)</f>
        <v>#N/A</v>
      </c>
      <c r="DM79" s="44" t="e">
        <f>VLOOKUP($AO24,[1]TABLE!$A$2:$D$6,4)</f>
        <v>#N/A</v>
      </c>
      <c r="DN79" s="44" t="e">
        <f>VLOOKUP($AO24,[1]TABLE!$A$2:$D$6,3)</f>
        <v>#N/A</v>
      </c>
      <c r="DO79" s="44" t="e">
        <f>VLOOKUP($AO24,[1]TABLE!$A$2:$D$6,2)</f>
        <v>#N/A</v>
      </c>
      <c r="DP79" s="44" t="e">
        <f>VLOOKUP($AP24,[1]TABLE!$A$2:$D$6,4)</f>
        <v>#N/A</v>
      </c>
      <c r="DQ79" s="44" t="e">
        <f>VLOOKUP($AP24,[1]TABLE!$A$2:$D$6,3)</f>
        <v>#N/A</v>
      </c>
      <c r="DR79" s="44" t="e">
        <f>VLOOKUP($AP24,[1]TABLE!$A$2:$D$6,2)</f>
        <v>#N/A</v>
      </c>
      <c r="DS79" s="44" t="e">
        <f>VLOOKUP($AQ24,[1]TABLE!$A$2:$D$6,4)</f>
        <v>#N/A</v>
      </c>
      <c r="DT79" s="44" t="e">
        <f>VLOOKUP($AQ24,[1]TABLE!$A$2:$D$6,3)</f>
        <v>#N/A</v>
      </c>
      <c r="DU79" s="44" t="e">
        <f>VLOOKUP($AQ24,[1]TABLE!$A$2:$D$6,2)</f>
        <v>#N/A</v>
      </c>
      <c r="DV79" s="44" t="e">
        <f>VLOOKUP($AR24,[1]TABLE!$A$2:$D$6,4)</f>
        <v>#N/A</v>
      </c>
      <c r="DW79" s="44" t="e">
        <f>VLOOKUP($AR24,[1]TABLE!$A$2:$D$6,3)</f>
        <v>#N/A</v>
      </c>
      <c r="DX79" s="44" t="e">
        <f>VLOOKUP($AR24,[1]TABLE!$A$2:$D$6,2)</f>
        <v>#N/A</v>
      </c>
      <c r="DY79" s="44" t="e">
        <f>VLOOKUP($AS24,[1]TABLE!$A$2:$D$6,4)</f>
        <v>#N/A</v>
      </c>
      <c r="DZ79" s="44" t="e">
        <f>VLOOKUP($AS24,[1]TABLE!$A$2:$D$6,3)</f>
        <v>#N/A</v>
      </c>
      <c r="EA79" s="44" t="e">
        <f>VLOOKUP($AS24,[1]TABLE!$A$2:$D$6,2)</f>
        <v>#N/A</v>
      </c>
      <c r="EB79" s="44" t="e">
        <f>VLOOKUP($AT24,[1]TABLE!$A$2:$D$6,4)</f>
        <v>#N/A</v>
      </c>
      <c r="EC79" s="44" t="e">
        <f>VLOOKUP($AT24,[1]TABLE!$A$2:$D$6,3)</f>
        <v>#N/A</v>
      </c>
      <c r="ED79" s="44" t="e">
        <f>VLOOKUP($AT24,[1]TABLE!$A$2:$D$6,2)</f>
        <v>#N/A</v>
      </c>
      <c r="EE79" s="44" t="e">
        <f>VLOOKUP($AU24,[1]TABLE!$A$2:$D$6,4)</f>
        <v>#N/A</v>
      </c>
      <c r="EF79" s="44" t="e">
        <f>VLOOKUP($AU24,[1]TABLE!$A$2:$D$6,3)</f>
        <v>#N/A</v>
      </c>
      <c r="EG79" s="44" t="e">
        <f>VLOOKUP($AU24,[1]TABLE!$A$2:$D$6,2)</f>
        <v>#N/A</v>
      </c>
      <c r="EH79" s="44" t="e">
        <f>VLOOKUP($AV24,[1]TABLE!$A$2:$D$6,4)</f>
        <v>#N/A</v>
      </c>
      <c r="EI79" s="44" t="e">
        <f>VLOOKUP($AV24,[1]TABLE!$A$2:$D$6,3)</f>
        <v>#N/A</v>
      </c>
      <c r="EJ79" s="44" t="e">
        <f>VLOOKUP($AV24,[1]TABLE!$A$2:$D$6,2)</f>
        <v>#N/A</v>
      </c>
      <c r="EK79" s="44" t="e">
        <f>VLOOKUP($AW24,[1]TABLE!$A$2:$D$6,4)</f>
        <v>#N/A</v>
      </c>
      <c r="EL79" s="44" t="e">
        <f>VLOOKUP($AW24,[1]TABLE!$A$2:$D$6,3)</f>
        <v>#N/A</v>
      </c>
      <c r="EM79" s="44" t="e">
        <f>VLOOKUP($AW24,[1]TABLE!$A$2:$D$6,2)</f>
        <v>#N/A</v>
      </c>
      <c r="EN79" s="44" t="e">
        <f>VLOOKUP($AX24,[1]TABLE!$A$2:$D$6,4)</f>
        <v>#N/A</v>
      </c>
      <c r="EO79" s="44" t="e">
        <f>VLOOKUP($AX24,[1]TABLE!$A$2:$D$6,3)</f>
        <v>#N/A</v>
      </c>
      <c r="EP79" s="44" t="e">
        <f>VLOOKUP($AX24,[1]TABLE!$A$2:$D$6,2)</f>
        <v>#N/A</v>
      </c>
      <c r="EQ79" s="44" t="e">
        <f>VLOOKUP($AY24,[1]TABLE!$A$2:$D$6,4)</f>
        <v>#N/A</v>
      </c>
      <c r="ER79" s="44" t="e">
        <f>VLOOKUP($AY24,[1]TABLE!$A$2:$D$6,3)</f>
        <v>#N/A</v>
      </c>
      <c r="ES79" s="44" t="e">
        <f>VLOOKUP($AY24,[1]TABLE!$A$2:$D$6,2)</f>
        <v>#N/A</v>
      </c>
      <c r="ET79" s="44" t="e">
        <f>VLOOKUP($AZ24,[1]TABLE!$A$2:$D$6,4)</f>
        <v>#N/A</v>
      </c>
      <c r="EU79" s="44" t="e">
        <f>VLOOKUP($AZ24,[1]TABLE!$A$2:$D$6,3)</f>
        <v>#N/A</v>
      </c>
      <c r="EV79" s="44" t="e">
        <f>VLOOKUP($AZ24,[1]TABLE!$A$2:$D$6,2)</f>
        <v>#N/A</v>
      </c>
      <c r="EW79" s="44" t="e">
        <f>VLOOKUP($BA24,[1]TABLE!$A$2:$D$6,4)</f>
        <v>#N/A</v>
      </c>
      <c r="EX79" s="44" t="e">
        <f>VLOOKUP($BA24,[1]TABLE!$A$2:$D$6,3)</f>
        <v>#N/A</v>
      </c>
      <c r="EY79" s="44" t="e">
        <f>VLOOKUP($BA24,[1]TABLE!$A$2:$D$6,2)</f>
        <v>#N/A</v>
      </c>
      <c r="EZ79" s="44" t="e">
        <f>VLOOKUP($BB24,[1]TABLE!$A$2:$D$6,4)</f>
        <v>#N/A</v>
      </c>
      <c r="FA79" s="44" t="e">
        <f>VLOOKUP($BB24,[1]TABLE!$A$2:$D$6,3)</f>
        <v>#N/A</v>
      </c>
      <c r="FB79" s="44" t="e">
        <f>VLOOKUP($BB24,[1]TABLE!$A$2:$D$6,2)</f>
        <v>#N/A</v>
      </c>
      <c r="FC79" s="44" t="e">
        <f>VLOOKUP($BC24,[1]TABLE!$A$2:$D$6,4)</f>
        <v>#N/A</v>
      </c>
      <c r="FD79" s="44" t="e">
        <f>VLOOKUP($BC24,[1]TABLE!$A$2:$D$6,3)</f>
        <v>#N/A</v>
      </c>
      <c r="FE79" s="44" t="e">
        <f>VLOOKUP($BC24,[1]TABLE!$A$2:$D$6,2)</f>
        <v>#N/A</v>
      </c>
      <c r="FF79" s="44" t="e">
        <f>VLOOKUP($BD24,[1]TABLE!$A$2:$D$6,4)</f>
        <v>#N/A</v>
      </c>
      <c r="FG79" s="44" t="e">
        <f>VLOOKUP($BD24,[1]TABLE!$A$2:$D$6,3)</f>
        <v>#N/A</v>
      </c>
      <c r="FH79" s="44" t="e">
        <f>VLOOKUP($BD24,[1]TABLE!$A$2:$D$6,2)</f>
        <v>#N/A</v>
      </c>
      <c r="FI79" s="44" t="e">
        <f>VLOOKUP($BE24,[1]TABLE!$A$2:$D$6,4)</f>
        <v>#N/A</v>
      </c>
      <c r="FJ79" s="44" t="e">
        <f>VLOOKUP($BE24,[1]TABLE!$A$2:$D$6,3)</f>
        <v>#N/A</v>
      </c>
      <c r="FK79" s="44" t="e">
        <f>VLOOKUP($BE24,[1]TABLE!$A$2:$D$6,2)</f>
        <v>#N/A</v>
      </c>
      <c r="FL79" s="44" t="e">
        <f>VLOOKUP($BF24,[1]TABLE!$A$2:$D$6,4)</f>
        <v>#N/A</v>
      </c>
      <c r="FM79" s="44" t="e">
        <f>VLOOKUP($BF24,[1]TABLE!$A$2:$D$6,3)</f>
        <v>#N/A</v>
      </c>
      <c r="FN79" s="44" t="e">
        <f>VLOOKUP($BF24,[1]TABLE!$A$2:$D$6,2)</f>
        <v>#N/A</v>
      </c>
      <c r="FO79" s="44" t="e">
        <f>VLOOKUP($BG24,[1]TABLE!$A$2:$D$6,4)</f>
        <v>#N/A</v>
      </c>
      <c r="FP79" s="44" t="e">
        <f>VLOOKUP($BG24,[1]TABLE!$A$2:$D$6,3)</f>
        <v>#N/A</v>
      </c>
      <c r="FQ79" s="44" t="e">
        <f>VLOOKUP($BG24,[1]TABLE!$A$2:$D$6,2)</f>
        <v>#N/A</v>
      </c>
      <c r="FR79" s="44" t="e">
        <f>VLOOKUP($BH24,[1]TABLE!$A$2:$D$6,4)</f>
        <v>#N/A</v>
      </c>
      <c r="FS79" s="44" t="e">
        <f>VLOOKUP($BH24,[1]TABLE!$A$2:$D$6,3)</f>
        <v>#N/A</v>
      </c>
      <c r="FT79" s="44" t="e">
        <f>VLOOKUP($BH24,[1]TABLE!$A$2:$D$6,2)</f>
        <v>#N/A</v>
      </c>
      <c r="FU79" s="44" t="e">
        <f>VLOOKUP($BI24,[1]TABLE!$A$2:$D$6,4)</f>
        <v>#N/A</v>
      </c>
      <c r="FV79" s="44" t="e">
        <f>VLOOKUP($BI24,[1]TABLE!$A$2:$D$6,3)</f>
        <v>#N/A</v>
      </c>
      <c r="FW79" s="44" t="e">
        <f>VLOOKUP($BI24,[1]TABLE!$A$2:$D$6,2)</f>
        <v>#N/A</v>
      </c>
      <c r="FX79" s="44" t="e">
        <f>VLOOKUP($BJ24,[1]TABLE!$A$2:$D$6,4)</f>
        <v>#N/A</v>
      </c>
      <c r="FY79" s="44" t="e">
        <f>VLOOKUP($BJ24,[1]TABLE!$A$2:$D$6,3)</f>
        <v>#N/A</v>
      </c>
      <c r="FZ79" s="44" t="e">
        <f>VLOOKUP($BJ24,[1]TABLE!$A$2:$D$6,2)</f>
        <v>#N/A</v>
      </c>
      <c r="GA79" s="44" t="e">
        <f>VLOOKUP($BK24,[1]TABLE!$A$2:$D$6,4)</f>
        <v>#N/A</v>
      </c>
      <c r="GB79" s="44" t="e">
        <f>VLOOKUP($BK24,[1]TABLE!$A$2:$D$6,4)</f>
        <v>#N/A</v>
      </c>
      <c r="GC79" s="44" t="e">
        <f>VLOOKUP($BK24,[1]TABLE!$A$2:$D$6,4)</f>
        <v>#N/A</v>
      </c>
      <c r="GD79" s="44" t="e">
        <f>VLOOKUP($BL24,[1]TABLE!$A$2:$D$6,4)</f>
        <v>#N/A</v>
      </c>
      <c r="GE79" s="44" t="e">
        <f>VLOOKUP($BL24,[1]TABLE!$A$2:$D$6,3)</f>
        <v>#N/A</v>
      </c>
      <c r="GF79" s="44" t="e">
        <f>VLOOKUP($BL24,[1]TABLE!$A$2:$D$6,2)</f>
        <v>#N/A</v>
      </c>
      <c r="GG79" s="44" t="e">
        <f>VLOOKUP($BM24,[1]TABLE!$A$2:$D$6,4)</f>
        <v>#N/A</v>
      </c>
      <c r="GH79" s="44" t="e">
        <f>VLOOKUP($BM24,[1]TABLE!$A$2:$D$6,3)</f>
        <v>#N/A</v>
      </c>
      <c r="GI79" s="44" t="e">
        <f>VLOOKUP($BM24,[1]TABLE!$A$2:$D$6,2)</f>
        <v>#N/A</v>
      </c>
      <c r="GJ79" s="44" t="e">
        <f>VLOOKUP($BN24,[1]TABLE!$A$2:$D$6,4)</f>
        <v>#N/A</v>
      </c>
      <c r="GK79" s="44" t="e">
        <f>VLOOKUP($BN24,[1]TABLE!$A$2:$D$6,3)</f>
        <v>#N/A</v>
      </c>
      <c r="GL79" s="44" t="e">
        <f>VLOOKUP($BN24,[1]TABLE!$A$2:$D$6,2)</f>
        <v>#N/A</v>
      </c>
      <c r="GM79" s="44" t="e">
        <f>VLOOKUP($BO24,[1]TABLE!$A$2:$D$6,4)</f>
        <v>#N/A</v>
      </c>
      <c r="GN79" s="44" t="e">
        <f>VLOOKUP($BO24,[1]TABLE!$A$2:$D$6,3)</f>
        <v>#N/A</v>
      </c>
      <c r="GO79" s="44" t="e">
        <f>VLOOKUP($BO24,[1]TABLE!$A$2:$D$6,2)</f>
        <v>#N/A</v>
      </c>
      <c r="GP79" s="44" t="e">
        <f>VLOOKUP($BP24,[1]TABLE!$A$2:$D$6,4)</f>
        <v>#N/A</v>
      </c>
      <c r="GQ79" s="44" t="e">
        <f>VLOOKUP($BP24,[1]TABLE!$A$2:$D$6,3)</f>
        <v>#N/A</v>
      </c>
      <c r="GR79" s="44" t="e">
        <f>VLOOKUP($BP24,[1]TABLE!$A$2:$D$6,2)</f>
        <v>#N/A</v>
      </c>
      <c r="GS79" s="44" t="e">
        <f>VLOOKUP($BQ24,[1]TABLE!$A$2:$D$6,4)</f>
        <v>#N/A</v>
      </c>
      <c r="GT79" s="44" t="e">
        <f>VLOOKUP($BQ24,[1]TABLE!$A$2:$D$6,3)</f>
        <v>#N/A</v>
      </c>
      <c r="GU79" s="44" t="e">
        <f>VLOOKUP($BQ24,[1]TABLE!$A$2:$D$6,2)</f>
        <v>#N/A</v>
      </c>
      <c r="GV79" s="44" t="e">
        <f>VLOOKUP($BR24,[1]TABLE!$A$2:$D$6,4)</f>
        <v>#N/A</v>
      </c>
      <c r="GW79" s="44" t="e">
        <f>VLOOKUP($BR24,[1]TABLE!$A$2:$D$6,3)</f>
        <v>#N/A</v>
      </c>
      <c r="GX79" s="44" t="e">
        <f>VLOOKUP($BR24,[1]TABLE!$A$2:$D$6,2)</f>
        <v>#N/A</v>
      </c>
      <c r="GY79" s="44" t="e">
        <f>VLOOKUP($BS24,[1]TABLE!$A$2:$D$6,4)</f>
        <v>#N/A</v>
      </c>
      <c r="GZ79" s="44" t="e">
        <f>VLOOKUP($BS24,[1]TABLE!$A$2:$D$6,3)</f>
        <v>#N/A</v>
      </c>
      <c r="HA79" s="44" t="e">
        <f>VLOOKUP($BS24,[1]TABLE!$A$2:$D$6,2)</f>
        <v>#N/A</v>
      </c>
      <c r="HB79" s="44" t="e">
        <f>VLOOKUP($BT24,[1]TABLE!$A$2:$D$6,4)</f>
        <v>#N/A</v>
      </c>
      <c r="HC79" s="44" t="e">
        <f>VLOOKUP($BT24,[1]TABLE!$A$2:$D$6,3)</f>
        <v>#N/A</v>
      </c>
      <c r="HD79" s="44" t="e">
        <f>VLOOKUP($BT24,[1]TABLE!$A$2:$D$6,2)</f>
        <v>#N/A</v>
      </c>
      <c r="HE79" s="44" t="e">
        <f>VLOOKUP($BU24,[1]TABLE!$A$2:$D$6,4)</f>
        <v>#N/A</v>
      </c>
      <c r="HF79" s="44" t="e">
        <f>VLOOKUP($BU24,[1]TABLE!$A$2:$D$6,3)</f>
        <v>#N/A</v>
      </c>
      <c r="HG79" s="44" t="e">
        <f>VLOOKUP($BU24,[1]TABLE!$A$2:$D$6,2)</f>
        <v>#N/A</v>
      </c>
      <c r="HH79" s="44" t="e">
        <f>VLOOKUP($BV24,[1]TABLE!$A$2:$D$6,4)</f>
        <v>#N/A</v>
      </c>
      <c r="HI79" s="44" t="e">
        <f>VLOOKUP($BV24,[1]TABLE!$A$2:$D$6,3)</f>
        <v>#N/A</v>
      </c>
      <c r="HJ79" s="44" t="e">
        <f>VLOOKUP($BV24,[1]TABLE!$A$2:$D$6,2)</f>
        <v>#N/A</v>
      </c>
      <c r="HK79" s="44" t="e">
        <f>VLOOKUP($BW24,[1]TABLE!$A$2:$D$6,4)</f>
        <v>#N/A</v>
      </c>
      <c r="HL79" s="44" t="e">
        <f>VLOOKUP($BW24,[1]TABLE!$A$2:$D$6,3)</f>
        <v>#N/A</v>
      </c>
      <c r="HM79" s="44" t="e">
        <f>VLOOKUP($BW24,[1]TABLE!$A$2:$D$6,2)</f>
        <v>#N/A</v>
      </c>
      <c r="HN79" s="44" t="e">
        <f>VLOOKUP($BX24,[1]TABLE!$A$2:$D$6,4)</f>
        <v>#N/A</v>
      </c>
      <c r="HO79" s="44" t="e">
        <f>VLOOKUP($BX24,[1]TABLE!$A$2:$D$6,3)</f>
        <v>#N/A</v>
      </c>
      <c r="HP79" s="44" t="e">
        <f>VLOOKUP($BX24,[1]TABLE!$A$2:$D$6,2)</f>
        <v>#N/A</v>
      </c>
      <c r="HQ79" s="44" t="e">
        <f>VLOOKUP($BY24,[1]TABLE!$A$2:$D$6,4)</f>
        <v>#N/A</v>
      </c>
      <c r="HR79" s="44" t="e">
        <f>VLOOKUP($BY24,[1]TABLE!$A$2:$D$6,3)</f>
        <v>#N/A</v>
      </c>
      <c r="HS79" s="44" t="e">
        <f>VLOOKUP($BY24,[1]TABLE!$A$2:$D$6,2)</f>
        <v>#N/A</v>
      </c>
      <c r="HT79" s="44" t="e">
        <f>VLOOKUP($BZ24,[1]TABLE!$A$2:$D$6,4)</f>
        <v>#N/A</v>
      </c>
      <c r="HU79" s="44" t="e">
        <f>VLOOKUP($BZ24,[1]TABLE!$A$2:$D$6,3)</f>
        <v>#N/A</v>
      </c>
      <c r="HV79" s="44" t="e">
        <f>VLOOKUP($BZ24,[1]TABLE!$A$2:$D$6,2)</f>
        <v>#N/A</v>
      </c>
      <c r="HW79" s="44" t="e">
        <f>VLOOKUP($CA24,[1]TABLE!$A$2:$D$6,4)</f>
        <v>#N/A</v>
      </c>
      <c r="HX79" s="44" t="e">
        <f>VLOOKUP($CA24,[1]TABLE!$A$2:$D$6,3)</f>
        <v>#N/A</v>
      </c>
      <c r="HY79" s="44" t="e">
        <f>VLOOKUP($CA24,[1]TABLE!$A$2:$D$6,2)</f>
        <v>#N/A</v>
      </c>
      <c r="HZ79" s="44" t="e">
        <f>VLOOKUP($CB24,[1]TABLE!$A$2:$D$6,4)</f>
        <v>#N/A</v>
      </c>
      <c r="IA79" s="44" t="e">
        <f>VLOOKUP($CB24,[1]TABLE!$A$2:$D$6,3)</f>
        <v>#N/A</v>
      </c>
      <c r="IB79" s="44" t="e">
        <f>VLOOKUP($CB24,[1]TABLE!$A$2:$D$6,2)</f>
        <v>#N/A</v>
      </c>
      <c r="IC79" s="44" t="e">
        <f>VLOOKUP($CC24,[1]TABLE!$A$2:$D$6,4)</f>
        <v>#N/A</v>
      </c>
      <c r="ID79" s="44" t="e">
        <f>VLOOKUP($CC24,[1]TABLE!$A$2:$D$6,3)</f>
        <v>#N/A</v>
      </c>
      <c r="IE79" s="44" t="e">
        <f>VLOOKUP($CC24,[1]TABLE!$A$2:$D$6,2)</f>
        <v>#N/A</v>
      </c>
      <c r="IF79" s="44" t="e">
        <f>VLOOKUP($CD24,[1]TABLE!$A$2:$D$6,4)</f>
        <v>#N/A</v>
      </c>
      <c r="IG79" s="44" t="e">
        <f>VLOOKUP($CD24,[1]TABLE!$A$2:$D$6,3)</f>
        <v>#N/A</v>
      </c>
      <c r="IH79" s="44" t="e">
        <f>VLOOKUP($CD24,[1]TABLE!$A$2:$D$6,2)</f>
        <v>#N/A</v>
      </c>
      <c r="IJ79" s="10"/>
    </row>
    <row r="80" spans="2:244" x14ac:dyDescent="0.15">
      <c r="B80" s="43">
        <v>12</v>
      </c>
      <c r="C80" s="29">
        <f>VLOOKUP($C25,[1]TABLE!$A$2:$D$6,4)</f>
        <v>0.6</v>
      </c>
      <c r="D80" s="29">
        <f>VLOOKUP($C25,[1]TABLE!$A$2:$D$6,3)</f>
        <v>0.8</v>
      </c>
      <c r="E80" s="29">
        <f>VLOOKUP($C25,[1]TABLE!$A$2:$D$6,2)</f>
        <v>1</v>
      </c>
      <c r="F80" s="29">
        <f>VLOOKUP($D25,[1]TABLE!$A$2:$D$6,4)</f>
        <v>0.6</v>
      </c>
      <c r="G80" s="29">
        <f>VLOOKUP($D25,[1]TABLE!$A$2:$D$6,3)</f>
        <v>0.8</v>
      </c>
      <c r="H80" s="29">
        <f>VLOOKUP($D25,[1]TABLE!$A$2:$D$6,2)</f>
        <v>1</v>
      </c>
      <c r="I80" s="29">
        <f>VLOOKUP($E25,[1]TABLE!$A$2:$D$6,4)</f>
        <v>0.6</v>
      </c>
      <c r="J80" s="29">
        <f>VLOOKUP($E25,[1]TABLE!$A$2:$D$6,3)</f>
        <v>0.8</v>
      </c>
      <c r="K80" s="29">
        <f>VLOOKUP($E25,[1]TABLE!$A$2:$D$6,2)</f>
        <v>1</v>
      </c>
      <c r="L80" s="29">
        <f>VLOOKUP($F25,[1]TABLE!$A$2:$D$6,4)</f>
        <v>0.6</v>
      </c>
      <c r="M80" s="29">
        <f>VLOOKUP($F25,[1]TABLE!$A$2:$D$6,3)</f>
        <v>0.8</v>
      </c>
      <c r="N80" s="29">
        <f>VLOOKUP($F25,[1]TABLE!$A$2:$D$6,2)</f>
        <v>1</v>
      </c>
      <c r="O80" s="44">
        <f>VLOOKUP($G25,[1]TABLE!$A$2:$D$6,4)</f>
        <v>0.6</v>
      </c>
      <c r="P80" s="44">
        <f>VLOOKUP($G25,[1]TABLE!$A$2:$D$6,3)</f>
        <v>0.8</v>
      </c>
      <c r="Q80" s="44">
        <f>VLOOKUP($G25,[1]TABLE!$A$2:$D$6,2)</f>
        <v>1</v>
      </c>
      <c r="R80" s="44">
        <f>VLOOKUP($H25,[1]TABLE!$A$2:$D$6,4)</f>
        <v>0.6</v>
      </c>
      <c r="S80" s="44">
        <f>VLOOKUP($H25,[1]TABLE!$A$2:$D$6,3)</f>
        <v>0.8</v>
      </c>
      <c r="T80" s="44">
        <f>VLOOKUP($H25,[1]TABLE!$A$2:$D$6,2)</f>
        <v>1</v>
      </c>
      <c r="U80" s="44">
        <f>VLOOKUP($I25,[1]TABLE!$A$2:$D$6,4)</f>
        <v>0.6</v>
      </c>
      <c r="V80" s="44">
        <f>VLOOKUP($I25,[1]TABLE!$A$2:$D$6,3)</f>
        <v>0.8</v>
      </c>
      <c r="W80" s="44">
        <f>VLOOKUP($I25,[1]TABLE!$A$2:$D$6,2)</f>
        <v>1</v>
      </c>
      <c r="X80" s="44">
        <f>VLOOKUP($J25,[1]TABLE!$A$2:$D$6,4)</f>
        <v>0.6</v>
      </c>
      <c r="Y80" s="44">
        <f>VLOOKUP($J25,[1]TABLE!$A$2:$D$6,3)</f>
        <v>0.8</v>
      </c>
      <c r="Z80" s="44">
        <f>VLOOKUP($J25,[1]TABLE!$A$2:$D$6,2)</f>
        <v>1</v>
      </c>
      <c r="AA80" s="44">
        <f>VLOOKUP($K25,[1]TABLE!$A$2:$D$6,4)</f>
        <v>0.6</v>
      </c>
      <c r="AB80" s="44">
        <f>VLOOKUP($K25,[1]TABLE!$A$2:$D$6,3)</f>
        <v>0.8</v>
      </c>
      <c r="AC80" s="44">
        <f>VLOOKUP($K25,[1]TABLE!$A$2:$D$6,2)</f>
        <v>1</v>
      </c>
      <c r="AD80" s="44">
        <f>VLOOKUP($L25,[1]TABLE!$A$2:$D$6,4)</f>
        <v>0.6</v>
      </c>
      <c r="AE80" s="44">
        <f>VLOOKUP($L25,[1]TABLE!$A$2:$D$6,3)</f>
        <v>0.8</v>
      </c>
      <c r="AF80" s="44">
        <f>VLOOKUP($L25,[1]TABLE!$A$2:$D$6,2)</f>
        <v>1</v>
      </c>
      <c r="AG80" s="44">
        <f>VLOOKUP($M25,[1]TABLE!$A$2:$D$6,4)</f>
        <v>0.6</v>
      </c>
      <c r="AH80" s="44">
        <f>VLOOKUP($M25,[1]TABLE!$A$2:$D$6,3)</f>
        <v>0.8</v>
      </c>
      <c r="AI80" s="44">
        <f>VLOOKUP($M25,[1]TABLE!$A$2:$D$6,2)</f>
        <v>1</v>
      </c>
      <c r="AJ80" s="44">
        <f>VLOOKUP($N25,[1]TABLE!$A$2:$D$6,4)</f>
        <v>0.6</v>
      </c>
      <c r="AK80" s="44">
        <f>VLOOKUP($N25,[1]TABLE!$A$2:$D$6,3)</f>
        <v>0.8</v>
      </c>
      <c r="AL80" s="44">
        <f>VLOOKUP($N25,[1]TABLE!$A$2:$D$6,2)</f>
        <v>1</v>
      </c>
      <c r="AM80" s="44">
        <f>VLOOKUP($O25,[1]TABLE!$A$2:$D$6,4)</f>
        <v>0.6</v>
      </c>
      <c r="AN80" s="44">
        <f>VLOOKUP($O25,[1]TABLE!$A$2:$D$6,3)</f>
        <v>0.8</v>
      </c>
      <c r="AO80" s="44">
        <f>VLOOKUP($O25,[1]TABLE!$A$2:$D$6,2)</f>
        <v>1</v>
      </c>
      <c r="AP80" s="44">
        <f>VLOOKUP($P25,[1]TABLE!$A$2:$D$6,4)</f>
        <v>0.6</v>
      </c>
      <c r="AQ80" s="44">
        <f>VLOOKUP($P25,[1]TABLE!$A$2:$D$6,3)</f>
        <v>0.8</v>
      </c>
      <c r="AR80" s="44">
        <f>VLOOKUP($P25,[1]TABLE!$A$2:$D$6,2)</f>
        <v>1</v>
      </c>
      <c r="AS80" s="44">
        <f>VLOOKUP($Q25,[1]TABLE!$A$2:$D$6,4)</f>
        <v>0.6</v>
      </c>
      <c r="AT80" s="44">
        <f>VLOOKUP($Q25,[1]TABLE!$A$2:$D$6,3)</f>
        <v>0.8</v>
      </c>
      <c r="AU80" s="44">
        <f>VLOOKUP($Q25,[1]TABLE!$A$2:$D$6,2)</f>
        <v>1</v>
      </c>
      <c r="AV80" s="44">
        <f>VLOOKUP($R25,[1]TABLE!$A$2:$D$6,4)</f>
        <v>0.6</v>
      </c>
      <c r="AW80" s="44">
        <f>VLOOKUP($R25,[1]TABLE!$A$2:$D$6,3)</f>
        <v>0.8</v>
      </c>
      <c r="AX80" s="44">
        <f>VLOOKUP($R25,[1]TABLE!$A$2:$D$6,2)</f>
        <v>1</v>
      </c>
      <c r="AY80" s="44" t="e">
        <f>VLOOKUP($S25,[1]TABLE!$A$2:$D$6,4)</f>
        <v>#N/A</v>
      </c>
      <c r="AZ80" s="44" t="e">
        <f>VLOOKUP($S25,[1]TABLE!$A$2:$D$6,3)</f>
        <v>#N/A</v>
      </c>
      <c r="BA80" s="44" t="e">
        <f>VLOOKUP($S25,[1]TABLE!$A$2:$D$6,2)</f>
        <v>#N/A</v>
      </c>
      <c r="BB80" s="44" t="e">
        <f>VLOOKUP($T25,[1]TABLE!$A$2:$D$6,4)</f>
        <v>#N/A</v>
      </c>
      <c r="BC80" s="44" t="e">
        <f>VLOOKUP($T25,[1]TABLE!$A$2:$D$6,3)</f>
        <v>#N/A</v>
      </c>
      <c r="BD80" s="44" t="e">
        <f>VLOOKUP($T25,[1]TABLE!$A$2:$D$6,2)</f>
        <v>#N/A</v>
      </c>
      <c r="BE80" s="44" t="e">
        <f>VLOOKUP($U25,[1]TABLE!$A$2:$D$6,4)</f>
        <v>#N/A</v>
      </c>
      <c r="BF80" s="44" t="e">
        <f>VLOOKUP($U25,[1]TABLE!$A$2:$D$6,3)</f>
        <v>#N/A</v>
      </c>
      <c r="BG80" s="44" t="e">
        <f>VLOOKUP($U25,[1]TABLE!$A$2:$D$6,2)</f>
        <v>#N/A</v>
      </c>
      <c r="BH80" s="44" t="e">
        <f>VLOOKUP($V25,[1]TABLE!$A$2:$D$6,4)</f>
        <v>#N/A</v>
      </c>
      <c r="BI80" s="44" t="e">
        <f>VLOOKUP($V25,[1]TABLE!$A$2:$D$6,3)</f>
        <v>#N/A</v>
      </c>
      <c r="BJ80" s="44" t="e">
        <f>VLOOKUP($V25,[1]TABLE!$A$2:$D$6,2)</f>
        <v>#N/A</v>
      </c>
      <c r="BK80" s="44" t="e">
        <f>VLOOKUP($W25,[1]TABLE!$A$2:$D$6,4)</f>
        <v>#N/A</v>
      </c>
      <c r="BL80" s="44" t="e">
        <f>VLOOKUP($W25,[1]TABLE!$A$2:$D$6,3)</f>
        <v>#N/A</v>
      </c>
      <c r="BM80" s="44" t="e">
        <f>VLOOKUP($W25,[1]TABLE!$A$2:$D$6,2)</f>
        <v>#N/A</v>
      </c>
      <c r="BN80" s="44" t="e">
        <f>VLOOKUP($X25,[1]TABLE!$A$2:$D$6,4)</f>
        <v>#N/A</v>
      </c>
      <c r="BO80" s="44" t="e">
        <f>VLOOKUP($X25,[1]TABLE!$A$2:$D$6,3)</f>
        <v>#N/A</v>
      </c>
      <c r="BP80" s="44" t="e">
        <f>VLOOKUP($X25,[1]TABLE!$A$2:$D$6,2)</f>
        <v>#N/A</v>
      </c>
      <c r="BQ80" s="44" t="e">
        <f>VLOOKUP($Y25,[1]TABLE!$A$2:$D$6,4)</f>
        <v>#N/A</v>
      </c>
      <c r="BR80" s="44" t="e">
        <f>VLOOKUP($Y25,[1]TABLE!$A$2:$D$6,3)</f>
        <v>#N/A</v>
      </c>
      <c r="BS80" s="44" t="e">
        <f>VLOOKUP($Y25,[1]TABLE!$A$2:$D$6,2)</f>
        <v>#N/A</v>
      </c>
      <c r="BT80" s="44" t="e">
        <f>VLOOKUP($Z25,[1]TABLE!$A$2:$D$6,4)</f>
        <v>#N/A</v>
      </c>
      <c r="BU80" s="44" t="e">
        <f>VLOOKUP($Z25,[1]TABLE!$A$2:$D$6,3)</f>
        <v>#N/A</v>
      </c>
      <c r="BV80" s="44" t="e">
        <f>VLOOKUP($Z25,[1]TABLE!$A$2:$D$6,2)</f>
        <v>#N/A</v>
      </c>
      <c r="BW80" s="44" t="e">
        <f>VLOOKUP($AA25,[1]TABLE!$A$2:$D$6,4)</f>
        <v>#N/A</v>
      </c>
      <c r="BX80" s="44" t="e">
        <f>VLOOKUP($AA25,[1]TABLE!$A$2:$D$6,3)</f>
        <v>#N/A</v>
      </c>
      <c r="BY80" s="44" t="e">
        <f>VLOOKUP($AA25,[1]TABLE!$A$2:$D$6,2)</f>
        <v>#N/A</v>
      </c>
      <c r="BZ80" s="44" t="e">
        <f>VLOOKUP($AB25,[1]TABLE!$A$2:$D$6,4)</f>
        <v>#N/A</v>
      </c>
      <c r="CA80" s="44" t="e">
        <f>VLOOKUP($AB25,[1]TABLE!$A$2:$D$6,3)</f>
        <v>#N/A</v>
      </c>
      <c r="CB80" s="44" t="e">
        <f>VLOOKUP($AB25,[1]TABLE!$A$2:$D$6,2)</f>
        <v>#N/A</v>
      </c>
      <c r="CC80" s="44" t="e">
        <f>VLOOKUP($AC25,[1]TABLE!$A$2:$D$6,4)</f>
        <v>#N/A</v>
      </c>
      <c r="CD80" s="44" t="e">
        <f>VLOOKUP($AC25,[1]TABLE!$A$2:$D$6,3)</f>
        <v>#N/A</v>
      </c>
      <c r="CE80" s="44" t="e">
        <f>VLOOKUP($AC25,[1]TABLE!$A$2:$D$6,2)</f>
        <v>#N/A</v>
      </c>
      <c r="CF80" s="44" t="e">
        <f>VLOOKUP($AD25,[1]TABLE!$A$2:$D$6,4)</f>
        <v>#N/A</v>
      </c>
      <c r="CG80" s="44" t="e">
        <f>VLOOKUP($AD25,[1]TABLE!$A$2:$D$6,3)</f>
        <v>#N/A</v>
      </c>
      <c r="CH80" s="44" t="e">
        <f>VLOOKUP($AD25,[1]TABLE!$A$2:$D$6,2)</f>
        <v>#N/A</v>
      </c>
      <c r="CI80" s="44" t="e">
        <f>VLOOKUP($AE25,[1]TABLE!$A$2:$D$6,4)</f>
        <v>#N/A</v>
      </c>
      <c r="CJ80" s="44" t="e">
        <f>VLOOKUP($AE25,[1]TABLE!$A$2:$D$6,3)</f>
        <v>#N/A</v>
      </c>
      <c r="CK80" s="44" t="e">
        <f>VLOOKUP($AE25,[1]TABLE!$A$2:$D$6,2)</f>
        <v>#N/A</v>
      </c>
      <c r="CL80" s="44" t="e">
        <f>VLOOKUP($AF25,[1]TABLE!$A$2:$D$6,4)</f>
        <v>#N/A</v>
      </c>
      <c r="CM80" s="44" t="e">
        <f>VLOOKUP($AF25,[1]TABLE!$A$2:$D$6,3)</f>
        <v>#N/A</v>
      </c>
      <c r="CN80" s="44" t="e">
        <f>VLOOKUP($AF25,[1]TABLE!$A$2:$D$6,2)</f>
        <v>#N/A</v>
      </c>
      <c r="CO80" s="44" t="e">
        <f>VLOOKUP($AG25,[1]TABLE!$A$2:$D$6,4)</f>
        <v>#N/A</v>
      </c>
      <c r="CP80" s="44" t="e">
        <f>VLOOKUP($AG25,[1]TABLE!$A$2:$D$6,3)</f>
        <v>#N/A</v>
      </c>
      <c r="CQ80" s="44" t="e">
        <f>VLOOKUP($AG25,[1]TABLE!$A$2:$D$6,2)</f>
        <v>#N/A</v>
      </c>
      <c r="CR80" s="44" t="e">
        <f>VLOOKUP($AH25,[1]TABLE!$A$2:$D$6,4)</f>
        <v>#N/A</v>
      </c>
      <c r="CS80" s="44" t="e">
        <f>VLOOKUP($AH25,[1]TABLE!$A$2:$D$6,3)</f>
        <v>#N/A</v>
      </c>
      <c r="CT80" s="44" t="e">
        <f>VLOOKUP($AH25,[1]TABLE!$A$2:$D$6,2)</f>
        <v>#N/A</v>
      </c>
      <c r="CU80" s="44" t="e">
        <f>VLOOKUP($AI25,[1]TABLE!$A$2:$D$6,4)</f>
        <v>#N/A</v>
      </c>
      <c r="CV80" s="44" t="e">
        <f>VLOOKUP($AI25,[1]TABLE!$A$2:$D$6,3)</f>
        <v>#N/A</v>
      </c>
      <c r="CW80" s="44" t="e">
        <f>VLOOKUP($AI25,[1]TABLE!$A$2:$D$6,2)</f>
        <v>#N/A</v>
      </c>
      <c r="CX80" s="44" t="e">
        <f>VLOOKUP($AJ25,[1]TABLE!$A$2:$D$6,4)</f>
        <v>#N/A</v>
      </c>
      <c r="CY80" s="44" t="e">
        <f>VLOOKUP($AJ25,[1]TABLE!$A$2:$D$6,3)</f>
        <v>#N/A</v>
      </c>
      <c r="CZ80" s="44" t="e">
        <f>VLOOKUP($AJ25,[1]TABLE!$A$2:$D$6,2)</f>
        <v>#N/A</v>
      </c>
      <c r="DA80" s="44" t="e">
        <f>VLOOKUP($AK25,[1]TABLE!$A$2:$D$6,4)</f>
        <v>#N/A</v>
      </c>
      <c r="DB80" s="44" t="e">
        <f>VLOOKUP($AK25,[1]TABLE!$A$2:$D$6,3)</f>
        <v>#N/A</v>
      </c>
      <c r="DC80" s="44" t="e">
        <f>VLOOKUP($AK25,[1]TABLE!$A$2:$D$6,2)</f>
        <v>#N/A</v>
      </c>
      <c r="DD80" s="44" t="e">
        <f>VLOOKUP($AL25,[1]TABLE!$A$2:$D$6,4)</f>
        <v>#N/A</v>
      </c>
      <c r="DE80" s="44" t="e">
        <f>VLOOKUP($AL25,[1]TABLE!$A$2:$D$6,3)</f>
        <v>#N/A</v>
      </c>
      <c r="DF80" s="44" t="e">
        <f>VLOOKUP($AL25,[1]TABLE!$A$2:$D$6,2)</f>
        <v>#N/A</v>
      </c>
      <c r="DG80" s="44" t="e">
        <f>VLOOKUP($AM25,[1]TABLE!$A$2:$D$6,4)</f>
        <v>#N/A</v>
      </c>
      <c r="DH80" s="44" t="e">
        <f>VLOOKUP($AM25,[1]TABLE!$A$2:$D$6,3)</f>
        <v>#N/A</v>
      </c>
      <c r="DI80" s="44" t="e">
        <f>VLOOKUP($AM25,[1]TABLE!$A$2:$D$6,2)</f>
        <v>#N/A</v>
      </c>
      <c r="DJ80" s="44" t="e">
        <f>VLOOKUP($AN25,[1]TABLE!$A$2:$D$6,4)</f>
        <v>#N/A</v>
      </c>
      <c r="DK80" s="44" t="e">
        <f>VLOOKUP($AN25,[1]TABLE!$A$2:$D$6,3)</f>
        <v>#N/A</v>
      </c>
      <c r="DL80" s="44" t="e">
        <f>VLOOKUP($AN25,[1]TABLE!$A$2:$D$6,2)</f>
        <v>#N/A</v>
      </c>
      <c r="DM80" s="44" t="e">
        <f>VLOOKUP($AO25,[1]TABLE!$A$2:$D$6,4)</f>
        <v>#N/A</v>
      </c>
      <c r="DN80" s="44" t="e">
        <f>VLOOKUP($AO25,[1]TABLE!$A$2:$D$6,3)</f>
        <v>#N/A</v>
      </c>
      <c r="DO80" s="44" t="e">
        <f>VLOOKUP($AO25,[1]TABLE!$A$2:$D$6,2)</f>
        <v>#N/A</v>
      </c>
      <c r="DP80" s="44" t="e">
        <f>VLOOKUP($AP25,[1]TABLE!$A$2:$D$6,4)</f>
        <v>#N/A</v>
      </c>
      <c r="DQ80" s="44" t="e">
        <f>VLOOKUP($AP25,[1]TABLE!$A$2:$D$6,3)</f>
        <v>#N/A</v>
      </c>
      <c r="DR80" s="44" t="e">
        <f>VLOOKUP($AP25,[1]TABLE!$A$2:$D$6,2)</f>
        <v>#N/A</v>
      </c>
      <c r="DS80" s="44" t="e">
        <f>VLOOKUP($AQ25,[1]TABLE!$A$2:$D$6,4)</f>
        <v>#N/A</v>
      </c>
      <c r="DT80" s="44" t="e">
        <f>VLOOKUP($AQ25,[1]TABLE!$A$2:$D$6,3)</f>
        <v>#N/A</v>
      </c>
      <c r="DU80" s="44" t="e">
        <f>VLOOKUP($AQ25,[1]TABLE!$A$2:$D$6,2)</f>
        <v>#N/A</v>
      </c>
      <c r="DV80" s="44" t="e">
        <f>VLOOKUP($AR25,[1]TABLE!$A$2:$D$6,4)</f>
        <v>#N/A</v>
      </c>
      <c r="DW80" s="44" t="e">
        <f>VLOOKUP($AR25,[1]TABLE!$A$2:$D$6,3)</f>
        <v>#N/A</v>
      </c>
      <c r="DX80" s="44" t="e">
        <f>VLOOKUP($AR25,[1]TABLE!$A$2:$D$6,2)</f>
        <v>#N/A</v>
      </c>
      <c r="DY80" s="44" t="e">
        <f>VLOOKUP($AS25,[1]TABLE!$A$2:$D$6,4)</f>
        <v>#N/A</v>
      </c>
      <c r="DZ80" s="44" t="e">
        <f>VLOOKUP($AS25,[1]TABLE!$A$2:$D$6,3)</f>
        <v>#N/A</v>
      </c>
      <c r="EA80" s="44" t="e">
        <f>VLOOKUP($AS25,[1]TABLE!$A$2:$D$6,2)</f>
        <v>#N/A</v>
      </c>
      <c r="EB80" s="44" t="e">
        <f>VLOOKUP($AT25,[1]TABLE!$A$2:$D$6,4)</f>
        <v>#N/A</v>
      </c>
      <c r="EC80" s="44" t="e">
        <f>VLOOKUP($AT25,[1]TABLE!$A$2:$D$6,3)</f>
        <v>#N/A</v>
      </c>
      <c r="ED80" s="44" t="e">
        <f>VLOOKUP($AT25,[1]TABLE!$A$2:$D$6,2)</f>
        <v>#N/A</v>
      </c>
      <c r="EE80" s="44" t="e">
        <f>VLOOKUP($AU25,[1]TABLE!$A$2:$D$6,4)</f>
        <v>#N/A</v>
      </c>
      <c r="EF80" s="44" t="e">
        <f>VLOOKUP($AU25,[1]TABLE!$A$2:$D$6,3)</f>
        <v>#N/A</v>
      </c>
      <c r="EG80" s="44" t="e">
        <f>VLOOKUP($AU25,[1]TABLE!$A$2:$D$6,2)</f>
        <v>#N/A</v>
      </c>
      <c r="EH80" s="44" t="e">
        <f>VLOOKUP($AV25,[1]TABLE!$A$2:$D$6,4)</f>
        <v>#N/A</v>
      </c>
      <c r="EI80" s="44" t="e">
        <f>VLOOKUP($AV25,[1]TABLE!$A$2:$D$6,3)</f>
        <v>#N/A</v>
      </c>
      <c r="EJ80" s="44" t="e">
        <f>VLOOKUP($AV25,[1]TABLE!$A$2:$D$6,2)</f>
        <v>#N/A</v>
      </c>
      <c r="EK80" s="44" t="e">
        <f>VLOOKUP($AW25,[1]TABLE!$A$2:$D$6,4)</f>
        <v>#N/A</v>
      </c>
      <c r="EL80" s="44" t="e">
        <f>VLOOKUP($AW25,[1]TABLE!$A$2:$D$6,3)</f>
        <v>#N/A</v>
      </c>
      <c r="EM80" s="44" t="e">
        <f>VLOOKUP($AW25,[1]TABLE!$A$2:$D$6,2)</f>
        <v>#N/A</v>
      </c>
      <c r="EN80" s="44" t="e">
        <f>VLOOKUP($AX25,[1]TABLE!$A$2:$D$6,4)</f>
        <v>#N/A</v>
      </c>
      <c r="EO80" s="44" t="e">
        <f>VLOOKUP($AX25,[1]TABLE!$A$2:$D$6,3)</f>
        <v>#N/A</v>
      </c>
      <c r="EP80" s="44" t="e">
        <f>VLOOKUP($AX25,[1]TABLE!$A$2:$D$6,2)</f>
        <v>#N/A</v>
      </c>
      <c r="EQ80" s="44" t="e">
        <f>VLOOKUP($AY25,[1]TABLE!$A$2:$D$6,4)</f>
        <v>#N/A</v>
      </c>
      <c r="ER80" s="44" t="e">
        <f>VLOOKUP($AY25,[1]TABLE!$A$2:$D$6,3)</f>
        <v>#N/A</v>
      </c>
      <c r="ES80" s="44" t="e">
        <f>VLOOKUP($AY25,[1]TABLE!$A$2:$D$6,2)</f>
        <v>#N/A</v>
      </c>
      <c r="ET80" s="44" t="e">
        <f>VLOOKUP($AZ25,[1]TABLE!$A$2:$D$6,4)</f>
        <v>#N/A</v>
      </c>
      <c r="EU80" s="44" t="e">
        <f>VLOOKUP($AZ25,[1]TABLE!$A$2:$D$6,3)</f>
        <v>#N/A</v>
      </c>
      <c r="EV80" s="44" t="e">
        <f>VLOOKUP($AZ25,[1]TABLE!$A$2:$D$6,2)</f>
        <v>#N/A</v>
      </c>
      <c r="EW80" s="44" t="e">
        <f>VLOOKUP($BA25,[1]TABLE!$A$2:$D$6,4)</f>
        <v>#N/A</v>
      </c>
      <c r="EX80" s="44" t="e">
        <f>VLOOKUP($BA25,[1]TABLE!$A$2:$D$6,3)</f>
        <v>#N/A</v>
      </c>
      <c r="EY80" s="44" t="e">
        <f>VLOOKUP($BA25,[1]TABLE!$A$2:$D$6,2)</f>
        <v>#N/A</v>
      </c>
      <c r="EZ80" s="44" t="e">
        <f>VLOOKUP($BB25,[1]TABLE!$A$2:$D$6,4)</f>
        <v>#N/A</v>
      </c>
      <c r="FA80" s="44" t="e">
        <f>VLOOKUP($BB25,[1]TABLE!$A$2:$D$6,3)</f>
        <v>#N/A</v>
      </c>
      <c r="FB80" s="44" t="e">
        <f>VLOOKUP($BB25,[1]TABLE!$A$2:$D$6,2)</f>
        <v>#N/A</v>
      </c>
      <c r="FC80" s="44" t="e">
        <f>VLOOKUP($BC25,[1]TABLE!$A$2:$D$6,4)</f>
        <v>#N/A</v>
      </c>
      <c r="FD80" s="44" t="e">
        <f>VLOOKUP($BC25,[1]TABLE!$A$2:$D$6,3)</f>
        <v>#N/A</v>
      </c>
      <c r="FE80" s="44" t="e">
        <f>VLOOKUP($BC25,[1]TABLE!$A$2:$D$6,2)</f>
        <v>#N/A</v>
      </c>
      <c r="FF80" s="44" t="e">
        <f>VLOOKUP($BD25,[1]TABLE!$A$2:$D$6,4)</f>
        <v>#N/A</v>
      </c>
      <c r="FG80" s="44" t="e">
        <f>VLOOKUP($BD25,[1]TABLE!$A$2:$D$6,3)</f>
        <v>#N/A</v>
      </c>
      <c r="FH80" s="44" t="e">
        <f>VLOOKUP($BD25,[1]TABLE!$A$2:$D$6,2)</f>
        <v>#N/A</v>
      </c>
      <c r="FI80" s="44" t="e">
        <f>VLOOKUP($BE25,[1]TABLE!$A$2:$D$6,4)</f>
        <v>#N/A</v>
      </c>
      <c r="FJ80" s="44" t="e">
        <f>VLOOKUP($BE25,[1]TABLE!$A$2:$D$6,3)</f>
        <v>#N/A</v>
      </c>
      <c r="FK80" s="44" t="e">
        <f>VLOOKUP($BE25,[1]TABLE!$A$2:$D$6,2)</f>
        <v>#N/A</v>
      </c>
      <c r="FL80" s="44" t="e">
        <f>VLOOKUP($BF25,[1]TABLE!$A$2:$D$6,4)</f>
        <v>#N/A</v>
      </c>
      <c r="FM80" s="44" t="e">
        <f>VLOOKUP($BF25,[1]TABLE!$A$2:$D$6,3)</f>
        <v>#N/A</v>
      </c>
      <c r="FN80" s="44" t="e">
        <f>VLOOKUP($BF25,[1]TABLE!$A$2:$D$6,2)</f>
        <v>#N/A</v>
      </c>
      <c r="FO80" s="44" t="e">
        <f>VLOOKUP($BG25,[1]TABLE!$A$2:$D$6,4)</f>
        <v>#N/A</v>
      </c>
      <c r="FP80" s="44" t="e">
        <f>VLOOKUP($BG25,[1]TABLE!$A$2:$D$6,3)</f>
        <v>#N/A</v>
      </c>
      <c r="FQ80" s="44" t="e">
        <f>VLOOKUP($BG25,[1]TABLE!$A$2:$D$6,2)</f>
        <v>#N/A</v>
      </c>
      <c r="FR80" s="44" t="e">
        <f>VLOOKUP($BH25,[1]TABLE!$A$2:$D$6,4)</f>
        <v>#N/A</v>
      </c>
      <c r="FS80" s="44" t="e">
        <f>VLOOKUP($BH25,[1]TABLE!$A$2:$D$6,3)</f>
        <v>#N/A</v>
      </c>
      <c r="FT80" s="44" t="e">
        <f>VLOOKUP($BH25,[1]TABLE!$A$2:$D$6,2)</f>
        <v>#N/A</v>
      </c>
      <c r="FU80" s="44" t="e">
        <f>VLOOKUP($BI25,[1]TABLE!$A$2:$D$6,4)</f>
        <v>#N/A</v>
      </c>
      <c r="FV80" s="44" t="e">
        <f>VLOOKUP($BI25,[1]TABLE!$A$2:$D$6,3)</f>
        <v>#N/A</v>
      </c>
      <c r="FW80" s="44" t="e">
        <f>VLOOKUP($BI25,[1]TABLE!$A$2:$D$6,2)</f>
        <v>#N/A</v>
      </c>
      <c r="FX80" s="44" t="e">
        <f>VLOOKUP($BJ25,[1]TABLE!$A$2:$D$6,4)</f>
        <v>#N/A</v>
      </c>
      <c r="FY80" s="44" t="e">
        <f>VLOOKUP($BJ25,[1]TABLE!$A$2:$D$6,3)</f>
        <v>#N/A</v>
      </c>
      <c r="FZ80" s="44" t="e">
        <f>VLOOKUP($BJ25,[1]TABLE!$A$2:$D$6,2)</f>
        <v>#N/A</v>
      </c>
      <c r="GA80" s="44" t="e">
        <f>VLOOKUP($BK25,[1]TABLE!$A$2:$D$6,4)</f>
        <v>#N/A</v>
      </c>
      <c r="GB80" s="44" t="e">
        <f>VLOOKUP($BK25,[1]TABLE!$A$2:$D$6,4)</f>
        <v>#N/A</v>
      </c>
      <c r="GC80" s="44" t="e">
        <f>VLOOKUP($BK25,[1]TABLE!$A$2:$D$6,4)</f>
        <v>#N/A</v>
      </c>
      <c r="GD80" s="44" t="e">
        <f>VLOOKUP($BL25,[1]TABLE!$A$2:$D$6,4)</f>
        <v>#N/A</v>
      </c>
      <c r="GE80" s="44" t="e">
        <f>VLOOKUP($BL25,[1]TABLE!$A$2:$D$6,3)</f>
        <v>#N/A</v>
      </c>
      <c r="GF80" s="44" t="e">
        <f>VLOOKUP($BL25,[1]TABLE!$A$2:$D$6,2)</f>
        <v>#N/A</v>
      </c>
      <c r="GG80" s="44" t="e">
        <f>VLOOKUP($BM25,[1]TABLE!$A$2:$D$6,4)</f>
        <v>#N/A</v>
      </c>
      <c r="GH80" s="44" t="e">
        <f>VLOOKUP($BM25,[1]TABLE!$A$2:$D$6,3)</f>
        <v>#N/A</v>
      </c>
      <c r="GI80" s="44" t="e">
        <f>VLOOKUP($BM25,[1]TABLE!$A$2:$D$6,2)</f>
        <v>#N/A</v>
      </c>
      <c r="GJ80" s="44" t="e">
        <f>VLOOKUP($BN25,[1]TABLE!$A$2:$D$6,4)</f>
        <v>#N/A</v>
      </c>
      <c r="GK80" s="44" t="e">
        <f>VLOOKUP($BN25,[1]TABLE!$A$2:$D$6,3)</f>
        <v>#N/A</v>
      </c>
      <c r="GL80" s="44" t="e">
        <f>VLOOKUP($BN25,[1]TABLE!$A$2:$D$6,2)</f>
        <v>#N/A</v>
      </c>
      <c r="GM80" s="44" t="e">
        <f>VLOOKUP($BO25,[1]TABLE!$A$2:$D$6,4)</f>
        <v>#N/A</v>
      </c>
      <c r="GN80" s="44" t="e">
        <f>VLOOKUP($BO25,[1]TABLE!$A$2:$D$6,3)</f>
        <v>#N/A</v>
      </c>
      <c r="GO80" s="44" t="e">
        <f>VLOOKUP($BO25,[1]TABLE!$A$2:$D$6,2)</f>
        <v>#N/A</v>
      </c>
      <c r="GP80" s="44" t="e">
        <f>VLOOKUP($BP25,[1]TABLE!$A$2:$D$6,4)</f>
        <v>#N/A</v>
      </c>
      <c r="GQ80" s="44" t="e">
        <f>VLOOKUP($BP25,[1]TABLE!$A$2:$D$6,3)</f>
        <v>#N/A</v>
      </c>
      <c r="GR80" s="44" t="e">
        <f>VLOOKUP($BP25,[1]TABLE!$A$2:$D$6,2)</f>
        <v>#N/A</v>
      </c>
      <c r="GS80" s="44" t="e">
        <f>VLOOKUP($BQ25,[1]TABLE!$A$2:$D$6,4)</f>
        <v>#N/A</v>
      </c>
      <c r="GT80" s="44" t="e">
        <f>VLOOKUP($BQ25,[1]TABLE!$A$2:$D$6,3)</f>
        <v>#N/A</v>
      </c>
      <c r="GU80" s="44" t="e">
        <f>VLOOKUP($BQ25,[1]TABLE!$A$2:$D$6,2)</f>
        <v>#N/A</v>
      </c>
      <c r="GV80" s="44" t="e">
        <f>VLOOKUP($BR25,[1]TABLE!$A$2:$D$6,4)</f>
        <v>#N/A</v>
      </c>
      <c r="GW80" s="44" t="e">
        <f>VLOOKUP($BR25,[1]TABLE!$A$2:$D$6,3)</f>
        <v>#N/A</v>
      </c>
      <c r="GX80" s="44" t="e">
        <f>VLOOKUP($BR25,[1]TABLE!$A$2:$D$6,2)</f>
        <v>#N/A</v>
      </c>
      <c r="GY80" s="44" t="e">
        <f>VLOOKUP($BS25,[1]TABLE!$A$2:$D$6,4)</f>
        <v>#N/A</v>
      </c>
      <c r="GZ80" s="44" t="e">
        <f>VLOOKUP($BS25,[1]TABLE!$A$2:$D$6,3)</f>
        <v>#N/A</v>
      </c>
      <c r="HA80" s="44" t="e">
        <f>VLOOKUP($BS25,[1]TABLE!$A$2:$D$6,2)</f>
        <v>#N/A</v>
      </c>
      <c r="HB80" s="44" t="e">
        <f>VLOOKUP($BT25,[1]TABLE!$A$2:$D$6,4)</f>
        <v>#N/A</v>
      </c>
      <c r="HC80" s="44" t="e">
        <f>VLOOKUP($BT25,[1]TABLE!$A$2:$D$6,3)</f>
        <v>#N/A</v>
      </c>
      <c r="HD80" s="44" t="e">
        <f>VLOOKUP($BT25,[1]TABLE!$A$2:$D$6,2)</f>
        <v>#N/A</v>
      </c>
      <c r="HE80" s="44" t="e">
        <f>VLOOKUP($BU25,[1]TABLE!$A$2:$D$6,4)</f>
        <v>#N/A</v>
      </c>
      <c r="HF80" s="44" t="e">
        <f>VLOOKUP($BU25,[1]TABLE!$A$2:$D$6,3)</f>
        <v>#N/A</v>
      </c>
      <c r="HG80" s="44" t="e">
        <f>VLOOKUP($BU25,[1]TABLE!$A$2:$D$6,2)</f>
        <v>#N/A</v>
      </c>
      <c r="HH80" s="44" t="e">
        <f>VLOOKUP($BV25,[1]TABLE!$A$2:$D$6,4)</f>
        <v>#N/A</v>
      </c>
      <c r="HI80" s="44" t="e">
        <f>VLOOKUP($BV25,[1]TABLE!$A$2:$D$6,3)</f>
        <v>#N/A</v>
      </c>
      <c r="HJ80" s="44" t="e">
        <f>VLOOKUP($BV25,[1]TABLE!$A$2:$D$6,2)</f>
        <v>#N/A</v>
      </c>
      <c r="HK80" s="44" t="e">
        <f>VLOOKUP($BW25,[1]TABLE!$A$2:$D$6,4)</f>
        <v>#N/A</v>
      </c>
      <c r="HL80" s="44" t="e">
        <f>VLOOKUP($BW25,[1]TABLE!$A$2:$D$6,3)</f>
        <v>#N/A</v>
      </c>
      <c r="HM80" s="44" t="e">
        <f>VLOOKUP($BW25,[1]TABLE!$A$2:$D$6,2)</f>
        <v>#N/A</v>
      </c>
      <c r="HN80" s="44" t="e">
        <f>VLOOKUP($BX25,[1]TABLE!$A$2:$D$6,4)</f>
        <v>#N/A</v>
      </c>
      <c r="HO80" s="44" t="e">
        <f>VLOOKUP($BX25,[1]TABLE!$A$2:$D$6,3)</f>
        <v>#N/A</v>
      </c>
      <c r="HP80" s="44" t="e">
        <f>VLOOKUP($BX25,[1]TABLE!$A$2:$D$6,2)</f>
        <v>#N/A</v>
      </c>
      <c r="HQ80" s="44" t="e">
        <f>VLOOKUP($BY25,[1]TABLE!$A$2:$D$6,4)</f>
        <v>#N/A</v>
      </c>
      <c r="HR80" s="44" t="e">
        <f>VLOOKUP($BY25,[1]TABLE!$A$2:$D$6,3)</f>
        <v>#N/A</v>
      </c>
      <c r="HS80" s="44" t="e">
        <f>VLOOKUP($BY25,[1]TABLE!$A$2:$D$6,2)</f>
        <v>#N/A</v>
      </c>
      <c r="HT80" s="44" t="e">
        <f>VLOOKUP($BZ25,[1]TABLE!$A$2:$D$6,4)</f>
        <v>#N/A</v>
      </c>
      <c r="HU80" s="44" t="e">
        <f>VLOOKUP($BZ25,[1]TABLE!$A$2:$D$6,3)</f>
        <v>#N/A</v>
      </c>
      <c r="HV80" s="44" t="e">
        <f>VLOOKUP($BZ25,[1]TABLE!$A$2:$D$6,2)</f>
        <v>#N/A</v>
      </c>
      <c r="HW80" s="44" t="e">
        <f>VLOOKUP($CA25,[1]TABLE!$A$2:$D$6,4)</f>
        <v>#N/A</v>
      </c>
      <c r="HX80" s="44" t="e">
        <f>VLOOKUP($CA25,[1]TABLE!$A$2:$D$6,3)</f>
        <v>#N/A</v>
      </c>
      <c r="HY80" s="44" t="e">
        <f>VLOOKUP($CA25,[1]TABLE!$A$2:$D$6,2)</f>
        <v>#N/A</v>
      </c>
      <c r="HZ80" s="44" t="e">
        <f>VLOOKUP($CB25,[1]TABLE!$A$2:$D$6,4)</f>
        <v>#N/A</v>
      </c>
      <c r="IA80" s="44" t="e">
        <f>VLOOKUP($CB25,[1]TABLE!$A$2:$D$6,3)</f>
        <v>#N/A</v>
      </c>
      <c r="IB80" s="44" t="e">
        <f>VLOOKUP($CB25,[1]TABLE!$A$2:$D$6,2)</f>
        <v>#N/A</v>
      </c>
      <c r="IC80" s="44" t="e">
        <f>VLOOKUP($CC25,[1]TABLE!$A$2:$D$6,4)</f>
        <v>#N/A</v>
      </c>
      <c r="ID80" s="44" t="e">
        <f>VLOOKUP($CC25,[1]TABLE!$A$2:$D$6,3)</f>
        <v>#N/A</v>
      </c>
      <c r="IE80" s="44" t="e">
        <f>VLOOKUP($CC25,[1]TABLE!$A$2:$D$6,2)</f>
        <v>#N/A</v>
      </c>
      <c r="IF80" s="44" t="e">
        <f>VLOOKUP($CD25,[1]TABLE!$A$2:$D$6,4)</f>
        <v>#N/A</v>
      </c>
      <c r="IG80" s="44" t="e">
        <f>VLOOKUP($CD25,[1]TABLE!$A$2:$D$6,3)</f>
        <v>#N/A</v>
      </c>
      <c r="IH80" s="44" t="e">
        <f>VLOOKUP($CD25,[1]TABLE!$A$2:$D$6,2)</f>
        <v>#N/A</v>
      </c>
      <c r="IJ80" s="10"/>
    </row>
    <row r="81" spans="2:244" x14ac:dyDescent="0.15">
      <c r="B81" s="43">
        <v>13</v>
      </c>
      <c r="C81" s="29">
        <f>VLOOKUP($C26,[1]TABLE!$A$2:$D$6,4)</f>
        <v>0.4</v>
      </c>
      <c r="D81" s="29">
        <f>VLOOKUP($C26,[1]TABLE!$A$2:$D$6,3)</f>
        <v>0.6</v>
      </c>
      <c r="E81" s="29">
        <f>VLOOKUP($C26,[1]TABLE!$A$2:$D$6,2)</f>
        <v>0.8</v>
      </c>
      <c r="F81" s="29">
        <f>VLOOKUP($D26,[1]TABLE!$A$2:$D$6,4)</f>
        <v>0</v>
      </c>
      <c r="G81" s="29">
        <f>VLOOKUP($D26,[1]TABLE!$A$2:$D$6,3)</f>
        <v>0</v>
      </c>
      <c r="H81" s="29">
        <f>VLOOKUP($D26,[1]TABLE!$A$2:$D$6,2)</f>
        <v>0.2</v>
      </c>
      <c r="I81" s="29">
        <f>VLOOKUP($E26,[1]TABLE!$A$2:$D$6,4)</f>
        <v>0.2</v>
      </c>
      <c r="J81" s="29">
        <f>VLOOKUP($E26,[1]TABLE!$A$2:$D$6,3)</f>
        <v>0.4</v>
      </c>
      <c r="K81" s="29">
        <f>VLOOKUP($E26,[1]TABLE!$A$2:$D$6,2)</f>
        <v>0.6</v>
      </c>
      <c r="L81" s="29">
        <f>VLOOKUP($F26,[1]TABLE!$A$2:$D$6,4)</f>
        <v>0.2</v>
      </c>
      <c r="M81" s="29">
        <f>VLOOKUP($F26,[1]TABLE!$A$2:$D$6,3)</f>
        <v>0.4</v>
      </c>
      <c r="N81" s="29">
        <f>VLOOKUP($F26,[1]TABLE!$A$2:$D$6,2)</f>
        <v>0.6</v>
      </c>
      <c r="O81" s="44">
        <f>VLOOKUP($G26,[1]TABLE!$A$2:$D$6,4)</f>
        <v>0.2</v>
      </c>
      <c r="P81" s="44">
        <f>VLOOKUP($G26,[1]TABLE!$A$2:$D$6,3)</f>
        <v>0.4</v>
      </c>
      <c r="Q81" s="44">
        <f>VLOOKUP($G26,[1]TABLE!$A$2:$D$6,2)</f>
        <v>0.6</v>
      </c>
      <c r="R81" s="44">
        <f>VLOOKUP($H26,[1]TABLE!$A$2:$D$6,4)</f>
        <v>0.2</v>
      </c>
      <c r="S81" s="44">
        <f>VLOOKUP($H26,[1]TABLE!$A$2:$D$6,3)</f>
        <v>0.4</v>
      </c>
      <c r="T81" s="44">
        <f>VLOOKUP($H26,[1]TABLE!$A$2:$D$6,2)</f>
        <v>0.6</v>
      </c>
      <c r="U81" s="44">
        <f>VLOOKUP($I26,[1]TABLE!$A$2:$D$6,4)</f>
        <v>0.4</v>
      </c>
      <c r="V81" s="44">
        <f>VLOOKUP($I26,[1]TABLE!$A$2:$D$6,3)</f>
        <v>0.6</v>
      </c>
      <c r="W81" s="44">
        <f>VLOOKUP($I26,[1]TABLE!$A$2:$D$6,2)</f>
        <v>0.8</v>
      </c>
      <c r="X81" s="44">
        <f>VLOOKUP($J26,[1]TABLE!$A$2:$D$6,4)</f>
        <v>0</v>
      </c>
      <c r="Y81" s="44">
        <f>VLOOKUP($J26,[1]TABLE!$A$2:$D$6,3)</f>
        <v>0.2</v>
      </c>
      <c r="Z81" s="44">
        <f>VLOOKUP($J26,[1]TABLE!$A$2:$D$6,2)</f>
        <v>0.4</v>
      </c>
      <c r="AA81" s="44">
        <f>VLOOKUP($K26,[1]TABLE!$A$2:$D$6,4)</f>
        <v>0.6</v>
      </c>
      <c r="AB81" s="44">
        <f>VLOOKUP($K26,[1]TABLE!$A$2:$D$6,3)</f>
        <v>0.8</v>
      </c>
      <c r="AC81" s="44">
        <f>VLOOKUP($K26,[1]TABLE!$A$2:$D$6,2)</f>
        <v>1</v>
      </c>
      <c r="AD81" s="44">
        <f>VLOOKUP($L26,[1]TABLE!$A$2:$D$6,4)</f>
        <v>0.2</v>
      </c>
      <c r="AE81" s="44">
        <f>VLOOKUP($L26,[1]TABLE!$A$2:$D$6,3)</f>
        <v>0.4</v>
      </c>
      <c r="AF81" s="44">
        <f>VLOOKUP($L26,[1]TABLE!$A$2:$D$6,2)</f>
        <v>0.6</v>
      </c>
      <c r="AG81" s="44">
        <f>VLOOKUP($M26,[1]TABLE!$A$2:$D$6,4)</f>
        <v>0</v>
      </c>
      <c r="AH81" s="44">
        <f>VLOOKUP($M26,[1]TABLE!$A$2:$D$6,3)</f>
        <v>0.2</v>
      </c>
      <c r="AI81" s="44">
        <f>VLOOKUP($M26,[1]TABLE!$A$2:$D$6,2)</f>
        <v>0.4</v>
      </c>
      <c r="AJ81" s="44">
        <f>VLOOKUP($N26,[1]TABLE!$A$2:$D$6,4)</f>
        <v>0</v>
      </c>
      <c r="AK81" s="44">
        <f>VLOOKUP($N26,[1]TABLE!$A$2:$D$6,3)</f>
        <v>0.2</v>
      </c>
      <c r="AL81" s="44">
        <f>VLOOKUP($N26,[1]TABLE!$A$2:$D$6,2)</f>
        <v>0.4</v>
      </c>
      <c r="AM81" s="44">
        <f>VLOOKUP($O26,[1]TABLE!$A$2:$D$6,4)</f>
        <v>0</v>
      </c>
      <c r="AN81" s="44">
        <f>VLOOKUP($O26,[1]TABLE!$A$2:$D$6,3)</f>
        <v>0.2</v>
      </c>
      <c r="AO81" s="44">
        <f>VLOOKUP($O26,[1]TABLE!$A$2:$D$6,2)</f>
        <v>0.4</v>
      </c>
      <c r="AP81" s="44">
        <f>VLOOKUP($P26,[1]TABLE!$A$2:$D$6,4)</f>
        <v>0.6</v>
      </c>
      <c r="AQ81" s="44">
        <f>VLOOKUP($P26,[1]TABLE!$A$2:$D$6,3)</f>
        <v>0.8</v>
      </c>
      <c r="AR81" s="44">
        <f>VLOOKUP($P26,[1]TABLE!$A$2:$D$6,2)</f>
        <v>1</v>
      </c>
      <c r="AS81" s="44">
        <f>VLOOKUP($Q26,[1]TABLE!$A$2:$D$6,4)</f>
        <v>0</v>
      </c>
      <c r="AT81" s="44">
        <f>VLOOKUP($Q26,[1]TABLE!$A$2:$D$6,3)</f>
        <v>0.2</v>
      </c>
      <c r="AU81" s="44">
        <f>VLOOKUP($Q26,[1]TABLE!$A$2:$D$6,2)</f>
        <v>0.4</v>
      </c>
      <c r="AV81" s="44">
        <f>VLOOKUP($R26,[1]TABLE!$A$2:$D$6,4)</f>
        <v>0</v>
      </c>
      <c r="AW81" s="44">
        <f>VLOOKUP($R26,[1]TABLE!$A$2:$D$6,3)</f>
        <v>0.2</v>
      </c>
      <c r="AX81" s="44">
        <f>VLOOKUP($R26,[1]TABLE!$A$2:$D$6,2)</f>
        <v>0.4</v>
      </c>
      <c r="AY81" s="44" t="e">
        <f>VLOOKUP($S26,[1]TABLE!$A$2:$D$6,4)</f>
        <v>#N/A</v>
      </c>
      <c r="AZ81" s="44" t="e">
        <f>VLOOKUP($S26,[1]TABLE!$A$2:$D$6,3)</f>
        <v>#N/A</v>
      </c>
      <c r="BA81" s="44" t="e">
        <f>VLOOKUP($S26,[1]TABLE!$A$2:$D$6,2)</f>
        <v>#N/A</v>
      </c>
      <c r="BB81" s="44" t="e">
        <f>VLOOKUP($T26,[1]TABLE!$A$2:$D$6,4)</f>
        <v>#N/A</v>
      </c>
      <c r="BC81" s="44" t="e">
        <f>VLOOKUP($T26,[1]TABLE!$A$2:$D$6,3)</f>
        <v>#N/A</v>
      </c>
      <c r="BD81" s="44" t="e">
        <f>VLOOKUP($T26,[1]TABLE!$A$2:$D$6,2)</f>
        <v>#N/A</v>
      </c>
      <c r="BE81" s="44" t="e">
        <f>VLOOKUP($U26,[1]TABLE!$A$2:$D$6,4)</f>
        <v>#N/A</v>
      </c>
      <c r="BF81" s="44" t="e">
        <f>VLOOKUP($U26,[1]TABLE!$A$2:$D$6,3)</f>
        <v>#N/A</v>
      </c>
      <c r="BG81" s="44" t="e">
        <f>VLOOKUP($U26,[1]TABLE!$A$2:$D$6,2)</f>
        <v>#N/A</v>
      </c>
      <c r="BH81" s="44" t="e">
        <f>VLOOKUP($V26,[1]TABLE!$A$2:$D$6,4)</f>
        <v>#N/A</v>
      </c>
      <c r="BI81" s="44" t="e">
        <f>VLOOKUP($V26,[1]TABLE!$A$2:$D$6,3)</f>
        <v>#N/A</v>
      </c>
      <c r="BJ81" s="44" t="e">
        <f>VLOOKUP($V26,[1]TABLE!$A$2:$D$6,2)</f>
        <v>#N/A</v>
      </c>
      <c r="BK81" s="44" t="e">
        <f>VLOOKUP($W26,[1]TABLE!$A$2:$D$6,4)</f>
        <v>#N/A</v>
      </c>
      <c r="BL81" s="44" t="e">
        <f>VLOOKUP($W26,[1]TABLE!$A$2:$D$6,3)</f>
        <v>#N/A</v>
      </c>
      <c r="BM81" s="44" t="e">
        <f>VLOOKUP($W26,[1]TABLE!$A$2:$D$6,2)</f>
        <v>#N/A</v>
      </c>
      <c r="BN81" s="44" t="e">
        <f>VLOOKUP($X26,[1]TABLE!$A$2:$D$6,4)</f>
        <v>#N/A</v>
      </c>
      <c r="BO81" s="44" t="e">
        <f>VLOOKUP($X26,[1]TABLE!$A$2:$D$6,3)</f>
        <v>#N/A</v>
      </c>
      <c r="BP81" s="44" t="e">
        <f>VLOOKUP($X26,[1]TABLE!$A$2:$D$6,2)</f>
        <v>#N/A</v>
      </c>
      <c r="BQ81" s="44" t="e">
        <f>VLOOKUP($Y26,[1]TABLE!$A$2:$D$6,4)</f>
        <v>#N/A</v>
      </c>
      <c r="BR81" s="44" t="e">
        <f>VLOOKUP($Y26,[1]TABLE!$A$2:$D$6,3)</f>
        <v>#N/A</v>
      </c>
      <c r="BS81" s="44" t="e">
        <f>VLOOKUP($Y26,[1]TABLE!$A$2:$D$6,2)</f>
        <v>#N/A</v>
      </c>
      <c r="BT81" s="44" t="e">
        <f>VLOOKUP($Z26,[1]TABLE!$A$2:$D$6,4)</f>
        <v>#N/A</v>
      </c>
      <c r="BU81" s="44" t="e">
        <f>VLOOKUP($Z26,[1]TABLE!$A$2:$D$6,3)</f>
        <v>#N/A</v>
      </c>
      <c r="BV81" s="44" t="e">
        <f>VLOOKUP($Z26,[1]TABLE!$A$2:$D$6,2)</f>
        <v>#N/A</v>
      </c>
      <c r="BW81" s="44" t="e">
        <f>VLOOKUP($AA26,[1]TABLE!$A$2:$D$6,4)</f>
        <v>#N/A</v>
      </c>
      <c r="BX81" s="44" t="e">
        <f>VLOOKUP($AA26,[1]TABLE!$A$2:$D$6,3)</f>
        <v>#N/A</v>
      </c>
      <c r="BY81" s="44" t="e">
        <f>VLOOKUP($AA26,[1]TABLE!$A$2:$D$6,2)</f>
        <v>#N/A</v>
      </c>
      <c r="BZ81" s="44" t="e">
        <f>VLOOKUP($AB26,[1]TABLE!$A$2:$D$6,4)</f>
        <v>#N/A</v>
      </c>
      <c r="CA81" s="44" t="e">
        <f>VLOOKUP($AB26,[1]TABLE!$A$2:$D$6,3)</f>
        <v>#N/A</v>
      </c>
      <c r="CB81" s="44" t="e">
        <f>VLOOKUP($AB26,[1]TABLE!$A$2:$D$6,2)</f>
        <v>#N/A</v>
      </c>
      <c r="CC81" s="44" t="e">
        <f>VLOOKUP($AC26,[1]TABLE!$A$2:$D$6,4)</f>
        <v>#N/A</v>
      </c>
      <c r="CD81" s="44" t="e">
        <f>VLOOKUP($AC26,[1]TABLE!$A$2:$D$6,3)</f>
        <v>#N/A</v>
      </c>
      <c r="CE81" s="44" t="e">
        <f>VLOOKUP($AC26,[1]TABLE!$A$2:$D$6,2)</f>
        <v>#N/A</v>
      </c>
      <c r="CF81" s="44" t="e">
        <f>VLOOKUP($AD26,[1]TABLE!$A$2:$D$6,4)</f>
        <v>#N/A</v>
      </c>
      <c r="CG81" s="44" t="e">
        <f>VLOOKUP($AD26,[1]TABLE!$A$2:$D$6,3)</f>
        <v>#N/A</v>
      </c>
      <c r="CH81" s="44" t="e">
        <f>VLOOKUP($AD26,[1]TABLE!$A$2:$D$6,2)</f>
        <v>#N/A</v>
      </c>
      <c r="CI81" s="44" t="e">
        <f>VLOOKUP($AE26,[1]TABLE!$A$2:$D$6,4)</f>
        <v>#N/A</v>
      </c>
      <c r="CJ81" s="44" t="e">
        <f>VLOOKUP($AE26,[1]TABLE!$A$2:$D$6,3)</f>
        <v>#N/A</v>
      </c>
      <c r="CK81" s="44" t="e">
        <f>VLOOKUP($AE26,[1]TABLE!$A$2:$D$6,2)</f>
        <v>#N/A</v>
      </c>
      <c r="CL81" s="44" t="e">
        <f>VLOOKUP($AF26,[1]TABLE!$A$2:$D$6,4)</f>
        <v>#N/A</v>
      </c>
      <c r="CM81" s="44" t="e">
        <f>VLOOKUP($AF26,[1]TABLE!$A$2:$D$6,3)</f>
        <v>#N/A</v>
      </c>
      <c r="CN81" s="44" t="e">
        <f>VLOOKUP($AF26,[1]TABLE!$A$2:$D$6,2)</f>
        <v>#N/A</v>
      </c>
      <c r="CO81" s="44" t="e">
        <f>VLOOKUP($AG26,[1]TABLE!$A$2:$D$6,4)</f>
        <v>#N/A</v>
      </c>
      <c r="CP81" s="44" t="e">
        <f>VLOOKUP($AG26,[1]TABLE!$A$2:$D$6,3)</f>
        <v>#N/A</v>
      </c>
      <c r="CQ81" s="44" t="e">
        <f>VLOOKUP($AG26,[1]TABLE!$A$2:$D$6,2)</f>
        <v>#N/A</v>
      </c>
      <c r="CR81" s="44" t="e">
        <f>VLOOKUP($AH26,[1]TABLE!$A$2:$D$6,4)</f>
        <v>#N/A</v>
      </c>
      <c r="CS81" s="44" t="e">
        <f>VLOOKUP($AH26,[1]TABLE!$A$2:$D$6,3)</f>
        <v>#N/A</v>
      </c>
      <c r="CT81" s="44" t="e">
        <f>VLOOKUP($AH26,[1]TABLE!$A$2:$D$6,2)</f>
        <v>#N/A</v>
      </c>
      <c r="CU81" s="44" t="e">
        <f>VLOOKUP($AI26,[1]TABLE!$A$2:$D$6,4)</f>
        <v>#N/A</v>
      </c>
      <c r="CV81" s="44" t="e">
        <f>VLOOKUP($AI26,[1]TABLE!$A$2:$D$6,3)</f>
        <v>#N/A</v>
      </c>
      <c r="CW81" s="44" t="e">
        <f>VLOOKUP($AI26,[1]TABLE!$A$2:$D$6,2)</f>
        <v>#N/A</v>
      </c>
      <c r="CX81" s="44" t="e">
        <f>VLOOKUP($AJ26,[1]TABLE!$A$2:$D$6,4)</f>
        <v>#N/A</v>
      </c>
      <c r="CY81" s="44" t="e">
        <f>VLOOKUP($AJ26,[1]TABLE!$A$2:$D$6,3)</f>
        <v>#N/A</v>
      </c>
      <c r="CZ81" s="44" t="e">
        <f>VLOOKUP($AJ26,[1]TABLE!$A$2:$D$6,2)</f>
        <v>#N/A</v>
      </c>
      <c r="DA81" s="44" t="e">
        <f>VLOOKUP($AK26,[1]TABLE!$A$2:$D$6,4)</f>
        <v>#N/A</v>
      </c>
      <c r="DB81" s="44" t="e">
        <f>VLOOKUP($AK26,[1]TABLE!$A$2:$D$6,3)</f>
        <v>#N/A</v>
      </c>
      <c r="DC81" s="44" t="e">
        <f>VLOOKUP($AK26,[1]TABLE!$A$2:$D$6,2)</f>
        <v>#N/A</v>
      </c>
      <c r="DD81" s="44" t="e">
        <f>VLOOKUP($AL26,[1]TABLE!$A$2:$D$6,4)</f>
        <v>#N/A</v>
      </c>
      <c r="DE81" s="44" t="e">
        <f>VLOOKUP($AL26,[1]TABLE!$A$2:$D$6,3)</f>
        <v>#N/A</v>
      </c>
      <c r="DF81" s="44" t="e">
        <f>VLOOKUP($AL26,[1]TABLE!$A$2:$D$6,2)</f>
        <v>#N/A</v>
      </c>
      <c r="DG81" s="44" t="e">
        <f>VLOOKUP($AM26,[1]TABLE!$A$2:$D$6,4)</f>
        <v>#N/A</v>
      </c>
      <c r="DH81" s="44" t="e">
        <f>VLOOKUP($AM26,[1]TABLE!$A$2:$D$6,3)</f>
        <v>#N/A</v>
      </c>
      <c r="DI81" s="44" t="e">
        <f>VLOOKUP($AM26,[1]TABLE!$A$2:$D$6,2)</f>
        <v>#N/A</v>
      </c>
      <c r="DJ81" s="44" t="e">
        <f>VLOOKUP($AN26,[1]TABLE!$A$2:$D$6,4)</f>
        <v>#N/A</v>
      </c>
      <c r="DK81" s="44" t="e">
        <f>VLOOKUP($AN26,[1]TABLE!$A$2:$D$6,3)</f>
        <v>#N/A</v>
      </c>
      <c r="DL81" s="44" t="e">
        <f>VLOOKUP($AN26,[1]TABLE!$A$2:$D$6,2)</f>
        <v>#N/A</v>
      </c>
      <c r="DM81" s="44" t="e">
        <f>VLOOKUP($AO26,[1]TABLE!$A$2:$D$6,4)</f>
        <v>#N/A</v>
      </c>
      <c r="DN81" s="44" t="e">
        <f>VLOOKUP($AO26,[1]TABLE!$A$2:$D$6,3)</f>
        <v>#N/A</v>
      </c>
      <c r="DO81" s="44" t="e">
        <f>VLOOKUP($AO26,[1]TABLE!$A$2:$D$6,2)</f>
        <v>#N/A</v>
      </c>
      <c r="DP81" s="44" t="e">
        <f>VLOOKUP($AP26,[1]TABLE!$A$2:$D$6,4)</f>
        <v>#N/A</v>
      </c>
      <c r="DQ81" s="44" t="e">
        <f>VLOOKUP($AP26,[1]TABLE!$A$2:$D$6,3)</f>
        <v>#N/A</v>
      </c>
      <c r="DR81" s="44" t="e">
        <f>VLOOKUP($AP26,[1]TABLE!$A$2:$D$6,2)</f>
        <v>#N/A</v>
      </c>
      <c r="DS81" s="44" t="e">
        <f>VLOOKUP($AQ26,[1]TABLE!$A$2:$D$6,4)</f>
        <v>#N/A</v>
      </c>
      <c r="DT81" s="44" t="e">
        <f>VLOOKUP($AQ26,[1]TABLE!$A$2:$D$6,3)</f>
        <v>#N/A</v>
      </c>
      <c r="DU81" s="44" t="e">
        <f>VLOOKUP($AQ26,[1]TABLE!$A$2:$D$6,2)</f>
        <v>#N/A</v>
      </c>
      <c r="DV81" s="44" t="e">
        <f>VLOOKUP($AR26,[1]TABLE!$A$2:$D$6,4)</f>
        <v>#N/A</v>
      </c>
      <c r="DW81" s="44" t="e">
        <f>VLOOKUP($AR26,[1]TABLE!$A$2:$D$6,3)</f>
        <v>#N/A</v>
      </c>
      <c r="DX81" s="44" t="e">
        <f>VLOOKUP($AR26,[1]TABLE!$A$2:$D$6,2)</f>
        <v>#N/A</v>
      </c>
      <c r="DY81" s="44" t="e">
        <f>VLOOKUP($AS26,[1]TABLE!$A$2:$D$6,4)</f>
        <v>#N/A</v>
      </c>
      <c r="DZ81" s="44" t="e">
        <f>VLOOKUP($AS26,[1]TABLE!$A$2:$D$6,3)</f>
        <v>#N/A</v>
      </c>
      <c r="EA81" s="44" t="e">
        <f>VLOOKUP($AS26,[1]TABLE!$A$2:$D$6,2)</f>
        <v>#N/A</v>
      </c>
      <c r="EB81" s="44" t="e">
        <f>VLOOKUP($AT26,[1]TABLE!$A$2:$D$6,4)</f>
        <v>#N/A</v>
      </c>
      <c r="EC81" s="44" t="e">
        <f>VLOOKUP($AT26,[1]TABLE!$A$2:$D$6,3)</f>
        <v>#N/A</v>
      </c>
      <c r="ED81" s="44" t="e">
        <f>VLOOKUP($AT26,[1]TABLE!$A$2:$D$6,2)</f>
        <v>#N/A</v>
      </c>
      <c r="EE81" s="44" t="e">
        <f>VLOOKUP($AU26,[1]TABLE!$A$2:$D$6,4)</f>
        <v>#N/A</v>
      </c>
      <c r="EF81" s="44" t="e">
        <f>VLOOKUP($AU26,[1]TABLE!$A$2:$D$6,3)</f>
        <v>#N/A</v>
      </c>
      <c r="EG81" s="44" t="e">
        <f>VLOOKUP($AU26,[1]TABLE!$A$2:$D$6,2)</f>
        <v>#N/A</v>
      </c>
      <c r="EH81" s="44" t="e">
        <f>VLOOKUP($AV26,[1]TABLE!$A$2:$D$6,4)</f>
        <v>#N/A</v>
      </c>
      <c r="EI81" s="44" t="e">
        <f>VLOOKUP($AV26,[1]TABLE!$A$2:$D$6,3)</f>
        <v>#N/A</v>
      </c>
      <c r="EJ81" s="44" t="e">
        <f>VLOOKUP($AV26,[1]TABLE!$A$2:$D$6,2)</f>
        <v>#N/A</v>
      </c>
      <c r="EK81" s="44" t="e">
        <f>VLOOKUP($AW26,[1]TABLE!$A$2:$D$6,4)</f>
        <v>#N/A</v>
      </c>
      <c r="EL81" s="44" t="e">
        <f>VLOOKUP($AW26,[1]TABLE!$A$2:$D$6,3)</f>
        <v>#N/A</v>
      </c>
      <c r="EM81" s="44" t="e">
        <f>VLOOKUP($AW26,[1]TABLE!$A$2:$D$6,2)</f>
        <v>#N/A</v>
      </c>
      <c r="EN81" s="44" t="e">
        <f>VLOOKUP($AX26,[1]TABLE!$A$2:$D$6,4)</f>
        <v>#N/A</v>
      </c>
      <c r="EO81" s="44" t="e">
        <f>VLOOKUP($AX26,[1]TABLE!$A$2:$D$6,3)</f>
        <v>#N/A</v>
      </c>
      <c r="EP81" s="44" t="e">
        <f>VLOOKUP($AX26,[1]TABLE!$A$2:$D$6,2)</f>
        <v>#N/A</v>
      </c>
      <c r="EQ81" s="44" t="e">
        <f>VLOOKUP($AY26,[1]TABLE!$A$2:$D$6,4)</f>
        <v>#N/A</v>
      </c>
      <c r="ER81" s="44" t="e">
        <f>VLOOKUP($AY26,[1]TABLE!$A$2:$D$6,3)</f>
        <v>#N/A</v>
      </c>
      <c r="ES81" s="44" t="e">
        <f>VLOOKUP($AY26,[1]TABLE!$A$2:$D$6,2)</f>
        <v>#N/A</v>
      </c>
      <c r="ET81" s="44" t="e">
        <f>VLOOKUP($AZ26,[1]TABLE!$A$2:$D$6,4)</f>
        <v>#N/A</v>
      </c>
      <c r="EU81" s="44" t="e">
        <f>VLOOKUP($AZ26,[1]TABLE!$A$2:$D$6,3)</f>
        <v>#N/A</v>
      </c>
      <c r="EV81" s="44" t="e">
        <f>VLOOKUP($AZ26,[1]TABLE!$A$2:$D$6,2)</f>
        <v>#N/A</v>
      </c>
      <c r="EW81" s="44" t="e">
        <f>VLOOKUP($BA26,[1]TABLE!$A$2:$D$6,4)</f>
        <v>#N/A</v>
      </c>
      <c r="EX81" s="44" t="e">
        <f>VLOOKUP($BA26,[1]TABLE!$A$2:$D$6,3)</f>
        <v>#N/A</v>
      </c>
      <c r="EY81" s="44" t="e">
        <f>VLOOKUP($BA26,[1]TABLE!$A$2:$D$6,2)</f>
        <v>#N/A</v>
      </c>
      <c r="EZ81" s="44" t="e">
        <f>VLOOKUP($BB26,[1]TABLE!$A$2:$D$6,4)</f>
        <v>#N/A</v>
      </c>
      <c r="FA81" s="44" t="e">
        <f>VLOOKUP($BB26,[1]TABLE!$A$2:$D$6,3)</f>
        <v>#N/A</v>
      </c>
      <c r="FB81" s="44" t="e">
        <f>VLOOKUP($BB26,[1]TABLE!$A$2:$D$6,2)</f>
        <v>#N/A</v>
      </c>
      <c r="FC81" s="44" t="e">
        <f>VLOOKUP($BC26,[1]TABLE!$A$2:$D$6,4)</f>
        <v>#N/A</v>
      </c>
      <c r="FD81" s="44" t="e">
        <f>VLOOKUP($BC26,[1]TABLE!$A$2:$D$6,3)</f>
        <v>#N/A</v>
      </c>
      <c r="FE81" s="44" t="e">
        <f>VLOOKUP($BC26,[1]TABLE!$A$2:$D$6,2)</f>
        <v>#N/A</v>
      </c>
      <c r="FF81" s="44" t="e">
        <f>VLOOKUP($BD26,[1]TABLE!$A$2:$D$6,4)</f>
        <v>#N/A</v>
      </c>
      <c r="FG81" s="44" t="e">
        <f>VLOOKUP($BD26,[1]TABLE!$A$2:$D$6,3)</f>
        <v>#N/A</v>
      </c>
      <c r="FH81" s="44" t="e">
        <f>VLOOKUP($BD26,[1]TABLE!$A$2:$D$6,2)</f>
        <v>#N/A</v>
      </c>
      <c r="FI81" s="44" t="e">
        <f>VLOOKUP($BE26,[1]TABLE!$A$2:$D$6,4)</f>
        <v>#N/A</v>
      </c>
      <c r="FJ81" s="44" t="e">
        <f>VLOOKUP($BE26,[1]TABLE!$A$2:$D$6,3)</f>
        <v>#N/A</v>
      </c>
      <c r="FK81" s="44" t="e">
        <f>VLOOKUP($BE26,[1]TABLE!$A$2:$D$6,2)</f>
        <v>#N/A</v>
      </c>
      <c r="FL81" s="44" t="e">
        <f>VLOOKUP($BF26,[1]TABLE!$A$2:$D$6,4)</f>
        <v>#N/A</v>
      </c>
      <c r="FM81" s="44" t="e">
        <f>VLOOKUP($BF26,[1]TABLE!$A$2:$D$6,3)</f>
        <v>#N/A</v>
      </c>
      <c r="FN81" s="44" t="e">
        <f>VLOOKUP($BF26,[1]TABLE!$A$2:$D$6,2)</f>
        <v>#N/A</v>
      </c>
      <c r="FO81" s="44" t="e">
        <f>VLOOKUP($BG26,[1]TABLE!$A$2:$D$6,4)</f>
        <v>#N/A</v>
      </c>
      <c r="FP81" s="44" t="e">
        <f>VLOOKUP($BG26,[1]TABLE!$A$2:$D$6,3)</f>
        <v>#N/A</v>
      </c>
      <c r="FQ81" s="44" t="e">
        <f>VLOOKUP($BG26,[1]TABLE!$A$2:$D$6,2)</f>
        <v>#N/A</v>
      </c>
      <c r="FR81" s="44" t="e">
        <f>VLOOKUP($BH26,[1]TABLE!$A$2:$D$6,4)</f>
        <v>#N/A</v>
      </c>
      <c r="FS81" s="44" t="e">
        <f>VLOOKUP($BH26,[1]TABLE!$A$2:$D$6,3)</f>
        <v>#N/A</v>
      </c>
      <c r="FT81" s="44" t="e">
        <f>VLOOKUP($BH26,[1]TABLE!$A$2:$D$6,2)</f>
        <v>#N/A</v>
      </c>
      <c r="FU81" s="44" t="e">
        <f>VLOOKUP($BI26,[1]TABLE!$A$2:$D$6,4)</f>
        <v>#N/A</v>
      </c>
      <c r="FV81" s="44" t="e">
        <f>VLOOKUP($BI26,[1]TABLE!$A$2:$D$6,3)</f>
        <v>#N/A</v>
      </c>
      <c r="FW81" s="44" t="e">
        <f>VLOOKUP($BI26,[1]TABLE!$A$2:$D$6,2)</f>
        <v>#N/A</v>
      </c>
      <c r="FX81" s="44" t="e">
        <f>VLOOKUP($BJ26,[1]TABLE!$A$2:$D$6,4)</f>
        <v>#N/A</v>
      </c>
      <c r="FY81" s="44" t="e">
        <f>VLOOKUP($BJ26,[1]TABLE!$A$2:$D$6,3)</f>
        <v>#N/A</v>
      </c>
      <c r="FZ81" s="44" t="e">
        <f>VLOOKUP($BJ26,[1]TABLE!$A$2:$D$6,2)</f>
        <v>#N/A</v>
      </c>
      <c r="GA81" s="44" t="e">
        <f>VLOOKUP($BK26,[1]TABLE!$A$2:$D$6,4)</f>
        <v>#N/A</v>
      </c>
      <c r="GB81" s="44" t="e">
        <f>VLOOKUP($BK26,[1]TABLE!$A$2:$D$6,4)</f>
        <v>#N/A</v>
      </c>
      <c r="GC81" s="44" t="e">
        <f>VLOOKUP($BK26,[1]TABLE!$A$2:$D$6,4)</f>
        <v>#N/A</v>
      </c>
      <c r="GD81" s="44" t="e">
        <f>VLOOKUP($BL26,[1]TABLE!$A$2:$D$6,4)</f>
        <v>#N/A</v>
      </c>
      <c r="GE81" s="44" t="e">
        <f>VLOOKUP($BL26,[1]TABLE!$A$2:$D$6,3)</f>
        <v>#N/A</v>
      </c>
      <c r="GF81" s="44" t="e">
        <f>VLOOKUP($BL26,[1]TABLE!$A$2:$D$6,2)</f>
        <v>#N/A</v>
      </c>
      <c r="GG81" s="44" t="e">
        <f>VLOOKUP($BM26,[1]TABLE!$A$2:$D$6,4)</f>
        <v>#N/A</v>
      </c>
      <c r="GH81" s="44" t="e">
        <f>VLOOKUP($BM26,[1]TABLE!$A$2:$D$6,3)</f>
        <v>#N/A</v>
      </c>
      <c r="GI81" s="44" t="e">
        <f>VLOOKUP($BM26,[1]TABLE!$A$2:$D$6,2)</f>
        <v>#N/A</v>
      </c>
      <c r="GJ81" s="44" t="e">
        <f>VLOOKUP($BN26,[1]TABLE!$A$2:$D$6,4)</f>
        <v>#N/A</v>
      </c>
      <c r="GK81" s="44" t="e">
        <f>VLOOKUP($BN26,[1]TABLE!$A$2:$D$6,3)</f>
        <v>#N/A</v>
      </c>
      <c r="GL81" s="44" t="e">
        <f>VLOOKUP($BN26,[1]TABLE!$A$2:$D$6,2)</f>
        <v>#N/A</v>
      </c>
      <c r="GM81" s="44" t="e">
        <f>VLOOKUP($BO26,[1]TABLE!$A$2:$D$6,4)</f>
        <v>#N/A</v>
      </c>
      <c r="GN81" s="44" t="e">
        <f>VLOOKUP($BO26,[1]TABLE!$A$2:$D$6,3)</f>
        <v>#N/A</v>
      </c>
      <c r="GO81" s="44" t="e">
        <f>VLOOKUP($BO26,[1]TABLE!$A$2:$D$6,2)</f>
        <v>#N/A</v>
      </c>
      <c r="GP81" s="44" t="e">
        <f>VLOOKUP($BP26,[1]TABLE!$A$2:$D$6,4)</f>
        <v>#N/A</v>
      </c>
      <c r="GQ81" s="44" t="e">
        <f>VLOOKUP($BP26,[1]TABLE!$A$2:$D$6,3)</f>
        <v>#N/A</v>
      </c>
      <c r="GR81" s="44" t="e">
        <f>VLOOKUP($BP26,[1]TABLE!$A$2:$D$6,2)</f>
        <v>#N/A</v>
      </c>
      <c r="GS81" s="44" t="e">
        <f>VLOOKUP($BQ26,[1]TABLE!$A$2:$D$6,4)</f>
        <v>#N/A</v>
      </c>
      <c r="GT81" s="44" t="e">
        <f>VLOOKUP($BQ26,[1]TABLE!$A$2:$D$6,3)</f>
        <v>#N/A</v>
      </c>
      <c r="GU81" s="44" t="e">
        <f>VLOOKUP($BQ26,[1]TABLE!$A$2:$D$6,2)</f>
        <v>#N/A</v>
      </c>
      <c r="GV81" s="44" t="e">
        <f>VLOOKUP($BR26,[1]TABLE!$A$2:$D$6,4)</f>
        <v>#N/A</v>
      </c>
      <c r="GW81" s="44" t="e">
        <f>VLOOKUP($BR26,[1]TABLE!$A$2:$D$6,3)</f>
        <v>#N/A</v>
      </c>
      <c r="GX81" s="44" t="e">
        <f>VLOOKUP($BR26,[1]TABLE!$A$2:$D$6,2)</f>
        <v>#N/A</v>
      </c>
      <c r="GY81" s="44" t="e">
        <f>VLOOKUP($BS26,[1]TABLE!$A$2:$D$6,4)</f>
        <v>#N/A</v>
      </c>
      <c r="GZ81" s="44" t="e">
        <f>VLOOKUP($BS26,[1]TABLE!$A$2:$D$6,3)</f>
        <v>#N/A</v>
      </c>
      <c r="HA81" s="44" t="e">
        <f>VLOOKUP($BS26,[1]TABLE!$A$2:$D$6,2)</f>
        <v>#N/A</v>
      </c>
      <c r="HB81" s="44" t="e">
        <f>VLOOKUP($BT26,[1]TABLE!$A$2:$D$6,4)</f>
        <v>#N/A</v>
      </c>
      <c r="HC81" s="44" t="e">
        <f>VLOOKUP($BT26,[1]TABLE!$A$2:$D$6,3)</f>
        <v>#N/A</v>
      </c>
      <c r="HD81" s="44" t="e">
        <f>VLOOKUP($BT26,[1]TABLE!$A$2:$D$6,2)</f>
        <v>#N/A</v>
      </c>
      <c r="HE81" s="44" t="e">
        <f>VLOOKUP($BU26,[1]TABLE!$A$2:$D$6,4)</f>
        <v>#N/A</v>
      </c>
      <c r="HF81" s="44" t="e">
        <f>VLOOKUP($BU26,[1]TABLE!$A$2:$D$6,3)</f>
        <v>#N/A</v>
      </c>
      <c r="HG81" s="44" t="e">
        <f>VLOOKUP($BU26,[1]TABLE!$A$2:$D$6,2)</f>
        <v>#N/A</v>
      </c>
      <c r="HH81" s="44" t="e">
        <f>VLOOKUP($BV26,[1]TABLE!$A$2:$D$6,4)</f>
        <v>#N/A</v>
      </c>
      <c r="HI81" s="44" t="e">
        <f>VLOOKUP($BV26,[1]TABLE!$A$2:$D$6,3)</f>
        <v>#N/A</v>
      </c>
      <c r="HJ81" s="44" t="e">
        <f>VLOOKUP($BV26,[1]TABLE!$A$2:$D$6,2)</f>
        <v>#N/A</v>
      </c>
      <c r="HK81" s="44" t="e">
        <f>VLOOKUP($BW26,[1]TABLE!$A$2:$D$6,4)</f>
        <v>#N/A</v>
      </c>
      <c r="HL81" s="44" t="e">
        <f>VLOOKUP($BW26,[1]TABLE!$A$2:$D$6,3)</f>
        <v>#N/A</v>
      </c>
      <c r="HM81" s="44" t="e">
        <f>VLOOKUP($BW26,[1]TABLE!$A$2:$D$6,2)</f>
        <v>#N/A</v>
      </c>
      <c r="HN81" s="44" t="e">
        <f>VLOOKUP($BX26,[1]TABLE!$A$2:$D$6,4)</f>
        <v>#N/A</v>
      </c>
      <c r="HO81" s="44" t="e">
        <f>VLOOKUP($BX26,[1]TABLE!$A$2:$D$6,3)</f>
        <v>#N/A</v>
      </c>
      <c r="HP81" s="44" t="e">
        <f>VLOOKUP($BX26,[1]TABLE!$A$2:$D$6,2)</f>
        <v>#N/A</v>
      </c>
      <c r="HQ81" s="44" t="e">
        <f>VLOOKUP($BY26,[1]TABLE!$A$2:$D$6,4)</f>
        <v>#N/A</v>
      </c>
      <c r="HR81" s="44" t="e">
        <f>VLOOKUP($BY26,[1]TABLE!$A$2:$D$6,3)</f>
        <v>#N/A</v>
      </c>
      <c r="HS81" s="44" t="e">
        <f>VLOOKUP($BY26,[1]TABLE!$A$2:$D$6,2)</f>
        <v>#N/A</v>
      </c>
      <c r="HT81" s="44" t="e">
        <f>VLOOKUP($BZ26,[1]TABLE!$A$2:$D$6,4)</f>
        <v>#N/A</v>
      </c>
      <c r="HU81" s="44" t="e">
        <f>VLOOKUP($BZ26,[1]TABLE!$A$2:$D$6,3)</f>
        <v>#N/A</v>
      </c>
      <c r="HV81" s="44" t="e">
        <f>VLOOKUP($BZ26,[1]TABLE!$A$2:$D$6,2)</f>
        <v>#N/A</v>
      </c>
      <c r="HW81" s="44" t="e">
        <f>VLOOKUP($CA26,[1]TABLE!$A$2:$D$6,4)</f>
        <v>#N/A</v>
      </c>
      <c r="HX81" s="44" t="e">
        <f>VLOOKUP($CA26,[1]TABLE!$A$2:$D$6,3)</f>
        <v>#N/A</v>
      </c>
      <c r="HY81" s="44" t="e">
        <f>VLOOKUP($CA26,[1]TABLE!$A$2:$D$6,2)</f>
        <v>#N/A</v>
      </c>
      <c r="HZ81" s="44" t="e">
        <f>VLOOKUP($CB26,[1]TABLE!$A$2:$D$6,4)</f>
        <v>#N/A</v>
      </c>
      <c r="IA81" s="44" t="e">
        <f>VLOOKUP($CB26,[1]TABLE!$A$2:$D$6,3)</f>
        <v>#N/A</v>
      </c>
      <c r="IB81" s="44" t="e">
        <f>VLOOKUP($CB26,[1]TABLE!$A$2:$D$6,2)</f>
        <v>#N/A</v>
      </c>
      <c r="IC81" s="44" t="e">
        <f>VLOOKUP($CC26,[1]TABLE!$A$2:$D$6,4)</f>
        <v>#N/A</v>
      </c>
      <c r="ID81" s="44" t="e">
        <f>VLOOKUP($CC26,[1]TABLE!$A$2:$D$6,3)</f>
        <v>#N/A</v>
      </c>
      <c r="IE81" s="44" t="e">
        <f>VLOOKUP($CC26,[1]TABLE!$A$2:$D$6,2)</f>
        <v>#N/A</v>
      </c>
      <c r="IF81" s="44" t="e">
        <f>VLOOKUP($CD26,[1]TABLE!$A$2:$D$6,4)</f>
        <v>#N/A</v>
      </c>
      <c r="IG81" s="44" t="e">
        <f>VLOOKUP($CD26,[1]TABLE!$A$2:$D$6,3)</f>
        <v>#N/A</v>
      </c>
      <c r="IH81" s="44" t="e">
        <f>VLOOKUP($CD26,[1]TABLE!$A$2:$D$6,2)</f>
        <v>#N/A</v>
      </c>
      <c r="IJ81" s="10"/>
    </row>
    <row r="82" spans="2:244" x14ac:dyDescent="0.15">
      <c r="B82" s="43">
        <v>14</v>
      </c>
      <c r="C82" s="29">
        <f>VLOOKUP($C27,[1]TABLE!$A$2:$D$6,4)</f>
        <v>0.6</v>
      </c>
      <c r="D82" s="29">
        <f>VLOOKUP($C27,[1]TABLE!$A$2:$D$6,3)</f>
        <v>0.8</v>
      </c>
      <c r="E82" s="29">
        <f>VLOOKUP($C27,[1]TABLE!$A$2:$D$6,2)</f>
        <v>1</v>
      </c>
      <c r="F82" s="29">
        <f>VLOOKUP($D27,[1]TABLE!$A$2:$D$6,4)</f>
        <v>0.4</v>
      </c>
      <c r="G82" s="29">
        <f>VLOOKUP($D27,[1]TABLE!$A$2:$D$6,3)</f>
        <v>0.6</v>
      </c>
      <c r="H82" s="29">
        <f>VLOOKUP($D27,[1]TABLE!$A$2:$D$6,2)</f>
        <v>0.8</v>
      </c>
      <c r="I82" s="29">
        <f>VLOOKUP($E27,[1]TABLE!$A$2:$D$6,4)</f>
        <v>0.6</v>
      </c>
      <c r="J82" s="29">
        <f>VLOOKUP($E27,[1]TABLE!$A$2:$D$6,3)</f>
        <v>0.8</v>
      </c>
      <c r="K82" s="29">
        <f>VLOOKUP($E27,[1]TABLE!$A$2:$D$6,2)</f>
        <v>1</v>
      </c>
      <c r="L82" s="29">
        <f>VLOOKUP($F27,[1]TABLE!$A$2:$D$6,4)</f>
        <v>0.2</v>
      </c>
      <c r="M82" s="29">
        <f>VLOOKUP($F27,[1]TABLE!$A$2:$D$6,3)</f>
        <v>0.4</v>
      </c>
      <c r="N82" s="29">
        <f>VLOOKUP($F27,[1]TABLE!$A$2:$D$6,2)</f>
        <v>0.6</v>
      </c>
      <c r="O82" s="44">
        <f>VLOOKUP($G27,[1]TABLE!$A$2:$D$6,4)</f>
        <v>0.4</v>
      </c>
      <c r="P82" s="44">
        <f>VLOOKUP($G27,[1]TABLE!$A$2:$D$6,3)</f>
        <v>0.6</v>
      </c>
      <c r="Q82" s="44">
        <f>VLOOKUP($G27,[1]TABLE!$A$2:$D$6,2)</f>
        <v>0.8</v>
      </c>
      <c r="R82" s="44">
        <f>VLOOKUP($H27,[1]TABLE!$A$2:$D$6,4)</f>
        <v>0.2</v>
      </c>
      <c r="S82" s="44">
        <f>VLOOKUP($H27,[1]TABLE!$A$2:$D$6,3)</f>
        <v>0.4</v>
      </c>
      <c r="T82" s="44">
        <f>VLOOKUP($H27,[1]TABLE!$A$2:$D$6,2)</f>
        <v>0.6</v>
      </c>
      <c r="U82" s="44">
        <f>VLOOKUP($I27,[1]TABLE!$A$2:$D$6,4)</f>
        <v>0.4</v>
      </c>
      <c r="V82" s="44">
        <f>VLOOKUP($I27,[1]TABLE!$A$2:$D$6,3)</f>
        <v>0.6</v>
      </c>
      <c r="W82" s="44">
        <f>VLOOKUP($I27,[1]TABLE!$A$2:$D$6,2)</f>
        <v>0.8</v>
      </c>
      <c r="X82" s="44">
        <f>VLOOKUP($J27,[1]TABLE!$A$2:$D$6,4)</f>
        <v>0.2</v>
      </c>
      <c r="Y82" s="44">
        <f>VLOOKUP($J27,[1]TABLE!$A$2:$D$6,3)</f>
        <v>0.4</v>
      </c>
      <c r="Z82" s="44">
        <f>VLOOKUP($J27,[1]TABLE!$A$2:$D$6,2)</f>
        <v>0.6</v>
      </c>
      <c r="AA82" s="44">
        <f>VLOOKUP($K27,[1]TABLE!$A$2:$D$6,4)</f>
        <v>0.2</v>
      </c>
      <c r="AB82" s="44">
        <f>VLOOKUP($K27,[1]TABLE!$A$2:$D$6,3)</f>
        <v>0.4</v>
      </c>
      <c r="AC82" s="44">
        <f>VLOOKUP($K27,[1]TABLE!$A$2:$D$6,2)</f>
        <v>0.6</v>
      </c>
      <c r="AD82" s="44">
        <f>VLOOKUP($L27,[1]TABLE!$A$2:$D$6,4)</f>
        <v>0.2</v>
      </c>
      <c r="AE82" s="44">
        <f>VLOOKUP($L27,[1]TABLE!$A$2:$D$6,3)</f>
        <v>0.4</v>
      </c>
      <c r="AF82" s="44">
        <f>VLOOKUP($L27,[1]TABLE!$A$2:$D$6,2)</f>
        <v>0.6</v>
      </c>
      <c r="AG82" s="44">
        <f>VLOOKUP($M27,[1]TABLE!$A$2:$D$6,4)</f>
        <v>0.2</v>
      </c>
      <c r="AH82" s="44">
        <f>VLOOKUP($M27,[1]TABLE!$A$2:$D$6,3)</f>
        <v>0.4</v>
      </c>
      <c r="AI82" s="44">
        <f>VLOOKUP($M27,[1]TABLE!$A$2:$D$6,2)</f>
        <v>0.6</v>
      </c>
      <c r="AJ82" s="44">
        <f>VLOOKUP($N27,[1]TABLE!$A$2:$D$6,4)</f>
        <v>0.2</v>
      </c>
      <c r="AK82" s="44">
        <f>VLOOKUP($N27,[1]TABLE!$A$2:$D$6,3)</f>
        <v>0.4</v>
      </c>
      <c r="AL82" s="44">
        <f>VLOOKUP($N27,[1]TABLE!$A$2:$D$6,2)</f>
        <v>0.6</v>
      </c>
      <c r="AM82" s="44">
        <f>VLOOKUP($O27,[1]TABLE!$A$2:$D$6,4)</f>
        <v>0.6</v>
      </c>
      <c r="AN82" s="44">
        <f>VLOOKUP($O27,[1]TABLE!$A$2:$D$6,3)</f>
        <v>0.8</v>
      </c>
      <c r="AO82" s="44">
        <f>VLOOKUP($O27,[1]TABLE!$A$2:$D$6,2)</f>
        <v>1</v>
      </c>
      <c r="AP82" s="44">
        <f>VLOOKUP($P27,[1]TABLE!$A$2:$D$6,4)</f>
        <v>0.6</v>
      </c>
      <c r="AQ82" s="44">
        <f>VLOOKUP($P27,[1]TABLE!$A$2:$D$6,3)</f>
        <v>0.8</v>
      </c>
      <c r="AR82" s="44">
        <f>VLOOKUP($P27,[1]TABLE!$A$2:$D$6,2)</f>
        <v>1</v>
      </c>
      <c r="AS82" s="44">
        <f>VLOOKUP($Q27,[1]TABLE!$A$2:$D$6,4)</f>
        <v>0.6</v>
      </c>
      <c r="AT82" s="44">
        <f>VLOOKUP($Q27,[1]TABLE!$A$2:$D$6,3)</f>
        <v>0.8</v>
      </c>
      <c r="AU82" s="44">
        <f>VLOOKUP($Q27,[1]TABLE!$A$2:$D$6,2)</f>
        <v>1</v>
      </c>
      <c r="AV82" s="44">
        <f>VLOOKUP($R27,[1]TABLE!$A$2:$D$6,4)</f>
        <v>0.6</v>
      </c>
      <c r="AW82" s="44">
        <f>VLOOKUP($R27,[1]TABLE!$A$2:$D$6,3)</f>
        <v>0.8</v>
      </c>
      <c r="AX82" s="44">
        <f>VLOOKUP($R27,[1]TABLE!$A$2:$D$6,2)</f>
        <v>1</v>
      </c>
      <c r="AY82" s="44" t="e">
        <f>VLOOKUP($S27,[1]TABLE!$A$2:$D$6,4)</f>
        <v>#N/A</v>
      </c>
      <c r="AZ82" s="44" t="e">
        <f>VLOOKUP($S27,[1]TABLE!$A$2:$D$6,3)</f>
        <v>#N/A</v>
      </c>
      <c r="BA82" s="44" t="e">
        <f>VLOOKUP($S27,[1]TABLE!$A$2:$D$6,2)</f>
        <v>#N/A</v>
      </c>
      <c r="BB82" s="44" t="e">
        <f>VLOOKUP($T27,[1]TABLE!$A$2:$D$6,4)</f>
        <v>#N/A</v>
      </c>
      <c r="BC82" s="44" t="e">
        <f>VLOOKUP($T27,[1]TABLE!$A$2:$D$6,3)</f>
        <v>#N/A</v>
      </c>
      <c r="BD82" s="44" t="e">
        <f>VLOOKUP($T27,[1]TABLE!$A$2:$D$6,2)</f>
        <v>#N/A</v>
      </c>
      <c r="BE82" s="44" t="e">
        <f>VLOOKUP($U27,[1]TABLE!$A$2:$D$6,4)</f>
        <v>#N/A</v>
      </c>
      <c r="BF82" s="44" t="e">
        <f>VLOOKUP($U27,[1]TABLE!$A$2:$D$6,3)</f>
        <v>#N/A</v>
      </c>
      <c r="BG82" s="44" t="e">
        <f>VLOOKUP($U27,[1]TABLE!$A$2:$D$6,2)</f>
        <v>#N/A</v>
      </c>
      <c r="BH82" s="44" t="e">
        <f>VLOOKUP($V27,[1]TABLE!$A$2:$D$6,4)</f>
        <v>#N/A</v>
      </c>
      <c r="BI82" s="44" t="e">
        <f>VLOOKUP($V27,[1]TABLE!$A$2:$D$6,3)</f>
        <v>#N/A</v>
      </c>
      <c r="BJ82" s="44" t="e">
        <f>VLOOKUP($V27,[1]TABLE!$A$2:$D$6,2)</f>
        <v>#N/A</v>
      </c>
      <c r="BK82" s="44" t="e">
        <f>VLOOKUP($W27,[1]TABLE!$A$2:$D$6,4)</f>
        <v>#N/A</v>
      </c>
      <c r="BL82" s="44" t="e">
        <f>VLOOKUP($W27,[1]TABLE!$A$2:$D$6,3)</f>
        <v>#N/A</v>
      </c>
      <c r="BM82" s="44" t="e">
        <f>VLOOKUP($W27,[1]TABLE!$A$2:$D$6,2)</f>
        <v>#N/A</v>
      </c>
      <c r="BN82" s="44" t="e">
        <f>VLOOKUP($X27,[1]TABLE!$A$2:$D$6,4)</f>
        <v>#N/A</v>
      </c>
      <c r="BO82" s="44" t="e">
        <f>VLOOKUP($X27,[1]TABLE!$A$2:$D$6,3)</f>
        <v>#N/A</v>
      </c>
      <c r="BP82" s="44" t="e">
        <f>VLOOKUP($X27,[1]TABLE!$A$2:$D$6,2)</f>
        <v>#N/A</v>
      </c>
      <c r="BQ82" s="44" t="e">
        <f>VLOOKUP($Y27,[1]TABLE!$A$2:$D$6,4)</f>
        <v>#N/A</v>
      </c>
      <c r="BR82" s="44" t="e">
        <f>VLOOKUP($Y27,[1]TABLE!$A$2:$D$6,3)</f>
        <v>#N/A</v>
      </c>
      <c r="BS82" s="44" t="e">
        <f>VLOOKUP($Y27,[1]TABLE!$A$2:$D$6,2)</f>
        <v>#N/A</v>
      </c>
      <c r="BT82" s="44" t="e">
        <f>VLOOKUP($Z27,[1]TABLE!$A$2:$D$6,4)</f>
        <v>#N/A</v>
      </c>
      <c r="BU82" s="44" t="e">
        <f>VLOOKUP($Z27,[1]TABLE!$A$2:$D$6,3)</f>
        <v>#N/A</v>
      </c>
      <c r="BV82" s="44" t="e">
        <f>VLOOKUP($Z27,[1]TABLE!$A$2:$D$6,2)</f>
        <v>#N/A</v>
      </c>
      <c r="BW82" s="44" t="e">
        <f>VLOOKUP($AA27,[1]TABLE!$A$2:$D$6,4)</f>
        <v>#N/A</v>
      </c>
      <c r="BX82" s="44" t="e">
        <f>VLOOKUP($AA27,[1]TABLE!$A$2:$D$6,3)</f>
        <v>#N/A</v>
      </c>
      <c r="BY82" s="44" t="e">
        <f>VLOOKUP($AA27,[1]TABLE!$A$2:$D$6,2)</f>
        <v>#N/A</v>
      </c>
      <c r="BZ82" s="44" t="e">
        <f>VLOOKUP($AB27,[1]TABLE!$A$2:$D$6,4)</f>
        <v>#N/A</v>
      </c>
      <c r="CA82" s="44" t="e">
        <f>VLOOKUP($AB27,[1]TABLE!$A$2:$D$6,3)</f>
        <v>#N/A</v>
      </c>
      <c r="CB82" s="44" t="e">
        <f>VLOOKUP($AB27,[1]TABLE!$A$2:$D$6,2)</f>
        <v>#N/A</v>
      </c>
      <c r="CC82" s="44" t="e">
        <f>VLOOKUP($AC27,[1]TABLE!$A$2:$D$6,4)</f>
        <v>#N/A</v>
      </c>
      <c r="CD82" s="44" t="e">
        <f>VLOOKUP($AC27,[1]TABLE!$A$2:$D$6,3)</f>
        <v>#N/A</v>
      </c>
      <c r="CE82" s="44" t="e">
        <f>VLOOKUP($AC27,[1]TABLE!$A$2:$D$6,2)</f>
        <v>#N/A</v>
      </c>
      <c r="CF82" s="44" t="e">
        <f>VLOOKUP($AD27,[1]TABLE!$A$2:$D$6,4)</f>
        <v>#N/A</v>
      </c>
      <c r="CG82" s="44" t="e">
        <f>VLOOKUP($AD27,[1]TABLE!$A$2:$D$6,3)</f>
        <v>#N/A</v>
      </c>
      <c r="CH82" s="44" t="e">
        <f>VLOOKUP($AD27,[1]TABLE!$A$2:$D$6,2)</f>
        <v>#N/A</v>
      </c>
      <c r="CI82" s="44" t="e">
        <f>VLOOKUP($AE27,[1]TABLE!$A$2:$D$6,4)</f>
        <v>#N/A</v>
      </c>
      <c r="CJ82" s="44" t="e">
        <f>VLOOKUP($AE27,[1]TABLE!$A$2:$D$6,3)</f>
        <v>#N/A</v>
      </c>
      <c r="CK82" s="44" t="e">
        <f>VLOOKUP($AE27,[1]TABLE!$A$2:$D$6,2)</f>
        <v>#N/A</v>
      </c>
      <c r="CL82" s="44" t="e">
        <f>VLOOKUP($AF27,[1]TABLE!$A$2:$D$6,4)</f>
        <v>#N/A</v>
      </c>
      <c r="CM82" s="44" t="e">
        <f>VLOOKUP($AF27,[1]TABLE!$A$2:$D$6,3)</f>
        <v>#N/A</v>
      </c>
      <c r="CN82" s="44" t="e">
        <f>VLOOKUP($AF27,[1]TABLE!$A$2:$D$6,2)</f>
        <v>#N/A</v>
      </c>
      <c r="CO82" s="44" t="e">
        <f>VLOOKUP($AG27,[1]TABLE!$A$2:$D$6,4)</f>
        <v>#N/A</v>
      </c>
      <c r="CP82" s="44" t="e">
        <f>VLOOKUP($AG27,[1]TABLE!$A$2:$D$6,3)</f>
        <v>#N/A</v>
      </c>
      <c r="CQ82" s="44" t="e">
        <f>VLOOKUP($AG27,[1]TABLE!$A$2:$D$6,2)</f>
        <v>#N/A</v>
      </c>
      <c r="CR82" s="44" t="e">
        <f>VLOOKUP($AH27,[1]TABLE!$A$2:$D$6,4)</f>
        <v>#N/A</v>
      </c>
      <c r="CS82" s="44" t="e">
        <f>VLOOKUP($AH27,[1]TABLE!$A$2:$D$6,3)</f>
        <v>#N/A</v>
      </c>
      <c r="CT82" s="44" t="e">
        <f>VLOOKUP($AH27,[1]TABLE!$A$2:$D$6,2)</f>
        <v>#N/A</v>
      </c>
      <c r="CU82" s="44" t="e">
        <f>VLOOKUP($AI27,[1]TABLE!$A$2:$D$6,4)</f>
        <v>#N/A</v>
      </c>
      <c r="CV82" s="44" t="e">
        <f>VLOOKUP($AI27,[1]TABLE!$A$2:$D$6,3)</f>
        <v>#N/A</v>
      </c>
      <c r="CW82" s="44" t="e">
        <f>VLOOKUP($AI27,[1]TABLE!$A$2:$D$6,2)</f>
        <v>#N/A</v>
      </c>
      <c r="CX82" s="44" t="e">
        <f>VLOOKUP($AJ27,[1]TABLE!$A$2:$D$6,4)</f>
        <v>#N/A</v>
      </c>
      <c r="CY82" s="44" t="e">
        <f>VLOOKUP($AJ27,[1]TABLE!$A$2:$D$6,3)</f>
        <v>#N/A</v>
      </c>
      <c r="CZ82" s="44" t="e">
        <f>VLOOKUP($AJ27,[1]TABLE!$A$2:$D$6,2)</f>
        <v>#N/A</v>
      </c>
      <c r="DA82" s="44" t="e">
        <f>VLOOKUP($AK27,[1]TABLE!$A$2:$D$6,4)</f>
        <v>#N/A</v>
      </c>
      <c r="DB82" s="44" t="e">
        <f>VLOOKUP($AK27,[1]TABLE!$A$2:$D$6,3)</f>
        <v>#N/A</v>
      </c>
      <c r="DC82" s="44" t="e">
        <f>VLOOKUP($AK27,[1]TABLE!$A$2:$D$6,2)</f>
        <v>#N/A</v>
      </c>
      <c r="DD82" s="44" t="e">
        <f>VLOOKUP($AL27,[1]TABLE!$A$2:$D$6,4)</f>
        <v>#N/A</v>
      </c>
      <c r="DE82" s="44" t="e">
        <f>VLOOKUP($AL27,[1]TABLE!$A$2:$D$6,3)</f>
        <v>#N/A</v>
      </c>
      <c r="DF82" s="44" t="e">
        <f>VLOOKUP($AL27,[1]TABLE!$A$2:$D$6,2)</f>
        <v>#N/A</v>
      </c>
      <c r="DG82" s="44" t="e">
        <f>VLOOKUP($AM27,[1]TABLE!$A$2:$D$6,4)</f>
        <v>#N/A</v>
      </c>
      <c r="DH82" s="44" t="e">
        <f>VLOOKUP($AM27,[1]TABLE!$A$2:$D$6,3)</f>
        <v>#N/A</v>
      </c>
      <c r="DI82" s="44" t="e">
        <f>VLOOKUP($AM27,[1]TABLE!$A$2:$D$6,2)</f>
        <v>#N/A</v>
      </c>
      <c r="DJ82" s="44" t="e">
        <f>VLOOKUP($AN27,[1]TABLE!$A$2:$D$6,4)</f>
        <v>#N/A</v>
      </c>
      <c r="DK82" s="44" t="e">
        <f>VLOOKUP($AN27,[1]TABLE!$A$2:$D$6,3)</f>
        <v>#N/A</v>
      </c>
      <c r="DL82" s="44" t="e">
        <f>VLOOKUP($AN27,[1]TABLE!$A$2:$D$6,2)</f>
        <v>#N/A</v>
      </c>
      <c r="DM82" s="44" t="e">
        <f>VLOOKUP($AO27,[1]TABLE!$A$2:$D$6,4)</f>
        <v>#N/A</v>
      </c>
      <c r="DN82" s="44" t="e">
        <f>VLOOKUP($AO27,[1]TABLE!$A$2:$D$6,3)</f>
        <v>#N/A</v>
      </c>
      <c r="DO82" s="44" t="e">
        <f>VLOOKUP($AO27,[1]TABLE!$A$2:$D$6,2)</f>
        <v>#N/A</v>
      </c>
      <c r="DP82" s="44" t="e">
        <f>VLOOKUP($AP27,[1]TABLE!$A$2:$D$6,4)</f>
        <v>#N/A</v>
      </c>
      <c r="DQ82" s="44" t="e">
        <f>VLOOKUP($AP27,[1]TABLE!$A$2:$D$6,3)</f>
        <v>#N/A</v>
      </c>
      <c r="DR82" s="44" t="e">
        <f>VLOOKUP($AP27,[1]TABLE!$A$2:$D$6,2)</f>
        <v>#N/A</v>
      </c>
      <c r="DS82" s="44" t="e">
        <f>VLOOKUP($AQ27,[1]TABLE!$A$2:$D$6,4)</f>
        <v>#N/A</v>
      </c>
      <c r="DT82" s="44" t="e">
        <f>VLOOKUP($AQ27,[1]TABLE!$A$2:$D$6,3)</f>
        <v>#N/A</v>
      </c>
      <c r="DU82" s="44" t="e">
        <f>VLOOKUP($AQ27,[1]TABLE!$A$2:$D$6,2)</f>
        <v>#N/A</v>
      </c>
      <c r="DV82" s="44" t="e">
        <f>VLOOKUP($AR27,[1]TABLE!$A$2:$D$6,4)</f>
        <v>#N/A</v>
      </c>
      <c r="DW82" s="44" t="e">
        <f>VLOOKUP($AR27,[1]TABLE!$A$2:$D$6,3)</f>
        <v>#N/A</v>
      </c>
      <c r="DX82" s="44" t="e">
        <f>VLOOKUP($AR27,[1]TABLE!$A$2:$D$6,2)</f>
        <v>#N/A</v>
      </c>
      <c r="DY82" s="44" t="e">
        <f>VLOOKUP($AS27,[1]TABLE!$A$2:$D$6,4)</f>
        <v>#N/A</v>
      </c>
      <c r="DZ82" s="44" t="e">
        <f>VLOOKUP($AS27,[1]TABLE!$A$2:$D$6,3)</f>
        <v>#N/A</v>
      </c>
      <c r="EA82" s="44" t="e">
        <f>VLOOKUP($AS27,[1]TABLE!$A$2:$D$6,2)</f>
        <v>#N/A</v>
      </c>
      <c r="EB82" s="44" t="e">
        <f>VLOOKUP($AT27,[1]TABLE!$A$2:$D$6,4)</f>
        <v>#N/A</v>
      </c>
      <c r="EC82" s="44" t="e">
        <f>VLOOKUP($AT27,[1]TABLE!$A$2:$D$6,3)</f>
        <v>#N/A</v>
      </c>
      <c r="ED82" s="44" t="e">
        <f>VLOOKUP($AT27,[1]TABLE!$A$2:$D$6,2)</f>
        <v>#N/A</v>
      </c>
      <c r="EE82" s="44" t="e">
        <f>VLOOKUP($AU27,[1]TABLE!$A$2:$D$6,4)</f>
        <v>#N/A</v>
      </c>
      <c r="EF82" s="44" t="e">
        <f>VLOOKUP($AU27,[1]TABLE!$A$2:$D$6,3)</f>
        <v>#N/A</v>
      </c>
      <c r="EG82" s="44" t="e">
        <f>VLOOKUP($AU27,[1]TABLE!$A$2:$D$6,2)</f>
        <v>#N/A</v>
      </c>
      <c r="EH82" s="44" t="e">
        <f>VLOOKUP($AV27,[1]TABLE!$A$2:$D$6,4)</f>
        <v>#N/A</v>
      </c>
      <c r="EI82" s="44" t="e">
        <f>VLOOKUP($AV27,[1]TABLE!$A$2:$D$6,3)</f>
        <v>#N/A</v>
      </c>
      <c r="EJ82" s="44" t="e">
        <f>VLOOKUP($AV27,[1]TABLE!$A$2:$D$6,2)</f>
        <v>#N/A</v>
      </c>
      <c r="EK82" s="44" t="e">
        <f>VLOOKUP($AW27,[1]TABLE!$A$2:$D$6,4)</f>
        <v>#N/A</v>
      </c>
      <c r="EL82" s="44" t="e">
        <f>VLOOKUP($AW27,[1]TABLE!$A$2:$D$6,3)</f>
        <v>#N/A</v>
      </c>
      <c r="EM82" s="44" t="e">
        <f>VLOOKUP($AW27,[1]TABLE!$A$2:$D$6,2)</f>
        <v>#N/A</v>
      </c>
      <c r="EN82" s="44" t="e">
        <f>VLOOKUP($AX27,[1]TABLE!$A$2:$D$6,4)</f>
        <v>#N/A</v>
      </c>
      <c r="EO82" s="44" t="e">
        <f>VLOOKUP($AX27,[1]TABLE!$A$2:$D$6,3)</f>
        <v>#N/A</v>
      </c>
      <c r="EP82" s="44" t="e">
        <f>VLOOKUP($AX27,[1]TABLE!$A$2:$D$6,2)</f>
        <v>#N/A</v>
      </c>
      <c r="EQ82" s="44" t="e">
        <f>VLOOKUP($AY27,[1]TABLE!$A$2:$D$6,4)</f>
        <v>#N/A</v>
      </c>
      <c r="ER82" s="44" t="e">
        <f>VLOOKUP($AY27,[1]TABLE!$A$2:$D$6,3)</f>
        <v>#N/A</v>
      </c>
      <c r="ES82" s="44" t="e">
        <f>VLOOKUP($AY27,[1]TABLE!$A$2:$D$6,2)</f>
        <v>#N/A</v>
      </c>
      <c r="ET82" s="44" t="e">
        <f>VLOOKUP($AZ27,[1]TABLE!$A$2:$D$6,4)</f>
        <v>#N/A</v>
      </c>
      <c r="EU82" s="44" t="e">
        <f>VLOOKUP($AZ27,[1]TABLE!$A$2:$D$6,3)</f>
        <v>#N/A</v>
      </c>
      <c r="EV82" s="44" t="e">
        <f>VLOOKUP($AZ27,[1]TABLE!$A$2:$D$6,2)</f>
        <v>#N/A</v>
      </c>
      <c r="EW82" s="44" t="e">
        <f>VLOOKUP($BA27,[1]TABLE!$A$2:$D$6,4)</f>
        <v>#N/A</v>
      </c>
      <c r="EX82" s="44" t="e">
        <f>VLOOKUP($BA27,[1]TABLE!$A$2:$D$6,3)</f>
        <v>#N/A</v>
      </c>
      <c r="EY82" s="44" t="e">
        <f>VLOOKUP($BA27,[1]TABLE!$A$2:$D$6,2)</f>
        <v>#N/A</v>
      </c>
      <c r="EZ82" s="44" t="e">
        <f>VLOOKUP($BB27,[1]TABLE!$A$2:$D$6,4)</f>
        <v>#N/A</v>
      </c>
      <c r="FA82" s="44" t="e">
        <f>VLOOKUP($BB27,[1]TABLE!$A$2:$D$6,3)</f>
        <v>#N/A</v>
      </c>
      <c r="FB82" s="44" t="e">
        <f>VLOOKUP($BB27,[1]TABLE!$A$2:$D$6,2)</f>
        <v>#N/A</v>
      </c>
      <c r="FC82" s="44" t="e">
        <f>VLOOKUP($BC27,[1]TABLE!$A$2:$D$6,4)</f>
        <v>#N/A</v>
      </c>
      <c r="FD82" s="44" t="e">
        <f>VLOOKUP($BC27,[1]TABLE!$A$2:$D$6,3)</f>
        <v>#N/A</v>
      </c>
      <c r="FE82" s="44" t="e">
        <f>VLOOKUP($BC27,[1]TABLE!$A$2:$D$6,2)</f>
        <v>#N/A</v>
      </c>
      <c r="FF82" s="44" t="e">
        <f>VLOOKUP($BD27,[1]TABLE!$A$2:$D$6,4)</f>
        <v>#N/A</v>
      </c>
      <c r="FG82" s="44" t="e">
        <f>VLOOKUP($BD27,[1]TABLE!$A$2:$D$6,3)</f>
        <v>#N/A</v>
      </c>
      <c r="FH82" s="44" t="e">
        <f>VLOOKUP($BD27,[1]TABLE!$A$2:$D$6,2)</f>
        <v>#N/A</v>
      </c>
      <c r="FI82" s="44" t="e">
        <f>VLOOKUP($BE27,[1]TABLE!$A$2:$D$6,4)</f>
        <v>#N/A</v>
      </c>
      <c r="FJ82" s="44" t="e">
        <f>VLOOKUP($BE27,[1]TABLE!$A$2:$D$6,3)</f>
        <v>#N/A</v>
      </c>
      <c r="FK82" s="44" t="e">
        <f>VLOOKUP($BE27,[1]TABLE!$A$2:$D$6,2)</f>
        <v>#N/A</v>
      </c>
      <c r="FL82" s="44" t="e">
        <f>VLOOKUP($BF27,[1]TABLE!$A$2:$D$6,4)</f>
        <v>#N/A</v>
      </c>
      <c r="FM82" s="44" t="e">
        <f>VLOOKUP($BF27,[1]TABLE!$A$2:$D$6,3)</f>
        <v>#N/A</v>
      </c>
      <c r="FN82" s="44" t="e">
        <f>VLOOKUP($BF27,[1]TABLE!$A$2:$D$6,2)</f>
        <v>#N/A</v>
      </c>
      <c r="FO82" s="44" t="e">
        <f>VLOOKUP($BG27,[1]TABLE!$A$2:$D$6,4)</f>
        <v>#N/A</v>
      </c>
      <c r="FP82" s="44" t="e">
        <f>VLOOKUP($BG27,[1]TABLE!$A$2:$D$6,3)</f>
        <v>#N/A</v>
      </c>
      <c r="FQ82" s="44" t="e">
        <f>VLOOKUP($BG27,[1]TABLE!$A$2:$D$6,2)</f>
        <v>#N/A</v>
      </c>
      <c r="FR82" s="44" t="e">
        <f>VLOOKUP($BH27,[1]TABLE!$A$2:$D$6,4)</f>
        <v>#N/A</v>
      </c>
      <c r="FS82" s="44" t="e">
        <f>VLOOKUP($BH27,[1]TABLE!$A$2:$D$6,3)</f>
        <v>#N/A</v>
      </c>
      <c r="FT82" s="44" t="e">
        <f>VLOOKUP($BH27,[1]TABLE!$A$2:$D$6,2)</f>
        <v>#N/A</v>
      </c>
      <c r="FU82" s="44" t="e">
        <f>VLOOKUP($BI27,[1]TABLE!$A$2:$D$6,4)</f>
        <v>#N/A</v>
      </c>
      <c r="FV82" s="44" t="e">
        <f>VLOOKUP($BI27,[1]TABLE!$A$2:$D$6,3)</f>
        <v>#N/A</v>
      </c>
      <c r="FW82" s="44" t="e">
        <f>VLOOKUP($BI27,[1]TABLE!$A$2:$D$6,2)</f>
        <v>#N/A</v>
      </c>
      <c r="FX82" s="44" t="e">
        <f>VLOOKUP($BJ27,[1]TABLE!$A$2:$D$6,4)</f>
        <v>#N/A</v>
      </c>
      <c r="FY82" s="44" t="e">
        <f>VLOOKUP($BJ27,[1]TABLE!$A$2:$D$6,3)</f>
        <v>#N/A</v>
      </c>
      <c r="FZ82" s="44" t="e">
        <f>VLOOKUP($BJ27,[1]TABLE!$A$2:$D$6,2)</f>
        <v>#N/A</v>
      </c>
      <c r="GA82" s="44" t="e">
        <f>VLOOKUP($BK27,[1]TABLE!$A$2:$D$6,4)</f>
        <v>#N/A</v>
      </c>
      <c r="GB82" s="44" t="e">
        <f>VLOOKUP($BK27,[1]TABLE!$A$2:$D$6,4)</f>
        <v>#N/A</v>
      </c>
      <c r="GC82" s="44" t="e">
        <f>VLOOKUP($BK27,[1]TABLE!$A$2:$D$6,4)</f>
        <v>#N/A</v>
      </c>
      <c r="GD82" s="44" t="e">
        <f>VLOOKUP($BL27,[1]TABLE!$A$2:$D$6,4)</f>
        <v>#N/A</v>
      </c>
      <c r="GE82" s="44" t="e">
        <f>VLOOKUP($BL27,[1]TABLE!$A$2:$D$6,3)</f>
        <v>#N/A</v>
      </c>
      <c r="GF82" s="44" t="e">
        <f>VLOOKUP($BL27,[1]TABLE!$A$2:$D$6,2)</f>
        <v>#N/A</v>
      </c>
      <c r="GG82" s="44" t="e">
        <f>VLOOKUP($BM27,[1]TABLE!$A$2:$D$6,4)</f>
        <v>#N/A</v>
      </c>
      <c r="GH82" s="44" t="e">
        <f>VLOOKUP($BM27,[1]TABLE!$A$2:$D$6,3)</f>
        <v>#N/A</v>
      </c>
      <c r="GI82" s="44" t="e">
        <f>VLOOKUP($BM27,[1]TABLE!$A$2:$D$6,2)</f>
        <v>#N/A</v>
      </c>
      <c r="GJ82" s="44" t="e">
        <f>VLOOKUP($BN27,[1]TABLE!$A$2:$D$6,4)</f>
        <v>#N/A</v>
      </c>
      <c r="GK82" s="44" t="e">
        <f>VLOOKUP($BN27,[1]TABLE!$A$2:$D$6,3)</f>
        <v>#N/A</v>
      </c>
      <c r="GL82" s="44" t="e">
        <f>VLOOKUP($BN27,[1]TABLE!$A$2:$D$6,2)</f>
        <v>#N/A</v>
      </c>
      <c r="GM82" s="44" t="e">
        <f>VLOOKUP($BO27,[1]TABLE!$A$2:$D$6,4)</f>
        <v>#N/A</v>
      </c>
      <c r="GN82" s="44" t="e">
        <f>VLOOKUP($BO27,[1]TABLE!$A$2:$D$6,3)</f>
        <v>#N/A</v>
      </c>
      <c r="GO82" s="44" t="e">
        <f>VLOOKUP($BO27,[1]TABLE!$A$2:$D$6,2)</f>
        <v>#N/A</v>
      </c>
      <c r="GP82" s="44" t="e">
        <f>VLOOKUP($BP27,[1]TABLE!$A$2:$D$6,4)</f>
        <v>#N/A</v>
      </c>
      <c r="GQ82" s="44" t="e">
        <f>VLOOKUP($BP27,[1]TABLE!$A$2:$D$6,3)</f>
        <v>#N/A</v>
      </c>
      <c r="GR82" s="44" t="e">
        <f>VLOOKUP($BP27,[1]TABLE!$A$2:$D$6,2)</f>
        <v>#N/A</v>
      </c>
      <c r="GS82" s="44" t="e">
        <f>VLOOKUP($BQ27,[1]TABLE!$A$2:$D$6,4)</f>
        <v>#N/A</v>
      </c>
      <c r="GT82" s="44" t="e">
        <f>VLOOKUP($BQ27,[1]TABLE!$A$2:$D$6,3)</f>
        <v>#N/A</v>
      </c>
      <c r="GU82" s="44" t="e">
        <f>VLOOKUP($BQ27,[1]TABLE!$A$2:$D$6,2)</f>
        <v>#N/A</v>
      </c>
      <c r="GV82" s="44" t="e">
        <f>VLOOKUP($BR27,[1]TABLE!$A$2:$D$6,4)</f>
        <v>#N/A</v>
      </c>
      <c r="GW82" s="44" t="e">
        <f>VLOOKUP($BR27,[1]TABLE!$A$2:$D$6,3)</f>
        <v>#N/A</v>
      </c>
      <c r="GX82" s="44" t="e">
        <f>VLOOKUP($BR27,[1]TABLE!$A$2:$D$6,2)</f>
        <v>#N/A</v>
      </c>
      <c r="GY82" s="44" t="e">
        <f>VLOOKUP($BS27,[1]TABLE!$A$2:$D$6,4)</f>
        <v>#N/A</v>
      </c>
      <c r="GZ82" s="44" t="e">
        <f>VLOOKUP($BS27,[1]TABLE!$A$2:$D$6,3)</f>
        <v>#N/A</v>
      </c>
      <c r="HA82" s="44" t="e">
        <f>VLOOKUP($BS27,[1]TABLE!$A$2:$D$6,2)</f>
        <v>#N/A</v>
      </c>
      <c r="HB82" s="44" t="e">
        <f>VLOOKUP($BT27,[1]TABLE!$A$2:$D$6,4)</f>
        <v>#N/A</v>
      </c>
      <c r="HC82" s="44" t="e">
        <f>VLOOKUP($BT27,[1]TABLE!$A$2:$D$6,3)</f>
        <v>#N/A</v>
      </c>
      <c r="HD82" s="44" t="e">
        <f>VLOOKUP($BT27,[1]TABLE!$A$2:$D$6,2)</f>
        <v>#N/A</v>
      </c>
      <c r="HE82" s="44" t="e">
        <f>VLOOKUP($BU27,[1]TABLE!$A$2:$D$6,4)</f>
        <v>#N/A</v>
      </c>
      <c r="HF82" s="44" t="e">
        <f>VLOOKUP($BU27,[1]TABLE!$A$2:$D$6,3)</f>
        <v>#N/A</v>
      </c>
      <c r="HG82" s="44" t="e">
        <f>VLOOKUP($BU27,[1]TABLE!$A$2:$D$6,2)</f>
        <v>#N/A</v>
      </c>
      <c r="HH82" s="44" t="e">
        <f>VLOOKUP($BV27,[1]TABLE!$A$2:$D$6,4)</f>
        <v>#N/A</v>
      </c>
      <c r="HI82" s="44" t="e">
        <f>VLOOKUP($BV27,[1]TABLE!$A$2:$D$6,3)</f>
        <v>#N/A</v>
      </c>
      <c r="HJ82" s="44" t="e">
        <f>VLOOKUP($BV27,[1]TABLE!$A$2:$D$6,2)</f>
        <v>#N/A</v>
      </c>
      <c r="HK82" s="44" t="e">
        <f>VLOOKUP($BW27,[1]TABLE!$A$2:$D$6,4)</f>
        <v>#N/A</v>
      </c>
      <c r="HL82" s="44" t="e">
        <f>VLOOKUP($BW27,[1]TABLE!$A$2:$D$6,3)</f>
        <v>#N/A</v>
      </c>
      <c r="HM82" s="44" t="e">
        <f>VLOOKUP($BW27,[1]TABLE!$A$2:$D$6,2)</f>
        <v>#N/A</v>
      </c>
      <c r="HN82" s="44" t="e">
        <f>VLOOKUP($BX27,[1]TABLE!$A$2:$D$6,4)</f>
        <v>#N/A</v>
      </c>
      <c r="HO82" s="44" t="e">
        <f>VLOOKUP($BX27,[1]TABLE!$A$2:$D$6,3)</f>
        <v>#N/A</v>
      </c>
      <c r="HP82" s="44" t="e">
        <f>VLOOKUP($BX27,[1]TABLE!$A$2:$D$6,2)</f>
        <v>#N/A</v>
      </c>
      <c r="HQ82" s="44" t="e">
        <f>VLOOKUP($BY27,[1]TABLE!$A$2:$D$6,4)</f>
        <v>#N/A</v>
      </c>
      <c r="HR82" s="44" t="e">
        <f>VLOOKUP($BY27,[1]TABLE!$A$2:$D$6,3)</f>
        <v>#N/A</v>
      </c>
      <c r="HS82" s="44" t="e">
        <f>VLOOKUP($BY27,[1]TABLE!$A$2:$D$6,2)</f>
        <v>#N/A</v>
      </c>
      <c r="HT82" s="44" t="e">
        <f>VLOOKUP($BZ27,[1]TABLE!$A$2:$D$6,4)</f>
        <v>#N/A</v>
      </c>
      <c r="HU82" s="44" t="e">
        <f>VLOOKUP($BZ27,[1]TABLE!$A$2:$D$6,3)</f>
        <v>#N/A</v>
      </c>
      <c r="HV82" s="44" t="e">
        <f>VLOOKUP($BZ27,[1]TABLE!$A$2:$D$6,2)</f>
        <v>#N/A</v>
      </c>
      <c r="HW82" s="44" t="e">
        <f>VLOOKUP($CA27,[1]TABLE!$A$2:$D$6,4)</f>
        <v>#N/A</v>
      </c>
      <c r="HX82" s="44" t="e">
        <f>VLOOKUP($CA27,[1]TABLE!$A$2:$D$6,3)</f>
        <v>#N/A</v>
      </c>
      <c r="HY82" s="44" t="e">
        <f>VLOOKUP($CA27,[1]TABLE!$A$2:$D$6,2)</f>
        <v>#N/A</v>
      </c>
      <c r="HZ82" s="44" t="e">
        <f>VLOOKUP($CB27,[1]TABLE!$A$2:$D$6,4)</f>
        <v>#N/A</v>
      </c>
      <c r="IA82" s="44" t="e">
        <f>VLOOKUP($CB27,[1]TABLE!$A$2:$D$6,3)</f>
        <v>#N/A</v>
      </c>
      <c r="IB82" s="44" t="e">
        <f>VLOOKUP($CB27,[1]TABLE!$A$2:$D$6,2)</f>
        <v>#N/A</v>
      </c>
      <c r="IC82" s="44" t="e">
        <f>VLOOKUP($CC27,[1]TABLE!$A$2:$D$6,4)</f>
        <v>#N/A</v>
      </c>
      <c r="ID82" s="44" t="e">
        <f>VLOOKUP($CC27,[1]TABLE!$A$2:$D$6,3)</f>
        <v>#N/A</v>
      </c>
      <c r="IE82" s="44" t="e">
        <f>VLOOKUP($CC27,[1]TABLE!$A$2:$D$6,2)</f>
        <v>#N/A</v>
      </c>
      <c r="IF82" s="44" t="e">
        <f>VLOOKUP($CD27,[1]TABLE!$A$2:$D$6,4)</f>
        <v>#N/A</v>
      </c>
      <c r="IG82" s="44" t="e">
        <f>VLOOKUP($CD27,[1]TABLE!$A$2:$D$6,3)</f>
        <v>#N/A</v>
      </c>
      <c r="IH82" s="44" t="e">
        <f>VLOOKUP($CD27,[1]TABLE!$A$2:$D$6,2)</f>
        <v>#N/A</v>
      </c>
      <c r="IJ82" s="10"/>
    </row>
    <row r="83" spans="2:244" x14ac:dyDescent="0.15">
      <c r="B83" s="43">
        <v>15</v>
      </c>
      <c r="C83" s="29">
        <f>VLOOKUP($C28,[1]TABLE!$A$2:$D$6,4)</f>
        <v>0.6</v>
      </c>
      <c r="D83" s="29">
        <f>VLOOKUP($C28,[1]TABLE!$A$2:$D$6,3)</f>
        <v>0.8</v>
      </c>
      <c r="E83" s="29">
        <f>VLOOKUP($C28,[1]TABLE!$A$2:$D$6,2)</f>
        <v>1</v>
      </c>
      <c r="F83" s="29">
        <f>VLOOKUP($D28,[1]TABLE!$A$2:$D$6,4)</f>
        <v>0</v>
      </c>
      <c r="G83" s="29">
        <f>VLOOKUP($D28,[1]TABLE!$A$2:$D$6,3)</f>
        <v>0.2</v>
      </c>
      <c r="H83" s="29">
        <f>VLOOKUP($D28,[1]TABLE!$A$2:$D$6,2)</f>
        <v>0.4</v>
      </c>
      <c r="I83" s="29">
        <f>VLOOKUP($E28,[1]TABLE!$A$2:$D$6,4)</f>
        <v>0.6</v>
      </c>
      <c r="J83" s="29">
        <f>VLOOKUP($E28,[1]TABLE!$A$2:$D$6,3)</f>
        <v>0.8</v>
      </c>
      <c r="K83" s="29">
        <f>VLOOKUP($E28,[1]TABLE!$A$2:$D$6,2)</f>
        <v>1</v>
      </c>
      <c r="L83" s="29">
        <f>VLOOKUP($F28,[1]TABLE!$A$2:$D$6,4)</f>
        <v>0.4</v>
      </c>
      <c r="M83" s="29">
        <f>VLOOKUP($F28,[1]TABLE!$A$2:$D$6,3)</f>
        <v>0.6</v>
      </c>
      <c r="N83" s="29">
        <f>VLOOKUP($F28,[1]TABLE!$A$2:$D$6,2)</f>
        <v>0.8</v>
      </c>
      <c r="O83" s="44">
        <f>VLOOKUP($G28,[1]TABLE!$A$2:$D$6,4)</f>
        <v>0.4</v>
      </c>
      <c r="P83" s="44">
        <f>VLOOKUP($G28,[1]TABLE!$A$2:$D$6,3)</f>
        <v>0.6</v>
      </c>
      <c r="Q83" s="44">
        <f>VLOOKUP($G28,[1]TABLE!$A$2:$D$6,2)</f>
        <v>0.8</v>
      </c>
      <c r="R83" s="44">
        <f>VLOOKUP($H28,[1]TABLE!$A$2:$D$6,4)</f>
        <v>0.2</v>
      </c>
      <c r="S83" s="44">
        <f>VLOOKUP($H28,[1]TABLE!$A$2:$D$6,3)</f>
        <v>0.4</v>
      </c>
      <c r="T83" s="44">
        <f>VLOOKUP($H28,[1]TABLE!$A$2:$D$6,2)</f>
        <v>0.6</v>
      </c>
      <c r="U83" s="44">
        <f>VLOOKUP($I28,[1]TABLE!$A$2:$D$6,4)</f>
        <v>0.4</v>
      </c>
      <c r="V83" s="44">
        <f>VLOOKUP($I28,[1]TABLE!$A$2:$D$6,3)</f>
        <v>0.6</v>
      </c>
      <c r="W83" s="44">
        <f>VLOOKUP($I28,[1]TABLE!$A$2:$D$6,2)</f>
        <v>0.8</v>
      </c>
      <c r="X83" s="44">
        <f>VLOOKUP($J28,[1]TABLE!$A$2:$D$6,4)</f>
        <v>0.6</v>
      </c>
      <c r="Y83" s="44">
        <f>VLOOKUP($J28,[1]TABLE!$A$2:$D$6,3)</f>
        <v>0.8</v>
      </c>
      <c r="Z83" s="44">
        <f>VLOOKUP($J28,[1]TABLE!$A$2:$D$6,2)</f>
        <v>1</v>
      </c>
      <c r="AA83" s="44">
        <f>VLOOKUP($K28,[1]TABLE!$A$2:$D$6,4)</f>
        <v>0.6</v>
      </c>
      <c r="AB83" s="44">
        <f>VLOOKUP($K28,[1]TABLE!$A$2:$D$6,3)</f>
        <v>0.8</v>
      </c>
      <c r="AC83" s="44">
        <f>VLOOKUP($K28,[1]TABLE!$A$2:$D$6,2)</f>
        <v>1</v>
      </c>
      <c r="AD83" s="44">
        <f>VLOOKUP($L28,[1]TABLE!$A$2:$D$6,4)</f>
        <v>0.4</v>
      </c>
      <c r="AE83" s="44">
        <f>VLOOKUP($L28,[1]TABLE!$A$2:$D$6,3)</f>
        <v>0.6</v>
      </c>
      <c r="AF83" s="44">
        <f>VLOOKUP($L28,[1]TABLE!$A$2:$D$6,2)</f>
        <v>0.8</v>
      </c>
      <c r="AG83" s="44">
        <f>VLOOKUP($M28,[1]TABLE!$A$2:$D$6,4)</f>
        <v>0.4</v>
      </c>
      <c r="AH83" s="44">
        <f>VLOOKUP($M28,[1]TABLE!$A$2:$D$6,3)</f>
        <v>0.6</v>
      </c>
      <c r="AI83" s="44">
        <f>VLOOKUP($M28,[1]TABLE!$A$2:$D$6,2)</f>
        <v>0.8</v>
      </c>
      <c r="AJ83" s="44">
        <f>VLOOKUP($N28,[1]TABLE!$A$2:$D$6,4)</f>
        <v>0.6</v>
      </c>
      <c r="AK83" s="44">
        <f>VLOOKUP($N28,[1]TABLE!$A$2:$D$6,3)</f>
        <v>0.8</v>
      </c>
      <c r="AL83" s="44">
        <f>VLOOKUP($N28,[1]TABLE!$A$2:$D$6,2)</f>
        <v>1</v>
      </c>
      <c r="AM83" s="44">
        <f>VLOOKUP($O28,[1]TABLE!$A$2:$D$6,4)</f>
        <v>0.6</v>
      </c>
      <c r="AN83" s="44">
        <f>VLOOKUP($O28,[1]TABLE!$A$2:$D$6,3)</f>
        <v>0.8</v>
      </c>
      <c r="AO83" s="44">
        <f>VLOOKUP($O28,[1]TABLE!$A$2:$D$6,2)</f>
        <v>1</v>
      </c>
      <c r="AP83" s="44">
        <f>VLOOKUP($P28,[1]TABLE!$A$2:$D$6,4)</f>
        <v>0.6</v>
      </c>
      <c r="AQ83" s="44">
        <f>VLOOKUP($P28,[1]TABLE!$A$2:$D$6,3)</f>
        <v>0.8</v>
      </c>
      <c r="AR83" s="44">
        <f>VLOOKUP($P28,[1]TABLE!$A$2:$D$6,2)</f>
        <v>1</v>
      </c>
      <c r="AS83" s="44">
        <f>VLOOKUP($Q28,[1]TABLE!$A$2:$D$6,4)</f>
        <v>0.6</v>
      </c>
      <c r="AT83" s="44">
        <f>VLOOKUP($Q28,[1]TABLE!$A$2:$D$6,3)</f>
        <v>0.8</v>
      </c>
      <c r="AU83" s="44">
        <f>VLOOKUP($Q28,[1]TABLE!$A$2:$D$6,2)</f>
        <v>1</v>
      </c>
      <c r="AV83" s="44">
        <f>VLOOKUP($R28,[1]TABLE!$A$2:$D$6,4)</f>
        <v>0.6</v>
      </c>
      <c r="AW83" s="44">
        <f>VLOOKUP($R28,[1]TABLE!$A$2:$D$6,3)</f>
        <v>0.8</v>
      </c>
      <c r="AX83" s="44">
        <f>VLOOKUP($R28,[1]TABLE!$A$2:$D$6,2)</f>
        <v>1</v>
      </c>
      <c r="AY83" s="44" t="e">
        <f>VLOOKUP($S28,[1]TABLE!$A$2:$D$6,4)</f>
        <v>#N/A</v>
      </c>
      <c r="AZ83" s="44" t="e">
        <f>VLOOKUP($S28,[1]TABLE!$A$2:$D$6,3)</f>
        <v>#N/A</v>
      </c>
      <c r="BA83" s="44" t="e">
        <f>VLOOKUP($S28,[1]TABLE!$A$2:$D$6,2)</f>
        <v>#N/A</v>
      </c>
      <c r="BB83" s="44" t="e">
        <f>VLOOKUP($T28,[1]TABLE!$A$2:$D$6,4)</f>
        <v>#N/A</v>
      </c>
      <c r="BC83" s="44" t="e">
        <f>VLOOKUP($T28,[1]TABLE!$A$2:$D$6,3)</f>
        <v>#N/A</v>
      </c>
      <c r="BD83" s="44" t="e">
        <f>VLOOKUP($T28,[1]TABLE!$A$2:$D$6,2)</f>
        <v>#N/A</v>
      </c>
      <c r="BE83" s="44" t="e">
        <f>VLOOKUP($U28,[1]TABLE!$A$2:$D$6,4)</f>
        <v>#N/A</v>
      </c>
      <c r="BF83" s="44" t="e">
        <f>VLOOKUP($U28,[1]TABLE!$A$2:$D$6,3)</f>
        <v>#N/A</v>
      </c>
      <c r="BG83" s="44" t="e">
        <f>VLOOKUP($U28,[1]TABLE!$A$2:$D$6,2)</f>
        <v>#N/A</v>
      </c>
      <c r="BH83" s="44" t="e">
        <f>VLOOKUP($V28,[1]TABLE!$A$2:$D$6,4)</f>
        <v>#N/A</v>
      </c>
      <c r="BI83" s="44" t="e">
        <f>VLOOKUP($V28,[1]TABLE!$A$2:$D$6,3)</f>
        <v>#N/A</v>
      </c>
      <c r="BJ83" s="44" t="e">
        <f>VLOOKUP($V28,[1]TABLE!$A$2:$D$6,2)</f>
        <v>#N/A</v>
      </c>
      <c r="BK83" s="44" t="e">
        <f>VLOOKUP($W28,[1]TABLE!$A$2:$D$6,4)</f>
        <v>#N/A</v>
      </c>
      <c r="BL83" s="44" t="e">
        <f>VLOOKUP($W28,[1]TABLE!$A$2:$D$6,3)</f>
        <v>#N/A</v>
      </c>
      <c r="BM83" s="44" t="e">
        <f>VLOOKUP($W28,[1]TABLE!$A$2:$D$6,2)</f>
        <v>#N/A</v>
      </c>
      <c r="BN83" s="44" t="e">
        <f>VLOOKUP($X28,[1]TABLE!$A$2:$D$6,4)</f>
        <v>#N/A</v>
      </c>
      <c r="BO83" s="44" t="e">
        <f>VLOOKUP($X28,[1]TABLE!$A$2:$D$6,3)</f>
        <v>#N/A</v>
      </c>
      <c r="BP83" s="44" t="e">
        <f>VLOOKUP($X28,[1]TABLE!$A$2:$D$6,2)</f>
        <v>#N/A</v>
      </c>
      <c r="BQ83" s="44" t="e">
        <f>VLOOKUP($Y28,[1]TABLE!$A$2:$D$6,4)</f>
        <v>#N/A</v>
      </c>
      <c r="BR83" s="44" t="e">
        <f>VLOOKUP($Y28,[1]TABLE!$A$2:$D$6,3)</f>
        <v>#N/A</v>
      </c>
      <c r="BS83" s="44" t="e">
        <f>VLOOKUP($Y28,[1]TABLE!$A$2:$D$6,2)</f>
        <v>#N/A</v>
      </c>
      <c r="BT83" s="44" t="e">
        <f>VLOOKUP($Z28,[1]TABLE!$A$2:$D$6,4)</f>
        <v>#N/A</v>
      </c>
      <c r="BU83" s="44" t="e">
        <f>VLOOKUP($Z28,[1]TABLE!$A$2:$D$6,3)</f>
        <v>#N/A</v>
      </c>
      <c r="BV83" s="44" t="e">
        <f>VLOOKUP($Z28,[1]TABLE!$A$2:$D$6,2)</f>
        <v>#N/A</v>
      </c>
      <c r="BW83" s="44" t="e">
        <f>VLOOKUP($AA28,[1]TABLE!$A$2:$D$6,4)</f>
        <v>#N/A</v>
      </c>
      <c r="BX83" s="44" t="e">
        <f>VLOOKUP($AA28,[1]TABLE!$A$2:$D$6,3)</f>
        <v>#N/A</v>
      </c>
      <c r="BY83" s="44" t="e">
        <f>VLOOKUP($AA28,[1]TABLE!$A$2:$D$6,2)</f>
        <v>#N/A</v>
      </c>
      <c r="BZ83" s="44" t="e">
        <f>VLOOKUP($AB28,[1]TABLE!$A$2:$D$6,4)</f>
        <v>#N/A</v>
      </c>
      <c r="CA83" s="44" t="e">
        <f>VLOOKUP($AB28,[1]TABLE!$A$2:$D$6,3)</f>
        <v>#N/A</v>
      </c>
      <c r="CB83" s="44" t="e">
        <f>VLOOKUP($AB28,[1]TABLE!$A$2:$D$6,2)</f>
        <v>#N/A</v>
      </c>
      <c r="CC83" s="44" t="e">
        <f>VLOOKUP($AC28,[1]TABLE!$A$2:$D$6,4)</f>
        <v>#N/A</v>
      </c>
      <c r="CD83" s="44" t="e">
        <f>VLOOKUP($AC28,[1]TABLE!$A$2:$D$6,3)</f>
        <v>#N/A</v>
      </c>
      <c r="CE83" s="44" t="e">
        <f>VLOOKUP($AC28,[1]TABLE!$A$2:$D$6,2)</f>
        <v>#N/A</v>
      </c>
      <c r="CF83" s="44" t="e">
        <f>VLOOKUP($AD28,[1]TABLE!$A$2:$D$6,4)</f>
        <v>#N/A</v>
      </c>
      <c r="CG83" s="44" t="e">
        <f>VLOOKUP($AD28,[1]TABLE!$A$2:$D$6,3)</f>
        <v>#N/A</v>
      </c>
      <c r="CH83" s="44" t="e">
        <f>VLOOKUP($AD28,[1]TABLE!$A$2:$D$6,2)</f>
        <v>#N/A</v>
      </c>
      <c r="CI83" s="44" t="e">
        <f>VLOOKUP($AE28,[1]TABLE!$A$2:$D$6,4)</f>
        <v>#N/A</v>
      </c>
      <c r="CJ83" s="44" t="e">
        <f>VLOOKUP($AE28,[1]TABLE!$A$2:$D$6,3)</f>
        <v>#N/A</v>
      </c>
      <c r="CK83" s="44" t="e">
        <f>VLOOKUP($AE28,[1]TABLE!$A$2:$D$6,2)</f>
        <v>#N/A</v>
      </c>
      <c r="CL83" s="44" t="e">
        <f>VLOOKUP($AF28,[1]TABLE!$A$2:$D$6,4)</f>
        <v>#N/A</v>
      </c>
      <c r="CM83" s="44" t="e">
        <f>VLOOKUP($AF28,[1]TABLE!$A$2:$D$6,3)</f>
        <v>#N/A</v>
      </c>
      <c r="CN83" s="44" t="e">
        <f>VLOOKUP($AF28,[1]TABLE!$A$2:$D$6,2)</f>
        <v>#N/A</v>
      </c>
      <c r="CO83" s="44" t="e">
        <f>VLOOKUP($AG28,[1]TABLE!$A$2:$D$6,4)</f>
        <v>#N/A</v>
      </c>
      <c r="CP83" s="44" t="e">
        <f>VLOOKUP($AG28,[1]TABLE!$A$2:$D$6,3)</f>
        <v>#N/A</v>
      </c>
      <c r="CQ83" s="44" t="e">
        <f>VLOOKUP($AG28,[1]TABLE!$A$2:$D$6,2)</f>
        <v>#N/A</v>
      </c>
      <c r="CR83" s="44" t="e">
        <f>VLOOKUP($AH28,[1]TABLE!$A$2:$D$6,4)</f>
        <v>#N/A</v>
      </c>
      <c r="CS83" s="44" t="e">
        <f>VLOOKUP($AH28,[1]TABLE!$A$2:$D$6,3)</f>
        <v>#N/A</v>
      </c>
      <c r="CT83" s="44" t="e">
        <f>VLOOKUP($AH28,[1]TABLE!$A$2:$D$6,2)</f>
        <v>#N/A</v>
      </c>
      <c r="CU83" s="44" t="e">
        <f>VLOOKUP($AI28,[1]TABLE!$A$2:$D$6,4)</f>
        <v>#N/A</v>
      </c>
      <c r="CV83" s="44" t="e">
        <f>VLOOKUP($AI28,[1]TABLE!$A$2:$D$6,3)</f>
        <v>#N/A</v>
      </c>
      <c r="CW83" s="44" t="e">
        <f>VLOOKUP($AI28,[1]TABLE!$A$2:$D$6,2)</f>
        <v>#N/A</v>
      </c>
      <c r="CX83" s="44" t="e">
        <f>VLOOKUP($AJ28,[1]TABLE!$A$2:$D$6,4)</f>
        <v>#N/A</v>
      </c>
      <c r="CY83" s="44" t="e">
        <f>VLOOKUP($AJ28,[1]TABLE!$A$2:$D$6,3)</f>
        <v>#N/A</v>
      </c>
      <c r="CZ83" s="44" t="e">
        <f>VLOOKUP($AJ28,[1]TABLE!$A$2:$D$6,2)</f>
        <v>#N/A</v>
      </c>
      <c r="DA83" s="44" t="e">
        <f>VLOOKUP($AK28,[1]TABLE!$A$2:$D$6,4)</f>
        <v>#N/A</v>
      </c>
      <c r="DB83" s="44" t="e">
        <f>VLOOKUP($AK28,[1]TABLE!$A$2:$D$6,3)</f>
        <v>#N/A</v>
      </c>
      <c r="DC83" s="44" t="e">
        <f>VLOOKUP($AK28,[1]TABLE!$A$2:$D$6,2)</f>
        <v>#N/A</v>
      </c>
      <c r="DD83" s="44" t="e">
        <f>VLOOKUP($AL28,[1]TABLE!$A$2:$D$6,4)</f>
        <v>#N/A</v>
      </c>
      <c r="DE83" s="44" t="e">
        <f>VLOOKUP($AL28,[1]TABLE!$A$2:$D$6,3)</f>
        <v>#N/A</v>
      </c>
      <c r="DF83" s="44" t="e">
        <f>VLOOKUP($AL28,[1]TABLE!$A$2:$D$6,2)</f>
        <v>#N/A</v>
      </c>
      <c r="DG83" s="44" t="e">
        <f>VLOOKUP($AM28,[1]TABLE!$A$2:$D$6,4)</f>
        <v>#N/A</v>
      </c>
      <c r="DH83" s="44" t="e">
        <f>VLOOKUP($AM28,[1]TABLE!$A$2:$D$6,3)</f>
        <v>#N/A</v>
      </c>
      <c r="DI83" s="44" t="e">
        <f>VLOOKUP($AM28,[1]TABLE!$A$2:$D$6,2)</f>
        <v>#N/A</v>
      </c>
      <c r="DJ83" s="44" t="e">
        <f>VLOOKUP($AN28,[1]TABLE!$A$2:$D$6,4)</f>
        <v>#N/A</v>
      </c>
      <c r="DK83" s="44" t="e">
        <f>VLOOKUP($AN28,[1]TABLE!$A$2:$D$6,3)</f>
        <v>#N/A</v>
      </c>
      <c r="DL83" s="44" t="e">
        <f>VLOOKUP($AN28,[1]TABLE!$A$2:$D$6,2)</f>
        <v>#N/A</v>
      </c>
      <c r="DM83" s="44" t="e">
        <f>VLOOKUP($AO28,[1]TABLE!$A$2:$D$6,4)</f>
        <v>#N/A</v>
      </c>
      <c r="DN83" s="44" t="e">
        <f>VLOOKUP($AO28,[1]TABLE!$A$2:$D$6,3)</f>
        <v>#N/A</v>
      </c>
      <c r="DO83" s="44" t="e">
        <f>VLOOKUP($AO28,[1]TABLE!$A$2:$D$6,2)</f>
        <v>#N/A</v>
      </c>
      <c r="DP83" s="44" t="e">
        <f>VLOOKUP($AP28,[1]TABLE!$A$2:$D$6,4)</f>
        <v>#N/A</v>
      </c>
      <c r="DQ83" s="44" t="e">
        <f>VLOOKUP($AP28,[1]TABLE!$A$2:$D$6,3)</f>
        <v>#N/A</v>
      </c>
      <c r="DR83" s="44" t="e">
        <f>VLOOKUP($AP28,[1]TABLE!$A$2:$D$6,2)</f>
        <v>#N/A</v>
      </c>
      <c r="DS83" s="44" t="e">
        <f>VLOOKUP($AQ28,[1]TABLE!$A$2:$D$6,4)</f>
        <v>#N/A</v>
      </c>
      <c r="DT83" s="44" t="e">
        <f>VLOOKUP($AQ28,[1]TABLE!$A$2:$D$6,3)</f>
        <v>#N/A</v>
      </c>
      <c r="DU83" s="44" t="e">
        <f>VLOOKUP($AQ28,[1]TABLE!$A$2:$D$6,2)</f>
        <v>#N/A</v>
      </c>
      <c r="DV83" s="44" t="e">
        <f>VLOOKUP($AR28,[1]TABLE!$A$2:$D$6,4)</f>
        <v>#N/A</v>
      </c>
      <c r="DW83" s="44" t="e">
        <f>VLOOKUP($AR28,[1]TABLE!$A$2:$D$6,3)</f>
        <v>#N/A</v>
      </c>
      <c r="DX83" s="44" t="e">
        <f>VLOOKUP($AR28,[1]TABLE!$A$2:$D$6,2)</f>
        <v>#N/A</v>
      </c>
      <c r="DY83" s="44" t="e">
        <f>VLOOKUP($AS28,[1]TABLE!$A$2:$D$6,4)</f>
        <v>#N/A</v>
      </c>
      <c r="DZ83" s="44" t="e">
        <f>VLOOKUP($AS28,[1]TABLE!$A$2:$D$6,3)</f>
        <v>#N/A</v>
      </c>
      <c r="EA83" s="44" t="e">
        <f>VLOOKUP($AS28,[1]TABLE!$A$2:$D$6,2)</f>
        <v>#N/A</v>
      </c>
      <c r="EB83" s="44" t="e">
        <f>VLOOKUP($AT28,[1]TABLE!$A$2:$D$6,4)</f>
        <v>#N/A</v>
      </c>
      <c r="EC83" s="44" t="e">
        <f>VLOOKUP($AT28,[1]TABLE!$A$2:$D$6,3)</f>
        <v>#N/A</v>
      </c>
      <c r="ED83" s="44" t="e">
        <f>VLOOKUP($AT28,[1]TABLE!$A$2:$D$6,2)</f>
        <v>#N/A</v>
      </c>
      <c r="EE83" s="44" t="e">
        <f>VLOOKUP($AU28,[1]TABLE!$A$2:$D$6,4)</f>
        <v>#N/A</v>
      </c>
      <c r="EF83" s="44" t="e">
        <f>VLOOKUP($AU28,[1]TABLE!$A$2:$D$6,3)</f>
        <v>#N/A</v>
      </c>
      <c r="EG83" s="44" t="e">
        <f>VLOOKUP($AU28,[1]TABLE!$A$2:$D$6,2)</f>
        <v>#N/A</v>
      </c>
      <c r="EH83" s="44" t="e">
        <f>VLOOKUP($AV28,[1]TABLE!$A$2:$D$6,4)</f>
        <v>#N/A</v>
      </c>
      <c r="EI83" s="44" t="e">
        <f>VLOOKUP($AV28,[1]TABLE!$A$2:$D$6,3)</f>
        <v>#N/A</v>
      </c>
      <c r="EJ83" s="44" t="e">
        <f>VLOOKUP($AV28,[1]TABLE!$A$2:$D$6,2)</f>
        <v>#N/A</v>
      </c>
      <c r="EK83" s="44" t="e">
        <f>VLOOKUP($AW28,[1]TABLE!$A$2:$D$6,4)</f>
        <v>#N/A</v>
      </c>
      <c r="EL83" s="44" t="e">
        <f>VLOOKUP($AW28,[1]TABLE!$A$2:$D$6,3)</f>
        <v>#N/A</v>
      </c>
      <c r="EM83" s="44" t="e">
        <f>VLOOKUP($AW28,[1]TABLE!$A$2:$D$6,2)</f>
        <v>#N/A</v>
      </c>
      <c r="EN83" s="44" t="e">
        <f>VLOOKUP($AX28,[1]TABLE!$A$2:$D$6,4)</f>
        <v>#N/A</v>
      </c>
      <c r="EO83" s="44" t="e">
        <f>VLOOKUP($AX28,[1]TABLE!$A$2:$D$6,3)</f>
        <v>#N/A</v>
      </c>
      <c r="EP83" s="44" t="e">
        <f>VLOOKUP($AX28,[1]TABLE!$A$2:$D$6,2)</f>
        <v>#N/A</v>
      </c>
      <c r="EQ83" s="44" t="e">
        <f>VLOOKUP($AY28,[1]TABLE!$A$2:$D$6,4)</f>
        <v>#N/A</v>
      </c>
      <c r="ER83" s="44" t="e">
        <f>VLOOKUP($AY28,[1]TABLE!$A$2:$D$6,3)</f>
        <v>#N/A</v>
      </c>
      <c r="ES83" s="44" t="e">
        <f>VLOOKUP($AY28,[1]TABLE!$A$2:$D$6,2)</f>
        <v>#N/A</v>
      </c>
      <c r="ET83" s="44" t="e">
        <f>VLOOKUP($AZ28,[1]TABLE!$A$2:$D$6,4)</f>
        <v>#N/A</v>
      </c>
      <c r="EU83" s="44" t="e">
        <f>VLOOKUP($AZ28,[1]TABLE!$A$2:$D$6,3)</f>
        <v>#N/A</v>
      </c>
      <c r="EV83" s="44" t="e">
        <f>VLOOKUP($AZ28,[1]TABLE!$A$2:$D$6,2)</f>
        <v>#N/A</v>
      </c>
      <c r="EW83" s="44" t="e">
        <f>VLOOKUP($BA28,[1]TABLE!$A$2:$D$6,4)</f>
        <v>#N/A</v>
      </c>
      <c r="EX83" s="44" t="e">
        <f>VLOOKUP($BA28,[1]TABLE!$A$2:$D$6,3)</f>
        <v>#N/A</v>
      </c>
      <c r="EY83" s="44" t="e">
        <f>VLOOKUP($BA28,[1]TABLE!$A$2:$D$6,2)</f>
        <v>#N/A</v>
      </c>
      <c r="EZ83" s="44" t="e">
        <f>VLOOKUP($BB28,[1]TABLE!$A$2:$D$6,4)</f>
        <v>#N/A</v>
      </c>
      <c r="FA83" s="44" t="e">
        <f>VLOOKUP($BB28,[1]TABLE!$A$2:$D$6,3)</f>
        <v>#N/A</v>
      </c>
      <c r="FB83" s="44" t="e">
        <f>VLOOKUP($BB28,[1]TABLE!$A$2:$D$6,2)</f>
        <v>#N/A</v>
      </c>
      <c r="FC83" s="44" t="e">
        <f>VLOOKUP($BC28,[1]TABLE!$A$2:$D$6,4)</f>
        <v>#N/A</v>
      </c>
      <c r="FD83" s="44" t="e">
        <f>VLOOKUP($BC28,[1]TABLE!$A$2:$D$6,3)</f>
        <v>#N/A</v>
      </c>
      <c r="FE83" s="44" t="e">
        <f>VLOOKUP($BC28,[1]TABLE!$A$2:$D$6,2)</f>
        <v>#N/A</v>
      </c>
      <c r="FF83" s="44" t="e">
        <f>VLOOKUP($BD28,[1]TABLE!$A$2:$D$6,4)</f>
        <v>#N/A</v>
      </c>
      <c r="FG83" s="44" t="e">
        <f>VLOOKUP($BD28,[1]TABLE!$A$2:$D$6,3)</f>
        <v>#N/A</v>
      </c>
      <c r="FH83" s="44" t="e">
        <f>VLOOKUP($BD28,[1]TABLE!$A$2:$D$6,2)</f>
        <v>#N/A</v>
      </c>
      <c r="FI83" s="44" t="e">
        <f>VLOOKUP($BE28,[1]TABLE!$A$2:$D$6,4)</f>
        <v>#N/A</v>
      </c>
      <c r="FJ83" s="44" t="e">
        <f>VLOOKUP($BE28,[1]TABLE!$A$2:$D$6,3)</f>
        <v>#N/A</v>
      </c>
      <c r="FK83" s="44" t="e">
        <f>VLOOKUP($BE28,[1]TABLE!$A$2:$D$6,2)</f>
        <v>#N/A</v>
      </c>
      <c r="FL83" s="44" t="e">
        <f>VLOOKUP($BF28,[1]TABLE!$A$2:$D$6,4)</f>
        <v>#N/A</v>
      </c>
      <c r="FM83" s="44" t="e">
        <f>VLOOKUP($BF28,[1]TABLE!$A$2:$D$6,3)</f>
        <v>#N/A</v>
      </c>
      <c r="FN83" s="44" t="e">
        <f>VLOOKUP($BF28,[1]TABLE!$A$2:$D$6,2)</f>
        <v>#N/A</v>
      </c>
      <c r="FO83" s="44" t="e">
        <f>VLOOKUP($BG28,[1]TABLE!$A$2:$D$6,4)</f>
        <v>#N/A</v>
      </c>
      <c r="FP83" s="44" t="e">
        <f>VLOOKUP($BG28,[1]TABLE!$A$2:$D$6,3)</f>
        <v>#N/A</v>
      </c>
      <c r="FQ83" s="44" t="e">
        <f>VLOOKUP($BG28,[1]TABLE!$A$2:$D$6,2)</f>
        <v>#N/A</v>
      </c>
      <c r="FR83" s="44" t="e">
        <f>VLOOKUP($BH28,[1]TABLE!$A$2:$D$6,4)</f>
        <v>#N/A</v>
      </c>
      <c r="FS83" s="44" t="e">
        <f>VLOOKUP($BH28,[1]TABLE!$A$2:$D$6,3)</f>
        <v>#N/A</v>
      </c>
      <c r="FT83" s="44" t="e">
        <f>VLOOKUP($BH28,[1]TABLE!$A$2:$D$6,2)</f>
        <v>#N/A</v>
      </c>
      <c r="FU83" s="44" t="e">
        <f>VLOOKUP($BI28,[1]TABLE!$A$2:$D$6,4)</f>
        <v>#N/A</v>
      </c>
      <c r="FV83" s="44" t="e">
        <f>VLOOKUP($BI28,[1]TABLE!$A$2:$D$6,3)</f>
        <v>#N/A</v>
      </c>
      <c r="FW83" s="44" t="e">
        <f>VLOOKUP($BI28,[1]TABLE!$A$2:$D$6,2)</f>
        <v>#N/A</v>
      </c>
      <c r="FX83" s="44" t="e">
        <f>VLOOKUP($BJ28,[1]TABLE!$A$2:$D$6,4)</f>
        <v>#N/A</v>
      </c>
      <c r="FY83" s="44" t="e">
        <f>VLOOKUP($BJ28,[1]TABLE!$A$2:$D$6,3)</f>
        <v>#N/A</v>
      </c>
      <c r="FZ83" s="44" t="e">
        <f>VLOOKUP($BJ28,[1]TABLE!$A$2:$D$6,2)</f>
        <v>#N/A</v>
      </c>
      <c r="GA83" s="44" t="e">
        <f>VLOOKUP($BK28,[1]TABLE!$A$2:$D$6,4)</f>
        <v>#N/A</v>
      </c>
      <c r="GB83" s="44" t="e">
        <f>VLOOKUP($BK28,[1]TABLE!$A$2:$D$6,4)</f>
        <v>#N/A</v>
      </c>
      <c r="GC83" s="44" t="e">
        <f>VLOOKUP($BK28,[1]TABLE!$A$2:$D$6,4)</f>
        <v>#N/A</v>
      </c>
      <c r="GD83" s="44" t="e">
        <f>VLOOKUP($BL28,[1]TABLE!$A$2:$D$6,4)</f>
        <v>#N/A</v>
      </c>
      <c r="GE83" s="44" t="e">
        <f>VLOOKUP($BL28,[1]TABLE!$A$2:$D$6,3)</f>
        <v>#N/A</v>
      </c>
      <c r="GF83" s="44" t="e">
        <f>VLOOKUP($BL28,[1]TABLE!$A$2:$D$6,2)</f>
        <v>#N/A</v>
      </c>
      <c r="GG83" s="44" t="e">
        <f>VLOOKUP($BM28,[1]TABLE!$A$2:$D$6,4)</f>
        <v>#N/A</v>
      </c>
      <c r="GH83" s="44" t="e">
        <f>VLOOKUP($BM28,[1]TABLE!$A$2:$D$6,3)</f>
        <v>#N/A</v>
      </c>
      <c r="GI83" s="44" t="e">
        <f>VLOOKUP($BM28,[1]TABLE!$A$2:$D$6,2)</f>
        <v>#N/A</v>
      </c>
      <c r="GJ83" s="44" t="e">
        <f>VLOOKUP($BN28,[1]TABLE!$A$2:$D$6,4)</f>
        <v>#N/A</v>
      </c>
      <c r="GK83" s="44" t="e">
        <f>VLOOKUP($BN28,[1]TABLE!$A$2:$D$6,3)</f>
        <v>#N/A</v>
      </c>
      <c r="GL83" s="44" t="e">
        <f>VLOOKUP($BN28,[1]TABLE!$A$2:$D$6,2)</f>
        <v>#N/A</v>
      </c>
      <c r="GM83" s="44" t="e">
        <f>VLOOKUP($BO28,[1]TABLE!$A$2:$D$6,4)</f>
        <v>#N/A</v>
      </c>
      <c r="GN83" s="44" t="e">
        <f>VLOOKUP($BO28,[1]TABLE!$A$2:$D$6,3)</f>
        <v>#N/A</v>
      </c>
      <c r="GO83" s="44" t="e">
        <f>VLOOKUP($BO28,[1]TABLE!$A$2:$D$6,2)</f>
        <v>#N/A</v>
      </c>
      <c r="GP83" s="44" t="e">
        <f>VLOOKUP($BP28,[1]TABLE!$A$2:$D$6,4)</f>
        <v>#N/A</v>
      </c>
      <c r="GQ83" s="44" t="e">
        <f>VLOOKUP($BP28,[1]TABLE!$A$2:$D$6,3)</f>
        <v>#N/A</v>
      </c>
      <c r="GR83" s="44" t="e">
        <f>VLOOKUP($BP28,[1]TABLE!$A$2:$D$6,2)</f>
        <v>#N/A</v>
      </c>
      <c r="GS83" s="44" t="e">
        <f>VLOOKUP($BQ28,[1]TABLE!$A$2:$D$6,4)</f>
        <v>#N/A</v>
      </c>
      <c r="GT83" s="44" t="e">
        <f>VLOOKUP($BQ28,[1]TABLE!$A$2:$D$6,3)</f>
        <v>#N/A</v>
      </c>
      <c r="GU83" s="44" t="e">
        <f>VLOOKUP($BQ28,[1]TABLE!$A$2:$D$6,2)</f>
        <v>#N/A</v>
      </c>
      <c r="GV83" s="44" t="e">
        <f>VLOOKUP($BR28,[1]TABLE!$A$2:$D$6,4)</f>
        <v>#N/A</v>
      </c>
      <c r="GW83" s="44" t="e">
        <f>VLOOKUP($BR28,[1]TABLE!$A$2:$D$6,3)</f>
        <v>#N/A</v>
      </c>
      <c r="GX83" s="44" t="e">
        <f>VLOOKUP($BR28,[1]TABLE!$A$2:$D$6,2)</f>
        <v>#N/A</v>
      </c>
      <c r="GY83" s="44" t="e">
        <f>VLOOKUP($BS28,[1]TABLE!$A$2:$D$6,4)</f>
        <v>#N/A</v>
      </c>
      <c r="GZ83" s="44" t="e">
        <f>VLOOKUP($BS28,[1]TABLE!$A$2:$D$6,3)</f>
        <v>#N/A</v>
      </c>
      <c r="HA83" s="44" t="e">
        <f>VLOOKUP($BS28,[1]TABLE!$A$2:$D$6,2)</f>
        <v>#N/A</v>
      </c>
      <c r="HB83" s="44" t="e">
        <f>VLOOKUP($BT28,[1]TABLE!$A$2:$D$6,4)</f>
        <v>#N/A</v>
      </c>
      <c r="HC83" s="44" t="e">
        <f>VLOOKUP($BT28,[1]TABLE!$A$2:$D$6,3)</f>
        <v>#N/A</v>
      </c>
      <c r="HD83" s="44" t="e">
        <f>VLOOKUP($BT28,[1]TABLE!$A$2:$D$6,2)</f>
        <v>#N/A</v>
      </c>
      <c r="HE83" s="44" t="e">
        <f>VLOOKUP($BU28,[1]TABLE!$A$2:$D$6,4)</f>
        <v>#N/A</v>
      </c>
      <c r="HF83" s="44" t="e">
        <f>VLOOKUP($BU28,[1]TABLE!$A$2:$D$6,3)</f>
        <v>#N/A</v>
      </c>
      <c r="HG83" s="44" t="e">
        <f>VLOOKUP($BU28,[1]TABLE!$A$2:$D$6,2)</f>
        <v>#N/A</v>
      </c>
      <c r="HH83" s="44" t="e">
        <f>VLOOKUP($BV28,[1]TABLE!$A$2:$D$6,4)</f>
        <v>#N/A</v>
      </c>
      <c r="HI83" s="44" t="e">
        <f>VLOOKUP($BV28,[1]TABLE!$A$2:$D$6,3)</f>
        <v>#N/A</v>
      </c>
      <c r="HJ83" s="44" t="e">
        <f>VLOOKUP($BV28,[1]TABLE!$A$2:$D$6,2)</f>
        <v>#N/A</v>
      </c>
      <c r="HK83" s="44" t="e">
        <f>VLOOKUP($BW28,[1]TABLE!$A$2:$D$6,4)</f>
        <v>#N/A</v>
      </c>
      <c r="HL83" s="44" t="e">
        <f>VLOOKUP($BW28,[1]TABLE!$A$2:$D$6,3)</f>
        <v>#N/A</v>
      </c>
      <c r="HM83" s="44" t="e">
        <f>VLOOKUP($BW28,[1]TABLE!$A$2:$D$6,2)</f>
        <v>#N/A</v>
      </c>
      <c r="HN83" s="44" t="e">
        <f>VLOOKUP($BX28,[1]TABLE!$A$2:$D$6,4)</f>
        <v>#N/A</v>
      </c>
      <c r="HO83" s="44" t="e">
        <f>VLOOKUP($BX28,[1]TABLE!$A$2:$D$6,3)</f>
        <v>#N/A</v>
      </c>
      <c r="HP83" s="44" t="e">
        <f>VLOOKUP($BX28,[1]TABLE!$A$2:$D$6,2)</f>
        <v>#N/A</v>
      </c>
      <c r="HQ83" s="44" t="e">
        <f>VLOOKUP($BY28,[1]TABLE!$A$2:$D$6,4)</f>
        <v>#N/A</v>
      </c>
      <c r="HR83" s="44" t="e">
        <f>VLOOKUP($BY28,[1]TABLE!$A$2:$D$6,3)</f>
        <v>#N/A</v>
      </c>
      <c r="HS83" s="44" t="e">
        <f>VLOOKUP($BY28,[1]TABLE!$A$2:$D$6,2)</f>
        <v>#N/A</v>
      </c>
      <c r="HT83" s="44" t="e">
        <f>VLOOKUP($BZ28,[1]TABLE!$A$2:$D$6,4)</f>
        <v>#N/A</v>
      </c>
      <c r="HU83" s="44" t="e">
        <f>VLOOKUP($BZ28,[1]TABLE!$A$2:$D$6,3)</f>
        <v>#N/A</v>
      </c>
      <c r="HV83" s="44" t="e">
        <f>VLOOKUP($BZ28,[1]TABLE!$A$2:$D$6,2)</f>
        <v>#N/A</v>
      </c>
      <c r="HW83" s="44" t="e">
        <f>VLOOKUP($CA28,[1]TABLE!$A$2:$D$6,4)</f>
        <v>#N/A</v>
      </c>
      <c r="HX83" s="44" t="e">
        <f>VLOOKUP($CA28,[1]TABLE!$A$2:$D$6,3)</f>
        <v>#N/A</v>
      </c>
      <c r="HY83" s="44" t="e">
        <f>VLOOKUP($CA28,[1]TABLE!$A$2:$D$6,2)</f>
        <v>#N/A</v>
      </c>
      <c r="HZ83" s="44" t="e">
        <f>VLOOKUP($CB28,[1]TABLE!$A$2:$D$6,4)</f>
        <v>#N/A</v>
      </c>
      <c r="IA83" s="44" t="e">
        <f>VLOOKUP($CB28,[1]TABLE!$A$2:$D$6,3)</f>
        <v>#N/A</v>
      </c>
      <c r="IB83" s="44" t="e">
        <f>VLOOKUP($CB28,[1]TABLE!$A$2:$D$6,2)</f>
        <v>#N/A</v>
      </c>
      <c r="IC83" s="44" t="e">
        <f>VLOOKUP($CC28,[1]TABLE!$A$2:$D$6,4)</f>
        <v>#N/A</v>
      </c>
      <c r="ID83" s="44" t="e">
        <f>VLOOKUP($CC28,[1]TABLE!$A$2:$D$6,3)</f>
        <v>#N/A</v>
      </c>
      <c r="IE83" s="44" t="e">
        <f>VLOOKUP($CC28,[1]TABLE!$A$2:$D$6,2)</f>
        <v>#N/A</v>
      </c>
      <c r="IF83" s="44" t="e">
        <f>VLOOKUP($CD28,[1]TABLE!$A$2:$D$6,4)</f>
        <v>#N/A</v>
      </c>
      <c r="IG83" s="44" t="e">
        <f>VLOOKUP($CD28,[1]TABLE!$A$2:$D$6,3)</f>
        <v>#N/A</v>
      </c>
      <c r="IH83" s="44" t="e">
        <f>VLOOKUP($CD28,[1]TABLE!$A$2:$D$6,2)</f>
        <v>#N/A</v>
      </c>
      <c r="IJ83" s="10"/>
    </row>
    <row r="84" spans="2:244" x14ac:dyDescent="0.15">
      <c r="B84" s="43">
        <v>16</v>
      </c>
      <c r="C84" s="29">
        <f>VLOOKUP($C29,[1]TABLE!$A$2:$D$6,4)</f>
        <v>0.6</v>
      </c>
      <c r="D84" s="29">
        <f>VLOOKUP($C29,[1]TABLE!$A$2:$D$6,3)</f>
        <v>0.8</v>
      </c>
      <c r="E84" s="29">
        <f>VLOOKUP($C29,[1]TABLE!$A$2:$D$6,2)</f>
        <v>1</v>
      </c>
      <c r="F84" s="29">
        <f>VLOOKUP($D29,[1]TABLE!$A$2:$D$6,4)</f>
        <v>0</v>
      </c>
      <c r="G84" s="29">
        <f>VLOOKUP($D29,[1]TABLE!$A$2:$D$6,3)</f>
        <v>0</v>
      </c>
      <c r="H84" s="29">
        <f>VLOOKUP($D29,[1]TABLE!$A$2:$D$6,2)</f>
        <v>0.2</v>
      </c>
      <c r="I84" s="29">
        <f>VLOOKUP($E29,[1]TABLE!$A$2:$D$6,4)</f>
        <v>0.4</v>
      </c>
      <c r="J84" s="29">
        <f>VLOOKUP($E29,[1]TABLE!$A$2:$D$6,3)</f>
        <v>0.6</v>
      </c>
      <c r="K84" s="29">
        <f>VLOOKUP($E29,[1]TABLE!$A$2:$D$6,2)</f>
        <v>0.8</v>
      </c>
      <c r="L84" s="29">
        <f>VLOOKUP($F29,[1]TABLE!$A$2:$D$6,4)</f>
        <v>0.4</v>
      </c>
      <c r="M84" s="29">
        <f>VLOOKUP($F29,[1]TABLE!$A$2:$D$6,3)</f>
        <v>0.6</v>
      </c>
      <c r="N84" s="29">
        <f>VLOOKUP($F29,[1]TABLE!$A$2:$D$6,2)</f>
        <v>0.8</v>
      </c>
      <c r="O84" s="44">
        <f>VLOOKUP($G29,[1]TABLE!$A$2:$D$6,4)</f>
        <v>0.6</v>
      </c>
      <c r="P84" s="44">
        <f>VLOOKUP($G29,[1]TABLE!$A$2:$D$6,3)</f>
        <v>0.8</v>
      </c>
      <c r="Q84" s="44">
        <f>VLOOKUP($G29,[1]TABLE!$A$2:$D$6,2)</f>
        <v>1</v>
      </c>
      <c r="R84" s="44">
        <f>VLOOKUP($H29,[1]TABLE!$A$2:$D$6,4)</f>
        <v>0</v>
      </c>
      <c r="S84" s="44">
        <f>VLOOKUP($H29,[1]TABLE!$A$2:$D$6,3)</f>
        <v>0.2</v>
      </c>
      <c r="T84" s="44">
        <f>VLOOKUP($H29,[1]TABLE!$A$2:$D$6,2)</f>
        <v>0.4</v>
      </c>
      <c r="U84" s="44">
        <f>VLOOKUP($I29,[1]TABLE!$A$2:$D$6,4)</f>
        <v>0.2</v>
      </c>
      <c r="V84" s="44">
        <f>VLOOKUP($I29,[1]TABLE!$A$2:$D$6,3)</f>
        <v>0.4</v>
      </c>
      <c r="W84" s="44">
        <f>VLOOKUP($I29,[1]TABLE!$A$2:$D$6,2)</f>
        <v>0.6</v>
      </c>
      <c r="X84" s="44">
        <f>VLOOKUP($J29,[1]TABLE!$A$2:$D$6,4)</f>
        <v>0.4</v>
      </c>
      <c r="Y84" s="44">
        <f>VLOOKUP($J29,[1]TABLE!$A$2:$D$6,3)</f>
        <v>0.6</v>
      </c>
      <c r="Z84" s="44">
        <f>VLOOKUP($J29,[1]TABLE!$A$2:$D$6,2)</f>
        <v>0.8</v>
      </c>
      <c r="AA84" s="44">
        <f>VLOOKUP($K29,[1]TABLE!$A$2:$D$6,4)</f>
        <v>0.6</v>
      </c>
      <c r="AB84" s="44">
        <f>VLOOKUP($K29,[1]TABLE!$A$2:$D$6,3)</f>
        <v>0.8</v>
      </c>
      <c r="AC84" s="44">
        <f>VLOOKUP($K29,[1]TABLE!$A$2:$D$6,2)</f>
        <v>1</v>
      </c>
      <c r="AD84" s="44">
        <f>VLOOKUP($L29,[1]TABLE!$A$2:$D$6,4)</f>
        <v>0.6</v>
      </c>
      <c r="AE84" s="44">
        <f>VLOOKUP($L29,[1]TABLE!$A$2:$D$6,3)</f>
        <v>0.8</v>
      </c>
      <c r="AF84" s="44">
        <f>VLOOKUP($L29,[1]TABLE!$A$2:$D$6,2)</f>
        <v>1</v>
      </c>
      <c r="AG84" s="44">
        <f>VLOOKUP($M29,[1]TABLE!$A$2:$D$6,4)</f>
        <v>0.6</v>
      </c>
      <c r="AH84" s="44">
        <f>VLOOKUP($M29,[1]TABLE!$A$2:$D$6,3)</f>
        <v>0.8</v>
      </c>
      <c r="AI84" s="44">
        <f>VLOOKUP($M29,[1]TABLE!$A$2:$D$6,2)</f>
        <v>1</v>
      </c>
      <c r="AJ84" s="44">
        <f>VLOOKUP($N29,[1]TABLE!$A$2:$D$6,4)</f>
        <v>0.4</v>
      </c>
      <c r="AK84" s="44">
        <f>VLOOKUP($N29,[1]TABLE!$A$2:$D$6,3)</f>
        <v>0.6</v>
      </c>
      <c r="AL84" s="44">
        <f>VLOOKUP($N29,[1]TABLE!$A$2:$D$6,2)</f>
        <v>0.8</v>
      </c>
      <c r="AM84" s="44">
        <f>VLOOKUP($O29,[1]TABLE!$A$2:$D$6,4)</f>
        <v>0</v>
      </c>
      <c r="AN84" s="44">
        <f>VLOOKUP($O29,[1]TABLE!$A$2:$D$6,3)</f>
        <v>0.2</v>
      </c>
      <c r="AO84" s="44">
        <f>VLOOKUP($O29,[1]TABLE!$A$2:$D$6,2)</f>
        <v>0.4</v>
      </c>
      <c r="AP84" s="44">
        <f>VLOOKUP($P29,[1]TABLE!$A$2:$D$6,4)</f>
        <v>0.6</v>
      </c>
      <c r="AQ84" s="44">
        <f>VLOOKUP($P29,[1]TABLE!$A$2:$D$6,3)</f>
        <v>0.8</v>
      </c>
      <c r="AR84" s="44">
        <f>VLOOKUP($P29,[1]TABLE!$A$2:$D$6,2)</f>
        <v>1</v>
      </c>
      <c r="AS84" s="44">
        <f>VLOOKUP($Q29,[1]TABLE!$A$2:$D$6,4)</f>
        <v>0.2</v>
      </c>
      <c r="AT84" s="44">
        <f>VLOOKUP($Q29,[1]TABLE!$A$2:$D$6,3)</f>
        <v>0.4</v>
      </c>
      <c r="AU84" s="44">
        <f>VLOOKUP($Q29,[1]TABLE!$A$2:$D$6,2)</f>
        <v>0.6</v>
      </c>
      <c r="AV84" s="44">
        <f>VLOOKUP($R29,[1]TABLE!$A$2:$D$6,4)</f>
        <v>0.4</v>
      </c>
      <c r="AW84" s="44">
        <f>VLOOKUP($R29,[1]TABLE!$A$2:$D$6,3)</f>
        <v>0.6</v>
      </c>
      <c r="AX84" s="44">
        <f>VLOOKUP($R29,[1]TABLE!$A$2:$D$6,2)</f>
        <v>0.8</v>
      </c>
      <c r="AY84" s="44" t="e">
        <f>VLOOKUP($S29,[1]TABLE!$A$2:$D$6,4)</f>
        <v>#N/A</v>
      </c>
      <c r="AZ84" s="44" t="e">
        <f>VLOOKUP($S29,[1]TABLE!$A$2:$D$6,3)</f>
        <v>#N/A</v>
      </c>
      <c r="BA84" s="44" t="e">
        <f>VLOOKUP($S29,[1]TABLE!$A$2:$D$6,2)</f>
        <v>#N/A</v>
      </c>
      <c r="BB84" s="44" t="e">
        <f>VLOOKUP($T29,[1]TABLE!$A$2:$D$6,4)</f>
        <v>#N/A</v>
      </c>
      <c r="BC84" s="44" t="e">
        <f>VLOOKUP($T29,[1]TABLE!$A$2:$D$6,3)</f>
        <v>#N/A</v>
      </c>
      <c r="BD84" s="44" t="e">
        <f>VLOOKUP($T29,[1]TABLE!$A$2:$D$6,2)</f>
        <v>#N/A</v>
      </c>
      <c r="BE84" s="44" t="e">
        <f>VLOOKUP($U29,[1]TABLE!$A$2:$D$6,4)</f>
        <v>#N/A</v>
      </c>
      <c r="BF84" s="44" t="e">
        <f>VLOOKUP($U29,[1]TABLE!$A$2:$D$6,3)</f>
        <v>#N/A</v>
      </c>
      <c r="BG84" s="44" t="e">
        <f>VLOOKUP($U29,[1]TABLE!$A$2:$D$6,2)</f>
        <v>#N/A</v>
      </c>
      <c r="BH84" s="44" t="e">
        <f>VLOOKUP($V29,[1]TABLE!$A$2:$D$6,4)</f>
        <v>#N/A</v>
      </c>
      <c r="BI84" s="44" t="e">
        <f>VLOOKUP($V29,[1]TABLE!$A$2:$D$6,3)</f>
        <v>#N/A</v>
      </c>
      <c r="BJ84" s="44" t="e">
        <f>VLOOKUP($V29,[1]TABLE!$A$2:$D$6,2)</f>
        <v>#N/A</v>
      </c>
      <c r="BK84" s="44" t="e">
        <f>VLOOKUP($W29,[1]TABLE!$A$2:$D$6,4)</f>
        <v>#N/A</v>
      </c>
      <c r="BL84" s="44" t="e">
        <f>VLOOKUP($W29,[1]TABLE!$A$2:$D$6,3)</f>
        <v>#N/A</v>
      </c>
      <c r="BM84" s="44" t="e">
        <f>VLOOKUP($W29,[1]TABLE!$A$2:$D$6,2)</f>
        <v>#N/A</v>
      </c>
      <c r="BN84" s="44" t="e">
        <f>VLOOKUP($X29,[1]TABLE!$A$2:$D$6,4)</f>
        <v>#N/A</v>
      </c>
      <c r="BO84" s="44" t="e">
        <f>VLOOKUP($X29,[1]TABLE!$A$2:$D$6,3)</f>
        <v>#N/A</v>
      </c>
      <c r="BP84" s="44" t="e">
        <f>VLOOKUP($X29,[1]TABLE!$A$2:$D$6,2)</f>
        <v>#N/A</v>
      </c>
      <c r="BQ84" s="44" t="e">
        <f>VLOOKUP($Y29,[1]TABLE!$A$2:$D$6,4)</f>
        <v>#N/A</v>
      </c>
      <c r="BR84" s="44" t="e">
        <f>VLOOKUP($Y29,[1]TABLE!$A$2:$D$6,3)</f>
        <v>#N/A</v>
      </c>
      <c r="BS84" s="44" t="e">
        <f>VLOOKUP($Y29,[1]TABLE!$A$2:$D$6,2)</f>
        <v>#N/A</v>
      </c>
      <c r="BT84" s="44" t="e">
        <f>VLOOKUP($Z29,[1]TABLE!$A$2:$D$6,4)</f>
        <v>#N/A</v>
      </c>
      <c r="BU84" s="44" t="e">
        <f>VLOOKUP($Z29,[1]TABLE!$A$2:$D$6,3)</f>
        <v>#N/A</v>
      </c>
      <c r="BV84" s="44" t="e">
        <f>VLOOKUP($Z29,[1]TABLE!$A$2:$D$6,2)</f>
        <v>#N/A</v>
      </c>
      <c r="BW84" s="44" t="e">
        <f>VLOOKUP($AA29,[1]TABLE!$A$2:$D$6,4)</f>
        <v>#N/A</v>
      </c>
      <c r="BX84" s="44" t="e">
        <f>VLOOKUP($AA29,[1]TABLE!$A$2:$D$6,3)</f>
        <v>#N/A</v>
      </c>
      <c r="BY84" s="44" t="e">
        <f>VLOOKUP($AA29,[1]TABLE!$A$2:$D$6,2)</f>
        <v>#N/A</v>
      </c>
      <c r="BZ84" s="44" t="e">
        <f>VLOOKUP($AB29,[1]TABLE!$A$2:$D$6,4)</f>
        <v>#N/A</v>
      </c>
      <c r="CA84" s="44" t="e">
        <f>VLOOKUP($AB29,[1]TABLE!$A$2:$D$6,3)</f>
        <v>#N/A</v>
      </c>
      <c r="CB84" s="44" t="e">
        <f>VLOOKUP($AB29,[1]TABLE!$A$2:$D$6,2)</f>
        <v>#N/A</v>
      </c>
      <c r="CC84" s="44" t="e">
        <f>VLOOKUP($AC29,[1]TABLE!$A$2:$D$6,4)</f>
        <v>#N/A</v>
      </c>
      <c r="CD84" s="44" t="e">
        <f>VLOOKUP($AC29,[1]TABLE!$A$2:$D$6,3)</f>
        <v>#N/A</v>
      </c>
      <c r="CE84" s="44" t="e">
        <f>VLOOKUP($AC29,[1]TABLE!$A$2:$D$6,2)</f>
        <v>#N/A</v>
      </c>
      <c r="CF84" s="44" t="e">
        <f>VLOOKUP($AD29,[1]TABLE!$A$2:$D$6,4)</f>
        <v>#N/A</v>
      </c>
      <c r="CG84" s="44" t="e">
        <f>VLOOKUP($AD29,[1]TABLE!$A$2:$D$6,3)</f>
        <v>#N/A</v>
      </c>
      <c r="CH84" s="44" t="e">
        <f>VLOOKUP($AD29,[1]TABLE!$A$2:$D$6,2)</f>
        <v>#N/A</v>
      </c>
      <c r="CI84" s="44" t="e">
        <f>VLOOKUP($AE29,[1]TABLE!$A$2:$D$6,4)</f>
        <v>#N/A</v>
      </c>
      <c r="CJ84" s="44" t="e">
        <f>VLOOKUP($AE29,[1]TABLE!$A$2:$D$6,3)</f>
        <v>#N/A</v>
      </c>
      <c r="CK84" s="44" t="e">
        <f>VLOOKUP($AE29,[1]TABLE!$A$2:$D$6,2)</f>
        <v>#N/A</v>
      </c>
      <c r="CL84" s="44" t="e">
        <f>VLOOKUP($AF29,[1]TABLE!$A$2:$D$6,4)</f>
        <v>#N/A</v>
      </c>
      <c r="CM84" s="44" t="e">
        <f>VLOOKUP($AF29,[1]TABLE!$A$2:$D$6,3)</f>
        <v>#N/A</v>
      </c>
      <c r="CN84" s="44" t="e">
        <f>VLOOKUP($AF29,[1]TABLE!$A$2:$D$6,2)</f>
        <v>#N/A</v>
      </c>
      <c r="CO84" s="44" t="e">
        <f>VLOOKUP($AG29,[1]TABLE!$A$2:$D$6,4)</f>
        <v>#N/A</v>
      </c>
      <c r="CP84" s="44" t="e">
        <f>VLOOKUP($AG29,[1]TABLE!$A$2:$D$6,3)</f>
        <v>#N/A</v>
      </c>
      <c r="CQ84" s="44" t="e">
        <f>VLOOKUP($AG29,[1]TABLE!$A$2:$D$6,2)</f>
        <v>#N/A</v>
      </c>
      <c r="CR84" s="44" t="e">
        <f>VLOOKUP($AH29,[1]TABLE!$A$2:$D$6,4)</f>
        <v>#N/A</v>
      </c>
      <c r="CS84" s="44" t="e">
        <f>VLOOKUP($AH29,[1]TABLE!$A$2:$D$6,3)</f>
        <v>#N/A</v>
      </c>
      <c r="CT84" s="44" t="e">
        <f>VLOOKUP($AH29,[1]TABLE!$A$2:$D$6,2)</f>
        <v>#N/A</v>
      </c>
      <c r="CU84" s="44" t="e">
        <f>VLOOKUP($AI29,[1]TABLE!$A$2:$D$6,4)</f>
        <v>#N/A</v>
      </c>
      <c r="CV84" s="44" t="e">
        <f>VLOOKUP($AI29,[1]TABLE!$A$2:$D$6,3)</f>
        <v>#N/A</v>
      </c>
      <c r="CW84" s="44" t="e">
        <f>VLOOKUP($AI29,[1]TABLE!$A$2:$D$6,2)</f>
        <v>#N/A</v>
      </c>
      <c r="CX84" s="44" t="e">
        <f>VLOOKUP($AJ29,[1]TABLE!$A$2:$D$6,4)</f>
        <v>#N/A</v>
      </c>
      <c r="CY84" s="44" t="e">
        <f>VLOOKUP($AJ29,[1]TABLE!$A$2:$D$6,3)</f>
        <v>#N/A</v>
      </c>
      <c r="CZ84" s="44" t="e">
        <f>VLOOKUP($AJ29,[1]TABLE!$A$2:$D$6,2)</f>
        <v>#N/A</v>
      </c>
      <c r="DA84" s="44" t="e">
        <f>VLOOKUP($AK29,[1]TABLE!$A$2:$D$6,4)</f>
        <v>#N/A</v>
      </c>
      <c r="DB84" s="44" t="e">
        <f>VLOOKUP($AK29,[1]TABLE!$A$2:$D$6,3)</f>
        <v>#N/A</v>
      </c>
      <c r="DC84" s="44" t="e">
        <f>VLOOKUP($AK29,[1]TABLE!$A$2:$D$6,2)</f>
        <v>#N/A</v>
      </c>
      <c r="DD84" s="44" t="e">
        <f>VLOOKUP($AL29,[1]TABLE!$A$2:$D$6,4)</f>
        <v>#N/A</v>
      </c>
      <c r="DE84" s="44" t="e">
        <f>VLOOKUP($AL29,[1]TABLE!$A$2:$D$6,3)</f>
        <v>#N/A</v>
      </c>
      <c r="DF84" s="44" t="e">
        <f>VLOOKUP($AL29,[1]TABLE!$A$2:$D$6,2)</f>
        <v>#N/A</v>
      </c>
      <c r="DG84" s="44" t="e">
        <f>VLOOKUP($AM29,[1]TABLE!$A$2:$D$6,4)</f>
        <v>#N/A</v>
      </c>
      <c r="DH84" s="44" t="e">
        <f>VLOOKUP($AM29,[1]TABLE!$A$2:$D$6,3)</f>
        <v>#N/A</v>
      </c>
      <c r="DI84" s="44" t="e">
        <f>VLOOKUP($AM29,[1]TABLE!$A$2:$D$6,2)</f>
        <v>#N/A</v>
      </c>
      <c r="DJ84" s="44" t="e">
        <f>VLOOKUP($AN29,[1]TABLE!$A$2:$D$6,4)</f>
        <v>#N/A</v>
      </c>
      <c r="DK84" s="44" t="e">
        <f>VLOOKUP($AN29,[1]TABLE!$A$2:$D$6,3)</f>
        <v>#N/A</v>
      </c>
      <c r="DL84" s="44" t="e">
        <f>VLOOKUP($AN29,[1]TABLE!$A$2:$D$6,2)</f>
        <v>#N/A</v>
      </c>
      <c r="DM84" s="44" t="e">
        <f>VLOOKUP($AO29,[1]TABLE!$A$2:$D$6,4)</f>
        <v>#N/A</v>
      </c>
      <c r="DN84" s="44" t="e">
        <f>VLOOKUP($AO29,[1]TABLE!$A$2:$D$6,3)</f>
        <v>#N/A</v>
      </c>
      <c r="DO84" s="44" t="e">
        <f>VLOOKUP($AO29,[1]TABLE!$A$2:$D$6,2)</f>
        <v>#N/A</v>
      </c>
      <c r="DP84" s="44" t="e">
        <f>VLOOKUP($AP29,[1]TABLE!$A$2:$D$6,4)</f>
        <v>#N/A</v>
      </c>
      <c r="DQ84" s="44" t="e">
        <f>VLOOKUP($AP29,[1]TABLE!$A$2:$D$6,3)</f>
        <v>#N/A</v>
      </c>
      <c r="DR84" s="44" t="e">
        <f>VLOOKUP($AP29,[1]TABLE!$A$2:$D$6,2)</f>
        <v>#N/A</v>
      </c>
      <c r="DS84" s="44" t="e">
        <f>VLOOKUP($AQ29,[1]TABLE!$A$2:$D$6,4)</f>
        <v>#N/A</v>
      </c>
      <c r="DT84" s="44" t="e">
        <f>VLOOKUP($AQ29,[1]TABLE!$A$2:$D$6,3)</f>
        <v>#N/A</v>
      </c>
      <c r="DU84" s="44" t="e">
        <f>VLOOKUP($AQ29,[1]TABLE!$A$2:$D$6,2)</f>
        <v>#N/A</v>
      </c>
      <c r="DV84" s="44" t="e">
        <f>VLOOKUP($AR29,[1]TABLE!$A$2:$D$6,4)</f>
        <v>#N/A</v>
      </c>
      <c r="DW84" s="44" t="e">
        <f>VLOOKUP($AR29,[1]TABLE!$A$2:$D$6,3)</f>
        <v>#N/A</v>
      </c>
      <c r="DX84" s="44" t="e">
        <f>VLOOKUP($AR29,[1]TABLE!$A$2:$D$6,2)</f>
        <v>#N/A</v>
      </c>
      <c r="DY84" s="44" t="e">
        <f>VLOOKUP($AS29,[1]TABLE!$A$2:$D$6,4)</f>
        <v>#N/A</v>
      </c>
      <c r="DZ84" s="44" t="e">
        <f>VLOOKUP($AS29,[1]TABLE!$A$2:$D$6,3)</f>
        <v>#N/A</v>
      </c>
      <c r="EA84" s="44" t="e">
        <f>VLOOKUP($AS29,[1]TABLE!$A$2:$D$6,2)</f>
        <v>#N/A</v>
      </c>
      <c r="EB84" s="44" t="e">
        <f>VLOOKUP($AT29,[1]TABLE!$A$2:$D$6,4)</f>
        <v>#N/A</v>
      </c>
      <c r="EC84" s="44" t="e">
        <f>VLOOKUP($AT29,[1]TABLE!$A$2:$D$6,3)</f>
        <v>#N/A</v>
      </c>
      <c r="ED84" s="44" t="e">
        <f>VLOOKUP($AT29,[1]TABLE!$A$2:$D$6,2)</f>
        <v>#N/A</v>
      </c>
      <c r="EE84" s="44" t="e">
        <f>VLOOKUP($AU29,[1]TABLE!$A$2:$D$6,4)</f>
        <v>#N/A</v>
      </c>
      <c r="EF84" s="44" t="e">
        <f>VLOOKUP($AU29,[1]TABLE!$A$2:$D$6,3)</f>
        <v>#N/A</v>
      </c>
      <c r="EG84" s="44" t="e">
        <f>VLOOKUP($AU29,[1]TABLE!$A$2:$D$6,2)</f>
        <v>#N/A</v>
      </c>
      <c r="EH84" s="44" t="e">
        <f>VLOOKUP($AV29,[1]TABLE!$A$2:$D$6,4)</f>
        <v>#N/A</v>
      </c>
      <c r="EI84" s="44" t="e">
        <f>VLOOKUP($AV29,[1]TABLE!$A$2:$D$6,3)</f>
        <v>#N/A</v>
      </c>
      <c r="EJ84" s="44" t="e">
        <f>VLOOKUP($AV29,[1]TABLE!$A$2:$D$6,2)</f>
        <v>#N/A</v>
      </c>
      <c r="EK84" s="44" t="e">
        <f>VLOOKUP($AW29,[1]TABLE!$A$2:$D$6,4)</f>
        <v>#N/A</v>
      </c>
      <c r="EL84" s="44" t="e">
        <f>VLOOKUP($AW29,[1]TABLE!$A$2:$D$6,3)</f>
        <v>#N/A</v>
      </c>
      <c r="EM84" s="44" t="e">
        <f>VLOOKUP($AW29,[1]TABLE!$A$2:$D$6,2)</f>
        <v>#N/A</v>
      </c>
      <c r="EN84" s="44" t="e">
        <f>VLOOKUP($AX29,[1]TABLE!$A$2:$D$6,4)</f>
        <v>#N/A</v>
      </c>
      <c r="EO84" s="44" t="e">
        <f>VLOOKUP($AX29,[1]TABLE!$A$2:$D$6,3)</f>
        <v>#N/A</v>
      </c>
      <c r="EP84" s="44" t="e">
        <f>VLOOKUP($AX29,[1]TABLE!$A$2:$D$6,2)</f>
        <v>#N/A</v>
      </c>
      <c r="EQ84" s="44" t="e">
        <f>VLOOKUP($AY29,[1]TABLE!$A$2:$D$6,4)</f>
        <v>#N/A</v>
      </c>
      <c r="ER84" s="44" t="e">
        <f>VLOOKUP($AY29,[1]TABLE!$A$2:$D$6,3)</f>
        <v>#N/A</v>
      </c>
      <c r="ES84" s="44" t="e">
        <f>VLOOKUP($AY29,[1]TABLE!$A$2:$D$6,2)</f>
        <v>#N/A</v>
      </c>
      <c r="ET84" s="44" t="e">
        <f>VLOOKUP($AZ29,[1]TABLE!$A$2:$D$6,4)</f>
        <v>#N/A</v>
      </c>
      <c r="EU84" s="44" t="e">
        <f>VLOOKUP($AZ29,[1]TABLE!$A$2:$D$6,3)</f>
        <v>#N/A</v>
      </c>
      <c r="EV84" s="44" t="e">
        <f>VLOOKUP($AZ29,[1]TABLE!$A$2:$D$6,2)</f>
        <v>#N/A</v>
      </c>
      <c r="EW84" s="44" t="e">
        <f>VLOOKUP($BA29,[1]TABLE!$A$2:$D$6,4)</f>
        <v>#N/A</v>
      </c>
      <c r="EX84" s="44" t="e">
        <f>VLOOKUP($BA29,[1]TABLE!$A$2:$D$6,3)</f>
        <v>#N/A</v>
      </c>
      <c r="EY84" s="44" t="e">
        <f>VLOOKUP($BA29,[1]TABLE!$A$2:$D$6,2)</f>
        <v>#N/A</v>
      </c>
      <c r="EZ84" s="44" t="e">
        <f>VLOOKUP($BB29,[1]TABLE!$A$2:$D$6,4)</f>
        <v>#N/A</v>
      </c>
      <c r="FA84" s="44" t="e">
        <f>VLOOKUP($BB29,[1]TABLE!$A$2:$D$6,3)</f>
        <v>#N/A</v>
      </c>
      <c r="FB84" s="44" t="e">
        <f>VLOOKUP($BB29,[1]TABLE!$A$2:$D$6,2)</f>
        <v>#N/A</v>
      </c>
      <c r="FC84" s="44" t="e">
        <f>VLOOKUP($BC29,[1]TABLE!$A$2:$D$6,4)</f>
        <v>#N/A</v>
      </c>
      <c r="FD84" s="44" t="e">
        <f>VLOOKUP($BC29,[1]TABLE!$A$2:$D$6,3)</f>
        <v>#N/A</v>
      </c>
      <c r="FE84" s="44" t="e">
        <f>VLOOKUP($BC29,[1]TABLE!$A$2:$D$6,2)</f>
        <v>#N/A</v>
      </c>
      <c r="FF84" s="44" t="e">
        <f>VLOOKUP($BD29,[1]TABLE!$A$2:$D$6,4)</f>
        <v>#N/A</v>
      </c>
      <c r="FG84" s="44" t="e">
        <f>VLOOKUP($BD29,[1]TABLE!$A$2:$D$6,3)</f>
        <v>#N/A</v>
      </c>
      <c r="FH84" s="44" t="e">
        <f>VLOOKUP($BD29,[1]TABLE!$A$2:$D$6,2)</f>
        <v>#N/A</v>
      </c>
      <c r="FI84" s="44" t="e">
        <f>VLOOKUP($BE29,[1]TABLE!$A$2:$D$6,4)</f>
        <v>#N/A</v>
      </c>
      <c r="FJ84" s="44" t="e">
        <f>VLOOKUP($BE29,[1]TABLE!$A$2:$D$6,3)</f>
        <v>#N/A</v>
      </c>
      <c r="FK84" s="44" t="e">
        <f>VLOOKUP($BE29,[1]TABLE!$A$2:$D$6,2)</f>
        <v>#N/A</v>
      </c>
      <c r="FL84" s="44" t="e">
        <f>VLOOKUP($BF29,[1]TABLE!$A$2:$D$6,4)</f>
        <v>#N/A</v>
      </c>
      <c r="FM84" s="44" t="e">
        <f>VLOOKUP($BF29,[1]TABLE!$A$2:$D$6,3)</f>
        <v>#N/A</v>
      </c>
      <c r="FN84" s="44" t="e">
        <f>VLOOKUP($BF29,[1]TABLE!$A$2:$D$6,2)</f>
        <v>#N/A</v>
      </c>
      <c r="FO84" s="44" t="e">
        <f>VLOOKUP($BG29,[1]TABLE!$A$2:$D$6,4)</f>
        <v>#N/A</v>
      </c>
      <c r="FP84" s="44" t="e">
        <f>VLOOKUP($BG29,[1]TABLE!$A$2:$D$6,3)</f>
        <v>#N/A</v>
      </c>
      <c r="FQ84" s="44" t="e">
        <f>VLOOKUP($BG29,[1]TABLE!$A$2:$D$6,2)</f>
        <v>#N/A</v>
      </c>
      <c r="FR84" s="44" t="e">
        <f>VLOOKUP($BH29,[1]TABLE!$A$2:$D$6,4)</f>
        <v>#N/A</v>
      </c>
      <c r="FS84" s="44" t="e">
        <f>VLOOKUP($BH29,[1]TABLE!$A$2:$D$6,3)</f>
        <v>#N/A</v>
      </c>
      <c r="FT84" s="44" t="e">
        <f>VLOOKUP($BH29,[1]TABLE!$A$2:$D$6,2)</f>
        <v>#N/A</v>
      </c>
      <c r="FU84" s="44" t="e">
        <f>VLOOKUP($BI29,[1]TABLE!$A$2:$D$6,4)</f>
        <v>#N/A</v>
      </c>
      <c r="FV84" s="44" t="e">
        <f>VLOOKUP($BI29,[1]TABLE!$A$2:$D$6,3)</f>
        <v>#N/A</v>
      </c>
      <c r="FW84" s="44" t="e">
        <f>VLOOKUP($BI29,[1]TABLE!$A$2:$D$6,2)</f>
        <v>#N/A</v>
      </c>
      <c r="FX84" s="44" t="e">
        <f>VLOOKUP($BJ29,[1]TABLE!$A$2:$D$6,4)</f>
        <v>#N/A</v>
      </c>
      <c r="FY84" s="44" t="e">
        <f>VLOOKUP($BJ29,[1]TABLE!$A$2:$D$6,3)</f>
        <v>#N/A</v>
      </c>
      <c r="FZ84" s="44" t="e">
        <f>VLOOKUP($BJ29,[1]TABLE!$A$2:$D$6,2)</f>
        <v>#N/A</v>
      </c>
      <c r="GA84" s="44" t="e">
        <f>VLOOKUP($BK29,[1]TABLE!$A$2:$D$6,4)</f>
        <v>#N/A</v>
      </c>
      <c r="GB84" s="44" t="e">
        <f>VLOOKUP($BK29,[1]TABLE!$A$2:$D$6,4)</f>
        <v>#N/A</v>
      </c>
      <c r="GC84" s="44" t="e">
        <f>VLOOKUP($BK29,[1]TABLE!$A$2:$D$6,4)</f>
        <v>#N/A</v>
      </c>
      <c r="GD84" s="44" t="e">
        <f>VLOOKUP($BL29,[1]TABLE!$A$2:$D$6,4)</f>
        <v>#N/A</v>
      </c>
      <c r="GE84" s="44" t="e">
        <f>VLOOKUP($BL29,[1]TABLE!$A$2:$D$6,3)</f>
        <v>#N/A</v>
      </c>
      <c r="GF84" s="44" t="e">
        <f>VLOOKUP($BL29,[1]TABLE!$A$2:$D$6,2)</f>
        <v>#N/A</v>
      </c>
      <c r="GG84" s="44" t="e">
        <f>VLOOKUP($BM29,[1]TABLE!$A$2:$D$6,4)</f>
        <v>#N/A</v>
      </c>
      <c r="GH84" s="44" t="e">
        <f>VLOOKUP($BM29,[1]TABLE!$A$2:$D$6,3)</f>
        <v>#N/A</v>
      </c>
      <c r="GI84" s="44" t="e">
        <f>VLOOKUP($BM29,[1]TABLE!$A$2:$D$6,2)</f>
        <v>#N/A</v>
      </c>
      <c r="GJ84" s="44" t="e">
        <f>VLOOKUP($BN29,[1]TABLE!$A$2:$D$6,4)</f>
        <v>#N/A</v>
      </c>
      <c r="GK84" s="44" t="e">
        <f>VLOOKUP($BN29,[1]TABLE!$A$2:$D$6,3)</f>
        <v>#N/A</v>
      </c>
      <c r="GL84" s="44" t="e">
        <f>VLOOKUP($BN29,[1]TABLE!$A$2:$D$6,2)</f>
        <v>#N/A</v>
      </c>
      <c r="GM84" s="44" t="e">
        <f>VLOOKUP($BO29,[1]TABLE!$A$2:$D$6,4)</f>
        <v>#N/A</v>
      </c>
      <c r="GN84" s="44" t="e">
        <f>VLOOKUP($BO29,[1]TABLE!$A$2:$D$6,3)</f>
        <v>#N/A</v>
      </c>
      <c r="GO84" s="44" t="e">
        <f>VLOOKUP($BO29,[1]TABLE!$A$2:$D$6,2)</f>
        <v>#N/A</v>
      </c>
      <c r="GP84" s="44" t="e">
        <f>VLOOKUP($BP29,[1]TABLE!$A$2:$D$6,4)</f>
        <v>#N/A</v>
      </c>
      <c r="GQ84" s="44" t="e">
        <f>VLOOKUP($BP29,[1]TABLE!$A$2:$D$6,3)</f>
        <v>#N/A</v>
      </c>
      <c r="GR84" s="44" t="e">
        <f>VLOOKUP($BP29,[1]TABLE!$A$2:$D$6,2)</f>
        <v>#N/A</v>
      </c>
      <c r="GS84" s="44" t="e">
        <f>VLOOKUP($BQ29,[1]TABLE!$A$2:$D$6,4)</f>
        <v>#N/A</v>
      </c>
      <c r="GT84" s="44" t="e">
        <f>VLOOKUP($BQ29,[1]TABLE!$A$2:$D$6,3)</f>
        <v>#N/A</v>
      </c>
      <c r="GU84" s="44" t="e">
        <f>VLOOKUP($BQ29,[1]TABLE!$A$2:$D$6,2)</f>
        <v>#N/A</v>
      </c>
      <c r="GV84" s="44" t="e">
        <f>VLOOKUP($BR29,[1]TABLE!$A$2:$D$6,4)</f>
        <v>#N/A</v>
      </c>
      <c r="GW84" s="44" t="e">
        <f>VLOOKUP($BR29,[1]TABLE!$A$2:$D$6,3)</f>
        <v>#N/A</v>
      </c>
      <c r="GX84" s="44" t="e">
        <f>VLOOKUP($BR29,[1]TABLE!$A$2:$D$6,2)</f>
        <v>#N/A</v>
      </c>
      <c r="GY84" s="44" t="e">
        <f>VLOOKUP($BS29,[1]TABLE!$A$2:$D$6,4)</f>
        <v>#N/A</v>
      </c>
      <c r="GZ84" s="44" t="e">
        <f>VLOOKUP($BS29,[1]TABLE!$A$2:$D$6,3)</f>
        <v>#N/A</v>
      </c>
      <c r="HA84" s="44" t="e">
        <f>VLOOKUP($BS29,[1]TABLE!$A$2:$D$6,2)</f>
        <v>#N/A</v>
      </c>
      <c r="HB84" s="44" t="e">
        <f>VLOOKUP($BT29,[1]TABLE!$A$2:$D$6,4)</f>
        <v>#N/A</v>
      </c>
      <c r="HC84" s="44" t="e">
        <f>VLOOKUP($BT29,[1]TABLE!$A$2:$D$6,3)</f>
        <v>#N/A</v>
      </c>
      <c r="HD84" s="44" t="e">
        <f>VLOOKUP($BT29,[1]TABLE!$A$2:$D$6,2)</f>
        <v>#N/A</v>
      </c>
      <c r="HE84" s="44" t="e">
        <f>VLOOKUP($BU29,[1]TABLE!$A$2:$D$6,4)</f>
        <v>#N/A</v>
      </c>
      <c r="HF84" s="44" t="e">
        <f>VLOOKUP($BU29,[1]TABLE!$A$2:$D$6,3)</f>
        <v>#N/A</v>
      </c>
      <c r="HG84" s="44" t="e">
        <f>VLOOKUP($BU29,[1]TABLE!$A$2:$D$6,2)</f>
        <v>#N/A</v>
      </c>
      <c r="HH84" s="44" t="e">
        <f>VLOOKUP($BV29,[1]TABLE!$A$2:$D$6,4)</f>
        <v>#N/A</v>
      </c>
      <c r="HI84" s="44" t="e">
        <f>VLOOKUP($BV29,[1]TABLE!$A$2:$D$6,3)</f>
        <v>#N/A</v>
      </c>
      <c r="HJ84" s="44" t="e">
        <f>VLOOKUP($BV29,[1]TABLE!$A$2:$D$6,2)</f>
        <v>#N/A</v>
      </c>
      <c r="HK84" s="44" t="e">
        <f>VLOOKUP($BW29,[1]TABLE!$A$2:$D$6,4)</f>
        <v>#N/A</v>
      </c>
      <c r="HL84" s="44" t="e">
        <f>VLOOKUP($BW29,[1]TABLE!$A$2:$D$6,3)</f>
        <v>#N/A</v>
      </c>
      <c r="HM84" s="44" t="e">
        <f>VLOOKUP($BW29,[1]TABLE!$A$2:$D$6,2)</f>
        <v>#N/A</v>
      </c>
      <c r="HN84" s="44" t="e">
        <f>VLOOKUP($BX29,[1]TABLE!$A$2:$D$6,4)</f>
        <v>#N/A</v>
      </c>
      <c r="HO84" s="44" t="e">
        <f>VLOOKUP($BX29,[1]TABLE!$A$2:$D$6,3)</f>
        <v>#N/A</v>
      </c>
      <c r="HP84" s="44" t="e">
        <f>VLOOKUP($BX29,[1]TABLE!$A$2:$D$6,2)</f>
        <v>#N/A</v>
      </c>
      <c r="HQ84" s="44" t="e">
        <f>VLOOKUP($BY29,[1]TABLE!$A$2:$D$6,4)</f>
        <v>#N/A</v>
      </c>
      <c r="HR84" s="44" t="e">
        <f>VLOOKUP($BY29,[1]TABLE!$A$2:$D$6,3)</f>
        <v>#N/A</v>
      </c>
      <c r="HS84" s="44" t="e">
        <f>VLOOKUP($BY29,[1]TABLE!$A$2:$D$6,2)</f>
        <v>#N/A</v>
      </c>
      <c r="HT84" s="44" t="e">
        <f>VLOOKUP($BZ29,[1]TABLE!$A$2:$D$6,4)</f>
        <v>#N/A</v>
      </c>
      <c r="HU84" s="44" t="e">
        <f>VLOOKUP($BZ29,[1]TABLE!$A$2:$D$6,3)</f>
        <v>#N/A</v>
      </c>
      <c r="HV84" s="44" t="e">
        <f>VLOOKUP($BZ29,[1]TABLE!$A$2:$D$6,2)</f>
        <v>#N/A</v>
      </c>
      <c r="HW84" s="44" t="e">
        <f>VLOOKUP($CA29,[1]TABLE!$A$2:$D$6,4)</f>
        <v>#N/A</v>
      </c>
      <c r="HX84" s="44" t="e">
        <f>VLOOKUP($CA29,[1]TABLE!$A$2:$D$6,3)</f>
        <v>#N/A</v>
      </c>
      <c r="HY84" s="44" t="e">
        <f>VLOOKUP($CA29,[1]TABLE!$A$2:$D$6,2)</f>
        <v>#N/A</v>
      </c>
      <c r="HZ84" s="44" t="e">
        <f>VLOOKUP($CB29,[1]TABLE!$A$2:$D$6,4)</f>
        <v>#N/A</v>
      </c>
      <c r="IA84" s="44" t="e">
        <f>VLOOKUP($CB29,[1]TABLE!$A$2:$D$6,3)</f>
        <v>#N/A</v>
      </c>
      <c r="IB84" s="44" t="e">
        <f>VLOOKUP($CB29,[1]TABLE!$A$2:$D$6,2)</f>
        <v>#N/A</v>
      </c>
      <c r="IC84" s="44" t="e">
        <f>VLOOKUP($CC29,[1]TABLE!$A$2:$D$6,4)</f>
        <v>#N/A</v>
      </c>
      <c r="ID84" s="44" t="e">
        <f>VLOOKUP($CC29,[1]TABLE!$A$2:$D$6,3)</f>
        <v>#N/A</v>
      </c>
      <c r="IE84" s="44" t="e">
        <f>VLOOKUP($CC29,[1]TABLE!$A$2:$D$6,2)</f>
        <v>#N/A</v>
      </c>
      <c r="IF84" s="44" t="e">
        <f>VLOOKUP($CD29,[1]TABLE!$A$2:$D$6,4)</f>
        <v>#N/A</v>
      </c>
      <c r="IG84" s="44" t="e">
        <f>VLOOKUP($CD29,[1]TABLE!$A$2:$D$6,3)</f>
        <v>#N/A</v>
      </c>
      <c r="IH84" s="44" t="e">
        <f>VLOOKUP($CD29,[1]TABLE!$A$2:$D$6,2)</f>
        <v>#N/A</v>
      </c>
      <c r="IJ84" s="10"/>
    </row>
    <row r="85" spans="2:244" x14ac:dyDescent="0.15">
      <c r="B85" s="43">
        <v>17</v>
      </c>
      <c r="C85" s="29">
        <f>VLOOKUP($C30,[1]TABLE!$A$2:$D$6,4)</f>
        <v>0.6</v>
      </c>
      <c r="D85" s="29">
        <f>VLOOKUP($C30,[1]TABLE!$A$2:$D$6,3)</f>
        <v>0.8</v>
      </c>
      <c r="E85" s="29">
        <f>VLOOKUP($C30,[1]TABLE!$A$2:$D$6,2)</f>
        <v>1</v>
      </c>
      <c r="F85" s="29">
        <f>VLOOKUP($D30,[1]TABLE!$A$2:$D$6,4)</f>
        <v>0.4</v>
      </c>
      <c r="G85" s="29">
        <f>VLOOKUP($D30,[1]TABLE!$A$2:$D$6,3)</f>
        <v>0.6</v>
      </c>
      <c r="H85" s="29">
        <f>VLOOKUP($D30,[1]TABLE!$A$2:$D$6,2)</f>
        <v>0.8</v>
      </c>
      <c r="I85" s="29">
        <f>VLOOKUP($E30,[1]TABLE!$A$2:$D$6,4)</f>
        <v>0.6</v>
      </c>
      <c r="J85" s="29">
        <f>VLOOKUP($E30,[1]TABLE!$A$2:$D$6,3)</f>
        <v>0.8</v>
      </c>
      <c r="K85" s="29">
        <f>VLOOKUP($E30,[1]TABLE!$A$2:$D$6,2)</f>
        <v>1</v>
      </c>
      <c r="L85" s="29">
        <f>VLOOKUP($F30,[1]TABLE!$A$2:$D$6,4)</f>
        <v>0</v>
      </c>
      <c r="M85" s="29">
        <f>VLOOKUP($F30,[1]TABLE!$A$2:$D$6,3)</f>
        <v>0.2</v>
      </c>
      <c r="N85" s="29">
        <f>VLOOKUP($F30,[1]TABLE!$A$2:$D$6,2)</f>
        <v>0.4</v>
      </c>
      <c r="O85" s="44">
        <f>VLOOKUP($G30,[1]TABLE!$A$2:$D$6,4)</f>
        <v>0.6</v>
      </c>
      <c r="P85" s="44">
        <f>VLOOKUP($G30,[1]TABLE!$A$2:$D$6,3)</f>
        <v>0.8</v>
      </c>
      <c r="Q85" s="44">
        <f>VLOOKUP($G30,[1]TABLE!$A$2:$D$6,2)</f>
        <v>1</v>
      </c>
      <c r="R85" s="44">
        <f>VLOOKUP($H30,[1]TABLE!$A$2:$D$6,4)</f>
        <v>0</v>
      </c>
      <c r="S85" s="44">
        <f>VLOOKUP($H30,[1]TABLE!$A$2:$D$6,3)</f>
        <v>0.2</v>
      </c>
      <c r="T85" s="44">
        <f>VLOOKUP($H30,[1]TABLE!$A$2:$D$6,2)</f>
        <v>0.4</v>
      </c>
      <c r="U85" s="44">
        <f>VLOOKUP($I30,[1]TABLE!$A$2:$D$6,4)</f>
        <v>0.4</v>
      </c>
      <c r="V85" s="44">
        <f>VLOOKUP($I30,[1]TABLE!$A$2:$D$6,3)</f>
        <v>0.6</v>
      </c>
      <c r="W85" s="44">
        <f>VLOOKUP($I30,[1]TABLE!$A$2:$D$6,2)</f>
        <v>0.8</v>
      </c>
      <c r="X85" s="44">
        <f>VLOOKUP($J30,[1]TABLE!$A$2:$D$6,4)</f>
        <v>0.6</v>
      </c>
      <c r="Y85" s="44">
        <f>VLOOKUP($J30,[1]TABLE!$A$2:$D$6,3)</f>
        <v>0.8</v>
      </c>
      <c r="Z85" s="44">
        <f>VLOOKUP($J30,[1]TABLE!$A$2:$D$6,2)</f>
        <v>1</v>
      </c>
      <c r="AA85" s="44">
        <f>VLOOKUP($K30,[1]TABLE!$A$2:$D$6,4)</f>
        <v>0.4</v>
      </c>
      <c r="AB85" s="44">
        <f>VLOOKUP($K30,[1]TABLE!$A$2:$D$6,3)</f>
        <v>0.6</v>
      </c>
      <c r="AC85" s="44">
        <f>VLOOKUP($K30,[1]TABLE!$A$2:$D$6,2)</f>
        <v>0.8</v>
      </c>
      <c r="AD85" s="44">
        <f>VLOOKUP($L30,[1]TABLE!$A$2:$D$6,4)</f>
        <v>0.6</v>
      </c>
      <c r="AE85" s="44">
        <f>VLOOKUP($L30,[1]TABLE!$A$2:$D$6,3)</f>
        <v>0.8</v>
      </c>
      <c r="AF85" s="44">
        <f>VLOOKUP($L30,[1]TABLE!$A$2:$D$6,2)</f>
        <v>1</v>
      </c>
      <c r="AG85" s="44">
        <f>VLOOKUP($M30,[1]TABLE!$A$2:$D$6,4)</f>
        <v>0.6</v>
      </c>
      <c r="AH85" s="44">
        <f>VLOOKUP($M30,[1]TABLE!$A$2:$D$6,3)</f>
        <v>0.8</v>
      </c>
      <c r="AI85" s="44">
        <f>VLOOKUP($M30,[1]TABLE!$A$2:$D$6,2)</f>
        <v>1</v>
      </c>
      <c r="AJ85" s="44">
        <f>VLOOKUP($N30,[1]TABLE!$A$2:$D$6,4)</f>
        <v>0.6</v>
      </c>
      <c r="AK85" s="44">
        <f>VLOOKUP($N30,[1]TABLE!$A$2:$D$6,3)</f>
        <v>0.8</v>
      </c>
      <c r="AL85" s="44">
        <f>VLOOKUP($N30,[1]TABLE!$A$2:$D$6,2)</f>
        <v>1</v>
      </c>
      <c r="AM85" s="44">
        <f>VLOOKUP($O30,[1]TABLE!$A$2:$D$6,4)</f>
        <v>0.6</v>
      </c>
      <c r="AN85" s="44">
        <f>VLOOKUP($O30,[1]TABLE!$A$2:$D$6,3)</f>
        <v>0.8</v>
      </c>
      <c r="AO85" s="44">
        <f>VLOOKUP($O30,[1]TABLE!$A$2:$D$6,2)</f>
        <v>1</v>
      </c>
      <c r="AP85" s="44">
        <f>VLOOKUP($P30,[1]TABLE!$A$2:$D$6,4)</f>
        <v>0.6</v>
      </c>
      <c r="AQ85" s="44">
        <f>VLOOKUP($P30,[1]TABLE!$A$2:$D$6,3)</f>
        <v>0.8</v>
      </c>
      <c r="AR85" s="44">
        <f>VLOOKUP($P30,[1]TABLE!$A$2:$D$6,2)</f>
        <v>1</v>
      </c>
      <c r="AS85" s="44">
        <f>VLOOKUP($Q30,[1]TABLE!$A$2:$D$6,4)</f>
        <v>0.6</v>
      </c>
      <c r="AT85" s="44">
        <f>VLOOKUP($Q30,[1]TABLE!$A$2:$D$6,3)</f>
        <v>0.8</v>
      </c>
      <c r="AU85" s="44">
        <f>VLOOKUP($Q30,[1]TABLE!$A$2:$D$6,2)</f>
        <v>1</v>
      </c>
      <c r="AV85" s="44">
        <f>VLOOKUP($R30,[1]TABLE!$A$2:$D$6,4)</f>
        <v>0.6</v>
      </c>
      <c r="AW85" s="44">
        <f>VLOOKUP($R30,[1]TABLE!$A$2:$D$6,3)</f>
        <v>0.8</v>
      </c>
      <c r="AX85" s="44">
        <f>VLOOKUP($R30,[1]TABLE!$A$2:$D$6,2)</f>
        <v>1</v>
      </c>
      <c r="AY85" s="44" t="e">
        <f>VLOOKUP($S30,[1]TABLE!$A$2:$D$6,4)</f>
        <v>#N/A</v>
      </c>
      <c r="AZ85" s="44" t="e">
        <f>VLOOKUP($S30,[1]TABLE!$A$2:$D$6,3)</f>
        <v>#N/A</v>
      </c>
      <c r="BA85" s="44" t="e">
        <f>VLOOKUP($S30,[1]TABLE!$A$2:$D$6,2)</f>
        <v>#N/A</v>
      </c>
      <c r="BB85" s="44" t="e">
        <f>VLOOKUP($T30,[1]TABLE!$A$2:$D$6,4)</f>
        <v>#N/A</v>
      </c>
      <c r="BC85" s="44" t="e">
        <f>VLOOKUP($T30,[1]TABLE!$A$2:$D$6,3)</f>
        <v>#N/A</v>
      </c>
      <c r="BD85" s="44" t="e">
        <f>VLOOKUP($T30,[1]TABLE!$A$2:$D$6,2)</f>
        <v>#N/A</v>
      </c>
      <c r="BE85" s="44" t="e">
        <f>VLOOKUP($U30,[1]TABLE!$A$2:$D$6,4)</f>
        <v>#N/A</v>
      </c>
      <c r="BF85" s="44" t="e">
        <f>VLOOKUP($U30,[1]TABLE!$A$2:$D$6,3)</f>
        <v>#N/A</v>
      </c>
      <c r="BG85" s="44" t="e">
        <f>VLOOKUP($U30,[1]TABLE!$A$2:$D$6,2)</f>
        <v>#N/A</v>
      </c>
      <c r="BH85" s="44" t="e">
        <f>VLOOKUP($V30,[1]TABLE!$A$2:$D$6,4)</f>
        <v>#N/A</v>
      </c>
      <c r="BI85" s="44" t="e">
        <f>VLOOKUP($V30,[1]TABLE!$A$2:$D$6,3)</f>
        <v>#N/A</v>
      </c>
      <c r="BJ85" s="44" t="e">
        <f>VLOOKUP($V30,[1]TABLE!$A$2:$D$6,2)</f>
        <v>#N/A</v>
      </c>
      <c r="BK85" s="44" t="e">
        <f>VLOOKUP($W30,[1]TABLE!$A$2:$D$6,4)</f>
        <v>#N/A</v>
      </c>
      <c r="BL85" s="44" t="e">
        <f>VLOOKUP($W30,[1]TABLE!$A$2:$D$6,3)</f>
        <v>#N/A</v>
      </c>
      <c r="BM85" s="44" t="e">
        <f>VLOOKUP($W30,[1]TABLE!$A$2:$D$6,2)</f>
        <v>#N/A</v>
      </c>
      <c r="BN85" s="44" t="e">
        <f>VLOOKUP($X30,[1]TABLE!$A$2:$D$6,4)</f>
        <v>#N/A</v>
      </c>
      <c r="BO85" s="44" t="e">
        <f>VLOOKUP($X30,[1]TABLE!$A$2:$D$6,3)</f>
        <v>#N/A</v>
      </c>
      <c r="BP85" s="44" t="e">
        <f>VLOOKUP($X30,[1]TABLE!$A$2:$D$6,2)</f>
        <v>#N/A</v>
      </c>
      <c r="BQ85" s="44" t="e">
        <f>VLOOKUP($Y30,[1]TABLE!$A$2:$D$6,4)</f>
        <v>#N/A</v>
      </c>
      <c r="BR85" s="44" t="e">
        <f>VLOOKUP($Y30,[1]TABLE!$A$2:$D$6,3)</f>
        <v>#N/A</v>
      </c>
      <c r="BS85" s="44" t="e">
        <f>VLOOKUP($Y30,[1]TABLE!$A$2:$D$6,2)</f>
        <v>#N/A</v>
      </c>
      <c r="BT85" s="44" t="e">
        <f>VLOOKUP($Z30,[1]TABLE!$A$2:$D$6,4)</f>
        <v>#N/A</v>
      </c>
      <c r="BU85" s="44" t="e">
        <f>VLOOKUP($Z30,[1]TABLE!$A$2:$D$6,3)</f>
        <v>#N/A</v>
      </c>
      <c r="BV85" s="44" t="e">
        <f>VLOOKUP($Z30,[1]TABLE!$A$2:$D$6,2)</f>
        <v>#N/A</v>
      </c>
      <c r="BW85" s="44" t="e">
        <f>VLOOKUP($AA30,[1]TABLE!$A$2:$D$6,4)</f>
        <v>#N/A</v>
      </c>
      <c r="BX85" s="44" t="e">
        <f>VLOOKUP($AA30,[1]TABLE!$A$2:$D$6,3)</f>
        <v>#N/A</v>
      </c>
      <c r="BY85" s="44" t="e">
        <f>VLOOKUP($AA30,[1]TABLE!$A$2:$D$6,2)</f>
        <v>#N/A</v>
      </c>
      <c r="BZ85" s="44" t="e">
        <f>VLOOKUP($AB30,[1]TABLE!$A$2:$D$6,4)</f>
        <v>#N/A</v>
      </c>
      <c r="CA85" s="44" t="e">
        <f>VLOOKUP($AB30,[1]TABLE!$A$2:$D$6,3)</f>
        <v>#N/A</v>
      </c>
      <c r="CB85" s="44" t="e">
        <f>VLOOKUP($AB30,[1]TABLE!$A$2:$D$6,2)</f>
        <v>#N/A</v>
      </c>
      <c r="CC85" s="44" t="e">
        <f>VLOOKUP($AC30,[1]TABLE!$A$2:$D$6,4)</f>
        <v>#N/A</v>
      </c>
      <c r="CD85" s="44" t="e">
        <f>VLOOKUP($AC30,[1]TABLE!$A$2:$D$6,3)</f>
        <v>#N/A</v>
      </c>
      <c r="CE85" s="44" t="e">
        <f>VLOOKUP($AC30,[1]TABLE!$A$2:$D$6,2)</f>
        <v>#N/A</v>
      </c>
      <c r="CF85" s="44" t="e">
        <f>VLOOKUP($AD30,[1]TABLE!$A$2:$D$6,4)</f>
        <v>#N/A</v>
      </c>
      <c r="CG85" s="44" t="e">
        <f>VLOOKUP($AD30,[1]TABLE!$A$2:$D$6,3)</f>
        <v>#N/A</v>
      </c>
      <c r="CH85" s="44" t="e">
        <f>VLOOKUP($AD30,[1]TABLE!$A$2:$D$6,2)</f>
        <v>#N/A</v>
      </c>
      <c r="CI85" s="44" t="e">
        <f>VLOOKUP($AE30,[1]TABLE!$A$2:$D$6,4)</f>
        <v>#N/A</v>
      </c>
      <c r="CJ85" s="44" t="e">
        <f>VLOOKUP($AE30,[1]TABLE!$A$2:$D$6,3)</f>
        <v>#N/A</v>
      </c>
      <c r="CK85" s="44" t="e">
        <f>VLOOKUP($AE30,[1]TABLE!$A$2:$D$6,2)</f>
        <v>#N/A</v>
      </c>
      <c r="CL85" s="44" t="e">
        <f>VLOOKUP($AF30,[1]TABLE!$A$2:$D$6,4)</f>
        <v>#N/A</v>
      </c>
      <c r="CM85" s="44" t="e">
        <f>VLOOKUP($AF30,[1]TABLE!$A$2:$D$6,3)</f>
        <v>#N/A</v>
      </c>
      <c r="CN85" s="44" t="e">
        <f>VLOOKUP($AF30,[1]TABLE!$A$2:$D$6,2)</f>
        <v>#N/A</v>
      </c>
      <c r="CO85" s="44" t="e">
        <f>VLOOKUP($AG30,[1]TABLE!$A$2:$D$6,4)</f>
        <v>#N/A</v>
      </c>
      <c r="CP85" s="44" t="e">
        <f>VLOOKUP($AG30,[1]TABLE!$A$2:$D$6,3)</f>
        <v>#N/A</v>
      </c>
      <c r="CQ85" s="44" t="e">
        <f>VLOOKUP($AG30,[1]TABLE!$A$2:$D$6,2)</f>
        <v>#N/A</v>
      </c>
      <c r="CR85" s="44" t="e">
        <f>VLOOKUP($AH30,[1]TABLE!$A$2:$D$6,4)</f>
        <v>#N/A</v>
      </c>
      <c r="CS85" s="44" t="e">
        <f>VLOOKUP($AH30,[1]TABLE!$A$2:$D$6,3)</f>
        <v>#N/A</v>
      </c>
      <c r="CT85" s="44" t="e">
        <f>VLOOKUP($AH30,[1]TABLE!$A$2:$D$6,2)</f>
        <v>#N/A</v>
      </c>
      <c r="CU85" s="44" t="e">
        <f>VLOOKUP($AI30,[1]TABLE!$A$2:$D$6,4)</f>
        <v>#N/A</v>
      </c>
      <c r="CV85" s="44" t="e">
        <f>VLOOKUP($AI30,[1]TABLE!$A$2:$D$6,3)</f>
        <v>#N/A</v>
      </c>
      <c r="CW85" s="44" t="e">
        <f>VLOOKUP($AI30,[1]TABLE!$A$2:$D$6,2)</f>
        <v>#N/A</v>
      </c>
      <c r="CX85" s="44" t="e">
        <f>VLOOKUP($AJ30,[1]TABLE!$A$2:$D$6,4)</f>
        <v>#N/A</v>
      </c>
      <c r="CY85" s="44" t="e">
        <f>VLOOKUP($AJ30,[1]TABLE!$A$2:$D$6,3)</f>
        <v>#N/A</v>
      </c>
      <c r="CZ85" s="44" t="e">
        <f>VLOOKUP($AJ30,[1]TABLE!$A$2:$D$6,2)</f>
        <v>#N/A</v>
      </c>
      <c r="DA85" s="44" t="e">
        <f>VLOOKUP($AK30,[1]TABLE!$A$2:$D$6,4)</f>
        <v>#N/A</v>
      </c>
      <c r="DB85" s="44" t="e">
        <f>VLOOKUP($AK30,[1]TABLE!$A$2:$D$6,3)</f>
        <v>#N/A</v>
      </c>
      <c r="DC85" s="44" t="e">
        <f>VLOOKUP($AK30,[1]TABLE!$A$2:$D$6,2)</f>
        <v>#N/A</v>
      </c>
      <c r="DD85" s="44" t="e">
        <f>VLOOKUP($AL30,[1]TABLE!$A$2:$D$6,4)</f>
        <v>#N/A</v>
      </c>
      <c r="DE85" s="44" t="e">
        <f>VLOOKUP($AL30,[1]TABLE!$A$2:$D$6,3)</f>
        <v>#N/A</v>
      </c>
      <c r="DF85" s="44" t="e">
        <f>VLOOKUP($AL30,[1]TABLE!$A$2:$D$6,2)</f>
        <v>#N/A</v>
      </c>
      <c r="DG85" s="44" t="e">
        <f>VLOOKUP($AM30,[1]TABLE!$A$2:$D$6,4)</f>
        <v>#N/A</v>
      </c>
      <c r="DH85" s="44" t="e">
        <f>VLOOKUP($AM30,[1]TABLE!$A$2:$D$6,3)</f>
        <v>#N/A</v>
      </c>
      <c r="DI85" s="44" t="e">
        <f>VLOOKUP($AM30,[1]TABLE!$A$2:$D$6,2)</f>
        <v>#N/A</v>
      </c>
      <c r="DJ85" s="44" t="e">
        <f>VLOOKUP($AN30,[1]TABLE!$A$2:$D$6,4)</f>
        <v>#N/A</v>
      </c>
      <c r="DK85" s="44" t="e">
        <f>VLOOKUP($AN30,[1]TABLE!$A$2:$D$6,3)</f>
        <v>#N/A</v>
      </c>
      <c r="DL85" s="44" t="e">
        <f>VLOOKUP($AN30,[1]TABLE!$A$2:$D$6,2)</f>
        <v>#N/A</v>
      </c>
      <c r="DM85" s="44" t="e">
        <f>VLOOKUP($AO30,[1]TABLE!$A$2:$D$6,4)</f>
        <v>#N/A</v>
      </c>
      <c r="DN85" s="44" t="e">
        <f>VLOOKUP($AO30,[1]TABLE!$A$2:$D$6,3)</f>
        <v>#N/A</v>
      </c>
      <c r="DO85" s="44" t="e">
        <f>VLOOKUP($AO30,[1]TABLE!$A$2:$D$6,2)</f>
        <v>#N/A</v>
      </c>
      <c r="DP85" s="44" t="e">
        <f>VLOOKUP($AP30,[1]TABLE!$A$2:$D$6,4)</f>
        <v>#N/A</v>
      </c>
      <c r="DQ85" s="44" t="e">
        <f>VLOOKUP($AP30,[1]TABLE!$A$2:$D$6,3)</f>
        <v>#N/A</v>
      </c>
      <c r="DR85" s="44" t="e">
        <f>VLOOKUP($AP30,[1]TABLE!$A$2:$D$6,2)</f>
        <v>#N/A</v>
      </c>
      <c r="DS85" s="44" t="e">
        <f>VLOOKUP($AQ30,[1]TABLE!$A$2:$D$6,4)</f>
        <v>#N/A</v>
      </c>
      <c r="DT85" s="44" t="e">
        <f>VLOOKUP($AQ30,[1]TABLE!$A$2:$D$6,3)</f>
        <v>#N/A</v>
      </c>
      <c r="DU85" s="44" t="e">
        <f>VLOOKUP($AQ30,[1]TABLE!$A$2:$D$6,2)</f>
        <v>#N/A</v>
      </c>
      <c r="DV85" s="44" t="e">
        <f>VLOOKUP($AR30,[1]TABLE!$A$2:$D$6,4)</f>
        <v>#N/A</v>
      </c>
      <c r="DW85" s="44" t="e">
        <f>VLOOKUP($AR30,[1]TABLE!$A$2:$D$6,3)</f>
        <v>#N/A</v>
      </c>
      <c r="DX85" s="44" t="e">
        <f>VLOOKUP($AR30,[1]TABLE!$A$2:$D$6,2)</f>
        <v>#N/A</v>
      </c>
      <c r="DY85" s="44" t="e">
        <f>VLOOKUP($AS30,[1]TABLE!$A$2:$D$6,4)</f>
        <v>#N/A</v>
      </c>
      <c r="DZ85" s="44" t="e">
        <f>VLOOKUP($AS30,[1]TABLE!$A$2:$D$6,3)</f>
        <v>#N/A</v>
      </c>
      <c r="EA85" s="44" t="e">
        <f>VLOOKUP($AS30,[1]TABLE!$A$2:$D$6,2)</f>
        <v>#N/A</v>
      </c>
      <c r="EB85" s="44" t="e">
        <f>VLOOKUP($AT30,[1]TABLE!$A$2:$D$6,4)</f>
        <v>#N/A</v>
      </c>
      <c r="EC85" s="44" t="e">
        <f>VLOOKUP($AT30,[1]TABLE!$A$2:$D$6,3)</f>
        <v>#N/A</v>
      </c>
      <c r="ED85" s="44" t="e">
        <f>VLOOKUP($AT30,[1]TABLE!$A$2:$D$6,2)</f>
        <v>#N/A</v>
      </c>
      <c r="EE85" s="44" t="e">
        <f>VLOOKUP($AU30,[1]TABLE!$A$2:$D$6,4)</f>
        <v>#N/A</v>
      </c>
      <c r="EF85" s="44" t="e">
        <f>VLOOKUP($AU30,[1]TABLE!$A$2:$D$6,3)</f>
        <v>#N/A</v>
      </c>
      <c r="EG85" s="44" t="e">
        <f>VLOOKUP($AU30,[1]TABLE!$A$2:$D$6,2)</f>
        <v>#N/A</v>
      </c>
      <c r="EH85" s="44" t="e">
        <f>VLOOKUP($AV30,[1]TABLE!$A$2:$D$6,4)</f>
        <v>#N/A</v>
      </c>
      <c r="EI85" s="44" t="e">
        <f>VLOOKUP($AV30,[1]TABLE!$A$2:$D$6,3)</f>
        <v>#N/A</v>
      </c>
      <c r="EJ85" s="44" t="e">
        <f>VLOOKUP($AV30,[1]TABLE!$A$2:$D$6,2)</f>
        <v>#N/A</v>
      </c>
      <c r="EK85" s="44" t="e">
        <f>VLOOKUP($AW30,[1]TABLE!$A$2:$D$6,4)</f>
        <v>#N/A</v>
      </c>
      <c r="EL85" s="44" t="e">
        <f>VLOOKUP($AW30,[1]TABLE!$A$2:$D$6,3)</f>
        <v>#N/A</v>
      </c>
      <c r="EM85" s="44" t="e">
        <f>VLOOKUP($AW30,[1]TABLE!$A$2:$D$6,2)</f>
        <v>#N/A</v>
      </c>
      <c r="EN85" s="44" t="e">
        <f>VLOOKUP($AX30,[1]TABLE!$A$2:$D$6,4)</f>
        <v>#N/A</v>
      </c>
      <c r="EO85" s="44" t="e">
        <f>VLOOKUP($AX30,[1]TABLE!$A$2:$D$6,3)</f>
        <v>#N/A</v>
      </c>
      <c r="EP85" s="44" t="e">
        <f>VLOOKUP($AX30,[1]TABLE!$A$2:$D$6,2)</f>
        <v>#N/A</v>
      </c>
      <c r="EQ85" s="44" t="e">
        <f>VLOOKUP($AY30,[1]TABLE!$A$2:$D$6,4)</f>
        <v>#N/A</v>
      </c>
      <c r="ER85" s="44" t="e">
        <f>VLOOKUP($AY30,[1]TABLE!$A$2:$D$6,3)</f>
        <v>#N/A</v>
      </c>
      <c r="ES85" s="44" t="e">
        <f>VLOOKUP($AY30,[1]TABLE!$A$2:$D$6,2)</f>
        <v>#N/A</v>
      </c>
      <c r="ET85" s="44" t="e">
        <f>VLOOKUP($AZ30,[1]TABLE!$A$2:$D$6,4)</f>
        <v>#N/A</v>
      </c>
      <c r="EU85" s="44" t="e">
        <f>VLOOKUP($AZ30,[1]TABLE!$A$2:$D$6,3)</f>
        <v>#N/A</v>
      </c>
      <c r="EV85" s="44" t="e">
        <f>VLOOKUP($AZ30,[1]TABLE!$A$2:$D$6,2)</f>
        <v>#N/A</v>
      </c>
      <c r="EW85" s="44" t="e">
        <f>VLOOKUP($BA30,[1]TABLE!$A$2:$D$6,4)</f>
        <v>#N/A</v>
      </c>
      <c r="EX85" s="44" t="e">
        <f>VLOOKUP($BA30,[1]TABLE!$A$2:$D$6,3)</f>
        <v>#N/A</v>
      </c>
      <c r="EY85" s="44" t="e">
        <f>VLOOKUP($BA30,[1]TABLE!$A$2:$D$6,2)</f>
        <v>#N/A</v>
      </c>
      <c r="EZ85" s="44" t="e">
        <f>VLOOKUP($BB30,[1]TABLE!$A$2:$D$6,4)</f>
        <v>#N/A</v>
      </c>
      <c r="FA85" s="44" t="e">
        <f>VLOOKUP($BB30,[1]TABLE!$A$2:$D$6,3)</f>
        <v>#N/A</v>
      </c>
      <c r="FB85" s="44" t="e">
        <f>VLOOKUP($BB30,[1]TABLE!$A$2:$D$6,2)</f>
        <v>#N/A</v>
      </c>
      <c r="FC85" s="44" t="e">
        <f>VLOOKUP($BC30,[1]TABLE!$A$2:$D$6,4)</f>
        <v>#N/A</v>
      </c>
      <c r="FD85" s="44" t="e">
        <f>VLOOKUP($BC30,[1]TABLE!$A$2:$D$6,3)</f>
        <v>#N/A</v>
      </c>
      <c r="FE85" s="44" t="e">
        <f>VLOOKUP($BC30,[1]TABLE!$A$2:$D$6,2)</f>
        <v>#N/A</v>
      </c>
      <c r="FF85" s="44" t="e">
        <f>VLOOKUP($BD30,[1]TABLE!$A$2:$D$6,4)</f>
        <v>#N/A</v>
      </c>
      <c r="FG85" s="44" t="e">
        <f>VLOOKUP($BD30,[1]TABLE!$A$2:$D$6,3)</f>
        <v>#N/A</v>
      </c>
      <c r="FH85" s="44" t="e">
        <f>VLOOKUP($BD30,[1]TABLE!$A$2:$D$6,2)</f>
        <v>#N/A</v>
      </c>
      <c r="FI85" s="44" t="e">
        <f>VLOOKUP($BE30,[1]TABLE!$A$2:$D$6,4)</f>
        <v>#N/A</v>
      </c>
      <c r="FJ85" s="44" t="e">
        <f>VLOOKUP($BE30,[1]TABLE!$A$2:$D$6,3)</f>
        <v>#N/A</v>
      </c>
      <c r="FK85" s="44" t="e">
        <f>VLOOKUP($BE30,[1]TABLE!$A$2:$D$6,2)</f>
        <v>#N/A</v>
      </c>
      <c r="FL85" s="44" t="e">
        <f>VLOOKUP($BF30,[1]TABLE!$A$2:$D$6,4)</f>
        <v>#N/A</v>
      </c>
      <c r="FM85" s="44" t="e">
        <f>VLOOKUP($BF30,[1]TABLE!$A$2:$D$6,3)</f>
        <v>#N/A</v>
      </c>
      <c r="FN85" s="44" t="e">
        <f>VLOOKUP($BF30,[1]TABLE!$A$2:$D$6,2)</f>
        <v>#N/A</v>
      </c>
      <c r="FO85" s="44" t="e">
        <f>VLOOKUP($BG30,[1]TABLE!$A$2:$D$6,4)</f>
        <v>#N/A</v>
      </c>
      <c r="FP85" s="44" t="e">
        <f>VLOOKUP($BG30,[1]TABLE!$A$2:$D$6,3)</f>
        <v>#N/A</v>
      </c>
      <c r="FQ85" s="44" t="e">
        <f>VLOOKUP($BG30,[1]TABLE!$A$2:$D$6,2)</f>
        <v>#N/A</v>
      </c>
      <c r="FR85" s="44" t="e">
        <f>VLOOKUP($BH30,[1]TABLE!$A$2:$D$6,4)</f>
        <v>#N/A</v>
      </c>
      <c r="FS85" s="44" t="e">
        <f>VLOOKUP($BH30,[1]TABLE!$A$2:$D$6,3)</f>
        <v>#N/A</v>
      </c>
      <c r="FT85" s="44" t="e">
        <f>VLOOKUP($BH30,[1]TABLE!$A$2:$D$6,2)</f>
        <v>#N/A</v>
      </c>
      <c r="FU85" s="44" t="e">
        <f>VLOOKUP($BI30,[1]TABLE!$A$2:$D$6,4)</f>
        <v>#N/A</v>
      </c>
      <c r="FV85" s="44" t="e">
        <f>VLOOKUP($BI30,[1]TABLE!$A$2:$D$6,3)</f>
        <v>#N/A</v>
      </c>
      <c r="FW85" s="44" t="e">
        <f>VLOOKUP($BI30,[1]TABLE!$A$2:$D$6,2)</f>
        <v>#N/A</v>
      </c>
      <c r="FX85" s="44" t="e">
        <f>VLOOKUP($BJ30,[1]TABLE!$A$2:$D$6,4)</f>
        <v>#N/A</v>
      </c>
      <c r="FY85" s="44" t="e">
        <f>VLOOKUP($BJ30,[1]TABLE!$A$2:$D$6,3)</f>
        <v>#N/A</v>
      </c>
      <c r="FZ85" s="44" t="e">
        <f>VLOOKUP($BJ30,[1]TABLE!$A$2:$D$6,2)</f>
        <v>#N/A</v>
      </c>
      <c r="GA85" s="44" t="e">
        <f>VLOOKUP($BK30,[1]TABLE!$A$2:$D$6,4)</f>
        <v>#N/A</v>
      </c>
      <c r="GB85" s="44" t="e">
        <f>VLOOKUP($BK30,[1]TABLE!$A$2:$D$6,4)</f>
        <v>#N/A</v>
      </c>
      <c r="GC85" s="44" t="e">
        <f>VLOOKUP($BK30,[1]TABLE!$A$2:$D$6,4)</f>
        <v>#N/A</v>
      </c>
      <c r="GD85" s="44" t="e">
        <f>VLOOKUP($BL30,[1]TABLE!$A$2:$D$6,4)</f>
        <v>#N/A</v>
      </c>
      <c r="GE85" s="44" t="e">
        <f>VLOOKUP($BL30,[1]TABLE!$A$2:$D$6,3)</f>
        <v>#N/A</v>
      </c>
      <c r="GF85" s="44" t="e">
        <f>VLOOKUP($BL30,[1]TABLE!$A$2:$D$6,2)</f>
        <v>#N/A</v>
      </c>
      <c r="GG85" s="44" t="e">
        <f>VLOOKUP($BM30,[1]TABLE!$A$2:$D$6,4)</f>
        <v>#N/A</v>
      </c>
      <c r="GH85" s="44" t="e">
        <f>VLOOKUP($BM30,[1]TABLE!$A$2:$D$6,3)</f>
        <v>#N/A</v>
      </c>
      <c r="GI85" s="44" t="e">
        <f>VLOOKUP($BM30,[1]TABLE!$A$2:$D$6,2)</f>
        <v>#N/A</v>
      </c>
      <c r="GJ85" s="44" t="e">
        <f>VLOOKUP($BN30,[1]TABLE!$A$2:$D$6,4)</f>
        <v>#N/A</v>
      </c>
      <c r="GK85" s="44" t="e">
        <f>VLOOKUP($BN30,[1]TABLE!$A$2:$D$6,3)</f>
        <v>#N/A</v>
      </c>
      <c r="GL85" s="44" t="e">
        <f>VLOOKUP($BN30,[1]TABLE!$A$2:$D$6,2)</f>
        <v>#N/A</v>
      </c>
      <c r="GM85" s="44" t="e">
        <f>VLOOKUP($BO30,[1]TABLE!$A$2:$D$6,4)</f>
        <v>#N/A</v>
      </c>
      <c r="GN85" s="44" t="e">
        <f>VLOOKUP($BO30,[1]TABLE!$A$2:$D$6,3)</f>
        <v>#N/A</v>
      </c>
      <c r="GO85" s="44" t="e">
        <f>VLOOKUP($BO30,[1]TABLE!$A$2:$D$6,2)</f>
        <v>#N/A</v>
      </c>
      <c r="GP85" s="44" t="e">
        <f>VLOOKUP($BP30,[1]TABLE!$A$2:$D$6,4)</f>
        <v>#N/A</v>
      </c>
      <c r="GQ85" s="44" t="e">
        <f>VLOOKUP($BP30,[1]TABLE!$A$2:$D$6,3)</f>
        <v>#N/A</v>
      </c>
      <c r="GR85" s="44" t="e">
        <f>VLOOKUP($BP30,[1]TABLE!$A$2:$D$6,2)</f>
        <v>#N/A</v>
      </c>
      <c r="GS85" s="44" t="e">
        <f>VLOOKUP($BQ30,[1]TABLE!$A$2:$D$6,4)</f>
        <v>#N/A</v>
      </c>
      <c r="GT85" s="44" t="e">
        <f>VLOOKUP($BQ30,[1]TABLE!$A$2:$D$6,3)</f>
        <v>#N/A</v>
      </c>
      <c r="GU85" s="44" t="e">
        <f>VLOOKUP($BQ30,[1]TABLE!$A$2:$D$6,2)</f>
        <v>#N/A</v>
      </c>
      <c r="GV85" s="44" t="e">
        <f>VLOOKUP($BR30,[1]TABLE!$A$2:$D$6,4)</f>
        <v>#N/A</v>
      </c>
      <c r="GW85" s="44" t="e">
        <f>VLOOKUP($BR30,[1]TABLE!$A$2:$D$6,3)</f>
        <v>#N/A</v>
      </c>
      <c r="GX85" s="44" t="e">
        <f>VLOOKUP($BR30,[1]TABLE!$A$2:$D$6,2)</f>
        <v>#N/A</v>
      </c>
      <c r="GY85" s="44" t="e">
        <f>VLOOKUP($BS30,[1]TABLE!$A$2:$D$6,4)</f>
        <v>#N/A</v>
      </c>
      <c r="GZ85" s="44" t="e">
        <f>VLOOKUP($BS30,[1]TABLE!$A$2:$D$6,3)</f>
        <v>#N/A</v>
      </c>
      <c r="HA85" s="44" t="e">
        <f>VLOOKUP($BS30,[1]TABLE!$A$2:$D$6,2)</f>
        <v>#N/A</v>
      </c>
      <c r="HB85" s="44" t="e">
        <f>VLOOKUP($BT30,[1]TABLE!$A$2:$D$6,4)</f>
        <v>#N/A</v>
      </c>
      <c r="HC85" s="44" t="e">
        <f>VLOOKUP($BT30,[1]TABLE!$A$2:$D$6,3)</f>
        <v>#N/A</v>
      </c>
      <c r="HD85" s="44" t="e">
        <f>VLOOKUP($BT30,[1]TABLE!$A$2:$D$6,2)</f>
        <v>#N/A</v>
      </c>
      <c r="HE85" s="44" t="e">
        <f>VLOOKUP($BU30,[1]TABLE!$A$2:$D$6,4)</f>
        <v>#N/A</v>
      </c>
      <c r="HF85" s="44" t="e">
        <f>VLOOKUP($BU30,[1]TABLE!$A$2:$D$6,3)</f>
        <v>#N/A</v>
      </c>
      <c r="HG85" s="44" t="e">
        <f>VLOOKUP($BU30,[1]TABLE!$A$2:$D$6,2)</f>
        <v>#N/A</v>
      </c>
      <c r="HH85" s="44" t="e">
        <f>VLOOKUP($BV30,[1]TABLE!$A$2:$D$6,4)</f>
        <v>#N/A</v>
      </c>
      <c r="HI85" s="44" t="e">
        <f>VLOOKUP($BV30,[1]TABLE!$A$2:$D$6,3)</f>
        <v>#N/A</v>
      </c>
      <c r="HJ85" s="44" t="e">
        <f>VLOOKUP($BV30,[1]TABLE!$A$2:$D$6,2)</f>
        <v>#N/A</v>
      </c>
      <c r="HK85" s="44" t="e">
        <f>VLOOKUP($BW30,[1]TABLE!$A$2:$D$6,4)</f>
        <v>#N/A</v>
      </c>
      <c r="HL85" s="44" t="e">
        <f>VLOOKUP($BW30,[1]TABLE!$A$2:$D$6,3)</f>
        <v>#N/A</v>
      </c>
      <c r="HM85" s="44" t="e">
        <f>VLOOKUP($BW30,[1]TABLE!$A$2:$D$6,2)</f>
        <v>#N/A</v>
      </c>
      <c r="HN85" s="44" t="e">
        <f>VLOOKUP($BX30,[1]TABLE!$A$2:$D$6,4)</f>
        <v>#N/A</v>
      </c>
      <c r="HO85" s="44" t="e">
        <f>VLOOKUP($BX30,[1]TABLE!$A$2:$D$6,3)</f>
        <v>#N/A</v>
      </c>
      <c r="HP85" s="44" t="e">
        <f>VLOOKUP($BX30,[1]TABLE!$A$2:$D$6,2)</f>
        <v>#N/A</v>
      </c>
      <c r="HQ85" s="44" t="e">
        <f>VLOOKUP($BY30,[1]TABLE!$A$2:$D$6,4)</f>
        <v>#N/A</v>
      </c>
      <c r="HR85" s="44" t="e">
        <f>VLOOKUP($BY30,[1]TABLE!$A$2:$D$6,3)</f>
        <v>#N/A</v>
      </c>
      <c r="HS85" s="44" t="e">
        <f>VLOOKUP($BY30,[1]TABLE!$A$2:$D$6,2)</f>
        <v>#N/A</v>
      </c>
      <c r="HT85" s="44" t="e">
        <f>VLOOKUP($BZ30,[1]TABLE!$A$2:$D$6,4)</f>
        <v>#N/A</v>
      </c>
      <c r="HU85" s="44" t="e">
        <f>VLOOKUP($BZ30,[1]TABLE!$A$2:$D$6,3)</f>
        <v>#N/A</v>
      </c>
      <c r="HV85" s="44" t="e">
        <f>VLOOKUP($BZ30,[1]TABLE!$A$2:$D$6,2)</f>
        <v>#N/A</v>
      </c>
      <c r="HW85" s="44" t="e">
        <f>VLOOKUP($CA30,[1]TABLE!$A$2:$D$6,4)</f>
        <v>#N/A</v>
      </c>
      <c r="HX85" s="44" t="e">
        <f>VLOOKUP($CA30,[1]TABLE!$A$2:$D$6,3)</f>
        <v>#N/A</v>
      </c>
      <c r="HY85" s="44" t="e">
        <f>VLOOKUP($CA30,[1]TABLE!$A$2:$D$6,2)</f>
        <v>#N/A</v>
      </c>
      <c r="HZ85" s="44" t="e">
        <f>VLOOKUP($CB30,[1]TABLE!$A$2:$D$6,4)</f>
        <v>#N/A</v>
      </c>
      <c r="IA85" s="44" t="e">
        <f>VLOOKUP($CB30,[1]TABLE!$A$2:$D$6,3)</f>
        <v>#N/A</v>
      </c>
      <c r="IB85" s="44" t="e">
        <f>VLOOKUP($CB30,[1]TABLE!$A$2:$D$6,2)</f>
        <v>#N/A</v>
      </c>
      <c r="IC85" s="44" t="e">
        <f>VLOOKUP($CC30,[1]TABLE!$A$2:$D$6,4)</f>
        <v>#N/A</v>
      </c>
      <c r="ID85" s="44" t="e">
        <f>VLOOKUP($CC30,[1]TABLE!$A$2:$D$6,3)</f>
        <v>#N/A</v>
      </c>
      <c r="IE85" s="44" t="e">
        <f>VLOOKUP($CC30,[1]TABLE!$A$2:$D$6,2)</f>
        <v>#N/A</v>
      </c>
      <c r="IF85" s="44" t="e">
        <f>VLOOKUP($CD30,[1]TABLE!$A$2:$D$6,4)</f>
        <v>#N/A</v>
      </c>
      <c r="IG85" s="44" t="e">
        <f>VLOOKUP($CD30,[1]TABLE!$A$2:$D$6,3)</f>
        <v>#N/A</v>
      </c>
      <c r="IH85" s="44" t="e">
        <f>VLOOKUP($CD30,[1]TABLE!$A$2:$D$6,2)</f>
        <v>#N/A</v>
      </c>
      <c r="IJ85" s="10"/>
    </row>
    <row r="86" spans="2:244" x14ac:dyDescent="0.15">
      <c r="B86" s="43">
        <v>18</v>
      </c>
      <c r="C86" s="29">
        <f>VLOOKUP($C31,[1]TABLE!$A$2:$D$6,4)</f>
        <v>0.6</v>
      </c>
      <c r="D86" s="29">
        <f>VLOOKUP($C31,[1]TABLE!$A$2:$D$6,3)</f>
        <v>0.8</v>
      </c>
      <c r="E86" s="29">
        <f>VLOOKUP($C31,[1]TABLE!$A$2:$D$6,2)</f>
        <v>1</v>
      </c>
      <c r="F86" s="29">
        <f>VLOOKUP($D31,[1]TABLE!$A$2:$D$6,4)</f>
        <v>0.6</v>
      </c>
      <c r="G86" s="29">
        <f>VLOOKUP($D31,[1]TABLE!$A$2:$D$6,3)</f>
        <v>0.8</v>
      </c>
      <c r="H86" s="29">
        <f>VLOOKUP($D31,[1]TABLE!$A$2:$D$6,2)</f>
        <v>1</v>
      </c>
      <c r="I86" s="29">
        <f>VLOOKUP($E31,[1]TABLE!$A$2:$D$6,4)</f>
        <v>0.6</v>
      </c>
      <c r="J86" s="29">
        <f>VLOOKUP($E31,[1]TABLE!$A$2:$D$6,3)</f>
        <v>0.8</v>
      </c>
      <c r="K86" s="29">
        <f>VLOOKUP($E31,[1]TABLE!$A$2:$D$6,2)</f>
        <v>1</v>
      </c>
      <c r="L86" s="29">
        <f>VLOOKUP($F31,[1]TABLE!$A$2:$D$6,4)</f>
        <v>0.6</v>
      </c>
      <c r="M86" s="29">
        <f>VLOOKUP($F31,[1]TABLE!$A$2:$D$6,3)</f>
        <v>0.8</v>
      </c>
      <c r="N86" s="29">
        <f>VLOOKUP($F31,[1]TABLE!$A$2:$D$6,2)</f>
        <v>1</v>
      </c>
      <c r="O86" s="44">
        <f>VLOOKUP($G31,[1]TABLE!$A$2:$D$6,4)</f>
        <v>0.6</v>
      </c>
      <c r="P86" s="44">
        <f>VLOOKUP($G31,[1]TABLE!$A$2:$D$6,3)</f>
        <v>0.8</v>
      </c>
      <c r="Q86" s="44">
        <f>VLOOKUP($G31,[1]TABLE!$A$2:$D$6,2)</f>
        <v>1</v>
      </c>
      <c r="R86" s="44">
        <f>VLOOKUP($H31,[1]TABLE!$A$2:$D$6,4)</f>
        <v>0.6</v>
      </c>
      <c r="S86" s="44">
        <f>VLOOKUP($H31,[1]TABLE!$A$2:$D$6,3)</f>
        <v>0.8</v>
      </c>
      <c r="T86" s="44">
        <f>VLOOKUP($H31,[1]TABLE!$A$2:$D$6,2)</f>
        <v>1</v>
      </c>
      <c r="U86" s="44">
        <f>VLOOKUP($I31,[1]TABLE!$A$2:$D$6,4)</f>
        <v>0.6</v>
      </c>
      <c r="V86" s="44">
        <f>VLOOKUP($I31,[1]TABLE!$A$2:$D$6,3)</f>
        <v>0.8</v>
      </c>
      <c r="W86" s="44">
        <f>VLOOKUP($I31,[1]TABLE!$A$2:$D$6,2)</f>
        <v>1</v>
      </c>
      <c r="X86" s="44">
        <f>VLOOKUP($J31,[1]TABLE!$A$2:$D$6,4)</f>
        <v>0.6</v>
      </c>
      <c r="Y86" s="44">
        <f>VLOOKUP($J31,[1]TABLE!$A$2:$D$6,3)</f>
        <v>0.8</v>
      </c>
      <c r="Z86" s="44">
        <f>VLOOKUP($J31,[1]TABLE!$A$2:$D$6,2)</f>
        <v>1</v>
      </c>
      <c r="AA86" s="44">
        <f>VLOOKUP($K31,[1]TABLE!$A$2:$D$6,4)</f>
        <v>0.4</v>
      </c>
      <c r="AB86" s="44">
        <f>VLOOKUP($K31,[1]TABLE!$A$2:$D$6,3)</f>
        <v>0.6</v>
      </c>
      <c r="AC86" s="44">
        <f>VLOOKUP($K31,[1]TABLE!$A$2:$D$6,2)</f>
        <v>0.8</v>
      </c>
      <c r="AD86" s="44">
        <f>VLOOKUP($L31,[1]TABLE!$A$2:$D$6,4)</f>
        <v>0.6</v>
      </c>
      <c r="AE86" s="44">
        <f>VLOOKUP($L31,[1]TABLE!$A$2:$D$6,3)</f>
        <v>0.8</v>
      </c>
      <c r="AF86" s="44">
        <f>VLOOKUP($L31,[1]TABLE!$A$2:$D$6,2)</f>
        <v>1</v>
      </c>
      <c r="AG86" s="44">
        <f>VLOOKUP($M31,[1]TABLE!$A$2:$D$6,4)</f>
        <v>0.6</v>
      </c>
      <c r="AH86" s="44">
        <f>VLOOKUP($M31,[1]TABLE!$A$2:$D$6,3)</f>
        <v>0.8</v>
      </c>
      <c r="AI86" s="44">
        <f>VLOOKUP($M31,[1]TABLE!$A$2:$D$6,2)</f>
        <v>1</v>
      </c>
      <c r="AJ86" s="44">
        <f>VLOOKUP($N31,[1]TABLE!$A$2:$D$6,4)</f>
        <v>0.6</v>
      </c>
      <c r="AK86" s="44">
        <f>VLOOKUP($N31,[1]TABLE!$A$2:$D$6,3)</f>
        <v>0.8</v>
      </c>
      <c r="AL86" s="44">
        <f>VLOOKUP($N31,[1]TABLE!$A$2:$D$6,2)</f>
        <v>1</v>
      </c>
      <c r="AM86" s="44">
        <f>VLOOKUP($O31,[1]TABLE!$A$2:$D$6,4)</f>
        <v>0.2</v>
      </c>
      <c r="AN86" s="44">
        <f>VLOOKUP($O31,[1]TABLE!$A$2:$D$6,3)</f>
        <v>0.4</v>
      </c>
      <c r="AO86" s="44">
        <f>VLOOKUP($O31,[1]TABLE!$A$2:$D$6,2)</f>
        <v>0.6</v>
      </c>
      <c r="AP86" s="44">
        <f>VLOOKUP($P31,[1]TABLE!$A$2:$D$6,4)</f>
        <v>0.6</v>
      </c>
      <c r="AQ86" s="44">
        <f>VLOOKUP($P31,[1]TABLE!$A$2:$D$6,3)</f>
        <v>0.8</v>
      </c>
      <c r="AR86" s="44">
        <f>VLOOKUP($P31,[1]TABLE!$A$2:$D$6,2)</f>
        <v>1</v>
      </c>
      <c r="AS86" s="44">
        <f>VLOOKUP($Q31,[1]TABLE!$A$2:$D$6,4)</f>
        <v>0.6</v>
      </c>
      <c r="AT86" s="44">
        <f>VLOOKUP($Q31,[1]TABLE!$A$2:$D$6,3)</f>
        <v>0.8</v>
      </c>
      <c r="AU86" s="44">
        <f>VLOOKUP($Q31,[1]TABLE!$A$2:$D$6,2)</f>
        <v>1</v>
      </c>
      <c r="AV86" s="44">
        <f>VLOOKUP($R31,[1]TABLE!$A$2:$D$6,4)</f>
        <v>0.6</v>
      </c>
      <c r="AW86" s="44">
        <f>VLOOKUP($R31,[1]TABLE!$A$2:$D$6,3)</f>
        <v>0.8</v>
      </c>
      <c r="AX86" s="44">
        <f>VLOOKUP($R31,[1]TABLE!$A$2:$D$6,2)</f>
        <v>1</v>
      </c>
      <c r="AY86" s="44" t="e">
        <f>VLOOKUP($S31,[1]TABLE!$A$2:$D$6,4)</f>
        <v>#N/A</v>
      </c>
      <c r="AZ86" s="44" t="e">
        <f>VLOOKUP($S31,[1]TABLE!$A$2:$D$6,3)</f>
        <v>#N/A</v>
      </c>
      <c r="BA86" s="44" t="e">
        <f>VLOOKUP($S31,[1]TABLE!$A$2:$D$6,2)</f>
        <v>#N/A</v>
      </c>
      <c r="BB86" s="44" t="e">
        <f>VLOOKUP($T31,[1]TABLE!$A$2:$D$6,4)</f>
        <v>#N/A</v>
      </c>
      <c r="BC86" s="44" t="e">
        <f>VLOOKUP($T31,[1]TABLE!$A$2:$D$6,3)</f>
        <v>#N/A</v>
      </c>
      <c r="BD86" s="44" t="e">
        <f>VLOOKUP($T31,[1]TABLE!$A$2:$D$6,2)</f>
        <v>#N/A</v>
      </c>
      <c r="BE86" s="44" t="e">
        <f>VLOOKUP($U31,[1]TABLE!$A$2:$D$6,4)</f>
        <v>#N/A</v>
      </c>
      <c r="BF86" s="44" t="e">
        <f>VLOOKUP($U31,[1]TABLE!$A$2:$D$6,3)</f>
        <v>#N/A</v>
      </c>
      <c r="BG86" s="44" t="e">
        <f>VLOOKUP($U31,[1]TABLE!$A$2:$D$6,2)</f>
        <v>#N/A</v>
      </c>
      <c r="BH86" s="44" t="e">
        <f>VLOOKUP($V31,[1]TABLE!$A$2:$D$6,4)</f>
        <v>#N/A</v>
      </c>
      <c r="BI86" s="44" t="e">
        <f>VLOOKUP($V31,[1]TABLE!$A$2:$D$6,3)</f>
        <v>#N/A</v>
      </c>
      <c r="BJ86" s="44" t="e">
        <f>VLOOKUP($V31,[1]TABLE!$A$2:$D$6,2)</f>
        <v>#N/A</v>
      </c>
      <c r="BK86" s="44" t="e">
        <f>VLOOKUP($W31,[1]TABLE!$A$2:$D$6,4)</f>
        <v>#N/A</v>
      </c>
      <c r="BL86" s="44" t="e">
        <f>VLOOKUP($W31,[1]TABLE!$A$2:$D$6,3)</f>
        <v>#N/A</v>
      </c>
      <c r="BM86" s="44" t="e">
        <f>VLOOKUP($W31,[1]TABLE!$A$2:$D$6,2)</f>
        <v>#N/A</v>
      </c>
      <c r="BN86" s="44" t="e">
        <f>VLOOKUP($X31,[1]TABLE!$A$2:$D$6,4)</f>
        <v>#N/A</v>
      </c>
      <c r="BO86" s="44" t="e">
        <f>VLOOKUP($X31,[1]TABLE!$A$2:$D$6,3)</f>
        <v>#N/A</v>
      </c>
      <c r="BP86" s="44" t="e">
        <f>VLOOKUP($X31,[1]TABLE!$A$2:$D$6,2)</f>
        <v>#N/A</v>
      </c>
      <c r="BQ86" s="44" t="e">
        <f>VLOOKUP($Y31,[1]TABLE!$A$2:$D$6,4)</f>
        <v>#N/A</v>
      </c>
      <c r="BR86" s="44" t="e">
        <f>VLOOKUP($Y31,[1]TABLE!$A$2:$D$6,3)</f>
        <v>#N/A</v>
      </c>
      <c r="BS86" s="44" t="e">
        <f>VLOOKUP($Y31,[1]TABLE!$A$2:$D$6,2)</f>
        <v>#N/A</v>
      </c>
      <c r="BT86" s="44" t="e">
        <f>VLOOKUP($Z31,[1]TABLE!$A$2:$D$6,4)</f>
        <v>#N/A</v>
      </c>
      <c r="BU86" s="44" t="e">
        <f>VLOOKUP($Z31,[1]TABLE!$A$2:$D$6,3)</f>
        <v>#N/A</v>
      </c>
      <c r="BV86" s="44" t="e">
        <f>VLOOKUP($Z31,[1]TABLE!$A$2:$D$6,2)</f>
        <v>#N/A</v>
      </c>
      <c r="BW86" s="44" t="e">
        <f>VLOOKUP($AA31,[1]TABLE!$A$2:$D$6,4)</f>
        <v>#N/A</v>
      </c>
      <c r="BX86" s="44" t="e">
        <f>VLOOKUP($AA31,[1]TABLE!$A$2:$D$6,3)</f>
        <v>#N/A</v>
      </c>
      <c r="BY86" s="44" t="e">
        <f>VLOOKUP($AA31,[1]TABLE!$A$2:$D$6,2)</f>
        <v>#N/A</v>
      </c>
      <c r="BZ86" s="44" t="e">
        <f>VLOOKUP($AB31,[1]TABLE!$A$2:$D$6,4)</f>
        <v>#N/A</v>
      </c>
      <c r="CA86" s="44" t="e">
        <f>VLOOKUP($AB31,[1]TABLE!$A$2:$D$6,3)</f>
        <v>#N/A</v>
      </c>
      <c r="CB86" s="44" t="e">
        <f>VLOOKUP($AB31,[1]TABLE!$A$2:$D$6,2)</f>
        <v>#N/A</v>
      </c>
      <c r="CC86" s="44" t="e">
        <f>VLOOKUP($AC31,[1]TABLE!$A$2:$D$6,4)</f>
        <v>#N/A</v>
      </c>
      <c r="CD86" s="44" t="e">
        <f>VLOOKUP($AC31,[1]TABLE!$A$2:$D$6,3)</f>
        <v>#N/A</v>
      </c>
      <c r="CE86" s="44" t="e">
        <f>VLOOKUP($AC31,[1]TABLE!$A$2:$D$6,2)</f>
        <v>#N/A</v>
      </c>
      <c r="CF86" s="44" t="e">
        <f>VLOOKUP($AD31,[1]TABLE!$A$2:$D$6,4)</f>
        <v>#N/A</v>
      </c>
      <c r="CG86" s="44" t="e">
        <f>VLOOKUP($AD31,[1]TABLE!$A$2:$D$6,3)</f>
        <v>#N/A</v>
      </c>
      <c r="CH86" s="44" t="e">
        <f>VLOOKUP($AD31,[1]TABLE!$A$2:$D$6,2)</f>
        <v>#N/A</v>
      </c>
      <c r="CI86" s="44" t="e">
        <f>VLOOKUP($AE31,[1]TABLE!$A$2:$D$6,4)</f>
        <v>#N/A</v>
      </c>
      <c r="CJ86" s="44" t="e">
        <f>VLOOKUP($AE31,[1]TABLE!$A$2:$D$6,3)</f>
        <v>#N/A</v>
      </c>
      <c r="CK86" s="44" t="e">
        <f>VLOOKUP($AE31,[1]TABLE!$A$2:$D$6,2)</f>
        <v>#N/A</v>
      </c>
      <c r="CL86" s="44" t="e">
        <f>VLOOKUP($AF31,[1]TABLE!$A$2:$D$6,4)</f>
        <v>#N/A</v>
      </c>
      <c r="CM86" s="44" t="e">
        <f>VLOOKUP($AF31,[1]TABLE!$A$2:$D$6,3)</f>
        <v>#N/A</v>
      </c>
      <c r="CN86" s="44" t="e">
        <f>VLOOKUP($AF31,[1]TABLE!$A$2:$D$6,2)</f>
        <v>#N/A</v>
      </c>
      <c r="CO86" s="44" t="e">
        <f>VLOOKUP($AG31,[1]TABLE!$A$2:$D$6,4)</f>
        <v>#N/A</v>
      </c>
      <c r="CP86" s="44" t="e">
        <f>VLOOKUP($AG31,[1]TABLE!$A$2:$D$6,3)</f>
        <v>#N/A</v>
      </c>
      <c r="CQ86" s="44" t="e">
        <f>VLOOKUP($AG31,[1]TABLE!$A$2:$D$6,2)</f>
        <v>#N/A</v>
      </c>
      <c r="CR86" s="44" t="e">
        <f>VLOOKUP($AH31,[1]TABLE!$A$2:$D$6,4)</f>
        <v>#N/A</v>
      </c>
      <c r="CS86" s="44" t="e">
        <f>VLOOKUP($AH31,[1]TABLE!$A$2:$D$6,3)</f>
        <v>#N/A</v>
      </c>
      <c r="CT86" s="44" t="e">
        <f>VLOOKUP($AH31,[1]TABLE!$A$2:$D$6,2)</f>
        <v>#N/A</v>
      </c>
      <c r="CU86" s="44" t="e">
        <f>VLOOKUP($AI31,[1]TABLE!$A$2:$D$6,4)</f>
        <v>#N/A</v>
      </c>
      <c r="CV86" s="44" t="e">
        <f>VLOOKUP($AI31,[1]TABLE!$A$2:$D$6,3)</f>
        <v>#N/A</v>
      </c>
      <c r="CW86" s="44" t="e">
        <f>VLOOKUP($AI31,[1]TABLE!$A$2:$D$6,2)</f>
        <v>#N/A</v>
      </c>
      <c r="CX86" s="44" t="e">
        <f>VLOOKUP($AJ31,[1]TABLE!$A$2:$D$6,4)</f>
        <v>#N/A</v>
      </c>
      <c r="CY86" s="44" t="e">
        <f>VLOOKUP($AJ31,[1]TABLE!$A$2:$D$6,3)</f>
        <v>#N/A</v>
      </c>
      <c r="CZ86" s="44" t="e">
        <f>VLOOKUP($AJ31,[1]TABLE!$A$2:$D$6,2)</f>
        <v>#N/A</v>
      </c>
      <c r="DA86" s="44" t="e">
        <f>VLOOKUP($AK31,[1]TABLE!$A$2:$D$6,4)</f>
        <v>#N/A</v>
      </c>
      <c r="DB86" s="44" t="e">
        <f>VLOOKUP($AK31,[1]TABLE!$A$2:$D$6,3)</f>
        <v>#N/A</v>
      </c>
      <c r="DC86" s="44" t="e">
        <f>VLOOKUP($AK31,[1]TABLE!$A$2:$D$6,2)</f>
        <v>#N/A</v>
      </c>
      <c r="DD86" s="44" t="e">
        <f>VLOOKUP($AL31,[1]TABLE!$A$2:$D$6,4)</f>
        <v>#N/A</v>
      </c>
      <c r="DE86" s="44" t="e">
        <f>VLOOKUP($AL31,[1]TABLE!$A$2:$D$6,3)</f>
        <v>#N/A</v>
      </c>
      <c r="DF86" s="44" t="e">
        <f>VLOOKUP($AL31,[1]TABLE!$A$2:$D$6,2)</f>
        <v>#N/A</v>
      </c>
      <c r="DG86" s="44" t="e">
        <f>VLOOKUP($AM31,[1]TABLE!$A$2:$D$6,4)</f>
        <v>#N/A</v>
      </c>
      <c r="DH86" s="44" t="e">
        <f>VLOOKUP($AM31,[1]TABLE!$A$2:$D$6,3)</f>
        <v>#N/A</v>
      </c>
      <c r="DI86" s="44" t="e">
        <f>VLOOKUP($AM31,[1]TABLE!$A$2:$D$6,2)</f>
        <v>#N/A</v>
      </c>
      <c r="DJ86" s="44" t="e">
        <f>VLOOKUP($AN31,[1]TABLE!$A$2:$D$6,4)</f>
        <v>#N/A</v>
      </c>
      <c r="DK86" s="44" t="e">
        <f>VLOOKUP($AN31,[1]TABLE!$A$2:$D$6,3)</f>
        <v>#N/A</v>
      </c>
      <c r="DL86" s="44" t="e">
        <f>VLOOKUP($AN31,[1]TABLE!$A$2:$D$6,2)</f>
        <v>#N/A</v>
      </c>
      <c r="DM86" s="44" t="e">
        <f>VLOOKUP($AO31,[1]TABLE!$A$2:$D$6,4)</f>
        <v>#N/A</v>
      </c>
      <c r="DN86" s="44" t="e">
        <f>VLOOKUP($AO31,[1]TABLE!$A$2:$D$6,3)</f>
        <v>#N/A</v>
      </c>
      <c r="DO86" s="44" t="e">
        <f>VLOOKUP($AO31,[1]TABLE!$A$2:$D$6,2)</f>
        <v>#N/A</v>
      </c>
      <c r="DP86" s="44" t="e">
        <f>VLOOKUP($AP31,[1]TABLE!$A$2:$D$6,4)</f>
        <v>#N/A</v>
      </c>
      <c r="DQ86" s="44" t="e">
        <f>VLOOKUP($AP31,[1]TABLE!$A$2:$D$6,3)</f>
        <v>#N/A</v>
      </c>
      <c r="DR86" s="44" t="e">
        <f>VLOOKUP($AP31,[1]TABLE!$A$2:$D$6,2)</f>
        <v>#N/A</v>
      </c>
      <c r="DS86" s="44" t="e">
        <f>VLOOKUP($AQ31,[1]TABLE!$A$2:$D$6,4)</f>
        <v>#N/A</v>
      </c>
      <c r="DT86" s="44" t="e">
        <f>VLOOKUP($AQ31,[1]TABLE!$A$2:$D$6,3)</f>
        <v>#N/A</v>
      </c>
      <c r="DU86" s="44" t="e">
        <f>VLOOKUP($AQ31,[1]TABLE!$A$2:$D$6,2)</f>
        <v>#N/A</v>
      </c>
      <c r="DV86" s="44" t="e">
        <f>VLOOKUP($AR31,[1]TABLE!$A$2:$D$6,4)</f>
        <v>#N/A</v>
      </c>
      <c r="DW86" s="44" t="e">
        <f>VLOOKUP($AR31,[1]TABLE!$A$2:$D$6,3)</f>
        <v>#N/A</v>
      </c>
      <c r="DX86" s="44" t="e">
        <f>VLOOKUP($AR31,[1]TABLE!$A$2:$D$6,2)</f>
        <v>#N/A</v>
      </c>
      <c r="DY86" s="44" t="e">
        <f>VLOOKUP($AS31,[1]TABLE!$A$2:$D$6,4)</f>
        <v>#N/A</v>
      </c>
      <c r="DZ86" s="44" t="e">
        <f>VLOOKUP($AS31,[1]TABLE!$A$2:$D$6,3)</f>
        <v>#N/A</v>
      </c>
      <c r="EA86" s="44" t="e">
        <f>VLOOKUP($AS31,[1]TABLE!$A$2:$D$6,2)</f>
        <v>#N/A</v>
      </c>
      <c r="EB86" s="44" t="e">
        <f>VLOOKUP($AT31,[1]TABLE!$A$2:$D$6,4)</f>
        <v>#N/A</v>
      </c>
      <c r="EC86" s="44" t="e">
        <f>VLOOKUP($AT31,[1]TABLE!$A$2:$D$6,3)</f>
        <v>#N/A</v>
      </c>
      <c r="ED86" s="44" t="e">
        <f>VLOOKUP($AT31,[1]TABLE!$A$2:$D$6,2)</f>
        <v>#N/A</v>
      </c>
      <c r="EE86" s="44" t="e">
        <f>VLOOKUP($AU31,[1]TABLE!$A$2:$D$6,4)</f>
        <v>#N/A</v>
      </c>
      <c r="EF86" s="44" t="e">
        <f>VLOOKUP($AU31,[1]TABLE!$A$2:$D$6,3)</f>
        <v>#N/A</v>
      </c>
      <c r="EG86" s="44" t="e">
        <f>VLOOKUP($AU31,[1]TABLE!$A$2:$D$6,2)</f>
        <v>#N/A</v>
      </c>
      <c r="EH86" s="44" t="e">
        <f>VLOOKUP($AV31,[1]TABLE!$A$2:$D$6,4)</f>
        <v>#N/A</v>
      </c>
      <c r="EI86" s="44" t="e">
        <f>VLOOKUP($AV31,[1]TABLE!$A$2:$D$6,3)</f>
        <v>#N/A</v>
      </c>
      <c r="EJ86" s="44" t="e">
        <f>VLOOKUP($AV31,[1]TABLE!$A$2:$D$6,2)</f>
        <v>#N/A</v>
      </c>
      <c r="EK86" s="44" t="e">
        <f>VLOOKUP($AW31,[1]TABLE!$A$2:$D$6,4)</f>
        <v>#N/A</v>
      </c>
      <c r="EL86" s="44" t="e">
        <f>VLOOKUP($AW31,[1]TABLE!$A$2:$D$6,3)</f>
        <v>#N/A</v>
      </c>
      <c r="EM86" s="44" t="e">
        <f>VLOOKUP($AW31,[1]TABLE!$A$2:$D$6,2)</f>
        <v>#N/A</v>
      </c>
      <c r="EN86" s="44" t="e">
        <f>VLOOKUP($AX31,[1]TABLE!$A$2:$D$6,4)</f>
        <v>#N/A</v>
      </c>
      <c r="EO86" s="44" t="e">
        <f>VLOOKUP($AX31,[1]TABLE!$A$2:$D$6,3)</f>
        <v>#N/A</v>
      </c>
      <c r="EP86" s="44" t="e">
        <f>VLOOKUP($AX31,[1]TABLE!$A$2:$D$6,2)</f>
        <v>#N/A</v>
      </c>
      <c r="EQ86" s="44" t="e">
        <f>VLOOKUP($AY31,[1]TABLE!$A$2:$D$6,4)</f>
        <v>#N/A</v>
      </c>
      <c r="ER86" s="44" t="e">
        <f>VLOOKUP($AY31,[1]TABLE!$A$2:$D$6,3)</f>
        <v>#N/A</v>
      </c>
      <c r="ES86" s="44" t="e">
        <f>VLOOKUP($AY31,[1]TABLE!$A$2:$D$6,2)</f>
        <v>#N/A</v>
      </c>
      <c r="ET86" s="44" t="e">
        <f>VLOOKUP($AZ31,[1]TABLE!$A$2:$D$6,4)</f>
        <v>#N/A</v>
      </c>
      <c r="EU86" s="44" t="e">
        <f>VLOOKUP($AZ31,[1]TABLE!$A$2:$D$6,3)</f>
        <v>#N/A</v>
      </c>
      <c r="EV86" s="44" t="e">
        <f>VLOOKUP($AZ31,[1]TABLE!$A$2:$D$6,2)</f>
        <v>#N/A</v>
      </c>
      <c r="EW86" s="44" t="e">
        <f>VLOOKUP($BA31,[1]TABLE!$A$2:$D$6,4)</f>
        <v>#N/A</v>
      </c>
      <c r="EX86" s="44" t="e">
        <f>VLOOKUP($BA31,[1]TABLE!$A$2:$D$6,3)</f>
        <v>#N/A</v>
      </c>
      <c r="EY86" s="44" t="e">
        <f>VLOOKUP($BA31,[1]TABLE!$A$2:$D$6,2)</f>
        <v>#N/A</v>
      </c>
      <c r="EZ86" s="44" t="e">
        <f>VLOOKUP($BB31,[1]TABLE!$A$2:$D$6,4)</f>
        <v>#N/A</v>
      </c>
      <c r="FA86" s="44" t="e">
        <f>VLOOKUP($BB31,[1]TABLE!$A$2:$D$6,3)</f>
        <v>#N/A</v>
      </c>
      <c r="FB86" s="44" t="e">
        <f>VLOOKUP($BB31,[1]TABLE!$A$2:$D$6,2)</f>
        <v>#N/A</v>
      </c>
      <c r="FC86" s="44" t="e">
        <f>VLOOKUP($BC31,[1]TABLE!$A$2:$D$6,4)</f>
        <v>#N/A</v>
      </c>
      <c r="FD86" s="44" t="e">
        <f>VLOOKUP($BC31,[1]TABLE!$A$2:$D$6,3)</f>
        <v>#N/A</v>
      </c>
      <c r="FE86" s="44" t="e">
        <f>VLOOKUP($BC31,[1]TABLE!$A$2:$D$6,2)</f>
        <v>#N/A</v>
      </c>
      <c r="FF86" s="44" t="e">
        <f>VLOOKUP($BD31,[1]TABLE!$A$2:$D$6,4)</f>
        <v>#N/A</v>
      </c>
      <c r="FG86" s="44" t="e">
        <f>VLOOKUP($BD31,[1]TABLE!$A$2:$D$6,3)</f>
        <v>#N/A</v>
      </c>
      <c r="FH86" s="44" t="e">
        <f>VLOOKUP($BD31,[1]TABLE!$A$2:$D$6,2)</f>
        <v>#N/A</v>
      </c>
      <c r="FI86" s="44" t="e">
        <f>VLOOKUP($BE31,[1]TABLE!$A$2:$D$6,4)</f>
        <v>#N/A</v>
      </c>
      <c r="FJ86" s="44" t="e">
        <f>VLOOKUP($BE31,[1]TABLE!$A$2:$D$6,3)</f>
        <v>#N/A</v>
      </c>
      <c r="FK86" s="44" t="e">
        <f>VLOOKUP($BE31,[1]TABLE!$A$2:$D$6,2)</f>
        <v>#N/A</v>
      </c>
      <c r="FL86" s="44" t="e">
        <f>VLOOKUP($BF31,[1]TABLE!$A$2:$D$6,4)</f>
        <v>#N/A</v>
      </c>
      <c r="FM86" s="44" t="e">
        <f>VLOOKUP($BF31,[1]TABLE!$A$2:$D$6,3)</f>
        <v>#N/A</v>
      </c>
      <c r="FN86" s="44" t="e">
        <f>VLOOKUP($BF31,[1]TABLE!$A$2:$D$6,2)</f>
        <v>#N/A</v>
      </c>
      <c r="FO86" s="44" t="e">
        <f>VLOOKUP($BG31,[1]TABLE!$A$2:$D$6,4)</f>
        <v>#N/A</v>
      </c>
      <c r="FP86" s="44" t="e">
        <f>VLOOKUP($BG31,[1]TABLE!$A$2:$D$6,3)</f>
        <v>#N/A</v>
      </c>
      <c r="FQ86" s="44" t="e">
        <f>VLOOKUP($BG31,[1]TABLE!$A$2:$D$6,2)</f>
        <v>#N/A</v>
      </c>
      <c r="FR86" s="44" t="e">
        <f>VLOOKUP($BH31,[1]TABLE!$A$2:$D$6,4)</f>
        <v>#N/A</v>
      </c>
      <c r="FS86" s="44" t="e">
        <f>VLOOKUP($BH31,[1]TABLE!$A$2:$D$6,3)</f>
        <v>#N/A</v>
      </c>
      <c r="FT86" s="44" t="e">
        <f>VLOOKUP($BH31,[1]TABLE!$A$2:$D$6,2)</f>
        <v>#N/A</v>
      </c>
      <c r="FU86" s="44" t="e">
        <f>VLOOKUP($BI31,[1]TABLE!$A$2:$D$6,4)</f>
        <v>#N/A</v>
      </c>
      <c r="FV86" s="44" t="e">
        <f>VLOOKUP($BI31,[1]TABLE!$A$2:$D$6,3)</f>
        <v>#N/A</v>
      </c>
      <c r="FW86" s="44" t="e">
        <f>VLOOKUP($BI31,[1]TABLE!$A$2:$D$6,2)</f>
        <v>#N/A</v>
      </c>
      <c r="FX86" s="44" t="e">
        <f>VLOOKUP($BJ31,[1]TABLE!$A$2:$D$6,4)</f>
        <v>#N/A</v>
      </c>
      <c r="FY86" s="44" t="e">
        <f>VLOOKUP($BJ31,[1]TABLE!$A$2:$D$6,3)</f>
        <v>#N/A</v>
      </c>
      <c r="FZ86" s="44" t="e">
        <f>VLOOKUP($BJ31,[1]TABLE!$A$2:$D$6,2)</f>
        <v>#N/A</v>
      </c>
      <c r="GA86" s="44" t="e">
        <f>VLOOKUP($BK31,[1]TABLE!$A$2:$D$6,4)</f>
        <v>#N/A</v>
      </c>
      <c r="GB86" s="44" t="e">
        <f>VLOOKUP($BK31,[1]TABLE!$A$2:$D$6,4)</f>
        <v>#N/A</v>
      </c>
      <c r="GC86" s="44" t="e">
        <f>VLOOKUP($BK31,[1]TABLE!$A$2:$D$6,4)</f>
        <v>#N/A</v>
      </c>
      <c r="GD86" s="44" t="e">
        <f>VLOOKUP($BL31,[1]TABLE!$A$2:$D$6,4)</f>
        <v>#N/A</v>
      </c>
      <c r="GE86" s="44" t="e">
        <f>VLOOKUP($BL31,[1]TABLE!$A$2:$D$6,3)</f>
        <v>#N/A</v>
      </c>
      <c r="GF86" s="44" t="e">
        <f>VLOOKUP($BL31,[1]TABLE!$A$2:$D$6,2)</f>
        <v>#N/A</v>
      </c>
      <c r="GG86" s="44" t="e">
        <f>VLOOKUP($BM31,[1]TABLE!$A$2:$D$6,4)</f>
        <v>#N/A</v>
      </c>
      <c r="GH86" s="44" t="e">
        <f>VLOOKUP($BM31,[1]TABLE!$A$2:$D$6,3)</f>
        <v>#N/A</v>
      </c>
      <c r="GI86" s="44" t="e">
        <f>VLOOKUP($BM31,[1]TABLE!$A$2:$D$6,2)</f>
        <v>#N/A</v>
      </c>
      <c r="GJ86" s="44" t="e">
        <f>VLOOKUP($BN31,[1]TABLE!$A$2:$D$6,4)</f>
        <v>#N/A</v>
      </c>
      <c r="GK86" s="44" t="e">
        <f>VLOOKUP($BN31,[1]TABLE!$A$2:$D$6,3)</f>
        <v>#N/A</v>
      </c>
      <c r="GL86" s="44" t="e">
        <f>VLOOKUP($BN31,[1]TABLE!$A$2:$D$6,2)</f>
        <v>#N/A</v>
      </c>
      <c r="GM86" s="44" t="e">
        <f>VLOOKUP($BO31,[1]TABLE!$A$2:$D$6,4)</f>
        <v>#N/A</v>
      </c>
      <c r="GN86" s="44" t="e">
        <f>VLOOKUP($BO31,[1]TABLE!$A$2:$D$6,3)</f>
        <v>#N/A</v>
      </c>
      <c r="GO86" s="44" t="e">
        <f>VLOOKUP($BO31,[1]TABLE!$A$2:$D$6,2)</f>
        <v>#N/A</v>
      </c>
      <c r="GP86" s="44" t="e">
        <f>VLOOKUP($BP31,[1]TABLE!$A$2:$D$6,4)</f>
        <v>#N/A</v>
      </c>
      <c r="GQ86" s="44" t="e">
        <f>VLOOKUP($BP31,[1]TABLE!$A$2:$D$6,3)</f>
        <v>#N/A</v>
      </c>
      <c r="GR86" s="44" t="e">
        <f>VLOOKUP($BP31,[1]TABLE!$A$2:$D$6,2)</f>
        <v>#N/A</v>
      </c>
      <c r="GS86" s="44" t="e">
        <f>VLOOKUP($BQ31,[1]TABLE!$A$2:$D$6,4)</f>
        <v>#N/A</v>
      </c>
      <c r="GT86" s="44" t="e">
        <f>VLOOKUP($BQ31,[1]TABLE!$A$2:$D$6,3)</f>
        <v>#N/A</v>
      </c>
      <c r="GU86" s="44" t="e">
        <f>VLOOKUP($BQ31,[1]TABLE!$A$2:$D$6,2)</f>
        <v>#N/A</v>
      </c>
      <c r="GV86" s="44" t="e">
        <f>VLOOKUP($BR31,[1]TABLE!$A$2:$D$6,4)</f>
        <v>#N/A</v>
      </c>
      <c r="GW86" s="44" t="e">
        <f>VLOOKUP($BR31,[1]TABLE!$A$2:$D$6,3)</f>
        <v>#N/A</v>
      </c>
      <c r="GX86" s="44" t="e">
        <f>VLOOKUP($BR31,[1]TABLE!$A$2:$D$6,2)</f>
        <v>#N/A</v>
      </c>
      <c r="GY86" s="44" t="e">
        <f>VLOOKUP($BS31,[1]TABLE!$A$2:$D$6,4)</f>
        <v>#N/A</v>
      </c>
      <c r="GZ86" s="44" t="e">
        <f>VLOOKUP($BS31,[1]TABLE!$A$2:$D$6,3)</f>
        <v>#N/A</v>
      </c>
      <c r="HA86" s="44" t="e">
        <f>VLOOKUP($BS31,[1]TABLE!$A$2:$D$6,2)</f>
        <v>#N/A</v>
      </c>
      <c r="HB86" s="44" t="e">
        <f>VLOOKUP($BT31,[1]TABLE!$A$2:$D$6,4)</f>
        <v>#N/A</v>
      </c>
      <c r="HC86" s="44" t="e">
        <f>VLOOKUP($BT31,[1]TABLE!$A$2:$D$6,3)</f>
        <v>#N/A</v>
      </c>
      <c r="HD86" s="44" t="e">
        <f>VLOOKUP($BT31,[1]TABLE!$A$2:$D$6,2)</f>
        <v>#N/A</v>
      </c>
      <c r="HE86" s="44" t="e">
        <f>VLOOKUP($BU31,[1]TABLE!$A$2:$D$6,4)</f>
        <v>#N/A</v>
      </c>
      <c r="HF86" s="44" t="e">
        <f>VLOOKUP($BU31,[1]TABLE!$A$2:$D$6,3)</f>
        <v>#N/A</v>
      </c>
      <c r="HG86" s="44" t="e">
        <f>VLOOKUP($BU31,[1]TABLE!$A$2:$D$6,2)</f>
        <v>#N/A</v>
      </c>
      <c r="HH86" s="44" t="e">
        <f>VLOOKUP($BV31,[1]TABLE!$A$2:$D$6,4)</f>
        <v>#N/A</v>
      </c>
      <c r="HI86" s="44" t="e">
        <f>VLOOKUP($BV31,[1]TABLE!$A$2:$D$6,3)</f>
        <v>#N/A</v>
      </c>
      <c r="HJ86" s="44" t="e">
        <f>VLOOKUP($BV31,[1]TABLE!$A$2:$D$6,2)</f>
        <v>#N/A</v>
      </c>
      <c r="HK86" s="44" t="e">
        <f>VLOOKUP($BW31,[1]TABLE!$A$2:$D$6,4)</f>
        <v>#N/A</v>
      </c>
      <c r="HL86" s="44" t="e">
        <f>VLOOKUP($BW31,[1]TABLE!$A$2:$D$6,3)</f>
        <v>#N/A</v>
      </c>
      <c r="HM86" s="44" t="e">
        <f>VLOOKUP($BW31,[1]TABLE!$A$2:$D$6,2)</f>
        <v>#N/A</v>
      </c>
      <c r="HN86" s="44" t="e">
        <f>VLOOKUP($BX31,[1]TABLE!$A$2:$D$6,4)</f>
        <v>#N/A</v>
      </c>
      <c r="HO86" s="44" t="e">
        <f>VLOOKUP($BX31,[1]TABLE!$A$2:$D$6,3)</f>
        <v>#N/A</v>
      </c>
      <c r="HP86" s="44" t="e">
        <f>VLOOKUP($BX31,[1]TABLE!$A$2:$D$6,2)</f>
        <v>#N/A</v>
      </c>
      <c r="HQ86" s="44" t="e">
        <f>VLOOKUP($BY31,[1]TABLE!$A$2:$D$6,4)</f>
        <v>#N/A</v>
      </c>
      <c r="HR86" s="44" t="e">
        <f>VLOOKUP($BY31,[1]TABLE!$A$2:$D$6,3)</f>
        <v>#N/A</v>
      </c>
      <c r="HS86" s="44" t="e">
        <f>VLOOKUP($BY31,[1]TABLE!$A$2:$D$6,2)</f>
        <v>#N/A</v>
      </c>
      <c r="HT86" s="44" t="e">
        <f>VLOOKUP($BZ31,[1]TABLE!$A$2:$D$6,4)</f>
        <v>#N/A</v>
      </c>
      <c r="HU86" s="44" t="e">
        <f>VLOOKUP($BZ31,[1]TABLE!$A$2:$D$6,3)</f>
        <v>#N/A</v>
      </c>
      <c r="HV86" s="44" t="e">
        <f>VLOOKUP($BZ31,[1]TABLE!$A$2:$D$6,2)</f>
        <v>#N/A</v>
      </c>
      <c r="HW86" s="44" t="e">
        <f>VLOOKUP($CA31,[1]TABLE!$A$2:$D$6,4)</f>
        <v>#N/A</v>
      </c>
      <c r="HX86" s="44" t="e">
        <f>VLOOKUP($CA31,[1]TABLE!$A$2:$D$6,3)</f>
        <v>#N/A</v>
      </c>
      <c r="HY86" s="44" t="e">
        <f>VLOOKUP($CA31,[1]TABLE!$A$2:$D$6,2)</f>
        <v>#N/A</v>
      </c>
      <c r="HZ86" s="44" t="e">
        <f>VLOOKUP($CB31,[1]TABLE!$A$2:$D$6,4)</f>
        <v>#N/A</v>
      </c>
      <c r="IA86" s="44" t="e">
        <f>VLOOKUP($CB31,[1]TABLE!$A$2:$D$6,3)</f>
        <v>#N/A</v>
      </c>
      <c r="IB86" s="44" t="e">
        <f>VLOOKUP($CB31,[1]TABLE!$A$2:$D$6,2)</f>
        <v>#N/A</v>
      </c>
      <c r="IC86" s="44" t="e">
        <f>VLOOKUP($CC31,[1]TABLE!$A$2:$D$6,4)</f>
        <v>#N/A</v>
      </c>
      <c r="ID86" s="44" t="e">
        <f>VLOOKUP($CC31,[1]TABLE!$A$2:$D$6,3)</f>
        <v>#N/A</v>
      </c>
      <c r="IE86" s="44" t="e">
        <f>VLOOKUP($CC31,[1]TABLE!$A$2:$D$6,2)</f>
        <v>#N/A</v>
      </c>
      <c r="IF86" s="44" t="e">
        <f>VLOOKUP($CD31,[1]TABLE!$A$2:$D$6,4)</f>
        <v>#N/A</v>
      </c>
      <c r="IG86" s="44" t="e">
        <f>VLOOKUP($CD31,[1]TABLE!$A$2:$D$6,3)</f>
        <v>#N/A</v>
      </c>
      <c r="IH86" s="44" t="e">
        <f>VLOOKUP($CD31,[1]TABLE!$A$2:$D$6,2)</f>
        <v>#N/A</v>
      </c>
      <c r="IJ86" s="10"/>
    </row>
    <row r="87" spans="2:244" x14ac:dyDescent="0.15">
      <c r="B87" s="43">
        <v>19</v>
      </c>
      <c r="C87" s="29">
        <f>VLOOKUP($C32,[1]TABLE!$A$2:$D$6,4)</f>
        <v>0.6</v>
      </c>
      <c r="D87" s="29">
        <f>VLOOKUP($C32,[1]TABLE!$A$2:$D$6,3)</f>
        <v>0.8</v>
      </c>
      <c r="E87" s="29">
        <f>VLOOKUP($C32,[1]TABLE!$A$2:$D$6,2)</f>
        <v>1</v>
      </c>
      <c r="F87" s="29">
        <f>VLOOKUP($D32,[1]TABLE!$A$2:$D$6,4)</f>
        <v>0</v>
      </c>
      <c r="G87" s="29">
        <f>VLOOKUP($D32,[1]TABLE!$A$2:$D$6,3)</f>
        <v>0.2</v>
      </c>
      <c r="H87" s="29">
        <f>VLOOKUP($D32,[1]TABLE!$A$2:$D$6,2)</f>
        <v>0.4</v>
      </c>
      <c r="I87" s="29">
        <f>VLOOKUP($E32,[1]TABLE!$A$2:$D$6,4)</f>
        <v>0.6</v>
      </c>
      <c r="J87" s="29">
        <f>VLOOKUP($E32,[1]TABLE!$A$2:$D$6,3)</f>
        <v>0.8</v>
      </c>
      <c r="K87" s="29">
        <f>VLOOKUP($E32,[1]TABLE!$A$2:$D$6,2)</f>
        <v>1</v>
      </c>
      <c r="L87" s="29">
        <f>VLOOKUP($F32,[1]TABLE!$A$2:$D$6,4)</f>
        <v>0.6</v>
      </c>
      <c r="M87" s="29">
        <f>VLOOKUP($F32,[1]TABLE!$A$2:$D$6,3)</f>
        <v>0.8</v>
      </c>
      <c r="N87" s="29">
        <f>VLOOKUP($F32,[1]TABLE!$A$2:$D$6,2)</f>
        <v>1</v>
      </c>
      <c r="O87" s="44">
        <f>VLOOKUP($G32,[1]TABLE!$A$2:$D$6,4)</f>
        <v>0.4</v>
      </c>
      <c r="P87" s="44">
        <f>VLOOKUP($G32,[1]TABLE!$A$2:$D$6,3)</f>
        <v>0.6</v>
      </c>
      <c r="Q87" s="44">
        <f>VLOOKUP($G32,[1]TABLE!$A$2:$D$6,2)</f>
        <v>0.8</v>
      </c>
      <c r="R87" s="44">
        <f>VLOOKUP($H32,[1]TABLE!$A$2:$D$6,4)</f>
        <v>0.2</v>
      </c>
      <c r="S87" s="44">
        <f>VLOOKUP($H32,[1]TABLE!$A$2:$D$6,3)</f>
        <v>0.4</v>
      </c>
      <c r="T87" s="44">
        <f>VLOOKUP($H32,[1]TABLE!$A$2:$D$6,2)</f>
        <v>0.6</v>
      </c>
      <c r="U87" s="44">
        <f>VLOOKUP($I32,[1]TABLE!$A$2:$D$6,4)</f>
        <v>0.2</v>
      </c>
      <c r="V87" s="44">
        <f>VLOOKUP($I32,[1]TABLE!$A$2:$D$6,3)</f>
        <v>0.4</v>
      </c>
      <c r="W87" s="44">
        <f>VLOOKUP($I32,[1]TABLE!$A$2:$D$6,2)</f>
        <v>0.6</v>
      </c>
      <c r="X87" s="44">
        <f>VLOOKUP($J32,[1]TABLE!$A$2:$D$6,4)</f>
        <v>0.2</v>
      </c>
      <c r="Y87" s="44">
        <f>VLOOKUP($J32,[1]TABLE!$A$2:$D$6,3)</f>
        <v>0.4</v>
      </c>
      <c r="Z87" s="44">
        <f>VLOOKUP($J32,[1]TABLE!$A$2:$D$6,2)</f>
        <v>0.6</v>
      </c>
      <c r="AA87" s="44">
        <f>VLOOKUP($K32,[1]TABLE!$A$2:$D$6,4)</f>
        <v>0.6</v>
      </c>
      <c r="AB87" s="44">
        <f>VLOOKUP($K32,[1]TABLE!$A$2:$D$6,3)</f>
        <v>0.8</v>
      </c>
      <c r="AC87" s="44">
        <f>VLOOKUP($K32,[1]TABLE!$A$2:$D$6,2)</f>
        <v>1</v>
      </c>
      <c r="AD87" s="44">
        <f>VLOOKUP($L32,[1]TABLE!$A$2:$D$6,4)</f>
        <v>0.6</v>
      </c>
      <c r="AE87" s="44">
        <f>VLOOKUP($L32,[1]TABLE!$A$2:$D$6,3)</f>
        <v>0.8</v>
      </c>
      <c r="AF87" s="44">
        <f>VLOOKUP($L32,[1]TABLE!$A$2:$D$6,2)</f>
        <v>1</v>
      </c>
      <c r="AG87" s="44">
        <f>VLOOKUP($M32,[1]TABLE!$A$2:$D$6,4)</f>
        <v>0.6</v>
      </c>
      <c r="AH87" s="44">
        <f>VLOOKUP($M32,[1]TABLE!$A$2:$D$6,3)</f>
        <v>0.8</v>
      </c>
      <c r="AI87" s="44">
        <f>VLOOKUP($M32,[1]TABLE!$A$2:$D$6,2)</f>
        <v>1</v>
      </c>
      <c r="AJ87" s="44">
        <f>VLOOKUP($N32,[1]TABLE!$A$2:$D$6,4)</f>
        <v>0.4</v>
      </c>
      <c r="AK87" s="44">
        <f>VLOOKUP($N32,[1]TABLE!$A$2:$D$6,3)</f>
        <v>0.6</v>
      </c>
      <c r="AL87" s="44">
        <f>VLOOKUP($N32,[1]TABLE!$A$2:$D$6,2)</f>
        <v>0.8</v>
      </c>
      <c r="AM87" s="44">
        <f>VLOOKUP($O32,[1]TABLE!$A$2:$D$6,4)</f>
        <v>0.4</v>
      </c>
      <c r="AN87" s="44">
        <f>VLOOKUP($O32,[1]TABLE!$A$2:$D$6,3)</f>
        <v>0.6</v>
      </c>
      <c r="AO87" s="44">
        <f>VLOOKUP($O32,[1]TABLE!$A$2:$D$6,2)</f>
        <v>0.8</v>
      </c>
      <c r="AP87" s="44">
        <f>VLOOKUP($P32,[1]TABLE!$A$2:$D$6,4)</f>
        <v>0.6</v>
      </c>
      <c r="AQ87" s="44">
        <f>VLOOKUP($P32,[1]TABLE!$A$2:$D$6,3)</f>
        <v>0.8</v>
      </c>
      <c r="AR87" s="44">
        <f>VLOOKUP($P32,[1]TABLE!$A$2:$D$6,2)</f>
        <v>1</v>
      </c>
      <c r="AS87" s="44">
        <f>VLOOKUP($Q32,[1]TABLE!$A$2:$D$6,4)</f>
        <v>0.4</v>
      </c>
      <c r="AT87" s="44">
        <f>VLOOKUP($Q32,[1]TABLE!$A$2:$D$6,3)</f>
        <v>0.6</v>
      </c>
      <c r="AU87" s="44">
        <f>VLOOKUP($Q32,[1]TABLE!$A$2:$D$6,2)</f>
        <v>0.8</v>
      </c>
      <c r="AV87" s="44">
        <f>VLOOKUP($R32,[1]TABLE!$A$2:$D$6,4)</f>
        <v>0.6</v>
      </c>
      <c r="AW87" s="44">
        <f>VLOOKUP($R32,[1]TABLE!$A$2:$D$6,3)</f>
        <v>0.8</v>
      </c>
      <c r="AX87" s="44">
        <f>VLOOKUP($R32,[1]TABLE!$A$2:$D$6,2)</f>
        <v>1</v>
      </c>
      <c r="AY87" s="44" t="e">
        <f>VLOOKUP($S32,[1]TABLE!$A$2:$D$6,4)</f>
        <v>#N/A</v>
      </c>
      <c r="AZ87" s="44" t="e">
        <f>VLOOKUP($S32,[1]TABLE!$A$2:$D$6,3)</f>
        <v>#N/A</v>
      </c>
      <c r="BA87" s="44" t="e">
        <f>VLOOKUP($S32,[1]TABLE!$A$2:$D$6,2)</f>
        <v>#N/A</v>
      </c>
      <c r="BB87" s="44" t="e">
        <f>VLOOKUP($T32,[1]TABLE!$A$2:$D$6,4)</f>
        <v>#N/A</v>
      </c>
      <c r="BC87" s="44" t="e">
        <f>VLOOKUP($T32,[1]TABLE!$A$2:$D$6,3)</f>
        <v>#N/A</v>
      </c>
      <c r="BD87" s="44" t="e">
        <f>VLOOKUP($T32,[1]TABLE!$A$2:$D$6,2)</f>
        <v>#N/A</v>
      </c>
      <c r="BE87" s="44" t="e">
        <f>VLOOKUP($U32,[1]TABLE!$A$2:$D$6,4)</f>
        <v>#N/A</v>
      </c>
      <c r="BF87" s="44" t="e">
        <f>VLOOKUP($U32,[1]TABLE!$A$2:$D$6,3)</f>
        <v>#N/A</v>
      </c>
      <c r="BG87" s="44" t="e">
        <f>VLOOKUP($U32,[1]TABLE!$A$2:$D$6,2)</f>
        <v>#N/A</v>
      </c>
      <c r="BH87" s="44" t="e">
        <f>VLOOKUP($V32,[1]TABLE!$A$2:$D$6,4)</f>
        <v>#N/A</v>
      </c>
      <c r="BI87" s="44" t="e">
        <f>VLOOKUP($V32,[1]TABLE!$A$2:$D$6,3)</f>
        <v>#N/A</v>
      </c>
      <c r="BJ87" s="44" t="e">
        <f>VLOOKUP($V32,[1]TABLE!$A$2:$D$6,2)</f>
        <v>#N/A</v>
      </c>
      <c r="BK87" s="44" t="e">
        <f>VLOOKUP($W32,[1]TABLE!$A$2:$D$6,4)</f>
        <v>#N/A</v>
      </c>
      <c r="BL87" s="44" t="e">
        <f>VLOOKUP($W32,[1]TABLE!$A$2:$D$6,3)</f>
        <v>#N/A</v>
      </c>
      <c r="BM87" s="44" t="e">
        <f>VLOOKUP($W32,[1]TABLE!$A$2:$D$6,2)</f>
        <v>#N/A</v>
      </c>
      <c r="BN87" s="44" t="e">
        <f>VLOOKUP($X32,[1]TABLE!$A$2:$D$6,4)</f>
        <v>#N/A</v>
      </c>
      <c r="BO87" s="44" t="e">
        <f>VLOOKUP($X32,[1]TABLE!$A$2:$D$6,3)</f>
        <v>#N/A</v>
      </c>
      <c r="BP87" s="44" t="e">
        <f>VLOOKUP($X32,[1]TABLE!$A$2:$D$6,2)</f>
        <v>#N/A</v>
      </c>
      <c r="BQ87" s="44" t="e">
        <f>VLOOKUP($Y32,[1]TABLE!$A$2:$D$6,4)</f>
        <v>#N/A</v>
      </c>
      <c r="BR87" s="44" t="e">
        <f>VLOOKUP($Y32,[1]TABLE!$A$2:$D$6,3)</f>
        <v>#N/A</v>
      </c>
      <c r="BS87" s="44" t="e">
        <f>VLOOKUP($Y32,[1]TABLE!$A$2:$D$6,2)</f>
        <v>#N/A</v>
      </c>
      <c r="BT87" s="44" t="e">
        <f>VLOOKUP($Z32,[1]TABLE!$A$2:$D$6,4)</f>
        <v>#N/A</v>
      </c>
      <c r="BU87" s="44" t="e">
        <f>VLOOKUP($Z32,[1]TABLE!$A$2:$D$6,3)</f>
        <v>#N/A</v>
      </c>
      <c r="BV87" s="44" t="e">
        <f>VLOOKUP($Z32,[1]TABLE!$A$2:$D$6,2)</f>
        <v>#N/A</v>
      </c>
      <c r="BW87" s="44" t="e">
        <f>VLOOKUP($AA32,[1]TABLE!$A$2:$D$6,4)</f>
        <v>#N/A</v>
      </c>
      <c r="BX87" s="44" t="e">
        <f>VLOOKUP($AA32,[1]TABLE!$A$2:$D$6,3)</f>
        <v>#N/A</v>
      </c>
      <c r="BY87" s="44" t="e">
        <f>VLOOKUP($AA32,[1]TABLE!$A$2:$D$6,2)</f>
        <v>#N/A</v>
      </c>
      <c r="BZ87" s="44" t="e">
        <f>VLOOKUP($AB32,[1]TABLE!$A$2:$D$6,4)</f>
        <v>#N/A</v>
      </c>
      <c r="CA87" s="44" t="e">
        <f>VLOOKUP($AB32,[1]TABLE!$A$2:$D$6,3)</f>
        <v>#N/A</v>
      </c>
      <c r="CB87" s="44" t="e">
        <f>VLOOKUP($AB32,[1]TABLE!$A$2:$D$6,2)</f>
        <v>#N/A</v>
      </c>
      <c r="CC87" s="44" t="e">
        <f>VLOOKUP($AC32,[1]TABLE!$A$2:$D$6,4)</f>
        <v>#N/A</v>
      </c>
      <c r="CD87" s="44" t="e">
        <f>VLOOKUP($AC32,[1]TABLE!$A$2:$D$6,3)</f>
        <v>#N/A</v>
      </c>
      <c r="CE87" s="44" t="e">
        <f>VLOOKUP($AC32,[1]TABLE!$A$2:$D$6,2)</f>
        <v>#N/A</v>
      </c>
      <c r="CF87" s="44" t="e">
        <f>VLOOKUP($AD32,[1]TABLE!$A$2:$D$6,4)</f>
        <v>#N/A</v>
      </c>
      <c r="CG87" s="44" t="e">
        <f>VLOOKUP($AD32,[1]TABLE!$A$2:$D$6,3)</f>
        <v>#N/A</v>
      </c>
      <c r="CH87" s="44" t="e">
        <f>VLOOKUP($AD32,[1]TABLE!$A$2:$D$6,2)</f>
        <v>#N/A</v>
      </c>
      <c r="CI87" s="44" t="e">
        <f>VLOOKUP($AE32,[1]TABLE!$A$2:$D$6,4)</f>
        <v>#N/A</v>
      </c>
      <c r="CJ87" s="44" t="e">
        <f>VLOOKUP($AE32,[1]TABLE!$A$2:$D$6,3)</f>
        <v>#N/A</v>
      </c>
      <c r="CK87" s="44" t="e">
        <f>VLOOKUP($AE32,[1]TABLE!$A$2:$D$6,2)</f>
        <v>#N/A</v>
      </c>
      <c r="CL87" s="44" t="e">
        <f>VLOOKUP($AF32,[1]TABLE!$A$2:$D$6,4)</f>
        <v>#N/A</v>
      </c>
      <c r="CM87" s="44" t="e">
        <f>VLOOKUP($AF32,[1]TABLE!$A$2:$D$6,3)</f>
        <v>#N/A</v>
      </c>
      <c r="CN87" s="44" t="e">
        <f>VLOOKUP($AF32,[1]TABLE!$A$2:$D$6,2)</f>
        <v>#N/A</v>
      </c>
      <c r="CO87" s="44" t="e">
        <f>VLOOKUP($AG32,[1]TABLE!$A$2:$D$6,4)</f>
        <v>#N/A</v>
      </c>
      <c r="CP87" s="44" t="e">
        <f>VLOOKUP($AG32,[1]TABLE!$A$2:$D$6,3)</f>
        <v>#N/A</v>
      </c>
      <c r="CQ87" s="44" t="e">
        <f>VLOOKUP($AG32,[1]TABLE!$A$2:$D$6,2)</f>
        <v>#N/A</v>
      </c>
      <c r="CR87" s="44" t="e">
        <f>VLOOKUP($AH32,[1]TABLE!$A$2:$D$6,4)</f>
        <v>#N/A</v>
      </c>
      <c r="CS87" s="44" t="e">
        <f>VLOOKUP($AH32,[1]TABLE!$A$2:$D$6,3)</f>
        <v>#N/A</v>
      </c>
      <c r="CT87" s="44" t="e">
        <f>VLOOKUP($AH32,[1]TABLE!$A$2:$D$6,2)</f>
        <v>#N/A</v>
      </c>
      <c r="CU87" s="44" t="e">
        <f>VLOOKUP($AI32,[1]TABLE!$A$2:$D$6,4)</f>
        <v>#N/A</v>
      </c>
      <c r="CV87" s="44" t="e">
        <f>VLOOKUP($AI32,[1]TABLE!$A$2:$D$6,3)</f>
        <v>#N/A</v>
      </c>
      <c r="CW87" s="44" t="e">
        <f>VLOOKUP($AI32,[1]TABLE!$A$2:$D$6,2)</f>
        <v>#N/A</v>
      </c>
      <c r="CX87" s="44" t="e">
        <f>VLOOKUP($AJ32,[1]TABLE!$A$2:$D$6,4)</f>
        <v>#N/A</v>
      </c>
      <c r="CY87" s="44" t="e">
        <f>VLOOKUP($AJ32,[1]TABLE!$A$2:$D$6,3)</f>
        <v>#N/A</v>
      </c>
      <c r="CZ87" s="44" t="e">
        <f>VLOOKUP($AJ32,[1]TABLE!$A$2:$D$6,2)</f>
        <v>#N/A</v>
      </c>
      <c r="DA87" s="44" t="e">
        <f>VLOOKUP($AK32,[1]TABLE!$A$2:$D$6,4)</f>
        <v>#N/A</v>
      </c>
      <c r="DB87" s="44" t="e">
        <f>VLOOKUP($AK32,[1]TABLE!$A$2:$D$6,3)</f>
        <v>#N/A</v>
      </c>
      <c r="DC87" s="44" t="e">
        <f>VLOOKUP($AK32,[1]TABLE!$A$2:$D$6,2)</f>
        <v>#N/A</v>
      </c>
      <c r="DD87" s="44" t="e">
        <f>VLOOKUP($AL32,[1]TABLE!$A$2:$D$6,4)</f>
        <v>#N/A</v>
      </c>
      <c r="DE87" s="44" t="e">
        <f>VLOOKUP($AL32,[1]TABLE!$A$2:$D$6,3)</f>
        <v>#N/A</v>
      </c>
      <c r="DF87" s="44" t="e">
        <f>VLOOKUP($AL32,[1]TABLE!$A$2:$D$6,2)</f>
        <v>#N/A</v>
      </c>
      <c r="DG87" s="44" t="e">
        <f>VLOOKUP($AM32,[1]TABLE!$A$2:$D$6,4)</f>
        <v>#N/A</v>
      </c>
      <c r="DH87" s="44" t="e">
        <f>VLOOKUP($AM32,[1]TABLE!$A$2:$D$6,3)</f>
        <v>#N/A</v>
      </c>
      <c r="DI87" s="44" t="e">
        <f>VLOOKUP($AM32,[1]TABLE!$A$2:$D$6,2)</f>
        <v>#N/A</v>
      </c>
      <c r="DJ87" s="44" t="e">
        <f>VLOOKUP($AN32,[1]TABLE!$A$2:$D$6,4)</f>
        <v>#N/A</v>
      </c>
      <c r="DK87" s="44" t="e">
        <f>VLOOKUP($AN32,[1]TABLE!$A$2:$D$6,3)</f>
        <v>#N/A</v>
      </c>
      <c r="DL87" s="44" t="e">
        <f>VLOOKUP($AN32,[1]TABLE!$A$2:$D$6,2)</f>
        <v>#N/A</v>
      </c>
      <c r="DM87" s="44" t="e">
        <f>VLOOKUP($AO32,[1]TABLE!$A$2:$D$6,4)</f>
        <v>#N/A</v>
      </c>
      <c r="DN87" s="44" t="e">
        <f>VLOOKUP($AO32,[1]TABLE!$A$2:$D$6,3)</f>
        <v>#N/A</v>
      </c>
      <c r="DO87" s="44" t="e">
        <f>VLOOKUP($AO32,[1]TABLE!$A$2:$D$6,2)</f>
        <v>#N/A</v>
      </c>
      <c r="DP87" s="44" t="e">
        <f>VLOOKUP($AP32,[1]TABLE!$A$2:$D$6,4)</f>
        <v>#N/A</v>
      </c>
      <c r="DQ87" s="44" t="e">
        <f>VLOOKUP($AP32,[1]TABLE!$A$2:$D$6,3)</f>
        <v>#N/A</v>
      </c>
      <c r="DR87" s="44" t="e">
        <f>VLOOKUP($AP32,[1]TABLE!$A$2:$D$6,2)</f>
        <v>#N/A</v>
      </c>
      <c r="DS87" s="44" t="e">
        <f>VLOOKUP($AQ32,[1]TABLE!$A$2:$D$6,4)</f>
        <v>#N/A</v>
      </c>
      <c r="DT87" s="44" t="e">
        <f>VLOOKUP($AQ32,[1]TABLE!$A$2:$D$6,3)</f>
        <v>#N/A</v>
      </c>
      <c r="DU87" s="44" t="e">
        <f>VLOOKUP($AQ32,[1]TABLE!$A$2:$D$6,2)</f>
        <v>#N/A</v>
      </c>
      <c r="DV87" s="44" t="e">
        <f>VLOOKUP($AR32,[1]TABLE!$A$2:$D$6,4)</f>
        <v>#N/A</v>
      </c>
      <c r="DW87" s="44" t="e">
        <f>VLOOKUP($AR32,[1]TABLE!$A$2:$D$6,3)</f>
        <v>#N/A</v>
      </c>
      <c r="DX87" s="44" t="e">
        <f>VLOOKUP($AR32,[1]TABLE!$A$2:$D$6,2)</f>
        <v>#N/A</v>
      </c>
      <c r="DY87" s="44" t="e">
        <f>VLOOKUP($AS32,[1]TABLE!$A$2:$D$6,4)</f>
        <v>#N/A</v>
      </c>
      <c r="DZ87" s="44" t="e">
        <f>VLOOKUP($AS32,[1]TABLE!$A$2:$D$6,3)</f>
        <v>#N/A</v>
      </c>
      <c r="EA87" s="44" t="e">
        <f>VLOOKUP($AS32,[1]TABLE!$A$2:$D$6,2)</f>
        <v>#N/A</v>
      </c>
      <c r="EB87" s="44" t="e">
        <f>VLOOKUP($AT32,[1]TABLE!$A$2:$D$6,4)</f>
        <v>#N/A</v>
      </c>
      <c r="EC87" s="44" t="e">
        <f>VLOOKUP($AT32,[1]TABLE!$A$2:$D$6,3)</f>
        <v>#N/A</v>
      </c>
      <c r="ED87" s="44" t="e">
        <f>VLOOKUP($AT32,[1]TABLE!$A$2:$D$6,2)</f>
        <v>#N/A</v>
      </c>
      <c r="EE87" s="44" t="e">
        <f>VLOOKUP($AU32,[1]TABLE!$A$2:$D$6,4)</f>
        <v>#N/A</v>
      </c>
      <c r="EF87" s="44" t="e">
        <f>VLOOKUP($AU32,[1]TABLE!$A$2:$D$6,3)</f>
        <v>#N/A</v>
      </c>
      <c r="EG87" s="44" t="e">
        <f>VLOOKUP($AU32,[1]TABLE!$A$2:$D$6,2)</f>
        <v>#N/A</v>
      </c>
      <c r="EH87" s="44" t="e">
        <f>VLOOKUP($AV32,[1]TABLE!$A$2:$D$6,4)</f>
        <v>#N/A</v>
      </c>
      <c r="EI87" s="44" t="e">
        <f>VLOOKUP($AV32,[1]TABLE!$A$2:$D$6,3)</f>
        <v>#N/A</v>
      </c>
      <c r="EJ87" s="44" t="e">
        <f>VLOOKUP($AV32,[1]TABLE!$A$2:$D$6,2)</f>
        <v>#N/A</v>
      </c>
      <c r="EK87" s="44" t="e">
        <f>VLOOKUP($AW32,[1]TABLE!$A$2:$D$6,4)</f>
        <v>#N/A</v>
      </c>
      <c r="EL87" s="44" t="e">
        <f>VLOOKUP($AW32,[1]TABLE!$A$2:$D$6,3)</f>
        <v>#N/A</v>
      </c>
      <c r="EM87" s="44" t="e">
        <f>VLOOKUP($AW32,[1]TABLE!$A$2:$D$6,2)</f>
        <v>#N/A</v>
      </c>
      <c r="EN87" s="44" t="e">
        <f>VLOOKUP($AX32,[1]TABLE!$A$2:$D$6,4)</f>
        <v>#N/A</v>
      </c>
      <c r="EO87" s="44" t="e">
        <f>VLOOKUP($AX32,[1]TABLE!$A$2:$D$6,3)</f>
        <v>#N/A</v>
      </c>
      <c r="EP87" s="44" t="e">
        <f>VLOOKUP($AX32,[1]TABLE!$A$2:$D$6,2)</f>
        <v>#N/A</v>
      </c>
      <c r="EQ87" s="44" t="e">
        <f>VLOOKUP($AY32,[1]TABLE!$A$2:$D$6,4)</f>
        <v>#N/A</v>
      </c>
      <c r="ER87" s="44" t="e">
        <f>VLOOKUP($AY32,[1]TABLE!$A$2:$D$6,3)</f>
        <v>#N/A</v>
      </c>
      <c r="ES87" s="44" t="e">
        <f>VLOOKUP($AY32,[1]TABLE!$A$2:$D$6,2)</f>
        <v>#N/A</v>
      </c>
      <c r="ET87" s="44" t="e">
        <f>VLOOKUP($AZ32,[1]TABLE!$A$2:$D$6,4)</f>
        <v>#N/A</v>
      </c>
      <c r="EU87" s="44" t="e">
        <f>VLOOKUP($AZ32,[1]TABLE!$A$2:$D$6,3)</f>
        <v>#N/A</v>
      </c>
      <c r="EV87" s="44" t="e">
        <f>VLOOKUP($AZ32,[1]TABLE!$A$2:$D$6,2)</f>
        <v>#N/A</v>
      </c>
      <c r="EW87" s="44" t="e">
        <f>VLOOKUP($BA32,[1]TABLE!$A$2:$D$6,4)</f>
        <v>#N/A</v>
      </c>
      <c r="EX87" s="44" t="e">
        <f>VLOOKUP($BA32,[1]TABLE!$A$2:$D$6,3)</f>
        <v>#N/A</v>
      </c>
      <c r="EY87" s="44" t="e">
        <f>VLOOKUP($BA32,[1]TABLE!$A$2:$D$6,2)</f>
        <v>#N/A</v>
      </c>
      <c r="EZ87" s="44" t="e">
        <f>VLOOKUP($BB32,[1]TABLE!$A$2:$D$6,4)</f>
        <v>#N/A</v>
      </c>
      <c r="FA87" s="44" t="e">
        <f>VLOOKUP($BB32,[1]TABLE!$A$2:$D$6,3)</f>
        <v>#N/A</v>
      </c>
      <c r="FB87" s="44" t="e">
        <f>VLOOKUP($BB32,[1]TABLE!$A$2:$D$6,2)</f>
        <v>#N/A</v>
      </c>
      <c r="FC87" s="44" t="e">
        <f>VLOOKUP($BC32,[1]TABLE!$A$2:$D$6,4)</f>
        <v>#N/A</v>
      </c>
      <c r="FD87" s="44" t="e">
        <f>VLOOKUP($BC32,[1]TABLE!$A$2:$D$6,3)</f>
        <v>#N/A</v>
      </c>
      <c r="FE87" s="44" t="e">
        <f>VLOOKUP($BC32,[1]TABLE!$A$2:$D$6,2)</f>
        <v>#N/A</v>
      </c>
      <c r="FF87" s="44" t="e">
        <f>VLOOKUP($BD32,[1]TABLE!$A$2:$D$6,4)</f>
        <v>#N/A</v>
      </c>
      <c r="FG87" s="44" t="e">
        <f>VLOOKUP($BD32,[1]TABLE!$A$2:$D$6,3)</f>
        <v>#N/A</v>
      </c>
      <c r="FH87" s="44" t="e">
        <f>VLOOKUP($BD32,[1]TABLE!$A$2:$D$6,2)</f>
        <v>#N/A</v>
      </c>
      <c r="FI87" s="44" t="e">
        <f>VLOOKUP($BE32,[1]TABLE!$A$2:$D$6,4)</f>
        <v>#N/A</v>
      </c>
      <c r="FJ87" s="44" t="e">
        <f>VLOOKUP($BE32,[1]TABLE!$A$2:$D$6,3)</f>
        <v>#N/A</v>
      </c>
      <c r="FK87" s="44" t="e">
        <f>VLOOKUP($BE32,[1]TABLE!$A$2:$D$6,2)</f>
        <v>#N/A</v>
      </c>
      <c r="FL87" s="44" t="e">
        <f>VLOOKUP($BF32,[1]TABLE!$A$2:$D$6,4)</f>
        <v>#N/A</v>
      </c>
      <c r="FM87" s="44" t="e">
        <f>VLOOKUP($BF32,[1]TABLE!$A$2:$D$6,3)</f>
        <v>#N/A</v>
      </c>
      <c r="FN87" s="44" t="e">
        <f>VLOOKUP($BF32,[1]TABLE!$A$2:$D$6,2)</f>
        <v>#N/A</v>
      </c>
      <c r="FO87" s="44" t="e">
        <f>VLOOKUP($BG32,[1]TABLE!$A$2:$D$6,4)</f>
        <v>#N/A</v>
      </c>
      <c r="FP87" s="44" t="e">
        <f>VLOOKUP($BG32,[1]TABLE!$A$2:$D$6,3)</f>
        <v>#N/A</v>
      </c>
      <c r="FQ87" s="44" t="e">
        <f>VLOOKUP($BG32,[1]TABLE!$A$2:$D$6,2)</f>
        <v>#N/A</v>
      </c>
      <c r="FR87" s="44" t="e">
        <f>VLOOKUP($BH32,[1]TABLE!$A$2:$D$6,4)</f>
        <v>#N/A</v>
      </c>
      <c r="FS87" s="44" t="e">
        <f>VLOOKUP($BH32,[1]TABLE!$A$2:$D$6,3)</f>
        <v>#N/A</v>
      </c>
      <c r="FT87" s="44" t="e">
        <f>VLOOKUP($BH32,[1]TABLE!$A$2:$D$6,2)</f>
        <v>#N/A</v>
      </c>
      <c r="FU87" s="44" t="e">
        <f>VLOOKUP($BI32,[1]TABLE!$A$2:$D$6,4)</f>
        <v>#N/A</v>
      </c>
      <c r="FV87" s="44" t="e">
        <f>VLOOKUP($BI32,[1]TABLE!$A$2:$D$6,3)</f>
        <v>#N/A</v>
      </c>
      <c r="FW87" s="44" t="e">
        <f>VLOOKUP($BI32,[1]TABLE!$A$2:$D$6,2)</f>
        <v>#N/A</v>
      </c>
      <c r="FX87" s="44" t="e">
        <f>VLOOKUP($BJ32,[1]TABLE!$A$2:$D$6,4)</f>
        <v>#N/A</v>
      </c>
      <c r="FY87" s="44" t="e">
        <f>VLOOKUP($BJ32,[1]TABLE!$A$2:$D$6,3)</f>
        <v>#N/A</v>
      </c>
      <c r="FZ87" s="44" t="e">
        <f>VLOOKUP($BJ32,[1]TABLE!$A$2:$D$6,2)</f>
        <v>#N/A</v>
      </c>
      <c r="GA87" s="44" t="e">
        <f>VLOOKUP($BK32,[1]TABLE!$A$2:$D$6,4)</f>
        <v>#N/A</v>
      </c>
      <c r="GB87" s="44" t="e">
        <f>VLOOKUP($BK32,[1]TABLE!$A$2:$D$6,4)</f>
        <v>#N/A</v>
      </c>
      <c r="GC87" s="44" t="e">
        <f>VLOOKUP($BK32,[1]TABLE!$A$2:$D$6,4)</f>
        <v>#N/A</v>
      </c>
      <c r="GD87" s="44" t="e">
        <f>VLOOKUP($BL32,[1]TABLE!$A$2:$D$6,4)</f>
        <v>#N/A</v>
      </c>
      <c r="GE87" s="44" t="e">
        <f>VLOOKUP($BL32,[1]TABLE!$A$2:$D$6,3)</f>
        <v>#N/A</v>
      </c>
      <c r="GF87" s="44" t="e">
        <f>VLOOKUP($BL32,[1]TABLE!$A$2:$D$6,2)</f>
        <v>#N/A</v>
      </c>
      <c r="GG87" s="44" t="e">
        <f>VLOOKUP($BM32,[1]TABLE!$A$2:$D$6,4)</f>
        <v>#N/A</v>
      </c>
      <c r="GH87" s="44" t="e">
        <f>VLOOKUP($BM32,[1]TABLE!$A$2:$D$6,3)</f>
        <v>#N/A</v>
      </c>
      <c r="GI87" s="44" t="e">
        <f>VLOOKUP($BM32,[1]TABLE!$A$2:$D$6,2)</f>
        <v>#N/A</v>
      </c>
      <c r="GJ87" s="44" t="e">
        <f>VLOOKUP($BN32,[1]TABLE!$A$2:$D$6,4)</f>
        <v>#N/A</v>
      </c>
      <c r="GK87" s="44" t="e">
        <f>VLOOKUP($BN32,[1]TABLE!$A$2:$D$6,3)</f>
        <v>#N/A</v>
      </c>
      <c r="GL87" s="44" t="e">
        <f>VLOOKUP($BN32,[1]TABLE!$A$2:$D$6,2)</f>
        <v>#N/A</v>
      </c>
      <c r="GM87" s="44" t="e">
        <f>VLOOKUP($BO32,[1]TABLE!$A$2:$D$6,4)</f>
        <v>#N/A</v>
      </c>
      <c r="GN87" s="44" t="e">
        <f>VLOOKUP($BO32,[1]TABLE!$A$2:$D$6,3)</f>
        <v>#N/A</v>
      </c>
      <c r="GO87" s="44" t="e">
        <f>VLOOKUP($BO32,[1]TABLE!$A$2:$D$6,2)</f>
        <v>#N/A</v>
      </c>
      <c r="GP87" s="44" t="e">
        <f>VLOOKUP($BP32,[1]TABLE!$A$2:$D$6,4)</f>
        <v>#N/A</v>
      </c>
      <c r="GQ87" s="44" t="e">
        <f>VLOOKUP($BP32,[1]TABLE!$A$2:$D$6,3)</f>
        <v>#N/A</v>
      </c>
      <c r="GR87" s="44" t="e">
        <f>VLOOKUP($BP32,[1]TABLE!$A$2:$D$6,2)</f>
        <v>#N/A</v>
      </c>
      <c r="GS87" s="44" t="e">
        <f>VLOOKUP($BQ32,[1]TABLE!$A$2:$D$6,4)</f>
        <v>#N/A</v>
      </c>
      <c r="GT87" s="44" t="e">
        <f>VLOOKUP($BQ32,[1]TABLE!$A$2:$D$6,3)</f>
        <v>#N/A</v>
      </c>
      <c r="GU87" s="44" t="e">
        <f>VLOOKUP($BQ32,[1]TABLE!$A$2:$D$6,2)</f>
        <v>#N/A</v>
      </c>
      <c r="GV87" s="44" t="e">
        <f>VLOOKUP($BR32,[1]TABLE!$A$2:$D$6,4)</f>
        <v>#N/A</v>
      </c>
      <c r="GW87" s="44" t="e">
        <f>VLOOKUP($BR32,[1]TABLE!$A$2:$D$6,3)</f>
        <v>#N/A</v>
      </c>
      <c r="GX87" s="44" t="e">
        <f>VLOOKUP($BR32,[1]TABLE!$A$2:$D$6,2)</f>
        <v>#N/A</v>
      </c>
      <c r="GY87" s="44" t="e">
        <f>VLOOKUP($BS32,[1]TABLE!$A$2:$D$6,4)</f>
        <v>#N/A</v>
      </c>
      <c r="GZ87" s="44" t="e">
        <f>VLOOKUP($BS32,[1]TABLE!$A$2:$D$6,3)</f>
        <v>#N/A</v>
      </c>
      <c r="HA87" s="44" t="e">
        <f>VLOOKUP($BS32,[1]TABLE!$A$2:$D$6,2)</f>
        <v>#N/A</v>
      </c>
      <c r="HB87" s="44" t="e">
        <f>VLOOKUP($BT32,[1]TABLE!$A$2:$D$6,4)</f>
        <v>#N/A</v>
      </c>
      <c r="HC87" s="44" t="e">
        <f>VLOOKUP($BT32,[1]TABLE!$A$2:$D$6,3)</f>
        <v>#N/A</v>
      </c>
      <c r="HD87" s="44" t="e">
        <f>VLOOKUP($BT32,[1]TABLE!$A$2:$D$6,2)</f>
        <v>#N/A</v>
      </c>
      <c r="HE87" s="44" t="e">
        <f>VLOOKUP($BU32,[1]TABLE!$A$2:$D$6,4)</f>
        <v>#N/A</v>
      </c>
      <c r="HF87" s="44" t="e">
        <f>VLOOKUP($BU32,[1]TABLE!$A$2:$D$6,3)</f>
        <v>#N/A</v>
      </c>
      <c r="HG87" s="44" t="e">
        <f>VLOOKUP($BU32,[1]TABLE!$A$2:$D$6,2)</f>
        <v>#N/A</v>
      </c>
      <c r="HH87" s="44" t="e">
        <f>VLOOKUP($BV32,[1]TABLE!$A$2:$D$6,4)</f>
        <v>#N/A</v>
      </c>
      <c r="HI87" s="44" t="e">
        <f>VLOOKUP($BV32,[1]TABLE!$A$2:$D$6,3)</f>
        <v>#N/A</v>
      </c>
      <c r="HJ87" s="44" t="e">
        <f>VLOOKUP($BV32,[1]TABLE!$A$2:$D$6,2)</f>
        <v>#N/A</v>
      </c>
      <c r="HK87" s="44" t="e">
        <f>VLOOKUP($BW32,[1]TABLE!$A$2:$D$6,4)</f>
        <v>#N/A</v>
      </c>
      <c r="HL87" s="44" t="e">
        <f>VLOOKUP($BW32,[1]TABLE!$A$2:$D$6,3)</f>
        <v>#N/A</v>
      </c>
      <c r="HM87" s="44" t="e">
        <f>VLOOKUP($BW32,[1]TABLE!$A$2:$D$6,2)</f>
        <v>#N/A</v>
      </c>
      <c r="HN87" s="44" t="e">
        <f>VLOOKUP($BX32,[1]TABLE!$A$2:$D$6,4)</f>
        <v>#N/A</v>
      </c>
      <c r="HO87" s="44" t="e">
        <f>VLOOKUP($BX32,[1]TABLE!$A$2:$D$6,3)</f>
        <v>#N/A</v>
      </c>
      <c r="HP87" s="44" t="e">
        <f>VLOOKUP($BX32,[1]TABLE!$A$2:$D$6,2)</f>
        <v>#N/A</v>
      </c>
      <c r="HQ87" s="44" t="e">
        <f>VLOOKUP($BY32,[1]TABLE!$A$2:$D$6,4)</f>
        <v>#N/A</v>
      </c>
      <c r="HR87" s="44" t="e">
        <f>VLOOKUP($BY32,[1]TABLE!$A$2:$D$6,3)</f>
        <v>#N/A</v>
      </c>
      <c r="HS87" s="44" t="e">
        <f>VLOOKUP($BY32,[1]TABLE!$A$2:$D$6,2)</f>
        <v>#N/A</v>
      </c>
      <c r="HT87" s="44" t="e">
        <f>VLOOKUP($BZ32,[1]TABLE!$A$2:$D$6,4)</f>
        <v>#N/A</v>
      </c>
      <c r="HU87" s="44" t="e">
        <f>VLOOKUP($BZ32,[1]TABLE!$A$2:$D$6,3)</f>
        <v>#N/A</v>
      </c>
      <c r="HV87" s="44" t="e">
        <f>VLOOKUP($BZ32,[1]TABLE!$A$2:$D$6,2)</f>
        <v>#N/A</v>
      </c>
      <c r="HW87" s="44" t="e">
        <f>VLOOKUP($CA32,[1]TABLE!$A$2:$D$6,4)</f>
        <v>#N/A</v>
      </c>
      <c r="HX87" s="44" t="e">
        <f>VLOOKUP($CA32,[1]TABLE!$A$2:$D$6,3)</f>
        <v>#N/A</v>
      </c>
      <c r="HY87" s="44" t="e">
        <f>VLOOKUP($CA32,[1]TABLE!$A$2:$D$6,2)</f>
        <v>#N/A</v>
      </c>
      <c r="HZ87" s="44" t="e">
        <f>VLOOKUP($CB32,[1]TABLE!$A$2:$D$6,4)</f>
        <v>#N/A</v>
      </c>
      <c r="IA87" s="44" t="e">
        <f>VLOOKUP($CB32,[1]TABLE!$A$2:$D$6,3)</f>
        <v>#N/A</v>
      </c>
      <c r="IB87" s="44" t="e">
        <f>VLOOKUP($CB32,[1]TABLE!$A$2:$D$6,2)</f>
        <v>#N/A</v>
      </c>
      <c r="IC87" s="44" t="e">
        <f>VLOOKUP($CC32,[1]TABLE!$A$2:$D$6,4)</f>
        <v>#N/A</v>
      </c>
      <c r="ID87" s="44" t="e">
        <f>VLOOKUP($CC32,[1]TABLE!$A$2:$D$6,3)</f>
        <v>#N/A</v>
      </c>
      <c r="IE87" s="44" t="e">
        <f>VLOOKUP($CC32,[1]TABLE!$A$2:$D$6,2)</f>
        <v>#N/A</v>
      </c>
      <c r="IF87" s="44" t="e">
        <f>VLOOKUP($CD32,[1]TABLE!$A$2:$D$6,4)</f>
        <v>#N/A</v>
      </c>
      <c r="IG87" s="44" t="e">
        <f>VLOOKUP($CD32,[1]TABLE!$A$2:$D$6,3)</f>
        <v>#N/A</v>
      </c>
      <c r="IH87" s="44" t="e">
        <f>VLOOKUP($CD32,[1]TABLE!$A$2:$D$6,2)</f>
        <v>#N/A</v>
      </c>
      <c r="IJ87" s="10"/>
    </row>
    <row r="88" spans="2:244" x14ac:dyDescent="0.15">
      <c r="B88" s="43">
        <v>20</v>
      </c>
      <c r="C88" s="29">
        <f>VLOOKUP($C33,[1]TABLE!$A$2:$D$6,4)</f>
        <v>0.4</v>
      </c>
      <c r="D88" s="29">
        <f>VLOOKUP($C33,[1]TABLE!$A$2:$D$6,3)</f>
        <v>0.6</v>
      </c>
      <c r="E88" s="29">
        <f>VLOOKUP($C33,[1]TABLE!$A$2:$D$6,2)</f>
        <v>0.8</v>
      </c>
      <c r="F88" s="29">
        <f>VLOOKUP($D33,[1]TABLE!$A$2:$D$6,4)</f>
        <v>0.2</v>
      </c>
      <c r="G88" s="29">
        <f>VLOOKUP($D33,[1]TABLE!$A$2:$D$6,3)</f>
        <v>0.4</v>
      </c>
      <c r="H88" s="29">
        <f>VLOOKUP($D33,[1]TABLE!$A$2:$D$6,2)</f>
        <v>0.6</v>
      </c>
      <c r="I88" s="29">
        <f>VLOOKUP($E33,[1]TABLE!$A$2:$D$6,4)</f>
        <v>0.6</v>
      </c>
      <c r="J88" s="29">
        <f>VLOOKUP($E33,[1]TABLE!$A$2:$D$6,3)</f>
        <v>0.8</v>
      </c>
      <c r="K88" s="29">
        <f>VLOOKUP($E33,[1]TABLE!$A$2:$D$6,2)</f>
        <v>1</v>
      </c>
      <c r="L88" s="29">
        <f>VLOOKUP($F33,[1]TABLE!$A$2:$D$6,4)</f>
        <v>0</v>
      </c>
      <c r="M88" s="29">
        <f>VLOOKUP($F33,[1]TABLE!$A$2:$D$6,3)</f>
        <v>0.2</v>
      </c>
      <c r="N88" s="29">
        <f>VLOOKUP($F33,[1]TABLE!$A$2:$D$6,2)</f>
        <v>0.4</v>
      </c>
      <c r="O88" s="44">
        <f>VLOOKUP($G33,[1]TABLE!$A$2:$D$6,4)</f>
        <v>0.4</v>
      </c>
      <c r="P88" s="44">
        <f>VLOOKUP($G33,[1]TABLE!$A$2:$D$6,3)</f>
        <v>0.6</v>
      </c>
      <c r="Q88" s="44">
        <f>VLOOKUP($G33,[1]TABLE!$A$2:$D$6,2)</f>
        <v>0.8</v>
      </c>
      <c r="R88" s="44">
        <f>VLOOKUP($H33,[1]TABLE!$A$2:$D$6,4)</f>
        <v>0.4</v>
      </c>
      <c r="S88" s="44">
        <f>VLOOKUP($H33,[1]TABLE!$A$2:$D$6,3)</f>
        <v>0.6</v>
      </c>
      <c r="T88" s="44">
        <f>VLOOKUP($H33,[1]TABLE!$A$2:$D$6,2)</f>
        <v>0.8</v>
      </c>
      <c r="U88" s="44">
        <f>VLOOKUP($I33,[1]TABLE!$A$2:$D$6,4)</f>
        <v>0.4</v>
      </c>
      <c r="V88" s="44">
        <f>VLOOKUP($I33,[1]TABLE!$A$2:$D$6,3)</f>
        <v>0.6</v>
      </c>
      <c r="W88" s="44">
        <f>VLOOKUP($I33,[1]TABLE!$A$2:$D$6,2)</f>
        <v>0.8</v>
      </c>
      <c r="X88" s="44">
        <f>VLOOKUP($J33,[1]TABLE!$A$2:$D$6,4)</f>
        <v>0.4</v>
      </c>
      <c r="Y88" s="44">
        <f>VLOOKUP($J33,[1]TABLE!$A$2:$D$6,3)</f>
        <v>0.6</v>
      </c>
      <c r="Z88" s="44">
        <f>VLOOKUP($J33,[1]TABLE!$A$2:$D$6,2)</f>
        <v>0.8</v>
      </c>
      <c r="AA88" s="44">
        <f>VLOOKUP($K33,[1]TABLE!$A$2:$D$6,4)</f>
        <v>0.4</v>
      </c>
      <c r="AB88" s="44">
        <f>VLOOKUP($K33,[1]TABLE!$A$2:$D$6,3)</f>
        <v>0.6</v>
      </c>
      <c r="AC88" s="44">
        <f>VLOOKUP($K33,[1]TABLE!$A$2:$D$6,2)</f>
        <v>0.8</v>
      </c>
      <c r="AD88" s="44">
        <f>VLOOKUP($L33,[1]TABLE!$A$2:$D$6,4)</f>
        <v>0.4</v>
      </c>
      <c r="AE88" s="44">
        <f>VLOOKUP($L33,[1]TABLE!$A$2:$D$6,3)</f>
        <v>0.6</v>
      </c>
      <c r="AF88" s="44">
        <f>VLOOKUP($L33,[1]TABLE!$A$2:$D$6,2)</f>
        <v>0.8</v>
      </c>
      <c r="AG88" s="44">
        <f>VLOOKUP($M33,[1]TABLE!$A$2:$D$6,4)</f>
        <v>0.4</v>
      </c>
      <c r="AH88" s="44">
        <f>VLOOKUP($M33,[1]TABLE!$A$2:$D$6,3)</f>
        <v>0.6</v>
      </c>
      <c r="AI88" s="44">
        <f>VLOOKUP($M33,[1]TABLE!$A$2:$D$6,2)</f>
        <v>0.8</v>
      </c>
      <c r="AJ88" s="44">
        <f>VLOOKUP($N33,[1]TABLE!$A$2:$D$6,4)</f>
        <v>0</v>
      </c>
      <c r="AK88" s="44">
        <f>VLOOKUP($N33,[1]TABLE!$A$2:$D$6,3)</f>
        <v>0.2</v>
      </c>
      <c r="AL88" s="44">
        <f>VLOOKUP($N33,[1]TABLE!$A$2:$D$6,2)</f>
        <v>0.4</v>
      </c>
      <c r="AM88" s="44">
        <f>VLOOKUP($O33,[1]TABLE!$A$2:$D$6,4)</f>
        <v>0.2</v>
      </c>
      <c r="AN88" s="44">
        <f>VLOOKUP($O33,[1]TABLE!$A$2:$D$6,3)</f>
        <v>0.4</v>
      </c>
      <c r="AO88" s="44">
        <f>VLOOKUP($O33,[1]TABLE!$A$2:$D$6,2)</f>
        <v>0.6</v>
      </c>
      <c r="AP88" s="44">
        <f>VLOOKUP($P33,[1]TABLE!$A$2:$D$6,4)</f>
        <v>0.6</v>
      </c>
      <c r="AQ88" s="44">
        <f>VLOOKUP($P33,[1]TABLE!$A$2:$D$6,3)</f>
        <v>0.8</v>
      </c>
      <c r="AR88" s="44">
        <f>VLOOKUP($P33,[1]TABLE!$A$2:$D$6,2)</f>
        <v>1</v>
      </c>
      <c r="AS88" s="44">
        <f>VLOOKUP($Q33,[1]TABLE!$A$2:$D$6,4)</f>
        <v>0.6</v>
      </c>
      <c r="AT88" s="44">
        <f>VLOOKUP($Q33,[1]TABLE!$A$2:$D$6,3)</f>
        <v>0.8</v>
      </c>
      <c r="AU88" s="44">
        <f>VLOOKUP($Q33,[1]TABLE!$A$2:$D$6,2)</f>
        <v>1</v>
      </c>
      <c r="AV88" s="44">
        <f>VLOOKUP($R33,[1]TABLE!$A$2:$D$6,4)</f>
        <v>0.4</v>
      </c>
      <c r="AW88" s="44">
        <f>VLOOKUP($R33,[1]TABLE!$A$2:$D$6,3)</f>
        <v>0.6</v>
      </c>
      <c r="AX88" s="44">
        <f>VLOOKUP($R33,[1]TABLE!$A$2:$D$6,2)</f>
        <v>0.8</v>
      </c>
      <c r="AY88" s="44" t="e">
        <f>VLOOKUP($S33,[1]TABLE!$A$2:$D$6,4)</f>
        <v>#N/A</v>
      </c>
      <c r="AZ88" s="44" t="e">
        <f>VLOOKUP($S33,[1]TABLE!$A$2:$D$6,3)</f>
        <v>#N/A</v>
      </c>
      <c r="BA88" s="44" t="e">
        <f>VLOOKUP($S33,[1]TABLE!$A$2:$D$6,2)</f>
        <v>#N/A</v>
      </c>
      <c r="BB88" s="44" t="e">
        <f>VLOOKUP($T33,[1]TABLE!$A$2:$D$6,4)</f>
        <v>#N/A</v>
      </c>
      <c r="BC88" s="44" t="e">
        <f>VLOOKUP($T33,[1]TABLE!$A$2:$D$6,3)</f>
        <v>#N/A</v>
      </c>
      <c r="BD88" s="44" t="e">
        <f>VLOOKUP($T33,[1]TABLE!$A$2:$D$6,2)</f>
        <v>#N/A</v>
      </c>
      <c r="BE88" s="44" t="e">
        <f>VLOOKUP($U33,[1]TABLE!$A$2:$D$6,4)</f>
        <v>#N/A</v>
      </c>
      <c r="BF88" s="44" t="e">
        <f>VLOOKUP($U33,[1]TABLE!$A$2:$D$6,3)</f>
        <v>#N/A</v>
      </c>
      <c r="BG88" s="44" t="e">
        <f>VLOOKUP($U33,[1]TABLE!$A$2:$D$6,2)</f>
        <v>#N/A</v>
      </c>
      <c r="BH88" s="44" t="e">
        <f>VLOOKUP($V33,[1]TABLE!$A$2:$D$6,4)</f>
        <v>#N/A</v>
      </c>
      <c r="BI88" s="44" t="e">
        <f>VLOOKUP($V33,[1]TABLE!$A$2:$D$6,3)</f>
        <v>#N/A</v>
      </c>
      <c r="BJ88" s="44" t="e">
        <f>VLOOKUP($V33,[1]TABLE!$A$2:$D$6,2)</f>
        <v>#N/A</v>
      </c>
      <c r="BK88" s="44" t="e">
        <f>VLOOKUP($W33,[1]TABLE!$A$2:$D$6,4)</f>
        <v>#N/A</v>
      </c>
      <c r="BL88" s="44" t="e">
        <f>VLOOKUP($W33,[1]TABLE!$A$2:$D$6,3)</f>
        <v>#N/A</v>
      </c>
      <c r="BM88" s="44" t="e">
        <f>VLOOKUP($W33,[1]TABLE!$A$2:$D$6,2)</f>
        <v>#N/A</v>
      </c>
      <c r="BN88" s="44" t="e">
        <f>VLOOKUP($X33,[1]TABLE!$A$2:$D$6,4)</f>
        <v>#N/A</v>
      </c>
      <c r="BO88" s="44" t="e">
        <f>VLOOKUP($X33,[1]TABLE!$A$2:$D$6,3)</f>
        <v>#N/A</v>
      </c>
      <c r="BP88" s="44" t="e">
        <f>VLOOKUP($X33,[1]TABLE!$A$2:$D$6,2)</f>
        <v>#N/A</v>
      </c>
      <c r="BQ88" s="44" t="e">
        <f>VLOOKUP($Y33,[1]TABLE!$A$2:$D$6,4)</f>
        <v>#N/A</v>
      </c>
      <c r="BR88" s="44" t="e">
        <f>VLOOKUP($Y33,[1]TABLE!$A$2:$D$6,3)</f>
        <v>#N/A</v>
      </c>
      <c r="BS88" s="44" t="e">
        <f>VLOOKUP($Y33,[1]TABLE!$A$2:$D$6,2)</f>
        <v>#N/A</v>
      </c>
      <c r="BT88" s="44" t="e">
        <f>VLOOKUP($Z33,[1]TABLE!$A$2:$D$6,4)</f>
        <v>#N/A</v>
      </c>
      <c r="BU88" s="44" t="e">
        <f>VLOOKUP($Z33,[1]TABLE!$A$2:$D$6,3)</f>
        <v>#N/A</v>
      </c>
      <c r="BV88" s="44" t="e">
        <f>VLOOKUP($Z33,[1]TABLE!$A$2:$D$6,2)</f>
        <v>#N/A</v>
      </c>
      <c r="BW88" s="44" t="e">
        <f>VLOOKUP($AA33,[1]TABLE!$A$2:$D$6,4)</f>
        <v>#N/A</v>
      </c>
      <c r="BX88" s="44" t="e">
        <f>VLOOKUP($AA33,[1]TABLE!$A$2:$D$6,3)</f>
        <v>#N/A</v>
      </c>
      <c r="BY88" s="44" t="e">
        <f>VLOOKUP($AA33,[1]TABLE!$A$2:$D$6,2)</f>
        <v>#N/A</v>
      </c>
      <c r="BZ88" s="44" t="e">
        <f>VLOOKUP($AB33,[1]TABLE!$A$2:$D$6,4)</f>
        <v>#N/A</v>
      </c>
      <c r="CA88" s="44" t="e">
        <f>VLOOKUP($AB33,[1]TABLE!$A$2:$D$6,3)</f>
        <v>#N/A</v>
      </c>
      <c r="CB88" s="44" t="e">
        <f>VLOOKUP($AB33,[1]TABLE!$A$2:$D$6,2)</f>
        <v>#N/A</v>
      </c>
      <c r="CC88" s="44" t="e">
        <f>VLOOKUP($AC33,[1]TABLE!$A$2:$D$6,4)</f>
        <v>#N/A</v>
      </c>
      <c r="CD88" s="44" t="e">
        <f>VLOOKUP($AC33,[1]TABLE!$A$2:$D$6,3)</f>
        <v>#N/A</v>
      </c>
      <c r="CE88" s="44" t="e">
        <f>VLOOKUP($AC33,[1]TABLE!$A$2:$D$6,2)</f>
        <v>#N/A</v>
      </c>
      <c r="CF88" s="44" t="e">
        <f>VLOOKUP($AD33,[1]TABLE!$A$2:$D$6,4)</f>
        <v>#N/A</v>
      </c>
      <c r="CG88" s="44" t="e">
        <f>VLOOKUP($AD33,[1]TABLE!$A$2:$D$6,3)</f>
        <v>#N/A</v>
      </c>
      <c r="CH88" s="44" t="e">
        <f>VLOOKUP($AD33,[1]TABLE!$A$2:$D$6,2)</f>
        <v>#N/A</v>
      </c>
      <c r="CI88" s="44" t="e">
        <f>VLOOKUP($AE33,[1]TABLE!$A$2:$D$6,4)</f>
        <v>#N/A</v>
      </c>
      <c r="CJ88" s="44" t="e">
        <f>VLOOKUP($AE33,[1]TABLE!$A$2:$D$6,3)</f>
        <v>#N/A</v>
      </c>
      <c r="CK88" s="44" t="e">
        <f>VLOOKUP($AE33,[1]TABLE!$A$2:$D$6,2)</f>
        <v>#N/A</v>
      </c>
      <c r="CL88" s="44" t="e">
        <f>VLOOKUP($AF33,[1]TABLE!$A$2:$D$6,4)</f>
        <v>#N/A</v>
      </c>
      <c r="CM88" s="44" t="e">
        <f>VLOOKUP($AF33,[1]TABLE!$A$2:$D$6,3)</f>
        <v>#N/A</v>
      </c>
      <c r="CN88" s="44" t="e">
        <f>VLOOKUP($AF33,[1]TABLE!$A$2:$D$6,2)</f>
        <v>#N/A</v>
      </c>
      <c r="CO88" s="44" t="e">
        <f>VLOOKUP($AG33,[1]TABLE!$A$2:$D$6,4)</f>
        <v>#N/A</v>
      </c>
      <c r="CP88" s="44" t="e">
        <f>VLOOKUP($AG33,[1]TABLE!$A$2:$D$6,3)</f>
        <v>#N/A</v>
      </c>
      <c r="CQ88" s="44" t="e">
        <f>VLOOKUP($AG33,[1]TABLE!$A$2:$D$6,2)</f>
        <v>#N/A</v>
      </c>
      <c r="CR88" s="44" t="e">
        <f>VLOOKUP($AH33,[1]TABLE!$A$2:$D$6,4)</f>
        <v>#N/A</v>
      </c>
      <c r="CS88" s="44" t="e">
        <f>VLOOKUP($AH33,[1]TABLE!$A$2:$D$6,3)</f>
        <v>#N/A</v>
      </c>
      <c r="CT88" s="44" t="e">
        <f>VLOOKUP($AH33,[1]TABLE!$A$2:$D$6,2)</f>
        <v>#N/A</v>
      </c>
      <c r="CU88" s="44" t="e">
        <f>VLOOKUP($AI33,[1]TABLE!$A$2:$D$6,4)</f>
        <v>#N/A</v>
      </c>
      <c r="CV88" s="44" t="e">
        <f>VLOOKUP($AI33,[1]TABLE!$A$2:$D$6,3)</f>
        <v>#N/A</v>
      </c>
      <c r="CW88" s="44" t="e">
        <f>VLOOKUP($AI33,[1]TABLE!$A$2:$D$6,2)</f>
        <v>#N/A</v>
      </c>
      <c r="CX88" s="44" t="e">
        <f>VLOOKUP($AJ33,[1]TABLE!$A$2:$D$6,4)</f>
        <v>#N/A</v>
      </c>
      <c r="CY88" s="44" t="e">
        <f>VLOOKUP($AJ33,[1]TABLE!$A$2:$D$6,3)</f>
        <v>#N/A</v>
      </c>
      <c r="CZ88" s="44" t="e">
        <f>VLOOKUP($AJ33,[1]TABLE!$A$2:$D$6,2)</f>
        <v>#N/A</v>
      </c>
      <c r="DA88" s="44" t="e">
        <f>VLOOKUP($AK33,[1]TABLE!$A$2:$D$6,4)</f>
        <v>#N/A</v>
      </c>
      <c r="DB88" s="44" t="e">
        <f>VLOOKUP($AK33,[1]TABLE!$A$2:$D$6,3)</f>
        <v>#N/A</v>
      </c>
      <c r="DC88" s="44" t="e">
        <f>VLOOKUP($AK33,[1]TABLE!$A$2:$D$6,2)</f>
        <v>#N/A</v>
      </c>
      <c r="DD88" s="44" t="e">
        <f>VLOOKUP($AL33,[1]TABLE!$A$2:$D$6,4)</f>
        <v>#N/A</v>
      </c>
      <c r="DE88" s="44" t="e">
        <f>VLOOKUP($AL33,[1]TABLE!$A$2:$D$6,3)</f>
        <v>#N/A</v>
      </c>
      <c r="DF88" s="44" t="e">
        <f>VLOOKUP($AL33,[1]TABLE!$A$2:$D$6,2)</f>
        <v>#N/A</v>
      </c>
      <c r="DG88" s="44" t="e">
        <f>VLOOKUP($AM33,[1]TABLE!$A$2:$D$6,4)</f>
        <v>#N/A</v>
      </c>
      <c r="DH88" s="44" t="e">
        <f>VLOOKUP($AM33,[1]TABLE!$A$2:$D$6,3)</f>
        <v>#N/A</v>
      </c>
      <c r="DI88" s="44" t="e">
        <f>VLOOKUP($AM33,[1]TABLE!$A$2:$D$6,2)</f>
        <v>#N/A</v>
      </c>
      <c r="DJ88" s="44" t="e">
        <f>VLOOKUP($AN33,[1]TABLE!$A$2:$D$6,4)</f>
        <v>#N/A</v>
      </c>
      <c r="DK88" s="44" t="e">
        <f>VLOOKUP($AN33,[1]TABLE!$A$2:$D$6,3)</f>
        <v>#N/A</v>
      </c>
      <c r="DL88" s="44" t="e">
        <f>VLOOKUP($AN33,[1]TABLE!$A$2:$D$6,2)</f>
        <v>#N/A</v>
      </c>
      <c r="DM88" s="44" t="e">
        <f>VLOOKUP($AO33,[1]TABLE!$A$2:$D$6,4)</f>
        <v>#N/A</v>
      </c>
      <c r="DN88" s="44" t="e">
        <f>VLOOKUP($AO33,[1]TABLE!$A$2:$D$6,3)</f>
        <v>#N/A</v>
      </c>
      <c r="DO88" s="44" t="e">
        <f>VLOOKUP($AO33,[1]TABLE!$A$2:$D$6,2)</f>
        <v>#N/A</v>
      </c>
      <c r="DP88" s="44" t="e">
        <f>VLOOKUP($AP33,[1]TABLE!$A$2:$D$6,4)</f>
        <v>#N/A</v>
      </c>
      <c r="DQ88" s="44" t="e">
        <f>VLOOKUP($AP33,[1]TABLE!$A$2:$D$6,3)</f>
        <v>#N/A</v>
      </c>
      <c r="DR88" s="44" t="e">
        <f>VLOOKUP($AP33,[1]TABLE!$A$2:$D$6,2)</f>
        <v>#N/A</v>
      </c>
      <c r="DS88" s="44" t="e">
        <f>VLOOKUP($AQ33,[1]TABLE!$A$2:$D$6,4)</f>
        <v>#N/A</v>
      </c>
      <c r="DT88" s="44" t="e">
        <f>VLOOKUP($AQ33,[1]TABLE!$A$2:$D$6,3)</f>
        <v>#N/A</v>
      </c>
      <c r="DU88" s="44" t="e">
        <f>VLOOKUP($AQ33,[1]TABLE!$A$2:$D$6,2)</f>
        <v>#N/A</v>
      </c>
      <c r="DV88" s="44" t="e">
        <f>VLOOKUP($AR33,[1]TABLE!$A$2:$D$6,4)</f>
        <v>#N/A</v>
      </c>
      <c r="DW88" s="44" t="e">
        <f>VLOOKUP($AR33,[1]TABLE!$A$2:$D$6,3)</f>
        <v>#N/A</v>
      </c>
      <c r="DX88" s="44" t="e">
        <f>VLOOKUP($AR33,[1]TABLE!$A$2:$D$6,2)</f>
        <v>#N/A</v>
      </c>
      <c r="DY88" s="44" t="e">
        <f>VLOOKUP($AS33,[1]TABLE!$A$2:$D$6,4)</f>
        <v>#N/A</v>
      </c>
      <c r="DZ88" s="44" t="e">
        <f>VLOOKUP($AS33,[1]TABLE!$A$2:$D$6,3)</f>
        <v>#N/A</v>
      </c>
      <c r="EA88" s="44" t="e">
        <f>VLOOKUP($AS33,[1]TABLE!$A$2:$D$6,2)</f>
        <v>#N/A</v>
      </c>
      <c r="EB88" s="44" t="e">
        <f>VLOOKUP($AT33,[1]TABLE!$A$2:$D$6,4)</f>
        <v>#N/A</v>
      </c>
      <c r="EC88" s="44" t="e">
        <f>VLOOKUP($AT33,[1]TABLE!$A$2:$D$6,3)</f>
        <v>#N/A</v>
      </c>
      <c r="ED88" s="44" t="e">
        <f>VLOOKUP($AT33,[1]TABLE!$A$2:$D$6,2)</f>
        <v>#N/A</v>
      </c>
      <c r="EE88" s="44" t="e">
        <f>VLOOKUP($AU33,[1]TABLE!$A$2:$D$6,4)</f>
        <v>#N/A</v>
      </c>
      <c r="EF88" s="44" t="e">
        <f>VLOOKUP($AU33,[1]TABLE!$A$2:$D$6,3)</f>
        <v>#N/A</v>
      </c>
      <c r="EG88" s="44" t="e">
        <f>VLOOKUP($AU33,[1]TABLE!$A$2:$D$6,2)</f>
        <v>#N/A</v>
      </c>
      <c r="EH88" s="44" t="e">
        <f>VLOOKUP($AV33,[1]TABLE!$A$2:$D$6,4)</f>
        <v>#N/A</v>
      </c>
      <c r="EI88" s="44" t="e">
        <f>VLOOKUP($AV33,[1]TABLE!$A$2:$D$6,3)</f>
        <v>#N/A</v>
      </c>
      <c r="EJ88" s="44" t="e">
        <f>VLOOKUP($AV33,[1]TABLE!$A$2:$D$6,2)</f>
        <v>#N/A</v>
      </c>
      <c r="EK88" s="44" t="e">
        <f>VLOOKUP($AW33,[1]TABLE!$A$2:$D$6,4)</f>
        <v>#N/A</v>
      </c>
      <c r="EL88" s="44" t="e">
        <f>VLOOKUP($AW33,[1]TABLE!$A$2:$D$6,3)</f>
        <v>#N/A</v>
      </c>
      <c r="EM88" s="44" t="e">
        <f>VLOOKUP($AW33,[1]TABLE!$A$2:$D$6,2)</f>
        <v>#N/A</v>
      </c>
      <c r="EN88" s="44" t="e">
        <f>VLOOKUP($AX33,[1]TABLE!$A$2:$D$6,4)</f>
        <v>#N/A</v>
      </c>
      <c r="EO88" s="44" t="e">
        <f>VLOOKUP($AX33,[1]TABLE!$A$2:$D$6,3)</f>
        <v>#N/A</v>
      </c>
      <c r="EP88" s="44" t="e">
        <f>VLOOKUP($AX33,[1]TABLE!$A$2:$D$6,2)</f>
        <v>#N/A</v>
      </c>
      <c r="EQ88" s="44" t="e">
        <f>VLOOKUP($AY33,[1]TABLE!$A$2:$D$6,4)</f>
        <v>#N/A</v>
      </c>
      <c r="ER88" s="44" t="e">
        <f>VLOOKUP($AY33,[1]TABLE!$A$2:$D$6,3)</f>
        <v>#N/A</v>
      </c>
      <c r="ES88" s="44" t="e">
        <f>VLOOKUP($AY33,[1]TABLE!$A$2:$D$6,2)</f>
        <v>#N/A</v>
      </c>
      <c r="ET88" s="44" t="e">
        <f>VLOOKUP($AZ33,[1]TABLE!$A$2:$D$6,4)</f>
        <v>#N/A</v>
      </c>
      <c r="EU88" s="44" t="e">
        <f>VLOOKUP($AZ33,[1]TABLE!$A$2:$D$6,3)</f>
        <v>#N/A</v>
      </c>
      <c r="EV88" s="44" t="e">
        <f>VLOOKUP($AZ33,[1]TABLE!$A$2:$D$6,2)</f>
        <v>#N/A</v>
      </c>
      <c r="EW88" s="44" t="e">
        <f>VLOOKUP($BA33,[1]TABLE!$A$2:$D$6,4)</f>
        <v>#N/A</v>
      </c>
      <c r="EX88" s="44" t="e">
        <f>VLOOKUP($BA33,[1]TABLE!$A$2:$D$6,3)</f>
        <v>#N/A</v>
      </c>
      <c r="EY88" s="44" t="e">
        <f>VLOOKUP($BA33,[1]TABLE!$A$2:$D$6,2)</f>
        <v>#N/A</v>
      </c>
      <c r="EZ88" s="44" t="e">
        <f>VLOOKUP($BB33,[1]TABLE!$A$2:$D$6,4)</f>
        <v>#N/A</v>
      </c>
      <c r="FA88" s="44" t="e">
        <f>VLOOKUP($BB33,[1]TABLE!$A$2:$D$6,3)</f>
        <v>#N/A</v>
      </c>
      <c r="FB88" s="44" t="e">
        <f>VLOOKUP($BB33,[1]TABLE!$A$2:$D$6,2)</f>
        <v>#N/A</v>
      </c>
      <c r="FC88" s="44" t="e">
        <f>VLOOKUP($BC33,[1]TABLE!$A$2:$D$6,4)</f>
        <v>#N/A</v>
      </c>
      <c r="FD88" s="44" t="e">
        <f>VLOOKUP($BC33,[1]TABLE!$A$2:$D$6,3)</f>
        <v>#N/A</v>
      </c>
      <c r="FE88" s="44" t="e">
        <f>VLOOKUP($BC33,[1]TABLE!$A$2:$D$6,2)</f>
        <v>#N/A</v>
      </c>
      <c r="FF88" s="44" t="e">
        <f>VLOOKUP($BD33,[1]TABLE!$A$2:$D$6,4)</f>
        <v>#N/A</v>
      </c>
      <c r="FG88" s="44" t="e">
        <f>VLOOKUP($BD33,[1]TABLE!$A$2:$D$6,3)</f>
        <v>#N/A</v>
      </c>
      <c r="FH88" s="44" t="e">
        <f>VLOOKUP($BD33,[1]TABLE!$A$2:$D$6,2)</f>
        <v>#N/A</v>
      </c>
      <c r="FI88" s="44" t="e">
        <f>VLOOKUP($BE33,[1]TABLE!$A$2:$D$6,4)</f>
        <v>#N/A</v>
      </c>
      <c r="FJ88" s="44" t="e">
        <f>VLOOKUP($BE33,[1]TABLE!$A$2:$D$6,3)</f>
        <v>#N/A</v>
      </c>
      <c r="FK88" s="44" t="e">
        <f>VLOOKUP($BE33,[1]TABLE!$A$2:$D$6,2)</f>
        <v>#N/A</v>
      </c>
      <c r="FL88" s="44" t="e">
        <f>VLOOKUP($BF33,[1]TABLE!$A$2:$D$6,4)</f>
        <v>#N/A</v>
      </c>
      <c r="FM88" s="44" t="e">
        <f>VLOOKUP($BF33,[1]TABLE!$A$2:$D$6,3)</f>
        <v>#N/A</v>
      </c>
      <c r="FN88" s="44" t="e">
        <f>VLOOKUP($BF33,[1]TABLE!$A$2:$D$6,2)</f>
        <v>#N/A</v>
      </c>
      <c r="FO88" s="44" t="e">
        <f>VLOOKUP($BG33,[1]TABLE!$A$2:$D$6,4)</f>
        <v>#N/A</v>
      </c>
      <c r="FP88" s="44" t="e">
        <f>VLOOKUP($BG33,[1]TABLE!$A$2:$D$6,3)</f>
        <v>#N/A</v>
      </c>
      <c r="FQ88" s="44" t="e">
        <f>VLOOKUP($BG33,[1]TABLE!$A$2:$D$6,2)</f>
        <v>#N/A</v>
      </c>
      <c r="FR88" s="44" t="e">
        <f>VLOOKUP($BH33,[1]TABLE!$A$2:$D$6,4)</f>
        <v>#N/A</v>
      </c>
      <c r="FS88" s="44" t="e">
        <f>VLOOKUP($BH33,[1]TABLE!$A$2:$D$6,3)</f>
        <v>#N/A</v>
      </c>
      <c r="FT88" s="44" t="e">
        <f>VLOOKUP($BH33,[1]TABLE!$A$2:$D$6,2)</f>
        <v>#N/A</v>
      </c>
      <c r="FU88" s="44" t="e">
        <f>VLOOKUP($BI33,[1]TABLE!$A$2:$D$6,4)</f>
        <v>#N/A</v>
      </c>
      <c r="FV88" s="44" t="e">
        <f>VLOOKUP($BI33,[1]TABLE!$A$2:$D$6,3)</f>
        <v>#N/A</v>
      </c>
      <c r="FW88" s="44" t="e">
        <f>VLOOKUP($BI33,[1]TABLE!$A$2:$D$6,2)</f>
        <v>#N/A</v>
      </c>
      <c r="FX88" s="44" t="e">
        <f>VLOOKUP($BJ33,[1]TABLE!$A$2:$D$6,4)</f>
        <v>#N/A</v>
      </c>
      <c r="FY88" s="44" t="e">
        <f>VLOOKUP($BJ33,[1]TABLE!$A$2:$D$6,3)</f>
        <v>#N/A</v>
      </c>
      <c r="FZ88" s="44" t="e">
        <f>VLOOKUP($BJ33,[1]TABLE!$A$2:$D$6,2)</f>
        <v>#N/A</v>
      </c>
      <c r="GA88" s="44" t="e">
        <f>VLOOKUP($BK33,[1]TABLE!$A$2:$D$6,4)</f>
        <v>#N/A</v>
      </c>
      <c r="GB88" s="44" t="e">
        <f>VLOOKUP($BK33,[1]TABLE!$A$2:$D$6,4)</f>
        <v>#N/A</v>
      </c>
      <c r="GC88" s="44" t="e">
        <f>VLOOKUP($BK33,[1]TABLE!$A$2:$D$6,4)</f>
        <v>#N/A</v>
      </c>
      <c r="GD88" s="44" t="e">
        <f>VLOOKUP($BL33,[1]TABLE!$A$2:$D$6,4)</f>
        <v>#N/A</v>
      </c>
      <c r="GE88" s="44" t="e">
        <f>VLOOKUP($BL33,[1]TABLE!$A$2:$D$6,3)</f>
        <v>#N/A</v>
      </c>
      <c r="GF88" s="44" t="e">
        <f>VLOOKUP($BL33,[1]TABLE!$A$2:$D$6,2)</f>
        <v>#N/A</v>
      </c>
      <c r="GG88" s="44" t="e">
        <f>VLOOKUP($BM33,[1]TABLE!$A$2:$D$6,4)</f>
        <v>#N/A</v>
      </c>
      <c r="GH88" s="44" t="e">
        <f>VLOOKUP($BM33,[1]TABLE!$A$2:$D$6,3)</f>
        <v>#N/A</v>
      </c>
      <c r="GI88" s="44" t="e">
        <f>VLOOKUP($BM33,[1]TABLE!$A$2:$D$6,2)</f>
        <v>#N/A</v>
      </c>
      <c r="GJ88" s="44" t="e">
        <f>VLOOKUP($BN33,[1]TABLE!$A$2:$D$6,4)</f>
        <v>#N/A</v>
      </c>
      <c r="GK88" s="44" t="e">
        <f>VLOOKUP($BN33,[1]TABLE!$A$2:$D$6,3)</f>
        <v>#N/A</v>
      </c>
      <c r="GL88" s="44" t="e">
        <f>VLOOKUP($BN33,[1]TABLE!$A$2:$D$6,2)</f>
        <v>#N/A</v>
      </c>
      <c r="GM88" s="44" t="e">
        <f>VLOOKUP($BO33,[1]TABLE!$A$2:$D$6,4)</f>
        <v>#N/A</v>
      </c>
      <c r="GN88" s="44" t="e">
        <f>VLOOKUP($BO33,[1]TABLE!$A$2:$D$6,3)</f>
        <v>#N/A</v>
      </c>
      <c r="GO88" s="44" t="e">
        <f>VLOOKUP($BO33,[1]TABLE!$A$2:$D$6,2)</f>
        <v>#N/A</v>
      </c>
      <c r="GP88" s="44" t="e">
        <f>VLOOKUP($BP33,[1]TABLE!$A$2:$D$6,4)</f>
        <v>#N/A</v>
      </c>
      <c r="GQ88" s="44" t="e">
        <f>VLOOKUP($BP33,[1]TABLE!$A$2:$D$6,3)</f>
        <v>#N/A</v>
      </c>
      <c r="GR88" s="44" t="e">
        <f>VLOOKUP($BP33,[1]TABLE!$A$2:$D$6,2)</f>
        <v>#N/A</v>
      </c>
      <c r="GS88" s="44" t="e">
        <f>VLOOKUP($BQ33,[1]TABLE!$A$2:$D$6,4)</f>
        <v>#N/A</v>
      </c>
      <c r="GT88" s="44" t="e">
        <f>VLOOKUP($BQ33,[1]TABLE!$A$2:$D$6,3)</f>
        <v>#N/A</v>
      </c>
      <c r="GU88" s="44" t="e">
        <f>VLOOKUP($BQ33,[1]TABLE!$A$2:$D$6,2)</f>
        <v>#N/A</v>
      </c>
      <c r="GV88" s="44" t="e">
        <f>VLOOKUP($BR33,[1]TABLE!$A$2:$D$6,4)</f>
        <v>#N/A</v>
      </c>
      <c r="GW88" s="44" t="e">
        <f>VLOOKUP($BR33,[1]TABLE!$A$2:$D$6,3)</f>
        <v>#N/A</v>
      </c>
      <c r="GX88" s="44" t="e">
        <f>VLOOKUP($BR33,[1]TABLE!$A$2:$D$6,2)</f>
        <v>#N/A</v>
      </c>
      <c r="GY88" s="44" t="e">
        <f>VLOOKUP($BS33,[1]TABLE!$A$2:$D$6,4)</f>
        <v>#N/A</v>
      </c>
      <c r="GZ88" s="44" t="e">
        <f>VLOOKUP($BS33,[1]TABLE!$A$2:$D$6,3)</f>
        <v>#N/A</v>
      </c>
      <c r="HA88" s="44" t="e">
        <f>VLOOKUP($BS33,[1]TABLE!$A$2:$D$6,2)</f>
        <v>#N/A</v>
      </c>
      <c r="HB88" s="44" t="e">
        <f>VLOOKUP($BT33,[1]TABLE!$A$2:$D$6,4)</f>
        <v>#N/A</v>
      </c>
      <c r="HC88" s="44" t="e">
        <f>VLOOKUP($BT33,[1]TABLE!$A$2:$D$6,3)</f>
        <v>#N/A</v>
      </c>
      <c r="HD88" s="44" t="e">
        <f>VLOOKUP($BT33,[1]TABLE!$A$2:$D$6,2)</f>
        <v>#N/A</v>
      </c>
      <c r="HE88" s="44" t="e">
        <f>VLOOKUP($BU33,[1]TABLE!$A$2:$D$6,4)</f>
        <v>#N/A</v>
      </c>
      <c r="HF88" s="44" t="e">
        <f>VLOOKUP($BU33,[1]TABLE!$A$2:$D$6,3)</f>
        <v>#N/A</v>
      </c>
      <c r="HG88" s="44" t="e">
        <f>VLOOKUP($BU33,[1]TABLE!$A$2:$D$6,2)</f>
        <v>#N/A</v>
      </c>
      <c r="HH88" s="44" t="e">
        <f>VLOOKUP($BV33,[1]TABLE!$A$2:$D$6,4)</f>
        <v>#N/A</v>
      </c>
      <c r="HI88" s="44" t="e">
        <f>VLOOKUP($BV33,[1]TABLE!$A$2:$D$6,3)</f>
        <v>#N/A</v>
      </c>
      <c r="HJ88" s="44" t="e">
        <f>VLOOKUP($BV33,[1]TABLE!$A$2:$D$6,2)</f>
        <v>#N/A</v>
      </c>
      <c r="HK88" s="44" t="e">
        <f>VLOOKUP($BW33,[1]TABLE!$A$2:$D$6,4)</f>
        <v>#N/A</v>
      </c>
      <c r="HL88" s="44" t="e">
        <f>VLOOKUP($BW33,[1]TABLE!$A$2:$D$6,3)</f>
        <v>#N/A</v>
      </c>
      <c r="HM88" s="44" t="e">
        <f>VLOOKUP($BW33,[1]TABLE!$A$2:$D$6,2)</f>
        <v>#N/A</v>
      </c>
      <c r="HN88" s="44" t="e">
        <f>VLOOKUP($BX33,[1]TABLE!$A$2:$D$6,4)</f>
        <v>#N/A</v>
      </c>
      <c r="HO88" s="44" t="e">
        <f>VLOOKUP($BX33,[1]TABLE!$A$2:$D$6,3)</f>
        <v>#N/A</v>
      </c>
      <c r="HP88" s="44" t="e">
        <f>VLOOKUP($BX33,[1]TABLE!$A$2:$D$6,2)</f>
        <v>#N/A</v>
      </c>
      <c r="HQ88" s="44" t="e">
        <f>VLOOKUP($BY33,[1]TABLE!$A$2:$D$6,4)</f>
        <v>#N/A</v>
      </c>
      <c r="HR88" s="44" t="e">
        <f>VLOOKUP($BY33,[1]TABLE!$A$2:$D$6,3)</f>
        <v>#N/A</v>
      </c>
      <c r="HS88" s="44" t="e">
        <f>VLOOKUP($BY33,[1]TABLE!$A$2:$D$6,2)</f>
        <v>#N/A</v>
      </c>
      <c r="HT88" s="44" t="e">
        <f>VLOOKUP($BZ33,[1]TABLE!$A$2:$D$6,4)</f>
        <v>#N/A</v>
      </c>
      <c r="HU88" s="44" t="e">
        <f>VLOOKUP($BZ33,[1]TABLE!$A$2:$D$6,3)</f>
        <v>#N/A</v>
      </c>
      <c r="HV88" s="44" t="e">
        <f>VLOOKUP($BZ33,[1]TABLE!$A$2:$D$6,2)</f>
        <v>#N/A</v>
      </c>
      <c r="HW88" s="44" t="e">
        <f>VLOOKUP($CA33,[1]TABLE!$A$2:$D$6,4)</f>
        <v>#N/A</v>
      </c>
      <c r="HX88" s="44" t="e">
        <f>VLOOKUP($CA33,[1]TABLE!$A$2:$D$6,3)</f>
        <v>#N/A</v>
      </c>
      <c r="HY88" s="44" t="e">
        <f>VLOOKUP($CA33,[1]TABLE!$A$2:$D$6,2)</f>
        <v>#N/A</v>
      </c>
      <c r="HZ88" s="44" t="e">
        <f>VLOOKUP($CB33,[1]TABLE!$A$2:$D$6,4)</f>
        <v>#N/A</v>
      </c>
      <c r="IA88" s="44" t="e">
        <f>VLOOKUP($CB33,[1]TABLE!$A$2:$D$6,3)</f>
        <v>#N/A</v>
      </c>
      <c r="IB88" s="44" t="e">
        <f>VLOOKUP($CB33,[1]TABLE!$A$2:$D$6,2)</f>
        <v>#N/A</v>
      </c>
      <c r="IC88" s="44" t="e">
        <f>VLOOKUP($CC33,[1]TABLE!$A$2:$D$6,4)</f>
        <v>#N/A</v>
      </c>
      <c r="ID88" s="44" t="e">
        <f>VLOOKUP($CC33,[1]TABLE!$A$2:$D$6,3)</f>
        <v>#N/A</v>
      </c>
      <c r="IE88" s="44" t="e">
        <f>VLOOKUP($CC33,[1]TABLE!$A$2:$D$6,2)</f>
        <v>#N/A</v>
      </c>
      <c r="IF88" s="44" t="e">
        <f>VLOOKUP($CD33,[1]TABLE!$A$2:$D$6,4)</f>
        <v>#N/A</v>
      </c>
      <c r="IG88" s="44" t="e">
        <f>VLOOKUP($CD33,[1]TABLE!$A$2:$D$6,3)</f>
        <v>#N/A</v>
      </c>
      <c r="IH88" s="44" t="e">
        <f>VLOOKUP($CD33,[1]TABLE!$A$2:$D$6,2)</f>
        <v>#N/A</v>
      </c>
      <c r="IJ88" s="10"/>
    </row>
    <row r="89" spans="2:244" x14ac:dyDescent="0.15">
      <c r="B89" s="43">
        <v>21</v>
      </c>
      <c r="C89" s="29">
        <f>VLOOKUP($C34,[1]TABLE!$A$2:$D$6,4)</f>
        <v>0.6</v>
      </c>
      <c r="D89" s="29">
        <f>VLOOKUP($C34,[1]TABLE!$A$2:$D$6,3)</f>
        <v>0.8</v>
      </c>
      <c r="E89" s="29">
        <f>VLOOKUP($C34,[1]TABLE!$A$2:$D$6,2)</f>
        <v>1</v>
      </c>
      <c r="F89" s="29">
        <f>VLOOKUP($D34,[1]TABLE!$A$2:$D$6,4)</f>
        <v>0.2</v>
      </c>
      <c r="G89" s="29">
        <f>VLOOKUP($D34,[1]TABLE!$A$2:$D$6,3)</f>
        <v>0.4</v>
      </c>
      <c r="H89" s="29">
        <f>VLOOKUP($D34,[1]TABLE!$A$2:$D$6,2)</f>
        <v>0.6</v>
      </c>
      <c r="I89" s="29">
        <f>VLOOKUP($E34,[1]TABLE!$A$2:$D$6,4)</f>
        <v>0.4</v>
      </c>
      <c r="J89" s="29">
        <f>VLOOKUP($E34,[1]TABLE!$A$2:$D$6,3)</f>
        <v>0.6</v>
      </c>
      <c r="K89" s="29">
        <f>VLOOKUP($E34,[1]TABLE!$A$2:$D$6,2)</f>
        <v>0.8</v>
      </c>
      <c r="L89" s="29">
        <f>VLOOKUP($F34,[1]TABLE!$A$2:$D$6,4)</f>
        <v>0.2</v>
      </c>
      <c r="M89" s="29">
        <f>VLOOKUP($F34,[1]TABLE!$A$2:$D$6,3)</f>
        <v>0.4</v>
      </c>
      <c r="N89" s="29">
        <f>VLOOKUP($F34,[1]TABLE!$A$2:$D$6,2)</f>
        <v>0.6</v>
      </c>
      <c r="O89" s="44">
        <f>VLOOKUP($G34,[1]TABLE!$A$2:$D$6,4)</f>
        <v>0.6</v>
      </c>
      <c r="P89" s="44">
        <f>VLOOKUP($G34,[1]TABLE!$A$2:$D$6,3)</f>
        <v>0.8</v>
      </c>
      <c r="Q89" s="44">
        <f>VLOOKUP($G34,[1]TABLE!$A$2:$D$6,2)</f>
        <v>1</v>
      </c>
      <c r="R89" s="44">
        <f>VLOOKUP($H34,[1]TABLE!$A$2:$D$6,4)</f>
        <v>0.6</v>
      </c>
      <c r="S89" s="44">
        <f>VLOOKUP($H34,[1]TABLE!$A$2:$D$6,3)</f>
        <v>0.8</v>
      </c>
      <c r="T89" s="44">
        <f>VLOOKUP($H34,[1]TABLE!$A$2:$D$6,2)</f>
        <v>1</v>
      </c>
      <c r="U89" s="44">
        <f>VLOOKUP($I34,[1]TABLE!$A$2:$D$6,4)</f>
        <v>0.6</v>
      </c>
      <c r="V89" s="44">
        <f>VLOOKUP($I34,[1]TABLE!$A$2:$D$6,3)</f>
        <v>0.8</v>
      </c>
      <c r="W89" s="44">
        <f>VLOOKUP($I34,[1]TABLE!$A$2:$D$6,2)</f>
        <v>1</v>
      </c>
      <c r="X89" s="44">
        <f>VLOOKUP($J34,[1]TABLE!$A$2:$D$6,4)</f>
        <v>0.2</v>
      </c>
      <c r="Y89" s="44">
        <f>VLOOKUP($J34,[1]TABLE!$A$2:$D$6,3)</f>
        <v>0.4</v>
      </c>
      <c r="Z89" s="44">
        <f>VLOOKUP($J34,[1]TABLE!$A$2:$D$6,2)</f>
        <v>0.6</v>
      </c>
      <c r="AA89" s="44">
        <f>VLOOKUP($K34,[1]TABLE!$A$2:$D$6,4)</f>
        <v>0.6</v>
      </c>
      <c r="AB89" s="44">
        <f>VLOOKUP($K34,[1]TABLE!$A$2:$D$6,3)</f>
        <v>0.8</v>
      </c>
      <c r="AC89" s="44">
        <f>VLOOKUP($K34,[1]TABLE!$A$2:$D$6,2)</f>
        <v>1</v>
      </c>
      <c r="AD89" s="44">
        <f>VLOOKUP($L34,[1]TABLE!$A$2:$D$6,4)</f>
        <v>0.6</v>
      </c>
      <c r="AE89" s="44">
        <f>VLOOKUP($L34,[1]TABLE!$A$2:$D$6,3)</f>
        <v>0.8</v>
      </c>
      <c r="AF89" s="44">
        <f>VLOOKUP($L34,[1]TABLE!$A$2:$D$6,2)</f>
        <v>1</v>
      </c>
      <c r="AG89" s="44">
        <f>VLOOKUP($M34,[1]TABLE!$A$2:$D$6,4)</f>
        <v>0.6</v>
      </c>
      <c r="AH89" s="44">
        <f>VLOOKUP($M34,[1]TABLE!$A$2:$D$6,3)</f>
        <v>0.8</v>
      </c>
      <c r="AI89" s="44">
        <f>VLOOKUP($M34,[1]TABLE!$A$2:$D$6,2)</f>
        <v>1</v>
      </c>
      <c r="AJ89" s="44">
        <f>VLOOKUP($N34,[1]TABLE!$A$2:$D$6,4)</f>
        <v>0.6</v>
      </c>
      <c r="AK89" s="44">
        <f>VLOOKUP($N34,[1]TABLE!$A$2:$D$6,3)</f>
        <v>0.8</v>
      </c>
      <c r="AL89" s="44">
        <f>VLOOKUP($N34,[1]TABLE!$A$2:$D$6,2)</f>
        <v>1</v>
      </c>
      <c r="AM89" s="44">
        <f>VLOOKUP($O34,[1]TABLE!$A$2:$D$6,4)</f>
        <v>0.6</v>
      </c>
      <c r="AN89" s="44">
        <f>VLOOKUP($O34,[1]TABLE!$A$2:$D$6,3)</f>
        <v>0.8</v>
      </c>
      <c r="AO89" s="44">
        <f>VLOOKUP($O34,[1]TABLE!$A$2:$D$6,2)</f>
        <v>1</v>
      </c>
      <c r="AP89" s="44">
        <f>VLOOKUP($P34,[1]TABLE!$A$2:$D$6,4)</f>
        <v>0.6</v>
      </c>
      <c r="AQ89" s="44">
        <f>VLOOKUP($P34,[1]TABLE!$A$2:$D$6,3)</f>
        <v>0.8</v>
      </c>
      <c r="AR89" s="44">
        <f>VLOOKUP($P34,[1]TABLE!$A$2:$D$6,2)</f>
        <v>1</v>
      </c>
      <c r="AS89" s="44">
        <f>VLOOKUP($Q34,[1]TABLE!$A$2:$D$6,4)</f>
        <v>0.4</v>
      </c>
      <c r="AT89" s="44">
        <f>VLOOKUP($Q34,[1]TABLE!$A$2:$D$6,3)</f>
        <v>0.6</v>
      </c>
      <c r="AU89" s="44">
        <f>VLOOKUP($Q34,[1]TABLE!$A$2:$D$6,2)</f>
        <v>0.8</v>
      </c>
      <c r="AV89" s="44">
        <f>VLOOKUP($R34,[1]TABLE!$A$2:$D$6,4)</f>
        <v>0.4</v>
      </c>
      <c r="AW89" s="44">
        <f>VLOOKUP($R34,[1]TABLE!$A$2:$D$6,3)</f>
        <v>0.6</v>
      </c>
      <c r="AX89" s="44">
        <f>VLOOKUP($R34,[1]TABLE!$A$2:$D$6,2)</f>
        <v>0.8</v>
      </c>
      <c r="AY89" s="44" t="e">
        <f>VLOOKUP($S34,[1]TABLE!$A$2:$D$6,4)</f>
        <v>#N/A</v>
      </c>
      <c r="AZ89" s="44" t="e">
        <f>VLOOKUP($S34,[1]TABLE!$A$2:$D$6,3)</f>
        <v>#N/A</v>
      </c>
      <c r="BA89" s="44" t="e">
        <f>VLOOKUP($S34,[1]TABLE!$A$2:$D$6,2)</f>
        <v>#N/A</v>
      </c>
      <c r="BB89" s="44" t="e">
        <f>VLOOKUP($T34,[1]TABLE!$A$2:$D$6,4)</f>
        <v>#N/A</v>
      </c>
      <c r="BC89" s="44" t="e">
        <f>VLOOKUP($T34,[1]TABLE!$A$2:$D$6,3)</f>
        <v>#N/A</v>
      </c>
      <c r="BD89" s="44" t="e">
        <f>VLOOKUP($T34,[1]TABLE!$A$2:$D$6,2)</f>
        <v>#N/A</v>
      </c>
      <c r="BE89" s="44" t="e">
        <f>VLOOKUP($U34,[1]TABLE!$A$2:$D$6,4)</f>
        <v>#N/A</v>
      </c>
      <c r="BF89" s="44" t="e">
        <f>VLOOKUP($U34,[1]TABLE!$A$2:$D$6,3)</f>
        <v>#N/A</v>
      </c>
      <c r="BG89" s="44" t="e">
        <f>VLOOKUP($U34,[1]TABLE!$A$2:$D$6,2)</f>
        <v>#N/A</v>
      </c>
      <c r="BH89" s="44" t="e">
        <f>VLOOKUP($V34,[1]TABLE!$A$2:$D$6,4)</f>
        <v>#N/A</v>
      </c>
      <c r="BI89" s="44" t="e">
        <f>VLOOKUP($V34,[1]TABLE!$A$2:$D$6,3)</f>
        <v>#N/A</v>
      </c>
      <c r="BJ89" s="44" t="e">
        <f>VLOOKUP($V34,[1]TABLE!$A$2:$D$6,2)</f>
        <v>#N/A</v>
      </c>
      <c r="BK89" s="44" t="e">
        <f>VLOOKUP($W34,[1]TABLE!$A$2:$D$6,4)</f>
        <v>#N/A</v>
      </c>
      <c r="BL89" s="44" t="e">
        <f>VLOOKUP($W34,[1]TABLE!$A$2:$D$6,3)</f>
        <v>#N/A</v>
      </c>
      <c r="BM89" s="44" t="e">
        <f>VLOOKUP($W34,[1]TABLE!$A$2:$D$6,2)</f>
        <v>#N/A</v>
      </c>
      <c r="BN89" s="44" t="e">
        <f>VLOOKUP($X34,[1]TABLE!$A$2:$D$6,4)</f>
        <v>#N/A</v>
      </c>
      <c r="BO89" s="44" t="e">
        <f>VLOOKUP($X34,[1]TABLE!$A$2:$D$6,3)</f>
        <v>#N/A</v>
      </c>
      <c r="BP89" s="44" t="e">
        <f>VLOOKUP($X34,[1]TABLE!$A$2:$D$6,2)</f>
        <v>#N/A</v>
      </c>
      <c r="BQ89" s="44" t="e">
        <f>VLOOKUP($Y34,[1]TABLE!$A$2:$D$6,4)</f>
        <v>#N/A</v>
      </c>
      <c r="BR89" s="44" t="e">
        <f>VLOOKUP($Y34,[1]TABLE!$A$2:$D$6,3)</f>
        <v>#N/A</v>
      </c>
      <c r="BS89" s="44" t="e">
        <f>VLOOKUP($Y34,[1]TABLE!$A$2:$D$6,2)</f>
        <v>#N/A</v>
      </c>
      <c r="BT89" s="44" t="e">
        <f>VLOOKUP($Z34,[1]TABLE!$A$2:$D$6,4)</f>
        <v>#N/A</v>
      </c>
      <c r="BU89" s="44" t="e">
        <f>VLOOKUP($Z34,[1]TABLE!$A$2:$D$6,3)</f>
        <v>#N/A</v>
      </c>
      <c r="BV89" s="44" t="e">
        <f>VLOOKUP($Z34,[1]TABLE!$A$2:$D$6,2)</f>
        <v>#N/A</v>
      </c>
      <c r="BW89" s="44" t="e">
        <f>VLOOKUP($AA34,[1]TABLE!$A$2:$D$6,4)</f>
        <v>#N/A</v>
      </c>
      <c r="BX89" s="44" t="e">
        <f>VLOOKUP($AA34,[1]TABLE!$A$2:$D$6,3)</f>
        <v>#N/A</v>
      </c>
      <c r="BY89" s="44" t="e">
        <f>VLOOKUP($AA34,[1]TABLE!$A$2:$D$6,2)</f>
        <v>#N/A</v>
      </c>
      <c r="BZ89" s="44" t="e">
        <f>VLOOKUP($AB34,[1]TABLE!$A$2:$D$6,4)</f>
        <v>#N/A</v>
      </c>
      <c r="CA89" s="44" t="e">
        <f>VLOOKUP($AB34,[1]TABLE!$A$2:$D$6,3)</f>
        <v>#N/A</v>
      </c>
      <c r="CB89" s="44" t="e">
        <f>VLOOKUP($AB34,[1]TABLE!$A$2:$D$6,2)</f>
        <v>#N/A</v>
      </c>
      <c r="CC89" s="44" t="e">
        <f>VLOOKUP($AC34,[1]TABLE!$A$2:$D$6,4)</f>
        <v>#N/A</v>
      </c>
      <c r="CD89" s="44" t="e">
        <f>VLOOKUP($AC34,[1]TABLE!$A$2:$D$6,3)</f>
        <v>#N/A</v>
      </c>
      <c r="CE89" s="44" t="e">
        <f>VLOOKUP($AC34,[1]TABLE!$A$2:$D$6,2)</f>
        <v>#N/A</v>
      </c>
      <c r="CF89" s="44" t="e">
        <f>VLOOKUP($AD34,[1]TABLE!$A$2:$D$6,4)</f>
        <v>#N/A</v>
      </c>
      <c r="CG89" s="44" t="e">
        <f>VLOOKUP($AD34,[1]TABLE!$A$2:$D$6,3)</f>
        <v>#N/A</v>
      </c>
      <c r="CH89" s="44" t="e">
        <f>VLOOKUP($AD34,[1]TABLE!$A$2:$D$6,2)</f>
        <v>#N/A</v>
      </c>
      <c r="CI89" s="44" t="e">
        <f>VLOOKUP($AE34,[1]TABLE!$A$2:$D$6,4)</f>
        <v>#N/A</v>
      </c>
      <c r="CJ89" s="44" t="e">
        <f>VLOOKUP($AE34,[1]TABLE!$A$2:$D$6,3)</f>
        <v>#N/A</v>
      </c>
      <c r="CK89" s="44" t="e">
        <f>VLOOKUP($AE34,[1]TABLE!$A$2:$D$6,2)</f>
        <v>#N/A</v>
      </c>
      <c r="CL89" s="44" t="e">
        <f>VLOOKUP($AF34,[1]TABLE!$A$2:$D$6,4)</f>
        <v>#N/A</v>
      </c>
      <c r="CM89" s="44" t="e">
        <f>VLOOKUP($AF34,[1]TABLE!$A$2:$D$6,3)</f>
        <v>#N/A</v>
      </c>
      <c r="CN89" s="44" t="e">
        <f>VLOOKUP($AF34,[1]TABLE!$A$2:$D$6,2)</f>
        <v>#N/A</v>
      </c>
      <c r="CO89" s="44" t="e">
        <f>VLOOKUP($AG34,[1]TABLE!$A$2:$D$6,4)</f>
        <v>#N/A</v>
      </c>
      <c r="CP89" s="44" t="e">
        <f>VLOOKUP($AG34,[1]TABLE!$A$2:$D$6,3)</f>
        <v>#N/A</v>
      </c>
      <c r="CQ89" s="44" t="e">
        <f>VLOOKUP($AG34,[1]TABLE!$A$2:$D$6,2)</f>
        <v>#N/A</v>
      </c>
      <c r="CR89" s="44" t="e">
        <f>VLOOKUP($AH34,[1]TABLE!$A$2:$D$6,4)</f>
        <v>#N/A</v>
      </c>
      <c r="CS89" s="44" t="e">
        <f>VLOOKUP($AH34,[1]TABLE!$A$2:$D$6,3)</f>
        <v>#N/A</v>
      </c>
      <c r="CT89" s="44" t="e">
        <f>VLOOKUP($AH34,[1]TABLE!$A$2:$D$6,2)</f>
        <v>#N/A</v>
      </c>
      <c r="CU89" s="44" t="e">
        <f>VLOOKUP($AI34,[1]TABLE!$A$2:$D$6,4)</f>
        <v>#N/A</v>
      </c>
      <c r="CV89" s="44" t="e">
        <f>VLOOKUP($AI34,[1]TABLE!$A$2:$D$6,3)</f>
        <v>#N/A</v>
      </c>
      <c r="CW89" s="44" t="e">
        <f>VLOOKUP($AI34,[1]TABLE!$A$2:$D$6,2)</f>
        <v>#N/A</v>
      </c>
      <c r="CX89" s="44" t="e">
        <f>VLOOKUP($AJ34,[1]TABLE!$A$2:$D$6,4)</f>
        <v>#N/A</v>
      </c>
      <c r="CY89" s="44" t="e">
        <f>VLOOKUP($AJ34,[1]TABLE!$A$2:$D$6,3)</f>
        <v>#N/A</v>
      </c>
      <c r="CZ89" s="44" t="e">
        <f>VLOOKUP($AJ34,[1]TABLE!$A$2:$D$6,2)</f>
        <v>#N/A</v>
      </c>
      <c r="DA89" s="44" t="e">
        <f>VLOOKUP($AK34,[1]TABLE!$A$2:$D$6,4)</f>
        <v>#N/A</v>
      </c>
      <c r="DB89" s="44" t="e">
        <f>VLOOKUP($AK34,[1]TABLE!$A$2:$D$6,3)</f>
        <v>#N/A</v>
      </c>
      <c r="DC89" s="44" t="e">
        <f>VLOOKUP($AK34,[1]TABLE!$A$2:$D$6,2)</f>
        <v>#N/A</v>
      </c>
      <c r="DD89" s="44" t="e">
        <f>VLOOKUP($AL34,[1]TABLE!$A$2:$D$6,4)</f>
        <v>#N/A</v>
      </c>
      <c r="DE89" s="44" t="e">
        <f>VLOOKUP($AL34,[1]TABLE!$A$2:$D$6,3)</f>
        <v>#N/A</v>
      </c>
      <c r="DF89" s="44" t="e">
        <f>VLOOKUP($AL34,[1]TABLE!$A$2:$D$6,2)</f>
        <v>#N/A</v>
      </c>
      <c r="DG89" s="44" t="e">
        <f>VLOOKUP($AM34,[1]TABLE!$A$2:$D$6,4)</f>
        <v>#N/A</v>
      </c>
      <c r="DH89" s="44" t="e">
        <f>VLOOKUP($AM34,[1]TABLE!$A$2:$D$6,3)</f>
        <v>#N/A</v>
      </c>
      <c r="DI89" s="44" t="e">
        <f>VLOOKUP($AM34,[1]TABLE!$A$2:$D$6,2)</f>
        <v>#N/A</v>
      </c>
      <c r="DJ89" s="44" t="e">
        <f>VLOOKUP($AN34,[1]TABLE!$A$2:$D$6,4)</f>
        <v>#N/A</v>
      </c>
      <c r="DK89" s="44" t="e">
        <f>VLOOKUP($AN34,[1]TABLE!$A$2:$D$6,3)</f>
        <v>#N/A</v>
      </c>
      <c r="DL89" s="44" t="e">
        <f>VLOOKUP($AN34,[1]TABLE!$A$2:$D$6,2)</f>
        <v>#N/A</v>
      </c>
      <c r="DM89" s="44" t="e">
        <f>VLOOKUP($AO34,[1]TABLE!$A$2:$D$6,4)</f>
        <v>#N/A</v>
      </c>
      <c r="DN89" s="44" t="e">
        <f>VLOOKUP($AO34,[1]TABLE!$A$2:$D$6,3)</f>
        <v>#N/A</v>
      </c>
      <c r="DO89" s="44" t="e">
        <f>VLOOKUP($AO34,[1]TABLE!$A$2:$D$6,2)</f>
        <v>#N/A</v>
      </c>
      <c r="DP89" s="44" t="e">
        <f>VLOOKUP($AP34,[1]TABLE!$A$2:$D$6,4)</f>
        <v>#N/A</v>
      </c>
      <c r="DQ89" s="44" t="e">
        <f>VLOOKUP($AP34,[1]TABLE!$A$2:$D$6,3)</f>
        <v>#N/A</v>
      </c>
      <c r="DR89" s="44" t="e">
        <f>VLOOKUP($AP34,[1]TABLE!$A$2:$D$6,2)</f>
        <v>#N/A</v>
      </c>
      <c r="DS89" s="44" t="e">
        <f>VLOOKUP($AQ34,[1]TABLE!$A$2:$D$6,4)</f>
        <v>#N/A</v>
      </c>
      <c r="DT89" s="44" t="e">
        <f>VLOOKUP($AQ34,[1]TABLE!$A$2:$D$6,3)</f>
        <v>#N/A</v>
      </c>
      <c r="DU89" s="44" t="e">
        <f>VLOOKUP($AQ34,[1]TABLE!$A$2:$D$6,2)</f>
        <v>#N/A</v>
      </c>
      <c r="DV89" s="44" t="e">
        <f>VLOOKUP($AR34,[1]TABLE!$A$2:$D$6,4)</f>
        <v>#N/A</v>
      </c>
      <c r="DW89" s="44" t="e">
        <f>VLOOKUP($AR34,[1]TABLE!$A$2:$D$6,3)</f>
        <v>#N/A</v>
      </c>
      <c r="DX89" s="44" t="e">
        <f>VLOOKUP($AR34,[1]TABLE!$A$2:$D$6,2)</f>
        <v>#N/A</v>
      </c>
      <c r="DY89" s="44" t="e">
        <f>VLOOKUP($AS34,[1]TABLE!$A$2:$D$6,4)</f>
        <v>#N/A</v>
      </c>
      <c r="DZ89" s="44" t="e">
        <f>VLOOKUP($AS34,[1]TABLE!$A$2:$D$6,3)</f>
        <v>#N/A</v>
      </c>
      <c r="EA89" s="44" t="e">
        <f>VLOOKUP($AS34,[1]TABLE!$A$2:$D$6,2)</f>
        <v>#N/A</v>
      </c>
      <c r="EB89" s="44" t="e">
        <f>VLOOKUP($AT34,[1]TABLE!$A$2:$D$6,4)</f>
        <v>#N/A</v>
      </c>
      <c r="EC89" s="44" t="e">
        <f>VLOOKUP($AT34,[1]TABLE!$A$2:$D$6,3)</f>
        <v>#N/A</v>
      </c>
      <c r="ED89" s="44" t="e">
        <f>VLOOKUP($AT34,[1]TABLE!$A$2:$D$6,2)</f>
        <v>#N/A</v>
      </c>
      <c r="EE89" s="44" t="e">
        <f>VLOOKUP($AU34,[1]TABLE!$A$2:$D$6,4)</f>
        <v>#N/A</v>
      </c>
      <c r="EF89" s="44" t="e">
        <f>VLOOKUP($AU34,[1]TABLE!$A$2:$D$6,3)</f>
        <v>#N/A</v>
      </c>
      <c r="EG89" s="44" t="e">
        <f>VLOOKUP($AU34,[1]TABLE!$A$2:$D$6,2)</f>
        <v>#N/A</v>
      </c>
      <c r="EH89" s="44" t="e">
        <f>VLOOKUP($AV34,[1]TABLE!$A$2:$D$6,4)</f>
        <v>#N/A</v>
      </c>
      <c r="EI89" s="44" t="e">
        <f>VLOOKUP($AV34,[1]TABLE!$A$2:$D$6,3)</f>
        <v>#N/A</v>
      </c>
      <c r="EJ89" s="44" t="e">
        <f>VLOOKUP($AV34,[1]TABLE!$A$2:$D$6,2)</f>
        <v>#N/A</v>
      </c>
      <c r="EK89" s="44" t="e">
        <f>VLOOKUP($AW34,[1]TABLE!$A$2:$D$6,4)</f>
        <v>#N/A</v>
      </c>
      <c r="EL89" s="44" t="e">
        <f>VLOOKUP($AW34,[1]TABLE!$A$2:$D$6,3)</f>
        <v>#N/A</v>
      </c>
      <c r="EM89" s="44" t="e">
        <f>VLOOKUP($AW34,[1]TABLE!$A$2:$D$6,2)</f>
        <v>#N/A</v>
      </c>
      <c r="EN89" s="44" t="e">
        <f>VLOOKUP($AX34,[1]TABLE!$A$2:$D$6,4)</f>
        <v>#N/A</v>
      </c>
      <c r="EO89" s="44" t="e">
        <f>VLOOKUP($AX34,[1]TABLE!$A$2:$D$6,3)</f>
        <v>#N/A</v>
      </c>
      <c r="EP89" s="44" t="e">
        <f>VLOOKUP($AX34,[1]TABLE!$A$2:$D$6,2)</f>
        <v>#N/A</v>
      </c>
      <c r="EQ89" s="44" t="e">
        <f>VLOOKUP($AY34,[1]TABLE!$A$2:$D$6,4)</f>
        <v>#N/A</v>
      </c>
      <c r="ER89" s="44" t="e">
        <f>VLOOKUP($AY34,[1]TABLE!$A$2:$D$6,3)</f>
        <v>#N/A</v>
      </c>
      <c r="ES89" s="44" t="e">
        <f>VLOOKUP($AY34,[1]TABLE!$A$2:$D$6,2)</f>
        <v>#N/A</v>
      </c>
      <c r="ET89" s="44" t="e">
        <f>VLOOKUP($AZ34,[1]TABLE!$A$2:$D$6,4)</f>
        <v>#N/A</v>
      </c>
      <c r="EU89" s="44" t="e">
        <f>VLOOKUP($AZ34,[1]TABLE!$A$2:$D$6,3)</f>
        <v>#N/A</v>
      </c>
      <c r="EV89" s="44" t="e">
        <f>VLOOKUP($AZ34,[1]TABLE!$A$2:$D$6,2)</f>
        <v>#N/A</v>
      </c>
      <c r="EW89" s="44" t="e">
        <f>VLOOKUP($BA34,[1]TABLE!$A$2:$D$6,4)</f>
        <v>#N/A</v>
      </c>
      <c r="EX89" s="44" t="e">
        <f>VLOOKUP($BA34,[1]TABLE!$A$2:$D$6,3)</f>
        <v>#N/A</v>
      </c>
      <c r="EY89" s="44" t="e">
        <f>VLOOKUP($BA34,[1]TABLE!$A$2:$D$6,2)</f>
        <v>#N/A</v>
      </c>
      <c r="EZ89" s="44" t="e">
        <f>VLOOKUP($BB34,[1]TABLE!$A$2:$D$6,4)</f>
        <v>#N/A</v>
      </c>
      <c r="FA89" s="44" t="e">
        <f>VLOOKUP($BB34,[1]TABLE!$A$2:$D$6,3)</f>
        <v>#N/A</v>
      </c>
      <c r="FB89" s="44" t="e">
        <f>VLOOKUP($BB34,[1]TABLE!$A$2:$D$6,2)</f>
        <v>#N/A</v>
      </c>
      <c r="FC89" s="44" t="e">
        <f>VLOOKUP($BC34,[1]TABLE!$A$2:$D$6,4)</f>
        <v>#N/A</v>
      </c>
      <c r="FD89" s="44" t="e">
        <f>VLOOKUP($BC34,[1]TABLE!$A$2:$D$6,3)</f>
        <v>#N/A</v>
      </c>
      <c r="FE89" s="44" t="e">
        <f>VLOOKUP($BC34,[1]TABLE!$A$2:$D$6,2)</f>
        <v>#N/A</v>
      </c>
      <c r="FF89" s="44" t="e">
        <f>VLOOKUP($BD34,[1]TABLE!$A$2:$D$6,4)</f>
        <v>#N/A</v>
      </c>
      <c r="FG89" s="44" t="e">
        <f>VLOOKUP($BD34,[1]TABLE!$A$2:$D$6,3)</f>
        <v>#N/A</v>
      </c>
      <c r="FH89" s="44" t="e">
        <f>VLOOKUP($BD34,[1]TABLE!$A$2:$D$6,2)</f>
        <v>#N/A</v>
      </c>
      <c r="FI89" s="44" t="e">
        <f>VLOOKUP($BE34,[1]TABLE!$A$2:$D$6,4)</f>
        <v>#N/A</v>
      </c>
      <c r="FJ89" s="44" t="e">
        <f>VLOOKUP($BE34,[1]TABLE!$A$2:$D$6,3)</f>
        <v>#N/A</v>
      </c>
      <c r="FK89" s="44" t="e">
        <f>VLOOKUP($BE34,[1]TABLE!$A$2:$D$6,2)</f>
        <v>#N/A</v>
      </c>
      <c r="FL89" s="44" t="e">
        <f>VLOOKUP($BF34,[1]TABLE!$A$2:$D$6,4)</f>
        <v>#N/A</v>
      </c>
      <c r="FM89" s="44" t="e">
        <f>VLOOKUP($BF34,[1]TABLE!$A$2:$D$6,3)</f>
        <v>#N/A</v>
      </c>
      <c r="FN89" s="44" t="e">
        <f>VLOOKUP($BF34,[1]TABLE!$A$2:$D$6,2)</f>
        <v>#N/A</v>
      </c>
      <c r="FO89" s="44" t="e">
        <f>VLOOKUP($BG34,[1]TABLE!$A$2:$D$6,4)</f>
        <v>#N/A</v>
      </c>
      <c r="FP89" s="44" t="e">
        <f>VLOOKUP($BG34,[1]TABLE!$A$2:$D$6,3)</f>
        <v>#N/A</v>
      </c>
      <c r="FQ89" s="44" t="e">
        <f>VLOOKUP($BG34,[1]TABLE!$A$2:$D$6,2)</f>
        <v>#N/A</v>
      </c>
      <c r="FR89" s="44" t="e">
        <f>VLOOKUP($BH34,[1]TABLE!$A$2:$D$6,4)</f>
        <v>#N/A</v>
      </c>
      <c r="FS89" s="44" t="e">
        <f>VLOOKUP($BH34,[1]TABLE!$A$2:$D$6,3)</f>
        <v>#N/A</v>
      </c>
      <c r="FT89" s="44" t="e">
        <f>VLOOKUP($BH34,[1]TABLE!$A$2:$D$6,2)</f>
        <v>#N/A</v>
      </c>
      <c r="FU89" s="44" t="e">
        <f>VLOOKUP($BI34,[1]TABLE!$A$2:$D$6,4)</f>
        <v>#N/A</v>
      </c>
      <c r="FV89" s="44" t="e">
        <f>VLOOKUP($BI34,[1]TABLE!$A$2:$D$6,3)</f>
        <v>#N/A</v>
      </c>
      <c r="FW89" s="44" t="e">
        <f>VLOOKUP($BI34,[1]TABLE!$A$2:$D$6,2)</f>
        <v>#N/A</v>
      </c>
      <c r="FX89" s="44" t="e">
        <f>VLOOKUP($BJ34,[1]TABLE!$A$2:$D$6,4)</f>
        <v>#N/A</v>
      </c>
      <c r="FY89" s="44" t="e">
        <f>VLOOKUP($BJ34,[1]TABLE!$A$2:$D$6,3)</f>
        <v>#N/A</v>
      </c>
      <c r="FZ89" s="44" t="e">
        <f>VLOOKUP($BJ34,[1]TABLE!$A$2:$D$6,2)</f>
        <v>#N/A</v>
      </c>
      <c r="GA89" s="44" t="e">
        <f>VLOOKUP($BK34,[1]TABLE!$A$2:$D$6,4)</f>
        <v>#N/A</v>
      </c>
      <c r="GB89" s="44" t="e">
        <f>VLOOKUP($BK34,[1]TABLE!$A$2:$D$6,4)</f>
        <v>#N/A</v>
      </c>
      <c r="GC89" s="44" t="e">
        <f>VLOOKUP($BK34,[1]TABLE!$A$2:$D$6,4)</f>
        <v>#N/A</v>
      </c>
      <c r="GD89" s="44" t="e">
        <f>VLOOKUP($BL34,[1]TABLE!$A$2:$D$6,4)</f>
        <v>#N/A</v>
      </c>
      <c r="GE89" s="44" t="e">
        <f>VLOOKUP($BL34,[1]TABLE!$A$2:$D$6,3)</f>
        <v>#N/A</v>
      </c>
      <c r="GF89" s="44" t="e">
        <f>VLOOKUP($BL34,[1]TABLE!$A$2:$D$6,2)</f>
        <v>#N/A</v>
      </c>
      <c r="GG89" s="44" t="e">
        <f>VLOOKUP($BM34,[1]TABLE!$A$2:$D$6,4)</f>
        <v>#N/A</v>
      </c>
      <c r="GH89" s="44" t="e">
        <f>VLOOKUP($BM34,[1]TABLE!$A$2:$D$6,3)</f>
        <v>#N/A</v>
      </c>
      <c r="GI89" s="44" t="e">
        <f>VLOOKUP($BM34,[1]TABLE!$A$2:$D$6,2)</f>
        <v>#N/A</v>
      </c>
      <c r="GJ89" s="44" t="e">
        <f>VLOOKUP($BN34,[1]TABLE!$A$2:$D$6,4)</f>
        <v>#N/A</v>
      </c>
      <c r="GK89" s="44" t="e">
        <f>VLOOKUP($BN34,[1]TABLE!$A$2:$D$6,3)</f>
        <v>#N/A</v>
      </c>
      <c r="GL89" s="44" t="e">
        <f>VLOOKUP($BN34,[1]TABLE!$A$2:$D$6,2)</f>
        <v>#N/A</v>
      </c>
      <c r="GM89" s="44" t="e">
        <f>VLOOKUP($BO34,[1]TABLE!$A$2:$D$6,4)</f>
        <v>#N/A</v>
      </c>
      <c r="GN89" s="44" t="e">
        <f>VLOOKUP($BO34,[1]TABLE!$A$2:$D$6,3)</f>
        <v>#N/A</v>
      </c>
      <c r="GO89" s="44" t="e">
        <f>VLOOKUP($BO34,[1]TABLE!$A$2:$D$6,2)</f>
        <v>#N/A</v>
      </c>
      <c r="GP89" s="44" t="e">
        <f>VLOOKUP($BP34,[1]TABLE!$A$2:$D$6,4)</f>
        <v>#N/A</v>
      </c>
      <c r="GQ89" s="44" t="e">
        <f>VLOOKUP($BP34,[1]TABLE!$A$2:$D$6,3)</f>
        <v>#N/A</v>
      </c>
      <c r="GR89" s="44" t="e">
        <f>VLOOKUP($BP34,[1]TABLE!$A$2:$D$6,2)</f>
        <v>#N/A</v>
      </c>
      <c r="GS89" s="44" t="e">
        <f>VLOOKUP($BQ34,[1]TABLE!$A$2:$D$6,4)</f>
        <v>#N/A</v>
      </c>
      <c r="GT89" s="44" t="e">
        <f>VLOOKUP($BQ34,[1]TABLE!$A$2:$D$6,3)</f>
        <v>#N/A</v>
      </c>
      <c r="GU89" s="44" t="e">
        <f>VLOOKUP($BQ34,[1]TABLE!$A$2:$D$6,2)</f>
        <v>#N/A</v>
      </c>
      <c r="GV89" s="44" t="e">
        <f>VLOOKUP($BR34,[1]TABLE!$A$2:$D$6,4)</f>
        <v>#N/A</v>
      </c>
      <c r="GW89" s="44" t="e">
        <f>VLOOKUP($BR34,[1]TABLE!$A$2:$D$6,3)</f>
        <v>#N/A</v>
      </c>
      <c r="GX89" s="44" t="e">
        <f>VLOOKUP($BR34,[1]TABLE!$A$2:$D$6,2)</f>
        <v>#N/A</v>
      </c>
      <c r="GY89" s="44" t="e">
        <f>VLOOKUP($BS34,[1]TABLE!$A$2:$D$6,4)</f>
        <v>#N/A</v>
      </c>
      <c r="GZ89" s="44" t="e">
        <f>VLOOKUP($BS34,[1]TABLE!$A$2:$D$6,3)</f>
        <v>#N/A</v>
      </c>
      <c r="HA89" s="44" t="e">
        <f>VLOOKUP($BS34,[1]TABLE!$A$2:$D$6,2)</f>
        <v>#N/A</v>
      </c>
      <c r="HB89" s="44" t="e">
        <f>VLOOKUP($BT34,[1]TABLE!$A$2:$D$6,4)</f>
        <v>#N/A</v>
      </c>
      <c r="HC89" s="44" t="e">
        <f>VLOOKUP($BT34,[1]TABLE!$A$2:$D$6,3)</f>
        <v>#N/A</v>
      </c>
      <c r="HD89" s="44" t="e">
        <f>VLOOKUP($BT34,[1]TABLE!$A$2:$D$6,2)</f>
        <v>#N/A</v>
      </c>
      <c r="HE89" s="44" t="e">
        <f>VLOOKUP($BU34,[1]TABLE!$A$2:$D$6,4)</f>
        <v>#N/A</v>
      </c>
      <c r="HF89" s="44" t="e">
        <f>VLOOKUP($BU34,[1]TABLE!$A$2:$D$6,3)</f>
        <v>#N/A</v>
      </c>
      <c r="HG89" s="44" t="e">
        <f>VLOOKUP($BU34,[1]TABLE!$A$2:$D$6,2)</f>
        <v>#N/A</v>
      </c>
      <c r="HH89" s="44" t="e">
        <f>VLOOKUP($BV34,[1]TABLE!$A$2:$D$6,4)</f>
        <v>#N/A</v>
      </c>
      <c r="HI89" s="44" t="e">
        <f>VLOOKUP($BV34,[1]TABLE!$A$2:$D$6,3)</f>
        <v>#N/A</v>
      </c>
      <c r="HJ89" s="44" t="e">
        <f>VLOOKUP($BV34,[1]TABLE!$A$2:$D$6,2)</f>
        <v>#N/A</v>
      </c>
      <c r="HK89" s="44" t="e">
        <f>VLOOKUP($BW34,[1]TABLE!$A$2:$D$6,4)</f>
        <v>#N/A</v>
      </c>
      <c r="HL89" s="44" t="e">
        <f>VLOOKUP($BW34,[1]TABLE!$A$2:$D$6,3)</f>
        <v>#N/A</v>
      </c>
      <c r="HM89" s="44" t="e">
        <f>VLOOKUP($BW34,[1]TABLE!$A$2:$D$6,2)</f>
        <v>#N/A</v>
      </c>
      <c r="HN89" s="44" t="e">
        <f>VLOOKUP($BX34,[1]TABLE!$A$2:$D$6,4)</f>
        <v>#N/A</v>
      </c>
      <c r="HO89" s="44" t="e">
        <f>VLOOKUP($BX34,[1]TABLE!$A$2:$D$6,3)</f>
        <v>#N/A</v>
      </c>
      <c r="HP89" s="44" t="e">
        <f>VLOOKUP($BX34,[1]TABLE!$A$2:$D$6,2)</f>
        <v>#N/A</v>
      </c>
      <c r="HQ89" s="44" t="e">
        <f>VLOOKUP($BY34,[1]TABLE!$A$2:$D$6,4)</f>
        <v>#N/A</v>
      </c>
      <c r="HR89" s="44" t="e">
        <f>VLOOKUP($BY34,[1]TABLE!$A$2:$D$6,3)</f>
        <v>#N/A</v>
      </c>
      <c r="HS89" s="44" t="e">
        <f>VLOOKUP($BY34,[1]TABLE!$A$2:$D$6,2)</f>
        <v>#N/A</v>
      </c>
      <c r="HT89" s="44" t="e">
        <f>VLOOKUP($BZ34,[1]TABLE!$A$2:$D$6,4)</f>
        <v>#N/A</v>
      </c>
      <c r="HU89" s="44" t="e">
        <f>VLOOKUP($BZ34,[1]TABLE!$A$2:$D$6,3)</f>
        <v>#N/A</v>
      </c>
      <c r="HV89" s="44" t="e">
        <f>VLOOKUP($BZ34,[1]TABLE!$A$2:$D$6,2)</f>
        <v>#N/A</v>
      </c>
      <c r="HW89" s="44" t="e">
        <f>VLOOKUP($CA34,[1]TABLE!$A$2:$D$6,4)</f>
        <v>#N/A</v>
      </c>
      <c r="HX89" s="44" t="e">
        <f>VLOOKUP($CA34,[1]TABLE!$A$2:$D$6,3)</f>
        <v>#N/A</v>
      </c>
      <c r="HY89" s="44" t="e">
        <f>VLOOKUP($CA34,[1]TABLE!$A$2:$D$6,2)</f>
        <v>#N/A</v>
      </c>
      <c r="HZ89" s="44" t="e">
        <f>VLOOKUP($CB34,[1]TABLE!$A$2:$D$6,4)</f>
        <v>#N/A</v>
      </c>
      <c r="IA89" s="44" t="e">
        <f>VLOOKUP($CB34,[1]TABLE!$A$2:$D$6,3)</f>
        <v>#N/A</v>
      </c>
      <c r="IB89" s="44" t="e">
        <f>VLOOKUP($CB34,[1]TABLE!$A$2:$D$6,2)</f>
        <v>#N/A</v>
      </c>
      <c r="IC89" s="44" t="e">
        <f>VLOOKUP($CC34,[1]TABLE!$A$2:$D$6,4)</f>
        <v>#N/A</v>
      </c>
      <c r="ID89" s="44" t="e">
        <f>VLOOKUP($CC34,[1]TABLE!$A$2:$D$6,3)</f>
        <v>#N/A</v>
      </c>
      <c r="IE89" s="44" t="e">
        <f>VLOOKUP($CC34,[1]TABLE!$A$2:$D$6,2)</f>
        <v>#N/A</v>
      </c>
      <c r="IF89" s="44" t="e">
        <f>VLOOKUP($CD34,[1]TABLE!$A$2:$D$6,4)</f>
        <v>#N/A</v>
      </c>
      <c r="IG89" s="44" t="e">
        <f>VLOOKUP($CD34,[1]TABLE!$A$2:$D$6,3)</f>
        <v>#N/A</v>
      </c>
      <c r="IH89" s="44" t="e">
        <f>VLOOKUP($CD34,[1]TABLE!$A$2:$D$6,2)</f>
        <v>#N/A</v>
      </c>
      <c r="IJ89" s="10"/>
    </row>
    <row r="90" spans="2:244" x14ac:dyDescent="0.15">
      <c r="B90" s="43">
        <v>22</v>
      </c>
      <c r="C90" s="29">
        <f>VLOOKUP($C35,[1]TABLE!$A$2:$D$6,4)</f>
        <v>0.6</v>
      </c>
      <c r="D90" s="29">
        <f>VLOOKUP($C35,[1]TABLE!$A$2:$D$6,3)</f>
        <v>0.8</v>
      </c>
      <c r="E90" s="29">
        <f>VLOOKUP($C35,[1]TABLE!$A$2:$D$6,2)</f>
        <v>1</v>
      </c>
      <c r="F90" s="29">
        <f>VLOOKUP($D35,[1]TABLE!$A$2:$D$6,4)</f>
        <v>0.4</v>
      </c>
      <c r="G90" s="29">
        <f>VLOOKUP($D35,[1]TABLE!$A$2:$D$6,3)</f>
        <v>0.6</v>
      </c>
      <c r="H90" s="29">
        <f>VLOOKUP($D35,[1]TABLE!$A$2:$D$6,2)</f>
        <v>0.8</v>
      </c>
      <c r="I90" s="29">
        <f>VLOOKUP($E35,[1]TABLE!$A$2:$D$6,4)</f>
        <v>0.6</v>
      </c>
      <c r="J90" s="29">
        <f>VLOOKUP($E35,[1]TABLE!$A$2:$D$6,3)</f>
        <v>0.8</v>
      </c>
      <c r="K90" s="29">
        <f>VLOOKUP($E35,[1]TABLE!$A$2:$D$6,2)</f>
        <v>1</v>
      </c>
      <c r="L90" s="29">
        <f>VLOOKUP($F35,[1]TABLE!$A$2:$D$6,4)</f>
        <v>0</v>
      </c>
      <c r="M90" s="29">
        <f>VLOOKUP($F35,[1]TABLE!$A$2:$D$6,3)</f>
        <v>0.2</v>
      </c>
      <c r="N90" s="29">
        <f>VLOOKUP($F35,[1]TABLE!$A$2:$D$6,2)</f>
        <v>0.4</v>
      </c>
      <c r="O90" s="44">
        <f>VLOOKUP($G35,[1]TABLE!$A$2:$D$6,4)</f>
        <v>0.4</v>
      </c>
      <c r="P90" s="44">
        <f>VLOOKUP($G35,[1]TABLE!$A$2:$D$6,3)</f>
        <v>0.6</v>
      </c>
      <c r="Q90" s="44">
        <f>VLOOKUP($G35,[1]TABLE!$A$2:$D$6,2)</f>
        <v>0.8</v>
      </c>
      <c r="R90" s="44">
        <f>VLOOKUP($H35,[1]TABLE!$A$2:$D$6,4)</f>
        <v>0.2</v>
      </c>
      <c r="S90" s="44">
        <f>VLOOKUP($H35,[1]TABLE!$A$2:$D$6,3)</f>
        <v>0.4</v>
      </c>
      <c r="T90" s="44">
        <f>VLOOKUP($H35,[1]TABLE!$A$2:$D$6,2)</f>
        <v>0.6</v>
      </c>
      <c r="U90" s="44">
        <f>VLOOKUP($I35,[1]TABLE!$A$2:$D$6,4)</f>
        <v>0.4</v>
      </c>
      <c r="V90" s="44">
        <f>VLOOKUP($I35,[1]TABLE!$A$2:$D$6,3)</f>
        <v>0.6</v>
      </c>
      <c r="W90" s="44">
        <f>VLOOKUP($I35,[1]TABLE!$A$2:$D$6,2)</f>
        <v>0.8</v>
      </c>
      <c r="X90" s="44">
        <f>VLOOKUP($J35,[1]TABLE!$A$2:$D$6,4)</f>
        <v>0.4</v>
      </c>
      <c r="Y90" s="44">
        <f>VLOOKUP($J35,[1]TABLE!$A$2:$D$6,3)</f>
        <v>0.6</v>
      </c>
      <c r="Z90" s="44">
        <f>VLOOKUP($J35,[1]TABLE!$A$2:$D$6,2)</f>
        <v>0.8</v>
      </c>
      <c r="AA90" s="44">
        <f>VLOOKUP($K35,[1]TABLE!$A$2:$D$6,4)</f>
        <v>0.4</v>
      </c>
      <c r="AB90" s="44">
        <f>VLOOKUP($K35,[1]TABLE!$A$2:$D$6,3)</f>
        <v>0.6</v>
      </c>
      <c r="AC90" s="44">
        <f>VLOOKUP($K35,[1]TABLE!$A$2:$D$6,2)</f>
        <v>0.8</v>
      </c>
      <c r="AD90" s="44">
        <f>VLOOKUP($L35,[1]TABLE!$A$2:$D$6,4)</f>
        <v>0.6</v>
      </c>
      <c r="AE90" s="44">
        <f>VLOOKUP($L35,[1]TABLE!$A$2:$D$6,3)</f>
        <v>0.8</v>
      </c>
      <c r="AF90" s="44">
        <f>VLOOKUP($L35,[1]TABLE!$A$2:$D$6,2)</f>
        <v>1</v>
      </c>
      <c r="AG90" s="44">
        <f>VLOOKUP($M35,[1]TABLE!$A$2:$D$6,4)</f>
        <v>0.4</v>
      </c>
      <c r="AH90" s="44">
        <f>VLOOKUP($M35,[1]TABLE!$A$2:$D$6,3)</f>
        <v>0.6</v>
      </c>
      <c r="AI90" s="44">
        <f>VLOOKUP($M35,[1]TABLE!$A$2:$D$6,2)</f>
        <v>0.8</v>
      </c>
      <c r="AJ90" s="44">
        <f>VLOOKUP($N35,[1]TABLE!$A$2:$D$6,4)</f>
        <v>0.2</v>
      </c>
      <c r="AK90" s="44">
        <f>VLOOKUP($N35,[1]TABLE!$A$2:$D$6,3)</f>
        <v>0.4</v>
      </c>
      <c r="AL90" s="44">
        <f>VLOOKUP($N35,[1]TABLE!$A$2:$D$6,2)</f>
        <v>0.6</v>
      </c>
      <c r="AM90" s="44">
        <f>VLOOKUP($O35,[1]TABLE!$A$2:$D$6,4)</f>
        <v>0.4</v>
      </c>
      <c r="AN90" s="44">
        <f>VLOOKUP($O35,[1]TABLE!$A$2:$D$6,3)</f>
        <v>0.6</v>
      </c>
      <c r="AO90" s="44">
        <f>VLOOKUP($O35,[1]TABLE!$A$2:$D$6,2)</f>
        <v>0.8</v>
      </c>
      <c r="AP90" s="44">
        <f>VLOOKUP($P35,[1]TABLE!$A$2:$D$6,4)</f>
        <v>0.6</v>
      </c>
      <c r="AQ90" s="44">
        <f>VLOOKUP($P35,[1]TABLE!$A$2:$D$6,3)</f>
        <v>0.8</v>
      </c>
      <c r="AR90" s="44">
        <f>VLOOKUP($P35,[1]TABLE!$A$2:$D$6,2)</f>
        <v>1</v>
      </c>
      <c r="AS90" s="44">
        <f>VLOOKUP($Q35,[1]TABLE!$A$2:$D$6,4)</f>
        <v>0.6</v>
      </c>
      <c r="AT90" s="44">
        <f>VLOOKUP($Q35,[1]TABLE!$A$2:$D$6,3)</f>
        <v>0.8</v>
      </c>
      <c r="AU90" s="44">
        <f>VLOOKUP($Q35,[1]TABLE!$A$2:$D$6,2)</f>
        <v>1</v>
      </c>
      <c r="AV90" s="44">
        <f>VLOOKUP($R35,[1]TABLE!$A$2:$D$6,4)</f>
        <v>0.6</v>
      </c>
      <c r="AW90" s="44">
        <f>VLOOKUP($R35,[1]TABLE!$A$2:$D$6,3)</f>
        <v>0.8</v>
      </c>
      <c r="AX90" s="44">
        <f>VLOOKUP($R35,[1]TABLE!$A$2:$D$6,2)</f>
        <v>1</v>
      </c>
      <c r="AY90" s="44" t="e">
        <f>VLOOKUP($S35,[1]TABLE!$A$2:$D$6,4)</f>
        <v>#N/A</v>
      </c>
      <c r="AZ90" s="44" t="e">
        <f>VLOOKUP($S35,[1]TABLE!$A$2:$D$6,3)</f>
        <v>#N/A</v>
      </c>
      <c r="BA90" s="44" t="e">
        <f>VLOOKUP($S35,[1]TABLE!$A$2:$D$6,2)</f>
        <v>#N/A</v>
      </c>
      <c r="BB90" s="44" t="e">
        <f>VLOOKUP($T35,[1]TABLE!$A$2:$D$6,4)</f>
        <v>#N/A</v>
      </c>
      <c r="BC90" s="44" t="e">
        <f>VLOOKUP($T35,[1]TABLE!$A$2:$D$6,3)</f>
        <v>#N/A</v>
      </c>
      <c r="BD90" s="44" t="e">
        <f>VLOOKUP($T35,[1]TABLE!$A$2:$D$6,2)</f>
        <v>#N/A</v>
      </c>
      <c r="BE90" s="44" t="e">
        <f>VLOOKUP($U35,[1]TABLE!$A$2:$D$6,4)</f>
        <v>#N/A</v>
      </c>
      <c r="BF90" s="44" t="e">
        <f>VLOOKUP($U35,[1]TABLE!$A$2:$D$6,3)</f>
        <v>#N/A</v>
      </c>
      <c r="BG90" s="44" t="e">
        <f>VLOOKUP($U35,[1]TABLE!$A$2:$D$6,2)</f>
        <v>#N/A</v>
      </c>
      <c r="BH90" s="44" t="e">
        <f>VLOOKUP($V35,[1]TABLE!$A$2:$D$6,4)</f>
        <v>#N/A</v>
      </c>
      <c r="BI90" s="44" t="e">
        <f>VLOOKUP($V35,[1]TABLE!$A$2:$D$6,3)</f>
        <v>#N/A</v>
      </c>
      <c r="BJ90" s="44" t="e">
        <f>VLOOKUP($V35,[1]TABLE!$A$2:$D$6,2)</f>
        <v>#N/A</v>
      </c>
      <c r="BK90" s="44" t="e">
        <f>VLOOKUP($W35,[1]TABLE!$A$2:$D$6,4)</f>
        <v>#N/A</v>
      </c>
      <c r="BL90" s="44" t="e">
        <f>VLOOKUP($W35,[1]TABLE!$A$2:$D$6,3)</f>
        <v>#N/A</v>
      </c>
      <c r="BM90" s="44" t="e">
        <f>VLOOKUP($W35,[1]TABLE!$A$2:$D$6,2)</f>
        <v>#N/A</v>
      </c>
      <c r="BN90" s="44" t="e">
        <f>VLOOKUP($X35,[1]TABLE!$A$2:$D$6,4)</f>
        <v>#N/A</v>
      </c>
      <c r="BO90" s="44" t="e">
        <f>VLOOKUP($X35,[1]TABLE!$A$2:$D$6,3)</f>
        <v>#N/A</v>
      </c>
      <c r="BP90" s="44" t="e">
        <f>VLOOKUP($X35,[1]TABLE!$A$2:$D$6,2)</f>
        <v>#N/A</v>
      </c>
      <c r="BQ90" s="44" t="e">
        <f>VLOOKUP($Y35,[1]TABLE!$A$2:$D$6,4)</f>
        <v>#N/A</v>
      </c>
      <c r="BR90" s="44" t="e">
        <f>VLOOKUP($Y35,[1]TABLE!$A$2:$D$6,3)</f>
        <v>#N/A</v>
      </c>
      <c r="BS90" s="44" t="e">
        <f>VLOOKUP($Y35,[1]TABLE!$A$2:$D$6,2)</f>
        <v>#N/A</v>
      </c>
      <c r="BT90" s="44" t="e">
        <f>VLOOKUP($Z35,[1]TABLE!$A$2:$D$6,4)</f>
        <v>#N/A</v>
      </c>
      <c r="BU90" s="44" t="e">
        <f>VLOOKUP($Z35,[1]TABLE!$A$2:$D$6,3)</f>
        <v>#N/A</v>
      </c>
      <c r="BV90" s="44" t="e">
        <f>VLOOKUP($Z35,[1]TABLE!$A$2:$D$6,2)</f>
        <v>#N/A</v>
      </c>
      <c r="BW90" s="44" t="e">
        <f>VLOOKUP($AA35,[1]TABLE!$A$2:$D$6,4)</f>
        <v>#N/A</v>
      </c>
      <c r="BX90" s="44" t="e">
        <f>VLOOKUP($AA35,[1]TABLE!$A$2:$D$6,3)</f>
        <v>#N/A</v>
      </c>
      <c r="BY90" s="44" t="e">
        <f>VLOOKUP($AA35,[1]TABLE!$A$2:$D$6,2)</f>
        <v>#N/A</v>
      </c>
      <c r="BZ90" s="44" t="e">
        <f>VLOOKUP($AB35,[1]TABLE!$A$2:$D$6,4)</f>
        <v>#N/A</v>
      </c>
      <c r="CA90" s="44" t="e">
        <f>VLOOKUP($AB35,[1]TABLE!$A$2:$D$6,3)</f>
        <v>#N/A</v>
      </c>
      <c r="CB90" s="44" t="e">
        <f>VLOOKUP($AB35,[1]TABLE!$A$2:$D$6,2)</f>
        <v>#N/A</v>
      </c>
      <c r="CC90" s="44" t="e">
        <f>VLOOKUP($AC35,[1]TABLE!$A$2:$D$6,4)</f>
        <v>#N/A</v>
      </c>
      <c r="CD90" s="44" t="e">
        <f>VLOOKUP($AC35,[1]TABLE!$A$2:$D$6,3)</f>
        <v>#N/A</v>
      </c>
      <c r="CE90" s="44" t="e">
        <f>VLOOKUP($AC35,[1]TABLE!$A$2:$D$6,2)</f>
        <v>#N/A</v>
      </c>
      <c r="CF90" s="44" t="e">
        <f>VLOOKUP($AD35,[1]TABLE!$A$2:$D$6,4)</f>
        <v>#N/A</v>
      </c>
      <c r="CG90" s="44" t="e">
        <f>VLOOKUP($AD35,[1]TABLE!$A$2:$D$6,3)</f>
        <v>#N/A</v>
      </c>
      <c r="CH90" s="44" t="e">
        <f>VLOOKUP($AD35,[1]TABLE!$A$2:$D$6,2)</f>
        <v>#N/A</v>
      </c>
      <c r="CI90" s="44" t="e">
        <f>VLOOKUP($AE35,[1]TABLE!$A$2:$D$6,4)</f>
        <v>#N/A</v>
      </c>
      <c r="CJ90" s="44" t="e">
        <f>VLOOKUP($AE35,[1]TABLE!$A$2:$D$6,3)</f>
        <v>#N/A</v>
      </c>
      <c r="CK90" s="44" t="e">
        <f>VLOOKUP($AE35,[1]TABLE!$A$2:$D$6,2)</f>
        <v>#N/A</v>
      </c>
      <c r="CL90" s="44" t="e">
        <f>VLOOKUP($AF35,[1]TABLE!$A$2:$D$6,4)</f>
        <v>#N/A</v>
      </c>
      <c r="CM90" s="44" t="e">
        <f>VLOOKUP($AF35,[1]TABLE!$A$2:$D$6,3)</f>
        <v>#N/A</v>
      </c>
      <c r="CN90" s="44" t="e">
        <f>VLOOKUP($AF35,[1]TABLE!$A$2:$D$6,2)</f>
        <v>#N/A</v>
      </c>
      <c r="CO90" s="44" t="e">
        <f>VLOOKUP($AG35,[1]TABLE!$A$2:$D$6,4)</f>
        <v>#N/A</v>
      </c>
      <c r="CP90" s="44" t="e">
        <f>VLOOKUP($AG35,[1]TABLE!$A$2:$D$6,3)</f>
        <v>#N/A</v>
      </c>
      <c r="CQ90" s="44" t="e">
        <f>VLOOKUP($AG35,[1]TABLE!$A$2:$D$6,2)</f>
        <v>#N/A</v>
      </c>
      <c r="CR90" s="44" t="e">
        <f>VLOOKUP($AH35,[1]TABLE!$A$2:$D$6,4)</f>
        <v>#N/A</v>
      </c>
      <c r="CS90" s="44" t="e">
        <f>VLOOKUP($AH35,[1]TABLE!$A$2:$D$6,3)</f>
        <v>#N/A</v>
      </c>
      <c r="CT90" s="44" t="e">
        <f>VLOOKUP($AH35,[1]TABLE!$A$2:$D$6,2)</f>
        <v>#N/A</v>
      </c>
      <c r="CU90" s="44" t="e">
        <f>VLOOKUP($AI35,[1]TABLE!$A$2:$D$6,4)</f>
        <v>#N/A</v>
      </c>
      <c r="CV90" s="44" t="e">
        <f>VLOOKUP($AI35,[1]TABLE!$A$2:$D$6,3)</f>
        <v>#N/A</v>
      </c>
      <c r="CW90" s="44" t="e">
        <f>VLOOKUP($AI35,[1]TABLE!$A$2:$D$6,2)</f>
        <v>#N/A</v>
      </c>
      <c r="CX90" s="44" t="e">
        <f>VLOOKUP($AJ35,[1]TABLE!$A$2:$D$6,4)</f>
        <v>#N/A</v>
      </c>
      <c r="CY90" s="44" t="e">
        <f>VLOOKUP($AJ35,[1]TABLE!$A$2:$D$6,3)</f>
        <v>#N/A</v>
      </c>
      <c r="CZ90" s="44" t="e">
        <f>VLOOKUP($AJ35,[1]TABLE!$A$2:$D$6,2)</f>
        <v>#N/A</v>
      </c>
      <c r="DA90" s="44" t="e">
        <f>VLOOKUP($AK35,[1]TABLE!$A$2:$D$6,4)</f>
        <v>#N/A</v>
      </c>
      <c r="DB90" s="44" t="e">
        <f>VLOOKUP($AK35,[1]TABLE!$A$2:$D$6,3)</f>
        <v>#N/A</v>
      </c>
      <c r="DC90" s="44" t="e">
        <f>VLOOKUP($AK35,[1]TABLE!$A$2:$D$6,2)</f>
        <v>#N/A</v>
      </c>
      <c r="DD90" s="44" t="e">
        <f>VLOOKUP($AL35,[1]TABLE!$A$2:$D$6,4)</f>
        <v>#N/A</v>
      </c>
      <c r="DE90" s="44" t="e">
        <f>VLOOKUP($AL35,[1]TABLE!$A$2:$D$6,3)</f>
        <v>#N/A</v>
      </c>
      <c r="DF90" s="44" t="e">
        <f>VLOOKUP($AL35,[1]TABLE!$A$2:$D$6,2)</f>
        <v>#N/A</v>
      </c>
      <c r="DG90" s="44" t="e">
        <f>VLOOKUP($AM35,[1]TABLE!$A$2:$D$6,4)</f>
        <v>#N/A</v>
      </c>
      <c r="DH90" s="44" t="e">
        <f>VLOOKUP($AM35,[1]TABLE!$A$2:$D$6,3)</f>
        <v>#N/A</v>
      </c>
      <c r="DI90" s="44" t="e">
        <f>VLOOKUP($AM35,[1]TABLE!$A$2:$D$6,2)</f>
        <v>#N/A</v>
      </c>
      <c r="DJ90" s="44" t="e">
        <f>VLOOKUP($AN35,[1]TABLE!$A$2:$D$6,4)</f>
        <v>#N/A</v>
      </c>
      <c r="DK90" s="44" t="e">
        <f>VLOOKUP($AN35,[1]TABLE!$A$2:$D$6,3)</f>
        <v>#N/A</v>
      </c>
      <c r="DL90" s="44" t="e">
        <f>VLOOKUP($AN35,[1]TABLE!$A$2:$D$6,2)</f>
        <v>#N/A</v>
      </c>
      <c r="DM90" s="44" t="e">
        <f>VLOOKUP($AO35,[1]TABLE!$A$2:$D$6,4)</f>
        <v>#N/A</v>
      </c>
      <c r="DN90" s="44" t="e">
        <f>VLOOKUP($AO35,[1]TABLE!$A$2:$D$6,3)</f>
        <v>#N/A</v>
      </c>
      <c r="DO90" s="44" t="e">
        <f>VLOOKUP($AO35,[1]TABLE!$A$2:$D$6,2)</f>
        <v>#N/A</v>
      </c>
      <c r="DP90" s="44" t="e">
        <f>VLOOKUP($AP35,[1]TABLE!$A$2:$D$6,4)</f>
        <v>#N/A</v>
      </c>
      <c r="DQ90" s="44" t="e">
        <f>VLOOKUP($AP35,[1]TABLE!$A$2:$D$6,3)</f>
        <v>#N/A</v>
      </c>
      <c r="DR90" s="44" t="e">
        <f>VLOOKUP($AP35,[1]TABLE!$A$2:$D$6,2)</f>
        <v>#N/A</v>
      </c>
      <c r="DS90" s="44" t="e">
        <f>VLOOKUP($AQ35,[1]TABLE!$A$2:$D$6,4)</f>
        <v>#N/A</v>
      </c>
      <c r="DT90" s="44" t="e">
        <f>VLOOKUP($AQ35,[1]TABLE!$A$2:$D$6,3)</f>
        <v>#N/A</v>
      </c>
      <c r="DU90" s="44" t="e">
        <f>VLOOKUP($AQ35,[1]TABLE!$A$2:$D$6,2)</f>
        <v>#N/A</v>
      </c>
      <c r="DV90" s="44" t="e">
        <f>VLOOKUP($AR35,[1]TABLE!$A$2:$D$6,4)</f>
        <v>#N/A</v>
      </c>
      <c r="DW90" s="44" t="e">
        <f>VLOOKUP($AR35,[1]TABLE!$A$2:$D$6,3)</f>
        <v>#N/A</v>
      </c>
      <c r="DX90" s="44" t="e">
        <f>VLOOKUP($AR35,[1]TABLE!$A$2:$D$6,2)</f>
        <v>#N/A</v>
      </c>
      <c r="DY90" s="44" t="e">
        <f>VLOOKUP($AS35,[1]TABLE!$A$2:$D$6,4)</f>
        <v>#N/A</v>
      </c>
      <c r="DZ90" s="44" t="e">
        <f>VLOOKUP($AS35,[1]TABLE!$A$2:$D$6,3)</f>
        <v>#N/A</v>
      </c>
      <c r="EA90" s="44" t="e">
        <f>VLOOKUP($AS35,[1]TABLE!$A$2:$D$6,2)</f>
        <v>#N/A</v>
      </c>
      <c r="EB90" s="44" t="e">
        <f>VLOOKUP($AT35,[1]TABLE!$A$2:$D$6,4)</f>
        <v>#N/A</v>
      </c>
      <c r="EC90" s="44" t="e">
        <f>VLOOKUP($AT35,[1]TABLE!$A$2:$D$6,3)</f>
        <v>#N/A</v>
      </c>
      <c r="ED90" s="44" t="e">
        <f>VLOOKUP($AT35,[1]TABLE!$A$2:$D$6,2)</f>
        <v>#N/A</v>
      </c>
      <c r="EE90" s="44" t="e">
        <f>VLOOKUP($AU35,[1]TABLE!$A$2:$D$6,4)</f>
        <v>#N/A</v>
      </c>
      <c r="EF90" s="44" t="e">
        <f>VLOOKUP($AU35,[1]TABLE!$A$2:$D$6,3)</f>
        <v>#N/A</v>
      </c>
      <c r="EG90" s="44" t="e">
        <f>VLOOKUP($AU35,[1]TABLE!$A$2:$D$6,2)</f>
        <v>#N/A</v>
      </c>
      <c r="EH90" s="44" t="e">
        <f>VLOOKUP($AV35,[1]TABLE!$A$2:$D$6,4)</f>
        <v>#N/A</v>
      </c>
      <c r="EI90" s="44" t="e">
        <f>VLOOKUP($AV35,[1]TABLE!$A$2:$D$6,3)</f>
        <v>#N/A</v>
      </c>
      <c r="EJ90" s="44" t="e">
        <f>VLOOKUP($AV35,[1]TABLE!$A$2:$D$6,2)</f>
        <v>#N/A</v>
      </c>
      <c r="EK90" s="44" t="e">
        <f>VLOOKUP($AW35,[1]TABLE!$A$2:$D$6,4)</f>
        <v>#N/A</v>
      </c>
      <c r="EL90" s="44" t="e">
        <f>VLOOKUP($AW35,[1]TABLE!$A$2:$D$6,3)</f>
        <v>#N/A</v>
      </c>
      <c r="EM90" s="44" t="e">
        <f>VLOOKUP($AW35,[1]TABLE!$A$2:$D$6,2)</f>
        <v>#N/A</v>
      </c>
      <c r="EN90" s="44" t="e">
        <f>VLOOKUP($AX35,[1]TABLE!$A$2:$D$6,4)</f>
        <v>#N/A</v>
      </c>
      <c r="EO90" s="44" t="e">
        <f>VLOOKUP($AX35,[1]TABLE!$A$2:$D$6,3)</f>
        <v>#N/A</v>
      </c>
      <c r="EP90" s="44" t="e">
        <f>VLOOKUP($AX35,[1]TABLE!$A$2:$D$6,2)</f>
        <v>#N/A</v>
      </c>
      <c r="EQ90" s="44" t="e">
        <f>VLOOKUP($AY35,[1]TABLE!$A$2:$D$6,4)</f>
        <v>#N/A</v>
      </c>
      <c r="ER90" s="44" t="e">
        <f>VLOOKUP($AY35,[1]TABLE!$A$2:$D$6,3)</f>
        <v>#N/A</v>
      </c>
      <c r="ES90" s="44" t="e">
        <f>VLOOKUP($AY35,[1]TABLE!$A$2:$D$6,2)</f>
        <v>#N/A</v>
      </c>
      <c r="ET90" s="44" t="e">
        <f>VLOOKUP($AZ35,[1]TABLE!$A$2:$D$6,4)</f>
        <v>#N/A</v>
      </c>
      <c r="EU90" s="44" t="e">
        <f>VLOOKUP($AZ35,[1]TABLE!$A$2:$D$6,3)</f>
        <v>#N/A</v>
      </c>
      <c r="EV90" s="44" t="e">
        <f>VLOOKUP($AZ35,[1]TABLE!$A$2:$D$6,2)</f>
        <v>#N/A</v>
      </c>
      <c r="EW90" s="44" t="e">
        <f>VLOOKUP($BA35,[1]TABLE!$A$2:$D$6,4)</f>
        <v>#N/A</v>
      </c>
      <c r="EX90" s="44" t="e">
        <f>VLOOKUP($BA35,[1]TABLE!$A$2:$D$6,3)</f>
        <v>#N/A</v>
      </c>
      <c r="EY90" s="44" t="e">
        <f>VLOOKUP($BA35,[1]TABLE!$A$2:$D$6,2)</f>
        <v>#N/A</v>
      </c>
      <c r="EZ90" s="44" t="e">
        <f>VLOOKUP($BB35,[1]TABLE!$A$2:$D$6,4)</f>
        <v>#N/A</v>
      </c>
      <c r="FA90" s="44" t="e">
        <f>VLOOKUP($BB35,[1]TABLE!$A$2:$D$6,3)</f>
        <v>#N/A</v>
      </c>
      <c r="FB90" s="44" t="e">
        <f>VLOOKUP($BB35,[1]TABLE!$A$2:$D$6,2)</f>
        <v>#N/A</v>
      </c>
      <c r="FC90" s="44" t="e">
        <f>VLOOKUP($BC35,[1]TABLE!$A$2:$D$6,4)</f>
        <v>#N/A</v>
      </c>
      <c r="FD90" s="44" t="e">
        <f>VLOOKUP($BC35,[1]TABLE!$A$2:$D$6,3)</f>
        <v>#N/A</v>
      </c>
      <c r="FE90" s="44" t="e">
        <f>VLOOKUP($BC35,[1]TABLE!$A$2:$D$6,2)</f>
        <v>#N/A</v>
      </c>
      <c r="FF90" s="44" t="e">
        <f>VLOOKUP($BD35,[1]TABLE!$A$2:$D$6,4)</f>
        <v>#N/A</v>
      </c>
      <c r="FG90" s="44" t="e">
        <f>VLOOKUP($BD35,[1]TABLE!$A$2:$D$6,3)</f>
        <v>#N/A</v>
      </c>
      <c r="FH90" s="44" t="e">
        <f>VLOOKUP($BD35,[1]TABLE!$A$2:$D$6,2)</f>
        <v>#N/A</v>
      </c>
      <c r="FI90" s="44" t="e">
        <f>VLOOKUP($BE35,[1]TABLE!$A$2:$D$6,4)</f>
        <v>#N/A</v>
      </c>
      <c r="FJ90" s="44" t="e">
        <f>VLOOKUP($BE35,[1]TABLE!$A$2:$D$6,3)</f>
        <v>#N/A</v>
      </c>
      <c r="FK90" s="44" t="e">
        <f>VLOOKUP($BE35,[1]TABLE!$A$2:$D$6,2)</f>
        <v>#N/A</v>
      </c>
      <c r="FL90" s="44" t="e">
        <f>VLOOKUP($BF35,[1]TABLE!$A$2:$D$6,4)</f>
        <v>#N/A</v>
      </c>
      <c r="FM90" s="44" t="e">
        <f>VLOOKUP($BF35,[1]TABLE!$A$2:$D$6,3)</f>
        <v>#N/A</v>
      </c>
      <c r="FN90" s="44" t="e">
        <f>VLOOKUP($BF35,[1]TABLE!$A$2:$D$6,2)</f>
        <v>#N/A</v>
      </c>
      <c r="FO90" s="44" t="e">
        <f>VLOOKUP($BG35,[1]TABLE!$A$2:$D$6,4)</f>
        <v>#N/A</v>
      </c>
      <c r="FP90" s="44" t="e">
        <f>VLOOKUP($BG35,[1]TABLE!$A$2:$D$6,3)</f>
        <v>#N/A</v>
      </c>
      <c r="FQ90" s="44" t="e">
        <f>VLOOKUP($BG35,[1]TABLE!$A$2:$D$6,2)</f>
        <v>#N/A</v>
      </c>
      <c r="FR90" s="44" t="e">
        <f>VLOOKUP($BH35,[1]TABLE!$A$2:$D$6,4)</f>
        <v>#N/A</v>
      </c>
      <c r="FS90" s="44" t="e">
        <f>VLOOKUP($BH35,[1]TABLE!$A$2:$D$6,3)</f>
        <v>#N/A</v>
      </c>
      <c r="FT90" s="44" t="e">
        <f>VLOOKUP($BH35,[1]TABLE!$A$2:$D$6,2)</f>
        <v>#N/A</v>
      </c>
      <c r="FU90" s="44" t="e">
        <f>VLOOKUP($BI35,[1]TABLE!$A$2:$D$6,4)</f>
        <v>#N/A</v>
      </c>
      <c r="FV90" s="44" t="e">
        <f>VLOOKUP($BI35,[1]TABLE!$A$2:$D$6,3)</f>
        <v>#N/A</v>
      </c>
      <c r="FW90" s="44" t="e">
        <f>VLOOKUP($BI35,[1]TABLE!$A$2:$D$6,2)</f>
        <v>#N/A</v>
      </c>
      <c r="FX90" s="44" t="e">
        <f>VLOOKUP($BJ35,[1]TABLE!$A$2:$D$6,4)</f>
        <v>#N/A</v>
      </c>
      <c r="FY90" s="44" t="e">
        <f>VLOOKUP($BJ35,[1]TABLE!$A$2:$D$6,3)</f>
        <v>#N/A</v>
      </c>
      <c r="FZ90" s="44" t="e">
        <f>VLOOKUP($BJ35,[1]TABLE!$A$2:$D$6,2)</f>
        <v>#N/A</v>
      </c>
      <c r="GA90" s="44" t="e">
        <f>VLOOKUP($BK35,[1]TABLE!$A$2:$D$6,4)</f>
        <v>#N/A</v>
      </c>
      <c r="GB90" s="44" t="e">
        <f>VLOOKUP($BK35,[1]TABLE!$A$2:$D$6,4)</f>
        <v>#N/A</v>
      </c>
      <c r="GC90" s="44" t="e">
        <f>VLOOKUP($BK35,[1]TABLE!$A$2:$D$6,4)</f>
        <v>#N/A</v>
      </c>
      <c r="GD90" s="44" t="e">
        <f>VLOOKUP($BL35,[1]TABLE!$A$2:$D$6,4)</f>
        <v>#N/A</v>
      </c>
      <c r="GE90" s="44" t="e">
        <f>VLOOKUP($BL35,[1]TABLE!$A$2:$D$6,3)</f>
        <v>#N/A</v>
      </c>
      <c r="GF90" s="44" t="e">
        <f>VLOOKUP($BL35,[1]TABLE!$A$2:$D$6,2)</f>
        <v>#N/A</v>
      </c>
      <c r="GG90" s="44" t="e">
        <f>VLOOKUP($BM35,[1]TABLE!$A$2:$D$6,4)</f>
        <v>#N/A</v>
      </c>
      <c r="GH90" s="44" t="e">
        <f>VLOOKUP($BM35,[1]TABLE!$A$2:$D$6,3)</f>
        <v>#N/A</v>
      </c>
      <c r="GI90" s="44" t="e">
        <f>VLOOKUP($BM35,[1]TABLE!$A$2:$D$6,2)</f>
        <v>#N/A</v>
      </c>
      <c r="GJ90" s="44" t="e">
        <f>VLOOKUP($BN35,[1]TABLE!$A$2:$D$6,4)</f>
        <v>#N/A</v>
      </c>
      <c r="GK90" s="44" t="e">
        <f>VLOOKUP($BN35,[1]TABLE!$A$2:$D$6,3)</f>
        <v>#N/A</v>
      </c>
      <c r="GL90" s="44" t="e">
        <f>VLOOKUP($BN35,[1]TABLE!$A$2:$D$6,2)</f>
        <v>#N/A</v>
      </c>
      <c r="GM90" s="44" t="e">
        <f>VLOOKUP($BO35,[1]TABLE!$A$2:$D$6,4)</f>
        <v>#N/A</v>
      </c>
      <c r="GN90" s="44" t="e">
        <f>VLOOKUP($BO35,[1]TABLE!$A$2:$D$6,3)</f>
        <v>#N/A</v>
      </c>
      <c r="GO90" s="44" t="e">
        <f>VLOOKUP($BO35,[1]TABLE!$A$2:$D$6,2)</f>
        <v>#N/A</v>
      </c>
      <c r="GP90" s="44" t="e">
        <f>VLOOKUP($BP35,[1]TABLE!$A$2:$D$6,4)</f>
        <v>#N/A</v>
      </c>
      <c r="GQ90" s="44" t="e">
        <f>VLOOKUP($BP35,[1]TABLE!$A$2:$D$6,3)</f>
        <v>#N/A</v>
      </c>
      <c r="GR90" s="44" t="e">
        <f>VLOOKUP($BP35,[1]TABLE!$A$2:$D$6,2)</f>
        <v>#N/A</v>
      </c>
      <c r="GS90" s="44" t="e">
        <f>VLOOKUP($BQ35,[1]TABLE!$A$2:$D$6,4)</f>
        <v>#N/A</v>
      </c>
      <c r="GT90" s="44" t="e">
        <f>VLOOKUP($BQ35,[1]TABLE!$A$2:$D$6,3)</f>
        <v>#N/A</v>
      </c>
      <c r="GU90" s="44" t="e">
        <f>VLOOKUP($BQ35,[1]TABLE!$A$2:$D$6,2)</f>
        <v>#N/A</v>
      </c>
      <c r="GV90" s="44" t="e">
        <f>VLOOKUP($BR35,[1]TABLE!$A$2:$D$6,4)</f>
        <v>#N/A</v>
      </c>
      <c r="GW90" s="44" t="e">
        <f>VLOOKUP($BR35,[1]TABLE!$A$2:$D$6,3)</f>
        <v>#N/A</v>
      </c>
      <c r="GX90" s="44" t="e">
        <f>VLOOKUP($BR35,[1]TABLE!$A$2:$D$6,2)</f>
        <v>#N/A</v>
      </c>
      <c r="GY90" s="44" t="e">
        <f>VLOOKUP($BS35,[1]TABLE!$A$2:$D$6,4)</f>
        <v>#N/A</v>
      </c>
      <c r="GZ90" s="44" t="e">
        <f>VLOOKUP($BS35,[1]TABLE!$A$2:$D$6,3)</f>
        <v>#N/A</v>
      </c>
      <c r="HA90" s="44" t="e">
        <f>VLOOKUP($BS35,[1]TABLE!$A$2:$D$6,2)</f>
        <v>#N/A</v>
      </c>
      <c r="HB90" s="44" t="e">
        <f>VLOOKUP($BT35,[1]TABLE!$A$2:$D$6,4)</f>
        <v>#N/A</v>
      </c>
      <c r="HC90" s="44" t="e">
        <f>VLOOKUP($BT35,[1]TABLE!$A$2:$D$6,3)</f>
        <v>#N/A</v>
      </c>
      <c r="HD90" s="44" t="e">
        <f>VLOOKUP($BT35,[1]TABLE!$A$2:$D$6,2)</f>
        <v>#N/A</v>
      </c>
      <c r="HE90" s="44" t="e">
        <f>VLOOKUP($BU35,[1]TABLE!$A$2:$D$6,4)</f>
        <v>#N/A</v>
      </c>
      <c r="HF90" s="44" t="e">
        <f>VLOOKUP($BU35,[1]TABLE!$A$2:$D$6,3)</f>
        <v>#N/A</v>
      </c>
      <c r="HG90" s="44" t="e">
        <f>VLOOKUP($BU35,[1]TABLE!$A$2:$D$6,2)</f>
        <v>#N/A</v>
      </c>
      <c r="HH90" s="44" t="e">
        <f>VLOOKUP($BV35,[1]TABLE!$A$2:$D$6,4)</f>
        <v>#N/A</v>
      </c>
      <c r="HI90" s="44" t="e">
        <f>VLOOKUP($BV35,[1]TABLE!$A$2:$D$6,3)</f>
        <v>#N/A</v>
      </c>
      <c r="HJ90" s="44" t="e">
        <f>VLOOKUP($BV35,[1]TABLE!$A$2:$D$6,2)</f>
        <v>#N/A</v>
      </c>
      <c r="HK90" s="44" t="e">
        <f>VLOOKUP($BW35,[1]TABLE!$A$2:$D$6,4)</f>
        <v>#N/A</v>
      </c>
      <c r="HL90" s="44" t="e">
        <f>VLOOKUP($BW35,[1]TABLE!$A$2:$D$6,3)</f>
        <v>#N/A</v>
      </c>
      <c r="HM90" s="44" t="e">
        <f>VLOOKUP($BW35,[1]TABLE!$A$2:$D$6,2)</f>
        <v>#N/A</v>
      </c>
      <c r="HN90" s="44" t="e">
        <f>VLOOKUP($BX35,[1]TABLE!$A$2:$D$6,4)</f>
        <v>#N/A</v>
      </c>
      <c r="HO90" s="44" t="e">
        <f>VLOOKUP($BX35,[1]TABLE!$A$2:$D$6,3)</f>
        <v>#N/A</v>
      </c>
      <c r="HP90" s="44" t="e">
        <f>VLOOKUP($BX35,[1]TABLE!$A$2:$D$6,2)</f>
        <v>#N/A</v>
      </c>
      <c r="HQ90" s="44" t="e">
        <f>VLOOKUP($BY35,[1]TABLE!$A$2:$D$6,4)</f>
        <v>#N/A</v>
      </c>
      <c r="HR90" s="44" t="e">
        <f>VLOOKUP($BY35,[1]TABLE!$A$2:$D$6,3)</f>
        <v>#N/A</v>
      </c>
      <c r="HS90" s="44" t="e">
        <f>VLOOKUP($BY35,[1]TABLE!$A$2:$D$6,2)</f>
        <v>#N/A</v>
      </c>
      <c r="HT90" s="44" t="e">
        <f>VLOOKUP($BZ35,[1]TABLE!$A$2:$D$6,4)</f>
        <v>#N/A</v>
      </c>
      <c r="HU90" s="44" t="e">
        <f>VLOOKUP($BZ35,[1]TABLE!$A$2:$D$6,3)</f>
        <v>#N/A</v>
      </c>
      <c r="HV90" s="44" t="e">
        <f>VLOOKUP($BZ35,[1]TABLE!$A$2:$D$6,2)</f>
        <v>#N/A</v>
      </c>
      <c r="HW90" s="44" t="e">
        <f>VLOOKUP($CA35,[1]TABLE!$A$2:$D$6,4)</f>
        <v>#N/A</v>
      </c>
      <c r="HX90" s="44" t="e">
        <f>VLOOKUP($CA35,[1]TABLE!$A$2:$D$6,3)</f>
        <v>#N/A</v>
      </c>
      <c r="HY90" s="44" t="e">
        <f>VLOOKUP($CA35,[1]TABLE!$A$2:$D$6,2)</f>
        <v>#N/A</v>
      </c>
      <c r="HZ90" s="44" t="e">
        <f>VLOOKUP($CB35,[1]TABLE!$A$2:$D$6,4)</f>
        <v>#N/A</v>
      </c>
      <c r="IA90" s="44" t="e">
        <f>VLOOKUP($CB35,[1]TABLE!$A$2:$D$6,3)</f>
        <v>#N/A</v>
      </c>
      <c r="IB90" s="44" t="e">
        <f>VLOOKUP($CB35,[1]TABLE!$A$2:$D$6,2)</f>
        <v>#N/A</v>
      </c>
      <c r="IC90" s="44" t="e">
        <f>VLOOKUP($CC35,[1]TABLE!$A$2:$D$6,4)</f>
        <v>#N/A</v>
      </c>
      <c r="ID90" s="44" t="e">
        <f>VLOOKUP($CC35,[1]TABLE!$A$2:$D$6,3)</f>
        <v>#N/A</v>
      </c>
      <c r="IE90" s="44" t="e">
        <f>VLOOKUP($CC35,[1]TABLE!$A$2:$D$6,2)</f>
        <v>#N/A</v>
      </c>
      <c r="IF90" s="44" t="e">
        <f>VLOOKUP($CD35,[1]TABLE!$A$2:$D$6,4)</f>
        <v>#N/A</v>
      </c>
      <c r="IG90" s="44" t="e">
        <f>VLOOKUP($CD35,[1]TABLE!$A$2:$D$6,3)</f>
        <v>#N/A</v>
      </c>
      <c r="IH90" s="44" t="e">
        <f>VLOOKUP($CD35,[1]TABLE!$A$2:$D$6,2)</f>
        <v>#N/A</v>
      </c>
      <c r="IJ90" s="10"/>
    </row>
    <row r="91" spans="2:244" x14ac:dyDescent="0.15">
      <c r="B91" s="43">
        <v>23</v>
      </c>
      <c r="C91" s="29">
        <f>VLOOKUP($C36,[1]TABLE!$A$2:$D$6,4)</f>
        <v>0.2</v>
      </c>
      <c r="D91" s="29">
        <f>VLOOKUP($C36,[1]TABLE!$A$2:$D$6,3)</f>
        <v>0.4</v>
      </c>
      <c r="E91" s="29">
        <f>VLOOKUP($C36,[1]TABLE!$A$2:$D$6,2)</f>
        <v>0.6</v>
      </c>
      <c r="F91" s="29">
        <f>VLOOKUP($D36,[1]TABLE!$A$2:$D$6,4)</f>
        <v>0.6</v>
      </c>
      <c r="G91" s="29">
        <f>VLOOKUP($D36,[1]TABLE!$A$2:$D$6,3)</f>
        <v>0.8</v>
      </c>
      <c r="H91" s="29">
        <f>VLOOKUP($D36,[1]TABLE!$A$2:$D$6,2)</f>
        <v>1</v>
      </c>
      <c r="I91" s="29">
        <f>VLOOKUP($E36,[1]TABLE!$A$2:$D$6,4)</f>
        <v>0.6</v>
      </c>
      <c r="J91" s="29">
        <f>VLOOKUP($E36,[1]TABLE!$A$2:$D$6,3)</f>
        <v>0.8</v>
      </c>
      <c r="K91" s="29">
        <f>VLOOKUP($E36,[1]TABLE!$A$2:$D$6,2)</f>
        <v>1</v>
      </c>
      <c r="L91" s="29">
        <f>VLOOKUP($F36,[1]TABLE!$A$2:$D$6,4)</f>
        <v>0</v>
      </c>
      <c r="M91" s="29">
        <f>VLOOKUP($F36,[1]TABLE!$A$2:$D$6,3)</f>
        <v>0</v>
      </c>
      <c r="N91" s="29">
        <f>VLOOKUP($F36,[1]TABLE!$A$2:$D$6,2)</f>
        <v>0.2</v>
      </c>
      <c r="O91" s="44">
        <f>VLOOKUP($G36,[1]TABLE!$A$2:$D$6,4)</f>
        <v>0.6</v>
      </c>
      <c r="P91" s="44">
        <f>VLOOKUP($G36,[1]TABLE!$A$2:$D$6,3)</f>
        <v>0.8</v>
      </c>
      <c r="Q91" s="44">
        <f>VLOOKUP($G36,[1]TABLE!$A$2:$D$6,2)</f>
        <v>1</v>
      </c>
      <c r="R91" s="44">
        <f>VLOOKUP($H36,[1]TABLE!$A$2:$D$6,4)</f>
        <v>0.4</v>
      </c>
      <c r="S91" s="44">
        <f>VLOOKUP($H36,[1]TABLE!$A$2:$D$6,3)</f>
        <v>0.6</v>
      </c>
      <c r="T91" s="44">
        <f>VLOOKUP($H36,[1]TABLE!$A$2:$D$6,2)</f>
        <v>0.8</v>
      </c>
      <c r="U91" s="44">
        <f>VLOOKUP($I36,[1]TABLE!$A$2:$D$6,4)</f>
        <v>0.4</v>
      </c>
      <c r="V91" s="44">
        <f>VLOOKUP($I36,[1]TABLE!$A$2:$D$6,3)</f>
        <v>0.6</v>
      </c>
      <c r="W91" s="44">
        <f>VLOOKUP($I36,[1]TABLE!$A$2:$D$6,2)</f>
        <v>0.8</v>
      </c>
      <c r="X91" s="44">
        <f>VLOOKUP($J36,[1]TABLE!$A$2:$D$6,4)</f>
        <v>0.6</v>
      </c>
      <c r="Y91" s="44">
        <f>VLOOKUP($J36,[1]TABLE!$A$2:$D$6,3)</f>
        <v>0.8</v>
      </c>
      <c r="Z91" s="44">
        <f>VLOOKUP($J36,[1]TABLE!$A$2:$D$6,2)</f>
        <v>1</v>
      </c>
      <c r="AA91" s="44">
        <f>VLOOKUP($K36,[1]TABLE!$A$2:$D$6,4)</f>
        <v>0.6</v>
      </c>
      <c r="AB91" s="44">
        <f>VLOOKUP($K36,[1]TABLE!$A$2:$D$6,3)</f>
        <v>0.8</v>
      </c>
      <c r="AC91" s="44">
        <f>VLOOKUP($K36,[1]TABLE!$A$2:$D$6,2)</f>
        <v>1</v>
      </c>
      <c r="AD91" s="44">
        <f>VLOOKUP($L36,[1]TABLE!$A$2:$D$6,4)</f>
        <v>0.6</v>
      </c>
      <c r="AE91" s="44">
        <f>VLOOKUP($L36,[1]TABLE!$A$2:$D$6,3)</f>
        <v>0.8</v>
      </c>
      <c r="AF91" s="44">
        <f>VLOOKUP($L36,[1]TABLE!$A$2:$D$6,2)</f>
        <v>1</v>
      </c>
      <c r="AG91" s="44">
        <f>VLOOKUP($M36,[1]TABLE!$A$2:$D$6,4)</f>
        <v>0.6</v>
      </c>
      <c r="AH91" s="44">
        <f>VLOOKUP($M36,[1]TABLE!$A$2:$D$6,3)</f>
        <v>0.8</v>
      </c>
      <c r="AI91" s="44">
        <f>VLOOKUP($M36,[1]TABLE!$A$2:$D$6,2)</f>
        <v>1</v>
      </c>
      <c r="AJ91" s="44">
        <f>VLOOKUP($N36,[1]TABLE!$A$2:$D$6,4)</f>
        <v>0.4</v>
      </c>
      <c r="AK91" s="44">
        <f>VLOOKUP($N36,[1]TABLE!$A$2:$D$6,3)</f>
        <v>0.6</v>
      </c>
      <c r="AL91" s="44">
        <f>VLOOKUP($N36,[1]TABLE!$A$2:$D$6,2)</f>
        <v>0.8</v>
      </c>
      <c r="AM91" s="44">
        <f>VLOOKUP($O36,[1]TABLE!$A$2:$D$6,4)</f>
        <v>0.6</v>
      </c>
      <c r="AN91" s="44">
        <f>VLOOKUP($O36,[1]TABLE!$A$2:$D$6,3)</f>
        <v>0.8</v>
      </c>
      <c r="AO91" s="44">
        <f>VLOOKUP($O36,[1]TABLE!$A$2:$D$6,2)</f>
        <v>1</v>
      </c>
      <c r="AP91" s="44">
        <f>VLOOKUP($P36,[1]TABLE!$A$2:$D$6,4)</f>
        <v>0.6</v>
      </c>
      <c r="AQ91" s="44">
        <f>VLOOKUP($P36,[1]TABLE!$A$2:$D$6,3)</f>
        <v>0.8</v>
      </c>
      <c r="AR91" s="44">
        <f>VLOOKUP($P36,[1]TABLE!$A$2:$D$6,2)</f>
        <v>1</v>
      </c>
      <c r="AS91" s="44">
        <f>VLOOKUP($Q36,[1]TABLE!$A$2:$D$6,4)</f>
        <v>0.6</v>
      </c>
      <c r="AT91" s="44">
        <f>VLOOKUP($Q36,[1]TABLE!$A$2:$D$6,3)</f>
        <v>0.8</v>
      </c>
      <c r="AU91" s="44">
        <f>VLOOKUP($Q36,[1]TABLE!$A$2:$D$6,2)</f>
        <v>1</v>
      </c>
      <c r="AV91" s="44">
        <f>VLOOKUP($R36,[1]TABLE!$A$2:$D$6,4)</f>
        <v>0.6</v>
      </c>
      <c r="AW91" s="44">
        <f>VLOOKUP($R36,[1]TABLE!$A$2:$D$6,3)</f>
        <v>0.8</v>
      </c>
      <c r="AX91" s="44">
        <f>VLOOKUP($R36,[1]TABLE!$A$2:$D$6,2)</f>
        <v>1</v>
      </c>
      <c r="AY91" s="44" t="e">
        <f>VLOOKUP($S36,[1]TABLE!$A$2:$D$6,4)</f>
        <v>#N/A</v>
      </c>
      <c r="AZ91" s="44" t="e">
        <f>VLOOKUP($S36,[1]TABLE!$A$2:$D$6,3)</f>
        <v>#N/A</v>
      </c>
      <c r="BA91" s="44" t="e">
        <f>VLOOKUP($S36,[1]TABLE!$A$2:$D$6,2)</f>
        <v>#N/A</v>
      </c>
      <c r="BB91" s="44" t="e">
        <f>VLOOKUP($T36,[1]TABLE!$A$2:$D$6,4)</f>
        <v>#N/A</v>
      </c>
      <c r="BC91" s="44" t="e">
        <f>VLOOKUP($T36,[1]TABLE!$A$2:$D$6,3)</f>
        <v>#N/A</v>
      </c>
      <c r="BD91" s="44" t="e">
        <f>VLOOKUP($T36,[1]TABLE!$A$2:$D$6,2)</f>
        <v>#N/A</v>
      </c>
      <c r="BE91" s="44" t="e">
        <f>VLOOKUP($U36,[1]TABLE!$A$2:$D$6,4)</f>
        <v>#N/A</v>
      </c>
      <c r="BF91" s="44" t="e">
        <f>VLOOKUP($U36,[1]TABLE!$A$2:$D$6,3)</f>
        <v>#N/A</v>
      </c>
      <c r="BG91" s="44" t="e">
        <f>VLOOKUP($U36,[1]TABLE!$A$2:$D$6,2)</f>
        <v>#N/A</v>
      </c>
      <c r="BH91" s="44" t="e">
        <f>VLOOKUP($V36,[1]TABLE!$A$2:$D$6,4)</f>
        <v>#N/A</v>
      </c>
      <c r="BI91" s="44" t="e">
        <f>VLOOKUP($V36,[1]TABLE!$A$2:$D$6,3)</f>
        <v>#N/A</v>
      </c>
      <c r="BJ91" s="44" t="e">
        <f>VLOOKUP($V36,[1]TABLE!$A$2:$D$6,2)</f>
        <v>#N/A</v>
      </c>
      <c r="BK91" s="44" t="e">
        <f>VLOOKUP($W36,[1]TABLE!$A$2:$D$6,4)</f>
        <v>#N/A</v>
      </c>
      <c r="BL91" s="44" t="e">
        <f>VLOOKUP($W36,[1]TABLE!$A$2:$D$6,3)</f>
        <v>#N/A</v>
      </c>
      <c r="BM91" s="44" t="e">
        <f>VLOOKUP($W36,[1]TABLE!$A$2:$D$6,2)</f>
        <v>#N/A</v>
      </c>
      <c r="BN91" s="44" t="e">
        <f>VLOOKUP($X36,[1]TABLE!$A$2:$D$6,4)</f>
        <v>#N/A</v>
      </c>
      <c r="BO91" s="44" t="e">
        <f>VLOOKUP($X36,[1]TABLE!$A$2:$D$6,3)</f>
        <v>#N/A</v>
      </c>
      <c r="BP91" s="44" t="e">
        <f>VLOOKUP($X36,[1]TABLE!$A$2:$D$6,2)</f>
        <v>#N/A</v>
      </c>
      <c r="BQ91" s="44" t="e">
        <f>VLOOKUP($Y36,[1]TABLE!$A$2:$D$6,4)</f>
        <v>#N/A</v>
      </c>
      <c r="BR91" s="44" t="e">
        <f>VLOOKUP($Y36,[1]TABLE!$A$2:$D$6,3)</f>
        <v>#N/A</v>
      </c>
      <c r="BS91" s="44" t="e">
        <f>VLOOKUP($Y36,[1]TABLE!$A$2:$D$6,2)</f>
        <v>#N/A</v>
      </c>
      <c r="BT91" s="44" t="e">
        <f>VLOOKUP($Z36,[1]TABLE!$A$2:$D$6,4)</f>
        <v>#N/A</v>
      </c>
      <c r="BU91" s="44" t="e">
        <f>VLOOKUP($Z36,[1]TABLE!$A$2:$D$6,3)</f>
        <v>#N/A</v>
      </c>
      <c r="BV91" s="44" t="e">
        <f>VLOOKUP($Z36,[1]TABLE!$A$2:$D$6,2)</f>
        <v>#N/A</v>
      </c>
      <c r="BW91" s="44" t="e">
        <f>VLOOKUP($AA36,[1]TABLE!$A$2:$D$6,4)</f>
        <v>#N/A</v>
      </c>
      <c r="BX91" s="44" t="e">
        <f>VLOOKUP($AA36,[1]TABLE!$A$2:$D$6,3)</f>
        <v>#N/A</v>
      </c>
      <c r="BY91" s="44" t="e">
        <f>VLOOKUP($AA36,[1]TABLE!$A$2:$D$6,2)</f>
        <v>#N/A</v>
      </c>
      <c r="BZ91" s="44" t="e">
        <f>VLOOKUP($AB36,[1]TABLE!$A$2:$D$6,4)</f>
        <v>#N/A</v>
      </c>
      <c r="CA91" s="44" t="e">
        <f>VLOOKUP($AB36,[1]TABLE!$A$2:$D$6,3)</f>
        <v>#N/A</v>
      </c>
      <c r="CB91" s="44" t="e">
        <f>VLOOKUP($AB36,[1]TABLE!$A$2:$D$6,2)</f>
        <v>#N/A</v>
      </c>
      <c r="CC91" s="44" t="e">
        <f>VLOOKUP($AC36,[1]TABLE!$A$2:$D$6,4)</f>
        <v>#N/A</v>
      </c>
      <c r="CD91" s="44" t="e">
        <f>VLOOKUP($AC36,[1]TABLE!$A$2:$D$6,3)</f>
        <v>#N/A</v>
      </c>
      <c r="CE91" s="44" t="e">
        <f>VLOOKUP($AC36,[1]TABLE!$A$2:$D$6,2)</f>
        <v>#N/A</v>
      </c>
      <c r="CF91" s="44" t="e">
        <f>VLOOKUP($AD36,[1]TABLE!$A$2:$D$6,4)</f>
        <v>#N/A</v>
      </c>
      <c r="CG91" s="44" t="e">
        <f>VLOOKUP($AD36,[1]TABLE!$A$2:$D$6,3)</f>
        <v>#N/A</v>
      </c>
      <c r="CH91" s="44" t="e">
        <f>VLOOKUP($AD36,[1]TABLE!$A$2:$D$6,2)</f>
        <v>#N/A</v>
      </c>
      <c r="CI91" s="44" t="e">
        <f>VLOOKUP($AE36,[1]TABLE!$A$2:$D$6,4)</f>
        <v>#N/A</v>
      </c>
      <c r="CJ91" s="44" t="e">
        <f>VLOOKUP($AE36,[1]TABLE!$A$2:$D$6,3)</f>
        <v>#N/A</v>
      </c>
      <c r="CK91" s="44" t="e">
        <f>VLOOKUP($AE36,[1]TABLE!$A$2:$D$6,2)</f>
        <v>#N/A</v>
      </c>
      <c r="CL91" s="44" t="e">
        <f>VLOOKUP($AF36,[1]TABLE!$A$2:$D$6,4)</f>
        <v>#N/A</v>
      </c>
      <c r="CM91" s="44" t="e">
        <f>VLOOKUP($AF36,[1]TABLE!$A$2:$D$6,3)</f>
        <v>#N/A</v>
      </c>
      <c r="CN91" s="44" t="e">
        <f>VLOOKUP($AF36,[1]TABLE!$A$2:$D$6,2)</f>
        <v>#N/A</v>
      </c>
      <c r="CO91" s="44" t="e">
        <f>VLOOKUP($AG36,[1]TABLE!$A$2:$D$6,4)</f>
        <v>#N/A</v>
      </c>
      <c r="CP91" s="44" t="e">
        <f>VLOOKUP($AG36,[1]TABLE!$A$2:$D$6,3)</f>
        <v>#N/A</v>
      </c>
      <c r="CQ91" s="44" t="e">
        <f>VLOOKUP($AG36,[1]TABLE!$A$2:$D$6,2)</f>
        <v>#N/A</v>
      </c>
      <c r="CR91" s="44" t="e">
        <f>VLOOKUP($AH36,[1]TABLE!$A$2:$D$6,4)</f>
        <v>#N/A</v>
      </c>
      <c r="CS91" s="44" t="e">
        <f>VLOOKUP($AH36,[1]TABLE!$A$2:$D$6,3)</f>
        <v>#N/A</v>
      </c>
      <c r="CT91" s="44" t="e">
        <f>VLOOKUP($AH36,[1]TABLE!$A$2:$D$6,2)</f>
        <v>#N/A</v>
      </c>
      <c r="CU91" s="44" t="e">
        <f>VLOOKUP($AI36,[1]TABLE!$A$2:$D$6,4)</f>
        <v>#N/A</v>
      </c>
      <c r="CV91" s="44" t="e">
        <f>VLOOKUP($AI36,[1]TABLE!$A$2:$D$6,3)</f>
        <v>#N/A</v>
      </c>
      <c r="CW91" s="44" t="e">
        <f>VLOOKUP($AI36,[1]TABLE!$A$2:$D$6,2)</f>
        <v>#N/A</v>
      </c>
      <c r="CX91" s="44" t="e">
        <f>VLOOKUP($AJ36,[1]TABLE!$A$2:$D$6,4)</f>
        <v>#N/A</v>
      </c>
      <c r="CY91" s="44" t="e">
        <f>VLOOKUP($AJ36,[1]TABLE!$A$2:$D$6,3)</f>
        <v>#N/A</v>
      </c>
      <c r="CZ91" s="44" t="e">
        <f>VLOOKUP($AJ36,[1]TABLE!$A$2:$D$6,2)</f>
        <v>#N/A</v>
      </c>
      <c r="DA91" s="44" t="e">
        <f>VLOOKUP($AK36,[1]TABLE!$A$2:$D$6,4)</f>
        <v>#N/A</v>
      </c>
      <c r="DB91" s="44" t="e">
        <f>VLOOKUP($AK36,[1]TABLE!$A$2:$D$6,3)</f>
        <v>#N/A</v>
      </c>
      <c r="DC91" s="44" t="e">
        <f>VLOOKUP($AK36,[1]TABLE!$A$2:$D$6,2)</f>
        <v>#N/A</v>
      </c>
      <c r="DD91" s="44" t="e">
        <f>VLOOKUP($AL36,[1]TABLE!$A$2:$D$6,4)</f>
        <v>#N/A</v>
      </c>
      <c r="DE91" s="44" t="e">
        <f>VLOOKUP($AL36,[1]TABLE!$A$2:$D$6,3)</f>
        <v>#N/A</v>
      </c>
      <c r="DF91" s="44" t="e">
        <f>VLOOKUP($AL36,[1]TABLE!$A$2:$D$6,2)</f>
        <v>#N/A</v>
      </c>
      <c r="DG91" s="44" t="e">
        <f>VLOOKUP($AM36,[1]TABLE!$A$2:$D$6,4)</f>
        <v>#N/A</v>
      </c>
      <c r="DH91" s="44" t="e">
        <f>VLOOKUP($AM36,[1]TABLE!$A$2:$D$6,3)</f>
        <v>#N/A</v>
      </c>
      <c r="DI91" s="44" t="e">
        <f>VLOOKUP($AM36,[1]TABLE!$A$2:$D$6,2)</f>
        <v>#N/A</v>
      </c>
      <c r="DJ91" s="44" t="e">
        <f>VLOOKUP($AN36,[1]TABLE!$A$2:$D$6,4)</f>
        <v>#N/A</v>
      </c>
      <c r="DK91" s="44" t="e">
        <f>VLOOKUP($AN36,[1]TABLE!$A$2:$D$6,3)</f>
        <v>#N/A</v>
      </c>
      <c r="DL91" s="44" t="e">
        <f>VLOOKUP($AN36,[1]TABLE!$A$2:$D$6,2)</f>
        <v>#N/A</v>
      </c>
      <c r="DM91" s="44" t="e">
        <f>VLOOKUP($AO36,[1]TABLE!$A$2:$D$6,4)</f>
        <v>#N/A</v>
      </c>
      <c r="DN91" s="44" t="e">
        <f>VLOOKUP($AO36,[1]TABLE!$A$2:$D$6,3)</f>
        <v>#N/A</v>
      </c>
      <c r="DO91" s="44" t="e">
        <f>VLOOKUP($AO36,[1]TABLE!$A$2:$D$6,2)</f>
        <v>#N/A</v>
      </c>
      <c r="DP91" s="44" t="e">
        <f>VLOOKUP($AP36,[1]TABLE!$A$2:$D$6,4)</f>
        <v>#N/A</v>
      </c>
      <c r="DQ91" s="44" t="e">
        <f>VLOOKUP($AP36,[1]TABLE!$A$2:$D$6,3)</f>
        <v>#N/A</v>
      </c>
      <c r="DR91" s="44" t="e">
        <f>VLOOKUP($AP36,[1]TABLE!$A$2:$D$6,2)</f>
        <v>#N/A</v>
      </c>
      <c r="DS91" s="44" t="e">
        <f>VLOOKUP($AQ36,[1]TABLE!$A$2:$D$6,4)</f>
        <v>#N/A</v>
      </c>
      <c r="DT91" s="44" t="e">
        <f>VLOOKUP($AQ36,[1]TABLE!$A$2:$D$6,3)</f>
        <v>#N/A</v>
      </c>
      <c r="DU91" s="44" t="e">
        <f>VLOOKUP($AQ36,[1]TABLE!$A$2:$D$6,2)</f>
        <v>#N/A</v>
      </c>
      <c r="DV91" s="44" t="e">
        <f>VLOOKUP($AR36,[1]TABLE!$A$2:$D$6,4)</f>
        <v>#N/A</v>
      </c>
      <c r="DW91" s="44" t="e">
        <f>VLOOKUP($AR36,[1]TABLE!$A$2:$D$6,3)</f>
        <v>#N/A</v>
      </c>
      <c r="DX91" s="44" t="e">
        <f>VLOOKUP($AR36,[1]TABLE!$A$2:$D$6,2)</f>
        <v>#N/A</v>
      </c>
      <c r="DY91" s="44" t="e">
        <f>VLOOKUP($AS36,[1]TABLE!$A$2:$D$6,4)</f>
        <v>#N/A</v>
      </c>
      <c r="DZ91" s="44" t="e">
        <f>VLOOKUP($AS36,[1]TABLE!$A$2:$D$6,3)</f>
        <v>#N/A</v>
      </c>
      <c r="EA91" s="44" t="e">
        <f>VLOOKUP($AS36,[1]TABLE!$A$2:$D$6,2)</f>
        <v>#N/A</v>
      </c>
      <c r="EB91" s="44" t="e">
        <f>VLOOKUP($AT36,[1]TABLE!$A$2:$D$6,4)</f>
        <v>#N/A</v>
      </c>
      <c r="EC91" s="44" t="e">
        <f>VLOOKUP($AT36,[1]TABLE!$A$2:$D$6,3)</f>
        <v>#N/A</v>
      </c>
      <c r="ED91" s="44" t="e">
        <f>VLOOKUP($AT36,[1]TABLE!$A$2:$D$6,2)</f>
        <v>#N/A</v>
      </c>
      <c r="EE91" s="44" t="e">
        <f>VLOOKUP($AU36,[1]TABLE!$A$2:$D$6,4)</f>
        <v>#N/A</v>
      </c>
      <c r="EF91" s="44" t="e">
        <f>VLOOKUP($AU36,[1]TABLE!$A$2:$D$6,3)</f>
        <v>#N/A</v>
      </c>
      <c r="EG91" s="44" t="e">
        <f>VLOOKUP($AU36,[1]TABLE!$A$2:$D$6,2)</f>
        <v>#N/A</v>
      </c>
      <c r="EH91" s="44" t="e">
        <f>VLOOKUP($AV36,[1]TABLE!$A$2:$D$6,4)</f>
        <v>#N/A</v>
      </c>
      <c r="EI91" s="44" t="e">
        <f>VLOOKUP($AV36,[1]TABLE!$A$2:$D$6,3)</f>
        <v>#N/A</v>
      </c>
      <c r="EJ91" s="44" t="e">
        <f>VLOOKUP($AV36,[1]TABLE!$A$2:$D$6,2)</f>
        <v>#N/A</v>
      </c>
      <c r="EK91" s="44" t="e">
        <f>VLOOKUP($AW36,[1]TABLE!$A$2:$D$6,4)</f>
        <v>#N/A</v>
      </c>
      <c r="EL91" s="44" t="e">
        <f>VLOOKUP($AW36,[1]TABLE!$A$2:$D$6,3)</f>
        <v>#N/A</v>
      </c>
      <c r="EM91" s="44" t="e">
        <f>VLOOKUP($AW36,[1]TABLE!$A$2:$D$6,2)</f>
        <v>#N/A</v>
      </c>
      <c r="EN91" s="44" t="e">
        <f>VLOOKUP($AX36,[1]TABLE!$A$2:$D$6,4)</f>
        <v>#N/A</v>
      </c>
      <c r="EO91" s="44" t="e">
        <f>VLOOKUP($AX36,[1]TABLE!$A$2:$D$6,3)</f>
        <v>#N/A</v>
      </c>
      <c r="EP91" s="44" t="e">
        <f>VLOOKUP($AX36,[1]TABLE!$A$2:$D$6,2)</f>
        <v>#N/A</v>
      </c>
      <c r="EQ91" s="44" t="e">
        <f>VLOOKUP($AY36,[1]TABLE!$A$2:$D$6,4)</f>
        <v>#N/A</v>
      </c>
      <c r="ER91" s="44" t="e">
        <f>VLOOKUP($AY36,[1]TABLE!$A$2:$D$6,3)</f>
        <v>#N/A</v>
      </c>
      <c r="ES91" s="44" t="e">
        <f>VLOOKUP($AY36,[1]TABLE!$A$2:$D$6,2)</f>
        <v>#N/A</v>
      </c>
      <c r="ET91" s="44" t="e">
        <f>VLOOKUP($AZ36,[1]TABLE!$A$2:$D$6,4)</f>
        <v>#N/A</v>
      </c>
      <c r="EU91" s="44" t="e">
        <f>VLOOKUP($AZ36,[1]TABLE!$A$2:$D$6,3)</f>
        <v>#N/A</v>
      </c>
      <c r="EV91" s="44" t="e">
        <f>VLOOKUP($AZ36,[1]TABLE!$A$2:$D$6,2)</f>
        <v>#N/A</v>
      </c>
      <c r="EW91" s="44" t="e">
        <f>VLOOKUP($BA36,[1]TABLE!$A$2:$D$6,4)</f>
        <v>#N/A</v>
      </c>
      <c r="EX91" s="44" t="e">
        <f>VLOOKUP($BA36,[1]TABLE!$A$2:$D$6,3)</f>
        <v>#N/A</v>
      </c>
      <c r="EY91" s="44" t="e">
        <f>VLOOKUP($BA36,[1]TABLE!$A$2:$D$6,2)</f>
        <v>#N/A</v>
      </c>
      <c r="EZ91" s="44" t="e">
        <f>VLOOKUP($BB36,[1]TABLE!$A$2:$D$6,4)</f>
        <v>#N/A</v>
      </c>
      <c r="FA91" s="44" t="e">
        <f>VLOOKUP($BB36,[1]TABLE!$A$2:$D$6,3)</f>
        <v>#N/A</v>
      </c>
      <c r="FB91" s="44" t="e">
        <f>VLOOKUP($BB36,[1]TABLE!$A$2:$D$6,2)</f>
        <v>#N/A</v>
      </c>
      <c r="FC91" s="44" t="e">
        <f>VLOOKUP($BC36,[1]TABLE!$A$2:$D$6,4)</f>
        <v>#N/A</v>
      </c>
      <c r="FD91" s="44" t="e">
        <f>VLOOKUP($BC36,[1]TABLE!$A$2:$D$6,3)</f>
        <v>#N/A</v>
      </c>
      <c r="FE91" s="44" t="e">
        <f>VLOOKUP($BC36,[1]TABLE!$A$2:$D$6,2)</f>
        <v>#N/A</v>
      </c>
      <c r="FF91" s="44" t="e">
        <f>VLOOKUP($BD36,[1]TABLE!$A$2:$D$6,4)</f>
        <v>#N/A</v>
      </c>
      <c r="FG91" s="44" t="e">
        <f>VLOOKUP($BD36,[1]TABLE!$A$2:$D$6,3)</f>
        <v>#N/A</v>
      </c>
      <c r="FH91" s="44" t="e">
        <f>VLOOKUP($BD36,[1]TABLE!$A$2:$D$6,2)</f>
        <v>#N/A</v>
      </c>
      <c r="FI91" s="44" t="e">
        <f>VLOOKUP($BE36,[1]TABLE!$A$2:$D$6,4)</f>
        <v>#N/A</v>
      </c>
      <c r="FJ91" s="44" t="e">
        <f>VLOOKUP($BE36,[1]TABLE!$A$2:$D$6,3)</f>
        <v>#N/A</v>
      </c>
      <c r="FK91" s="44" t="e">
        <f>VLOOKUP($BE36,[1]TABLE!$A$2:$D$6,2)</f>
        <v>#N/A</v>
      </c>
      <c r="FL91" s="44" t="e">
        <f>VLOOKUP($BF36,[1]TABLE!$A$2:$D$6,4)</f>
        <v>#N/A</v>
      </c>
      <c r="FM91" s="44" t="e">
        <f>VLOOKUP($BF36,[1]TABLE!$A$2:$D$6,3)</f>
        <v>#N/A</v>
      </c>
      <c r="FN91" s="44" t="e">
        <f>VLOOKUP($BF36,[1]TABLE!$A$2:$D$6,2)</f>
        <v>#N/A</v>
      </c>
      <c r="FO91" s="44" t="e">
        <f>VLOOKUP($BG36,[1]TABLE!$A$2:$D$6,4)</f>
        <v>#N/A</v>
      </c>
      <c r="FP91" s="44" t="e">
        <f>VLOOKUP($BG36,[1]TABLE!$A$2:$D$6,3)</f>
        <v>#N/A</v>
      </c>
      <c r="FQ91" s="44" t="e">
        <f>VLOOKUP($BG36,[1]TABLE!$A$2:$D$6,2)</f>
        <v>#N/A</v>
      </c>
      <c r="FR91" s="44" t="e">
        <f>VLOOKUP($BH36,[1]TABLE!$A$2:$D$6,4)</f>
        <v>#N/A</v>
      </c>
      <c r="FS91" s="44" t="e">
        <f>VLOOKUP($BH36,[1]TABLE!$A$2:$D$6,3)</f>
        <v>#N/A</v>
      </c>
      <c r="FT91" s="44" t="e">
        <f>VLOOKUP($BH36,[1]TABLE!$A$2:$D$6,2)</f>
        <v>#N/A</v>
      </c>
      <c r="FU91" s="44" t="e">
        <f>VLOOKUP($BI36,[1]TABLE!$A$2:$D$6,4)</f>
        <v>#N/A</v>
      </c>
      <c r="FV91" s="44" t="e">
        <f>VLOOKUP($BI36,[1]TABLE!$A$2:$D$6,3)</f>
        <v>#N/A</v>
      </c>
      <c r="FW91" s="44" t="e">
        <f>VLOOKUP($BI36,[1]TABLE!$A$2:$D$6,2)</f>
        <v>#N/A</v>
      </c>
      <c r="FX91" s="44" t="e">
        <f>VLOOKUP($BJ36,[1]TABLE!$A$2:$D$6,4)</f>
        <v>#N/A</v>
      </c>
      <c r="FY91" s="44" t="e">
        <f>VLOOKUP($BJ36,[1]TABLE!$A$2:$D$6,3)</f>
        <v>#N/A</v>
      </c>
      <c r="FZ91" s="44" t="e">
        <f>VLOOKUP($BJ36,[1]TABLE!$A$2:$D$6,2)</f>
        <v>#N/A</v>
      </c>
      <c r="GA91" s="44" t="e">
        <f>VLOOKUP($BK36,[1]TABLE!$A$2:$D$6,4)</f>
        <v>#N/A</v>
      </c>
      <c r="GB91" s="44" t="e">
        <f>VLOOKUP($BK36,[1]TABLE!$A$2:$D$6,4)</f>
        <v>#N/A</v>
      </c>
      <c r="GC91" s="44" t="e">
        <f>VLOOKUP($BK36,[1]TABLE!$A$2:$D$6,4)</f>
        <v>#N/A</v>
      </c>
      <c r="GD91" s="44" t="e">
        <f>VLOOKUP($BL36,[1]TABLE!$A$2:$D$6,4)</f>
        <v>#N/A</v>
      </c>
      <c r="GE91" s="44" t="e">
        <f>VLOOKUP($BL36,[1]TABLE!$A$2:$D$6,3)</f>
        <v>#N/A</v>
      </c>
      <c r="GF91" s="44" t="e">
        <f>VLOOKUP($BL36,[1]TABLE!$A$2:$D$6,2)</f>
        <v>#N/A</v>
      </c>
      <c r="GG91" s="44" t="e">
        <f>VLOOKUP($BM36,[1]TABLE!$A$2:$D$6,4)</f>
        <v>#N/A</v>
      </c>
      <c r="GH91" s="44" t="e">
        <f>VLOOKUP($BM36,[1]TABLE!$A$2:$D$6,3)</f>
        <v>#N/A</v>
      </c>
      <c r="GI91" s="44" t="e">
        <f>VLOOKUP($BM36,[1]TABLE!$A$2:$D$6,2)</f>
        <v>#N/A</v>
      </c>
      <c r="GJ91" s="44" t="e">
        <f>VLOOKUP($BN36,[1]TABLE!$A$2:$D$6,4)</f>
        <v>#N/A</v>
      </c>
      <c r="GK91" s="44" t="e">
        <f>VLOOKUP($BN36,[1]TABLE!$A$2:$D$6,3)</f>
        <v>#N/A</v>
      </c>
      <c r="GL91" s="44" t="e">
        <f>VLOOKUP($BN36,[1]TABLE!$A$2:$D$6,2)</f>
        <v>#N/A</v>
      </c>
      <c r="GM91" s="44" t="e">
        <f>VLOOKUP($BO36,[1]TABLE!$A$2:$D$6,4)</f>
        <v>#N/A</v>
      </c>
      <c r="GN91" s="44" t="e">
        <f>VLOOKUP($BO36,[1]TABLE!$A$2:$D$6,3)</f>
        <v>#N/A</v>
      </c>
      <c r="GO91" s="44" t="e">
        <f>VLOOKUP($BO36,[1]TABLE!$A$2:$D$6,2)</f>
        <v>#N/A</v>
      </c>
      <c r="GP91" s="44" t="e">
        <f>VLOOKUP($BP36,[1]TABLE!$A$2:$D$6,4)</f>
        <v>#N/A</v>
      </c>
      <c r="GQ91" s="44" t="e">
        <f>VLOOKUP($BP36,[1]TABLE!$A$2:$D$6,3)</f>
        <v>#N/A</v>
      </c>
      <c r="GR91" s="44" t="e">
        <f>VLOOKUP($BP36,[1]TABLE!$A$2:$D$6,2)</f>
        <v>#N/A</v>
      </c>
      <c r="GS91" s="44" t="e">
        <f>VLOOKUP($BQ36,[1]TABLE!$A$2:$D$6,4)</f>
        <v>#N/A</v>
      </c>
      <c r="GT91" s="44" t="e">
        <f>VLOOKUP($BQ36,[1]TABLE!$A$2:$D$6,3)</f>
        <v>#N/A</v>
      </c>
      <c r="GU91" s="44" t="e">
        <f>VLOOKUP($BQ36,[1]TABLE!$A$2:$D$6,2)</f>
        <v>#N/A</v>
      </c>
      <c r="GV91" s="44" t="e">
        <f>VLOOKUP($BR36,[1]TABLE!$A$2:$D$6,4)</f>
        <v>#N/A</v>
      </c>
      <c r="GW91" s="44" t="e">
        <f>VLOOKUP($BR36,[1]TABLE!$A$2:$D$6,3)</f>
        <v>#N/A</v>
      </c>
      <c r="GX91" s="44" t="e">
        <f>VLOOKUP($BR36,[1]TABLE!$A$2:$D$6,2)</f>
        <v>#N/A</v>
      </c>
      <c r="GY91" s="44" t="e">
        <f>VLOOKUP($BS36,[1]TABLE!$A$2:$D$6,4)</f>
        <v>#N/A</v>
      </c>
      <c r="GZ91" s="44" t="e">
        <f>VLOOKUP($BS36,[1]TABLE!$A$2:$D$6,3)</f>
        <v>#N/A</v>
      </c>
      <c r="HA91" s="44" t="e">
        <f>VLOOKUP($BS36,[1]TABLE!$A$2:$D$6,2)</f>
        <v>#N/A</v>
      </c>
      <c r="HB91" s="44" t="e">
        <f>VLOOKUP($BT36,[1]TABLE!$A$2:$D$6,4)</f>
        <v>#N/A</v>
      </c>
      <c r="HC91" s="44" t="e">
        <f>VLOOKUP($BT36,[1]TABLE!$A$2:$D$6,3)</f>
        <v>#N/A</v>
      </c>
      <c r="HD91" s="44" t="e">
        <f>VLOOKUP($BT36,[1]TABLE!$A$2:$D$6,2)</f>
        <v>#N/A</v>
      </c>
      <c r="HE91" s="44" t="e">
        <f>VLOOKUP($BU36,[1]TABLE!$A$2:$D$6,4)</f>
        <v>#N/A</v>
      </c>
      <c r="HF91" s="44" t="e">
        <f>VLOOKUP($BU36,[1]TABLE!$A$2:$D$6,3)</f>
        <v>#N/A</v>
      </c>
      <c r="HG91" s="44" t="e">
        <f>VLOOKUP($BU36,[1]TABLE!$A$2:$D$6,2)</f>
        <v>#N/A</v>
      </c>
      <c r="HH91" s="44" t="e">
        <f>VLOOKUP($BV36,[1]TABLE!$A$2:$D$6,4)</f>
        <v>#N/A</v>
      </c>
      <c r="HI91" s="44" t="e">
        <f>VLOOKUP($BV36,[1]TABLE!$A$2:$D$6,3)</f>
        <v>#N/A</v>
      </c>
      <c r="HJ91" s="44" t="e">
        <f>VLOOKUP($BV36,[1]TABLE!$A$2:$D$6,2)</f>
        <v>#N/A</v>
      </c>
      <c r="HK91" s="44" t="e">
        <f>VLOOKUP($BW36,[1]TABLE!$A$2:$D$6,4)</f>
        <v>#N/A</v>
      </c>
      <c r="HL91" s="44" t="e">
        <f>VLOOKUP($BW36,[1]TABLE!$A$2:$D$6,3)</f>
        <v>#N/A</v>
      </c>
      <c r="HM91" s="44" t="e">
        <f>VLOOKUP($BW36,[1]TABLE!$A$2:$D$6,2)</f>
        <v>#N/A</v>
      </c>
      <c r="HN91" s="44" t="e">
        <f>VLOOKUP($BX36,[1]TABLE!$A$2:$D$6,4)</f>
        <v>#N/A</v>
      </c>
      <c r="HO91" s="44" t="e">
        <f>VLOOKUP($BX36,[1]TABLE!$A$2:$D$6,3)</f>
        <v>#N/A</v>
      </c>
      <c r="HP91" s="44" t="e">
        <f>VLOOKUP($BX36,[1]TABLE!$A$2:$D$6,2)</f>
        <v>#N/A</v>
      </c>
      <c r="HQ91" s="44" t="e">
        <f>VLOOKUP($BY36,[1]TABLE!$A$2:$D$6,4)</f>
        <v>#N/A</v>
      </c>
      <c r="HR91" s="44" t="e">
        <f>VLOOKUP($BY36,[1]TABLE!$A$2:$D$6,3)</f>
        <v>#N/A</v>
      </c>
      <c r="HS91" s="44" t="e">
        <f>VLOOKUP($BY36,[1]TABLE!$A$2:$D$6,2)</f>
        <v>#N/A</v>
      </c>
      <c r="HT91" s="44" t="e">
        <f>VLOOKUP($BZ36,[1]TABLE!$A$2:$D$6,4)</f>
        <v>#N/A</v>
      </c>
      <c r="HU91" s="44" t="e">
        <f>VLOOKUP($BZ36,[1]TABLE!$A$2:$D$6,3)</f>
        <v>#N/A</v>
      </c>
      <c r="HV91" s="44" t="e">
        <f>VLOOKUP($BZ36,[1]TABLE!$A$2:$D$6,2)</f>
        <v>#N/A</v>
      </c>
      <c r="HW91" s="44" t="e">
        <f>VLOOKUP($CA36,[1]TABLE!$A$2:$D$6,4)</f>
        <v>#N/A</v>
      </c>
      <c r="HX91" s="44" t="e">
        <f>VLOOKUP($CA36,[1]TABLE!$A$2:$D$6,3)</f>
        <v>#N/A</v>
      </c>
      <c r="HY91" s="44" t="e">
        <f>VLOOKUP($CA36,[1]TABLE!$A$2:$D$6,2)</f>
        <v>#N/A</v>
      </c>
      <c r="HZ91" s="44" t="e">
        <f>VLOOKUP($CB36,[1]TABLE!$A$2:$D$6,4)</f>
        <v>#N/A</v>
      </c>
      <c r="IA91" s="44" t="e">
        <f>VLOOKUP($CB36,[1]TABLE!$A$2:$D$6,3)</f>
        <v>#N/A</v>
      </c>
      <c r="IB91" s="44" t="e">
        <f>VLOOKUP($CB36,[1]TABLE!$A$2:$D$6,2)</f>
        <v>#N/A</v>
      </c>
      <c r="IC91" s="44" t="e">
        <f>VLOOKUP($CC36,[1]TABLE!$A$2:$D$6,4)</f>
        <v>#N/A</v>
      </c>
      <c r="ID91" s="44" t="e">
        <f>VLOOKUP($CC36,[1]TABLE!$A$2:$D$6,3)</f>
        <v>#N/A</v>
      </c>
      <c r="IE91" s="44" t="e">
        <f>VLOOKUP($CC36,[1]TABLE!$A$2:$D$6,2)</f>
        <v>#N/A</v>
      </c>
      <c r="IF91" s="44" t="e">
        <f>VLOOKUP($CD36,[1]TABLE!$A$2:$D$6,4)</f>
        <v>#N/A</v>
      </c>
      <c r="IG91" s="44" t="e">
        <f>VLOOKUP($CD36,[1]TABLE!$A$2:$D$6,3)</f>
        <v>#N/A</v>
      </c>
      <c r="IH91" s="44" t="e">
        <f>VLOOKUP($CD36,[1]TABLE!$A$2:$D$6,2)</f>
        <v>#N/A</v>
      </c>
      <c r="IJ91" s="10"/>
    </row>
    <row r="92" spans="2:244" x14ac:dyDescent="0.15">
      <c r="B92" s="43">
        <v>24</v>
      </c>
      <c r="C92" s="29">
        <f>VLOOKUP($C37,[1]TABLE!$A$2:$D$6,4)</f>
        <v>0.6</v>
      </c>
      <c r="D92" s="29">
        <f>VLOOKUP($C37,[1]TABLE!$A$2:$D$6,3)</f>
        <v>0.8</v>
      </c>
      <c r="E92" s="29">
        <f>VLOOKUP($C37,[1]TABLE!$A$2:$D$6,2)</f>
        <v>1</v>
      </c>
      <c r="F92" s="29">
        <f>VLOOKUP($D37,[1]TABLE!$A$2:$D$6,4)</f>
        <v>0.6</v>
      </c>
      <c r="G92" s="29">
        <f>VLOOKUP($D37,[1]TABLE!$A$2:$D$6,3)</f>
        <v>0.8</v>
      </c>
      <c r="H92" s="29">
        <f>VLOOKUP($D37,[1]TABLE!$A$2:$D$6,2)</f>
        <v>1</v>
      </c>
      <c r="I92" s="29">
        <f>VLOOKUP($E37,[1]TABLE!$A$2:$D$6,4)</f>
        <v>0.6</v>
      </c>
      <c r="J92" s="29">
        <f>VLOOKUP($E37,[1]TABLE!$A$2:$D$6,3)</f>
        <v>0.8</v>
      </c>
      <c r="K92" s="29">
        <f>VLOOKUP($E37,[1]TABLE!$A$2:$D$6,2)</f>
        <v>1</v>
      </c>
      <c r="L92" s="29">
        <f>VLOOKUP($F37,[1]TABLE!$A$2:$D$6,4)</f>
        <v>0.6</v>
      </c>
      <c r="M92" s="29">
        <f>VLOOKUP($F37,[1]TABLE!$A$2:$D$6,3)</f>
        <v>0.8</v>
      </c>
      <c r="N92" s="29">
        <f>VLOOKUP($F37,[1]TABLE!$A$2:$D$6,2)</f>
        <v>1</v>
      </c>
      <c r="O92" s="44">
        <f>VLOOKUP($G37,[1]TABLE!$A$2:$D$6,4)</f>
        <v>0.6</v>
      </c>
      <c r="P92" s="44">
        <f>VLOOKUP($G37,[1]TABLE!$A$2:$D$6,3)</f>
        <v>0.8</v>
      </c>
      <c r="Q92" s="44">
        <f>VLOOKUP($G37,[1]TABLE!$A$2:$D$6,2)</f>
        <v>1</v>
      </c>
      <c r="R92" s="44">
        <f>VLOOKUP($H37,[1]TABLE!$A$2:$D$6,4)</f>
        <v>0.2</v>
      </c>
      <c r="S92" s="44">
        <f>VLOOKUP($H37,[1]TABLE!$A$2:$D$6,3)</f>
        <v>0.4</v>
      </c>
      <c r="T92" s="44">
        <f>VLOOKUP($H37,[1]TABLE!$A$2:$D$6,2)</f>
        <v>0.6</v>
      </c>
      <c r="U92" s="44">
        <f>VLOOKUP($I37,[1]TABLE!$A$2:$D$6,4)</f>
        <v>0.4</v>
      </c>
      <c r="V92" s="44">
        <f>VLOOKUP($I37,[1]TABLE!$A$2:$D$6,3)</f>
        <v>0.6</v>
      </c>
      <c r="W92" s="44">
        <f>VLOOKUP($I37,[1]TABLE!$A$2:$D$6,2)</f>
        <v>0.8</v>
      </c>
      <c r="X92" s="44">
        <f>VLOOKUP($J37,[1]TABLE!$A$2:$D$6,4)</f>
        <v>0.4</v>
      </c>
      <c r="Y92" s="44">
        <f>VLOOKUP($J37,[1]TABLE!$A$2:$D$6,3)</f>
        <v>0.6</v>
      </c>
      <c r="Z92" s="44">
        <f>VLOOKUP($J37,[1]TABLE!$A$2:$D$6,2)</f>
        <v>0.8</v>
      </c>
      <c r="AA92" s="44">
        <f>VLOOKUP($K37,[1]TABLE!$A$2:$D$6,4)</f>
        <v>0.6</v>
      </c>
      <c r="AB92" s="44">
        <f>VLOOKUP($K37,[1]TABLE!$A$2:$D$6,3)</f>
        <v>0.8</v>
      </c>
      <c r="AC92" s="44">
        <f>VLOOKUP($K37,[1]TABLE!$A$2:$D$6,2)</f>
        <v>1</v>
      </c>
      <c r="AD92" s="44">
        <f>VLOOKUP($L37,[1]TABLE!$A$2:$D$6,4)</f>
        <v>0.6</v>
      </c>
      <c r="AE92" s="44">
        <f>VLOOKUP($L37,[1]TABLE!$A$2:$D$6,3)</f>
        <v>0.8</v>
      </c>
      <c r="AF92" s="44">
        <f>VLOOKUP($L37,[1]TABLE!$A$2:$D$6,2)</f>
        <v>1</v>
      </c>
      <c r="AG92" s="44">
        <f>VLOOKUP($M37,[1]TABLE!$A$2:$D$6,4)</f>
        <v>0.6</v>
      </c>
      <c r="AH92" s="44">
        <f>VLOOKUP($M37,[1]TABLE!$A$2:$D$6,3)</f>
        <v>0.8</v>
      </c>
      <c r="AI92" s="44">
        <f>VLOOKUP($M37,[1]TABLE!$A$2:$D$6,2)</f>
        <v>1</v>
      </c>
      <c r="AJ92" s="44">
        <f>VLOOKUP($N37,[1]TABLE!$A$2:$D$6,4)</f>
        <v>0.6</v>
      </c>
      <c r="AK92" s="44">
        <f>VLOOKUP($N37,[1]TABLE!$A$2:$D$6,3)</f>
        <v>0.8</v>
      </c>
      <c r="AL92" s="44">
        <f>VLOOKUP($N37,[1]TABLE!$A$2:$D$6,2)</f>
        <v>1</v>
      </c>
      <c r="AM92" s="44">
        <f>VLOOKUP($O37,[1]TABLE!$A$2:$D$6,4)</f>
        <v>0.6</v>
      </c>
      <c r="AN92" s="44">
        <f>VLOOKUP($O37,[1]TABLE!$A$2:$D$6,3)</f>
        <v>0.8</v>
      </c>
      <c r="AO92" s="44">
        <f>VLOOKUP($O37,[1]TABLE!$A$2:$D$6,2)</f>
        <v>1</v>
      </c>
      <c r="AP92" s="44">
        <f>VLOOKUP($P37,[1]TABLE!$A$2:$D$6,4)</f>
        <v>0.6</v>
      </c>
      <c r="AQ92" s="44">
        <f>VLOOKUP($P37,[1]TABLE!$A$2:$D$6,3)</f>
        <v>0.8</v>
      </c>
      <c r="AR92" s="44">
        <f>VLOOKUP($P37,[1]TABLE!$A$2:$D$6,2)</f>
        <v>1</v>
      </c>
      <c r="AS92" s="44">
        <f>VLOOKUP($Q37,[1]TABLE!$A$2:$D$6,4)</f>
        <v>0.6</v>
      </c>
      <c r="AT92" s="44">
        <f>VLOOKUP($Q37,[1]TABLE!$A$2:$D$6,3)</f>
        <v>0.8</v>
      </c>
      <c r="AU92" s="44">
        <f>VLOOKUP($Q37,[1]TABLE!$A$2:$D$6,2)</f>
        <v>1</v>
      </c>
      <c r="AV92" s="44">
        <f>VLOOKUP($R37,[1]TABLE!$A$2:$D$6,4)</f>
        <v>0.6</v>
      </c>
      <c r="AW92" s="44">
        <f>VLOOKUP($R37,[1]TABLE!$A$2:$D$6,3)</f>
        <v>0.8</v>
      </c>
      <c r="AX92" s="44">
        <f>VLOOKUP($R37,[1]TABLE!$A$2:$D$6,2)</f>
        <v>1</v>
      </c>
      <c r="AY92" s="44" t="e">
        <f>VLOOKUP($S37,[1]TABLE!$A$2:$D$6,4)</f>
        <v>#N/A</v>
      </c>
      <c r="AZ92" s="44" t="e">
        <f>VLOOKUP($S37,[1]TABLE!$A$2:$D$6,3)</f>
        <v>#N/A</v>
      </c>
      <c r="BA92" s="44" t="e">
        <f>VLOOKUP($S37,[1]TABLE!$A$2:$D$6,2)</f>
        <v>#N/A</v>
      </c>
      <c r="BB92" s="44" t="e">
        <f>VLOOKUP($T37,[1]TABLE!$A$2:$D$6,4)</f>
        <v>#N/A</v>
      </c>
      <c r="BC92" s="44" t="e">
        <f>VLOOKUP($T37,[1]TABLE!$A$2:$D$6,3)</f>
        <v>#N/A</v>
      </c>
      <c r="BD92" s="44" t="e">
        <f>VLOOKUP($T37,[1]TABLE!$A$2:$D$6,2)</f>
        <v>#N/A</v>
      </c>
      <c r="BE92" s="44" t="e">
        <f>VLOOKUP($U37,[1]TABLE!$A$2:$D$6,4)</f>
        <v>#N/A</v>
      </c>
      <c r="BF92" s="44" t="e">
        <f>VLOOKUP($U37,[1]TABLE!$A$2:$D$6,3)</f>
        <v>#N/A</v>
      </c>
      <c r="BG92" s="44" t="e">
        <f>VLOOKUP($U37,[1]TABLE!$A$2:$D$6,2)</f>
        <v>#N/A</v>
      </c>
      <c r="BH92" s="44" t="e">
        <f>VLOOKUP($V37,[1]TABLE!$A$2:$D$6,4)</f>
        <v>#N/A</v>
      </c>
      <c r="BI92" s="44" t="e">
        <f>VLOOKUP($V37,[1]TABLE!$A$2:$D$6,3)</f>
        <v>#N/A</v>
      </c>
      <c r="BJ92" s="44" t="e">
        <f>VLOOKUP($V37,[1]TABLE!$A$2:$D$6,2)</f>
        <v>#N/A</v>
      </c>
      <c r="BK92" s="44" t="e">
        <f>VLOOKUP($W37,[1]TABLE!$A$2:$D$6,4)</f>
        <v>#N/A</v>
      </c>
      <c r="BL92" s="44" t="e">
        <f>VLOOKUP($W37,[1]TABLE!$A$2:$D$6,3)</f>
        <v>#N/A</v>
      </c>
      <c r="BM92" s="44" t="e">
        <f>VLOOKUP($W37,[1]TABLE!$A$2:$D$6,2)</f>
        <v>#N/A</v>
      </c>
      <c r="BN92" s="44" t="e">
        <f>VLOOKUP($X37,[1]TABLE!$A$2:$D$6,4)</f>
        <v>#N/A</v>
      </c>
      <c r="BO92" s="44" t="e">
        <f>VLOOKUP($X37,[1]TABLE!$A$2:$D$6,3)</f>
        <v>#N/A</v>
      </c>
      <c r="BP92" s="44" t="e">
        <f>VLOOKUP($X37,[1]TABLE!$A$2:$D$6,2)</f>
        <v>#N/A</v>
      </c>
      <c r="BQ92" s="44" t="e">
        <f>VLOOKUP($Y37,[1]TABLE!$A$2:$D$6,4)</f>
        <v>#N/A</v>
      </c>
      <c r="BR92" s="44" t="e">
        <f>VLOOKUP($Y37,[1]TABLE!$A$2:$D$6,3)</f>
        <v>#N/A</v>
      </c>
      <c r="BS92" s="44" t="e">
        <f>VLOOKUP($Y37,[1]TABLE!$A$2:$D$6,2)</f>
        <v>#N/A</v>
      </c>
      <c r="BT92" s="44" t="e">
        <f>VLOOKUP($Z37,[1]TABLE!$A$2:$D$6,4)</f>
        <v>#N/A</v>
      </c>
      <c r="BU92" s="44" t="e">
        <f>VLOOKUP($Z37,[1]TABLE!$A$2:$D$6,3)</f>
        <v>#N/A</v>
      </c>
      <c r="BV92" s="44" t="e">
        <f>VLOOKUP($Z37,[1]TABLE!$A$2:$D$6,2)</f>
        <v>#N/A</v>
      </c>
      <c r="BW92" s="44" t="e">
        <f>VLOOKUP($AA37,[1]TABLE!$A$2:$D$6,4)</f>
        <v>#N/A</v>
      </c>
      <c r="BX92" s="44" t="e">
        <f>VLOOKUP($AA37,[1]TABLE!$A$2:$D$6,3)</f>
        <v>#N/A</v>
      </c>
      <c r="BY92" s="44" t="e">
        <f>VLOOKUP($AA37,[1]TABLE!$A$2:$D$6,2)</f>
        <v>#N/A</v>
      </c>
      <c r="BZ92" s="44" t="e">
        <f>VLOOKUP($AB37,[1]TABLE!$A$2:$D$6,4)</f>
        <v>#N/A</v>
      </c>
      <c r="CA92" s="44" t="e">
        <f>VLOOKUP($AB37,[1]TABLE!$A$2:$D$6,3)</f>
        <v>#N/A</v>
      </c>
      <c r="CB92" s="44" t="e">
        <f>VLOOKUP($AB37,[1]TABLE!$A$2:$D$6,2)</f>
        <v>#N/A</v>
      </c>
      <c r="CC92" s="44" t="e">
        <f>VLOOKUP($AC37,[1]TABLE!$A$2:$D$6,4)</f>
        <v>#N/A</v>
      </c>
      <c r="CD92" s="44" t="e">
        <f>VLOOKUP($AC37,[1]TABLE!$A$2:$D$6,3)</f>
        <v>#N/A</v>
      </c>
      <c r="CE92" s="44" t="e">
        <f>VLOOKUP($AC37,[1]TABLE!$A$2:$D$6,2)</f>
        <v>#N/A</v>
      </c>
      <c r="CF92" s="44" t="e">
        <f>VLOOKUP($AD37,[1]TABLE!$A$2:$D$6,4)</f>
        <v>#N/A</v>
      </c>
      <c r="CG92" s="44" t="e">
        <f>VLOOKUP($AD37,[1]TABLE!$A$2:$D$6,3)</f>
        <v>#N/A</v>
      </c>
      <c r="CH92" s="44" t="e">
        <f>VLOOKUP($AD37,[1]TABLE!$A$2:$D$6,2)</f>
        <v>#N/A</v>
      </c>
      <c r="CI92" s="44" t="e">
        <f>VLOOKUP($AE37,[1]TABLE!$A$2:$D$6,4)</f>
        <v>#N/A</v>
      </c>
      <c r="CJ92" s="44" t="e">
        <f>VLOOKUP($AE37,[1]TABLE!$A$2:$D$6,3)</f>
        <v>#N/A</v>
      </c>
      <c r="CK92" s="44" t="e">
        <f>VLOOKUP($AE37,[1]TABLE!$A$2:$D$6,2)</f>
        <v>#N/A</v>
      </c>
      <c r="CL92" s="44" t="e">
        <f>VLOOKUP($AF37,[1]TABLE!$A$2:$D$6,4)</f>
        <v>#N/A</v>
      </c>
      <c r="CM92" s="44" t="e">
        <f>VLOOKUP($AF37,[1]TABLE!$A$2:$D$6,3)</f>
        <v>#N/A</v>
      </c>
      <c r="CN92" s="44" t="e">
        <f>VLOOKUP($AF37,[1]TABLE!$A$2:$D$6,2)</f>
        <v>#N/A</v>
      </c>
      <c r="CO92" s="44" t="e">
        <f>VLOOKUP($AG37,[1]TABLE!$A$2:$D$6,4)</f>
        <v>#N/A</v>
      </c>
      <c r="CP92" s="44" t="e">
        <f>VLOOKUP($AG37,[1]TABLE!$A$2:$D$6,3)</f>
        <v>#N/A</v>
      </c>
      <c r="CQ92" s="44" t="e">
        <f>VLOOKUP($AG37,[1]TABLE!$A$2:$D$6,2)</f>
        <v>#N/A</v>
      </c>
      <c r="CR92" s="44" t="e">
        <f>VLOOKUP($AH37,[1]TABLE!$A$2:$D$6,4)</f>
        <v>#N/A</v>
      </c>
      <c r="CS92" s="44" t="e">
        <f>VLOOKUP($AH37,[1]TABLE!$A$2:$D$6,3)</f>
        <v>#N/A</v>
      </c>
      <c r="CT92" s="44" t="e">
        <f>VLOOKUP($AH37,[1]TABLE!$A$2:$D$6,2)</f>
        <v>#N/A</v>
      </c>
      <c r="CU92" s="44" t="e">
        <f>VLOOKUP($AI37,[1]TABLE!$A$2:$D$6,4)</f>
        <v>#N/A</v>
      </c>
      <c r="CV92" s="44" t="e">
        <f>VLOOKUP($AI37,[1]TABLE!$A$2:$D$6,3)</f>
        <v>#N/A</v>
      </c>
      <c r="CW92" s="44" t="e">
        <f>VLOOKUP($AI37,[1]TABLE!$A$2:$D$6,2)</f>
        <v>#N/A</v>
      </c>
      <c r="CX92" s="44" t="e">
        <f>VLOOKUP($AJ37,[1]TABLE!$A$2:$D$6,4)</f>
        <v>#N/A</v>
      </c>
      <c r="CY92" s="44" t="e">
        <f>VLOOKUP($AJ37,[1]TABLE!$A$2:$D$6,3)</f>
        <v>#N/A</v>
      </c>
      <c r="CZ92" s="44" t="e">
        <f>VLOOKUP($AJ37,[1]TABLE!$A$2:$D$6,2)</f>
        <v>#N/A</v>
      </c>
      <c r="DA92" s="44" t="e">
        <f>VLOOKUP($AK37,[1]TABLE!$A$2:$D$6,4)</f>
        <v>#N/A</v>
      </c>
      <c r="DB92" s="44" t="e">
        <f>VLOOKUP($AK37,[1]TABLE!$A$2:$D$6,3)</f>
        <v>#N/A</v>
      </c>
      <c r="DC92" s="44" t="e">
        <f>VLOOKUP($AK37,[1]TABLE!$A$2:$D$6,2)</f>
        <v>#N/A</v>
      </c>
      <c r="DD92" s="44" t="e">
        <f>VLOOKUP($AL37,[1]TABLE!$A$2:$D$6,4)</f>
        <v>#N/A</v>
      </c>
      <c r="DE92" s="44" t="e">
        <f>VLOOKUP($AL37,[1]TABLE!$A$2:$D$6,3)</f>
        <v>#N/A</v>
      </c>
      <c r="DF92" s="44" t="e">
        <f>VLOOKUP($AL37,[1]TABLE!$A$2:$D$6,2)</f>
        <v>#N/A</v>
      </c>
      <c r="DG92" s="44" t="e">
        <f>VLOOKUP($AM37,[1]TABLE!$A$2:$D$6,4)</f>
        <v>#N/A</v>
      </c>
      <c r="DH92" s="44" t="e">
        <f>VLOOKUP($AM37,[1]TABLE!$A$2:$D$6,3)</f>
        <v>#N/A</v>
      </c>
      <c r="DI92" s="44" t="e">
        <f>VLOOKUP($AM37,[1]TABLE!$A$2:$D$6,2)</f>
        <v>#N/A</v>
      </c>
      <c r="DJ92" s="44" t="e">
        <f>VLOOKUP($AN37,[1]TABLE!$A$2:$D$6,4)</f>
        <v>#N/A</v>
      </c>
      <c r="DK92" s="44" t="e">
        <f>VLOOKUP($AN37,[1]TABLE!$A$2:$D$6,3)</f>
        <v>#N/A</v>
      </c>
      <c r="DL92" s="44" t="e">
        <f>VLOOKUP($AN37,[1]TABLE!$A$2:$D$6,2)</f>
        <v>#N/A</v>
      </c>
      <c r="DM92" s="44" t="e">
        <f>VLOOKUP($AO37,[1]TABLE!$A$2:$D$6,4)</f>
        <v>#N/A</v>
      </c>
      <c r="DN92" s="44" t="e">
        <f>VLOOKUP($AO37,[1]TABLE!$A$2:$D$6,3)</f>
        <v>#N/A</v>
      </c>
      <c r="DO92" s="44" t="e">
        <f>VLOOKUP($AO37,[1]TABLE!$A$2:$D$6,2)</f>
        <v>#N/A</v>
      </c>
      <c r="DP92" s="44" t="e">
        <f>VLOOKUP($AP37,[1]TABLE!$A$2:$D$6,4)</f>
        <v>#N/A</v>
      </c>
      <c r="DQ92" s="44" t="e">
        <f>VLOOKUP($AP37,[1]TABLE!$A$2:$D$6,3)</f>
        <v>#N/A</v>
      </c>
      <c r="DR92" s="44" t="e">
        <f>VLOOKUP($AP37,[1]TABLE!$A$2:$D$6,2)</f>
        <v>#N/A</v>
      </c>
      <c r="DS92" s="44" t="e">
        <f>VLOOKUP($AQ37,[1]TABLE!$A$2:$D$6,4)</f>
        <v>#N/A</v>
      </c>
      <c r="DT92" s="44" t="e">
        <f>VLOOKUP($AQ37,[1]TABLE!$A$2:$D$6,3)</f>
        <v>#N/A</v>
      </c>
      <c r="DU92" s="44" t="e">
        <f>VLOOKUP($AQ37,[1]TABLE!$A$2:$D$6,2)</f>
        <v>#N/A</v>
      </c>
      <c r="DV92" s="44" t="e">
        <f>VLOOKUP($AR37,[1]TABLE!$A$2:$D$6,4)</f>
        <v>#N/A</v>
      </c>
      <c r="DW92" s="44" t="e">
        <f>VLOOKUP($AR37,[1]TABLE!$A$2:$D$6,3)</f>
        <v>#N/A</v>
      </c>
      <c r="DX92" s="44" t="e">
        <f>VLOOKUP($AR37,[1]TABLE!$A$2:$D$6,2)</f>
        <v>#N/A</v>
      </c>
      <c r="DY92" s="44" t="e">
        <f>VLOOKUP($AS37,[1]TABLE!$A$2:$D$6,4)</f>
        <v>#N/A</v>
      </c>
      <c r="DZ92" s="44" t="e">
        <f>VLOOKUP($AS37,[1]TABLE!$A$2:$D$6,3)</f>
        <v>#N/A</v>
      </c>
      <c r="EA92" s="44" t="e">
        <f>VLOOKUP($AS37,[1]TABLE!$A$2:$D$6,2)</f>
        <v>#N/A</v>
      </c>
      <c r="EB92" s="44" t="e">
        <f>VLOOKUP($AT37,[1]TABLE!$A$2:$D$6,4)</f>
        <v>#N/A</v>
      </c>
      <c r="EC92" s="44" t="e">
        <f>VLOOKUP($AT37,[1]TABLE!$A$2:$D$6,3)</f>
        <v>#N/A</v>
      </c>
      <c r="ED92" s="44" t="e">
        <f>VLOOKUP($AT37,[1]TABLE!$A$2:$D$6,2)</f>
        <v>#N/A</v>
      </c>
      <c r="EE92" s="44" t="e">
        <f>VLOOKUP($AU37,[1]TABLE!$A$2:$D$6,4)</f>
        <v>#N/A</v>
      </c>
      <c r="EF92" s="44" t="e">
        <f>VLOOKUP($AU37,[1]TABLE!$A$2:$D$6,3)</f>
        <v>#N/A</v>
      </c>
      <c r="EG92" s="44" t="e">
        <f>VLOOKUP($AU37,[1]TABLE!$A$2:$D$6,2)</f>
        <v>#N/A</v>
      </c>
      <c r="EH92" s="44" t="e">
        <f>VLOOKUP($AV37,[1]TABLE!$A$2:$D$6,4)</f>
        <v>#N/A</v>
      </c>
      <c r="EI92" s="44" t="e">
        <f>VLOOKUP($AV37,[1]TABLE!$A$2:$D$6,3)</f>
        <v>#N/A</v>
      </c>
      <c r="EJ92" s="44" t="e">
        <f>VLOOKUP($AV37,[1]TABLE!$A$2:$D$6,2)</f>
        <v>#N/A</v>
      </c>
      <c r="EK92" s="44" t="e">
        <f>VLOOKUP($AW37,[1]TABLE!$A$2:$D$6,4)</f>
        <v>#N/A</v>
      </c>
      <c r="EL92" s="44" t="e">
        <f>VLOOKUP($AW37,[1]TABLE!$A$2:$D$6,3)</f>
        <v>#N/A</v>
      </c>
      <c r="EM92" s="44" t="e">
        <f>VLOOKUP($AW37,[1]TABLE!$A$2:$D$6,2)</f>
        <v>#N/A</v>
      </c>
      <c r="EN92" s="44" t="e">
        <f>VLOOKUP($AX37,[1]TABLE!$A$2:$D$6,4)</f>
        <v>#N/A</v>
      </c>
      <c r="EO92" s="44" t="e">
        <f>VLOOKUP($AX37,[1]TABLE!$A$2:$D$6,3)</f>
        <v>#N/A</v>
      </c>
      <c r="EP92" s="44" t="e">
        <f>VLOOKUP($AX37,[1]TABLE!$A$2:$D$6,2)</f>
        <v>#N/A</v>
      </c>
      <c r="EQ92" s="44" t="e">
        <f>VLOOKUP($AY37,[1]TABLE!$A$2:$D$6,4)</f>
        <v>#N/A</v>
      </c>
      <c r="ER92" s="44" t="e">
        <f>VLOOKUP($AY37,[1]TABLE!$A$2:$D$6,3)</f>
        <v>#N/A</v>
      </c>
      <c r="ES92" s="44" t="e">
        <f>VLOOKUP($AY37,[1]TABLE!$A$2:$D$6,2)</f>
        <v>#N/A</v>
      </c>
      <c r="ET92" s="44" t="e">
        <f>VLOOKUP($AZ37,[1]TABLE!$A$2:$D$6,4)</f>
        <v>#N/A</v>
      </c>
      <c r="EU92" s="44" t="e">
        <f>VLOOKUP($AZ37,[1]TABLE!$A$2:$D$6,3)</f>
        <v>#N/A</v>
      </c>
      <c r="EV92" s="44" t="e">
        <f>VLOOKUP($AZ37,[1]TABLE!$A$2:$D$6,2)</f>
        <v>#N/A</v>
      </c>
      <c r="EW92" s="44" t="e">
        <f>VLOOKUP($BA37,[1]TABLE!$A$2:$D$6,4)</f>
        <v>#N/A</v>
      </c>
      <c r="EX92" s="44" t="e">
        <f>VLOOKUP($BA37,[1]TABLE!$A$2:$D$6,3)</f>
        <v>#N/A</v>
      </c>
      <c r="EY92" s="44" t="e">
        <f>VLOOKUP($BA37,[1]TABLE!$A$2:$D$6,2)</f>
        <v>#N/A</v>
      </c>
      <c r="EZ92" s="44" t="e">
        <f>VLOOKUP($BB37,[1]TABLE!$A$2:$D$6,4)</f>
        <v>#N/A</v>
      </c>
      <c r="FA92" s="44" t="e">
        <f>VLOOKUP($BB37,[1]TABLE!$A$2:$D$6,3)</f>
        <v>#N/A</v>
      </c>
      <c r="FB92" s="44" t="e">
        <f>VLOOKUP($BB37,[1]TABLE!$A$2:$D$6,2)</f>
        <v>#N/A</v>
      </c>
      <c r="FC92" s="44" t="e">
        <f>VLOOKUP($BC37,[1]TABLE!$A$2:$D$6,4)</f>
        <v>#N/A</v>
      </c>
      <c r="FD92" s="44" t="e">
        <f>VLOOKUP($BC37,[1]TABLE!$A$2:$D$6,3)</f>
        <v>#N/A</v>
      </c>
      <c r="FE92" s="44" t="e">
        <f>VLOOKUP($BC37,[1]TABLE!$A$2:$D$6,2)</f>
        <v>#N/A</v>
      </c>
      <c r="FF92" s="44" t="e">
        <f>VLOOKUP($BD37,[1]TABLE!$A$2:$D$6,4)</f>
        <v>#N/A</v>
      </c>
      <c r="FG92" s="44" t="e">
        <f>VLOOKUP($BD37,[1]TABLE!$A$2:$D$6,3)</f>
        <v>#N/A</v>
      </c>
      <c r="FH92" s="44" t="e">
        <f>VLOOKUP($BD37,[1]TABLE!$A$2:$D$6,2)</f>
        <v>#N/A</v>
      </c>
      <c r="FI92" s="44" t="e">
        <f>VLOOKUP($BE37,[1]TABLE!$A$2:$D$6,4)</f>
        <v>#N/A</v>
      </c>
      <c r="FJ92" s="44" t="e">
        <f>VLOOKUP($BE37,[1]TABLE!$A$2:$D$6,3)</f>
        <v>#N/A</v>
      </c>
      <c r="FK92" s="44" t="e">
        <f>VLOOKUP($BE37,[1]TABLE!$A$2:$D$6,2)</f>
        <v>#N/A</v>
      </c>
      <c r="FL92" s="44" t="e">
        <f>VLOOKUP($BF37,[1]TABLE!$A$2:$D$6,4)</f>
        <v>#N/A</v>
      </c>
      <c r="FM92" s="44" t="e">
        <f>VLOOKUP($BF37,[1]TABLE!$A$2:$D$6,3)</f>
        <v>#N/A</v>
      </c>
      <c r="FN92" s="44" t="e">
        <f>VLOOKUP($BF37,[1]TABLE!$A$2:$D$6,2)</f>
        <v>#N/A</v>
      </c>
      <c r="FO92" s="44" t="e">
        <f>VLOOKUP($BG37,[1]TABLE!$A$2:$D$6,4)</f>
        <v>#N/A</v>
      </c>
      <c r="FP92" s="44" t="e">
        <f>VLOOKUP($BG37,[1]TABLE!$A$2:$D$6,3)</f>
        <v>#N/A</v>
      </c>
      <c r="FQ92" s="44" t="e">
        <f>VLOOKUP($BG37,[1]TABLE!$A$2:$D$6,2)</f>
        <v>#N/A</v>
      </c>
      <c r="FR92" s="44" t="e">
        <f>VLOOKUP($BH37,[1]TABLE!$A$2:$D$6,4)</f>
        <v>#N/A</v>
      </c>
      <c r="FS92" s="44" t="e">
        <f>VLOOKUP($BH37,[1]TABLE!$A$2:$D$6,3)</f>
        <v>#N/A</v>
      </c>
      <c r="FT92" s="44" t="e">
        <f>VLOOKUP($BH37,[1]TABLE!$A$2:$D$6,2)</f>
        <v>#N/A</v>
      </c>
      <c r="FU92" s="44" t="e">
        <f>VLOOKUP($BI37,[1]TABLE!$A$2:$D$6,4)</f>
        <v>#N/A</v>
      </c>
      <c r="FV92" s="44" t="e">
        <f>VLOOKUP($BI37,[1]TABLE!$A$2:$D$6,3)</f>
        <v>#N/A</v>
      </c>
      <c r="FW92" s="44" t="e">
        <f>VLOOKUP($BI37,[1]TABLE!$A$2:$D$6,2)</f>
        <v>#N/A</v>
      </c>
      <c r="FX92" s="44" t="e">
        <f>VLOOKUP($BJ37,[1]TABLE!$A$2:$D$6,4)</f>
        <v>#N/A</v>
      </c>
      <c r="FY92" s="44" t="e">
        <f>VLOOKUP($BJ37,[1]TABLE!$A$2:$D$6,3)</f>
        <v>#N/A</v>
      </c>
      <c r="FZ92" s="44" t="e">
        <f>VLOOKUP($BJ37,[1]TABLE!$A$2:$D$6,2)</f>
        <v>#N/A</v>
      </c>
      <c r="GA92" s="44" t="e">
        <f>VLOOKUP($BK37,[1]TABLE!$A$2:$D$6,4)</f>
        <v>#N/A</v>
      </c>
      <c r="GB92" s="44" t="e">
        <f>VLOOKUP($BK37,[1]TABLE!$A$2:$D$6,4)</f>
        <v>#N/A</v>
      </c>
      <c r="GC92" s="44" t="e">
        <f>VLOOKUP($BK37,[1]TABLE!$A$2:$D$6,4)</f>
        <v>#N/A</v>
      </c>
      <c r="GD92" s="44" t="e">
        <f>VLOOKUP($BL37,[1]TABLE!$A$2:$D$6,4)</f>
        <v>#N/A</v>
      </c>
      <c r="GE92" s="44" t="e">
        <f>VLOOKUP($BL37,[1]TABLE!$A$2:$D$6,3)</f>
        <v>#N/A</v>
      </c>
      <c r="GF92" s="44" t="e">
        <f>VLOOKUP($BL37,[1]TABLE!$A$2:$D$6,2)</f>
        <v>#N/A</v>
      </c>
      <c r="GG92" s="44" t="e">
        <f>VLOOKUP($BM37,[1]TABLE!$A$2:$D$6,4)</f>
        <v>#N/A</v>
      </c>
      <c r="GH92" s="44" t="e">
        <f>VLOOKUP($BM37,[1]TABLE!$A$2:$D$6,3)</f>
        <v>#N/A</v>
      </c>
      <c r="GI92" s="44" t="e">
        <f>VLOOKUP($BM37,[1]TABLE!$A$2:$D$6,2)</f>
        <v>#N/A</v>
      </c>
      <c r="GJ92" s="44" t="e">
        <f>VLOOKUP($BN37,[1]TABLE!$A$2:$D$6,4)</f>
        <v>#N/A</v>
      </c>
      <c r="GK92" s="44" t="e">
        <f>VLOOKUP($BN37,[1]TABLE!$A$2:$D$6,3)</f>
        <v>#N/A</v>
      </c>
      <c r="GL92" s="44" t="e">
        <f>VLOOKUP($BN37,[1]TABLE!$A$2:$D$6,2)</f>
        <v>#N/A</v>
      </c>
      <c r="GM92" s="44" t="e">
        <f>VLOOKUP($BO37,[1]TABLE!$A$2:$D$6,4)</f>
        <v>#N/A</v>
      </c>
      <c r="GN92" s="44" t="e">
        <f>VLOOKUP($BO37,[1]TABLE!$A$2:$D$6,3)</f>
        <v>#N/A</v>
      </c>
      <c r="GO92" s="44" t="e">
        <f>VLOOKUP($BO37,[1]TABLE!$A$2:$D$6,2)</f>
        <v>#N/A</v>
      </c>
      <c r="GP92" s="44" t="e">
        <f>VLOOKUP($BP37,[1]TABLE!$A$2:$D$6,4)</f>
        <v>#N/A</v>
      </c>
      <c r="GQ92" s="44" t="e">
        <f>VLOOKUP($BP37,[1]TABLE!$A$2:$D$6,3)</f>
        <v>#N/A</v>
      </c>
      <c r="GR92" s="44" t="e">
        <f>VLOOKUP($BP37,[1]TABLE!$A$2:$D$6,2)</f>
        <v>#N/A</v>
      </c>
      <c r="GS92" s="44" t="e">
        <f>VLOOKUP($BQ37,[1]TABLE!$A$2:$D$6,4)</f>
        <v>#N/A</v>
      </c>
      <c r="GT92" s="44" t="e">
        <f>VLOOKUP($BQ37,[1]TABLE!$A$2:$D$6,3)</f>
        <v>#N/A</v>
      </c>
      <c r="GU92" s="44" t="e">
        <f>VLOOKUP($BQ37,[1]TABLE!$A$2:$D$6,2)</f>
        <v>#N/A</v>
      </c>
      <c r="GV92" s="44" t="e">
        <f>VLOOKUP($BR37,[1]TABLE!$A$2:$D$6,4)</f>
        <v>#N/A</v>
      </c>
      <c r="GW92" s="44" t="e">
        <f>VLOOKUP($BR37,[1]TABLE!$A$2:$D$6,3)</f>
        <v>#N/A</v>
      </c>
      <c r="GX92" s="44" t="e">
        <f>VLOOKUP($BR37,[1]TABLE!$A$2:$D$6,2)</f>
        <v>#N/A</v>
      </c>
      <c r="GY92" s="44" t="e">
        <f>VLOOKUP($BS37,[1]TABLE!$A$2:$D$6,4)</f>
        <v>#N/A</v>
      </c>
      <c r="GZ92" s="44" t="e">
        <f>VLOOKUP($BS37,[1]TABLE!$A$2:$D$6,3)</f>
        <v>#N/A</v>
      </c>
      <c r="HA92" s="44" t="e">
        <f>VLOOKUP($BS37,[1]TABLE!$A$2:$D$6,2)</f>
        <v>#N/A</v>
      </c>
      <c r="HB92" s="44" t="e">
        <f>VLOOKUP($BT37,[1]TABLE!$A$2:$D$6,4)</f>
        <v>#N/A</v>
      </c>
      <c r="HC92" s="44" t="e">
        <f>VLOOKUP($BT37,[1]TABLE!$A$2:$D$6,3)</f>
        <v>#N/A</v>
      </c>
      <c r="HD92" s="44" t="e">
        <f>VLOOKUP($BT37,[1]TABLE!$A$2:$D$6,2)</f>
        <v>#N/A</v>
      </c>
      <c r="HE92" s="44" t="e">
        <f>VLOOKUP($BU37,[1]TABLE!$A$2:$D$6,4)</f>
        <v>#N/A</v>
      </c>
      <c r="HF92" s="44" t="e">
        <f>VLOOKUP($BU37,[1]TABLE!$A$2:$D$6,3)</f>
        <v>#N/A</v>
      </c>
      <c r="HG92" s="44" t="e">
        <f>VLOOKUP($BU37,[1]TABLE!$A$2:$D$6,2)</f>
        <v>#N/A</v>
      </c>
      <c r="HH92" s="44" t="e">
        <f>VLOOKUP($BV37,[1]TABLE!$A$2:$D$6,4)</f>
        <v>#N/A</v>
      </c>
      <c r="HI92" s="44" t="e">
        <f>VLOOKUP($BV37,[1]TABLE!$A$2:$D$6,3)</f>
        <v>#N/A</v>
      </c>
      <c r="HJ92" s="44" t="e">
        <f>VLOOKUP($BV37,[1]TABLE!$A$2:$D$6,2)</f>
        <v>#N/A</v>
      </c>
      <c r="HK92" s="44" t="e">
        <f>VLOOKUP($BW37,[1]TABLE!$A$2:$D$6,4)</f>
        <v>#N/A</v>
      </c>
      <c r="HL92" s="44" t="e">
        <f>VLOOKUP($BW37,[1]TABLE!$A$2:$D$6,3)</f>
        <v>#N/A</v>
      </c>
      <c r="HM92" s="44" t="e">
        <f>VLOOKUP($BW37,[1]TABLE!$A$2:$D$6,2)</f>
        <v>#N/A</v>
      </c>
      <c r="HN92" s="44" t="e">
        <f>VLOOKUP($BX37,[1]TABLE!$A$2:$D$6,4)</f>
        <v>#N/A</v>
      </c>
      <c r="HO92" s="44" t="e">
        <f>VLOOKUP($BX37,[1]TABLE!$A$2:$D$6,3)</f>
        <v>#N/A</v>
      </c>
      <c r="HP92" s="44" t="e">
        <f>VLOOKUP($BX37,[1]TABLE!$A$2:$D$6,2)</f>
        <v>#N/A</v>
      </c>
      <c r="HQ92" s="44" t="e">
        <f>VLOOKUP($BY37,[1]TABLE!$A$2:$D$6,4)</f>
        <v>#N/A</v>
      </c>
      <c r="HR92" s="44" t="e">
        <f>VLOOKUP($BY37,[1]TABLE!$A$2:$D$6,3)</f>
        <v>#N/A</v>
      </c>
      <c r="HS92" s="44" t="e">
        <f>VLOOKUP($BY37,[1]TABLE!$A$2:$D$6,2)</f>
        <v>#N/A</v>
      </c>
      <c r="HT92" s="44" t="e">
        <f>VLOOKUP($BZ37,[1]TABLE!$A$2:$D$6,4)</f>
        <v>#N/A</v>
      </c>
      <c r="HU92" s="44" t="e">
        <f>VLOOKUP($BZ37,[1]TABLE!$A$2:$D$6,3)</f>
        <v>#N/A</v>
      </c>
      <c r="HV92" s="44" t="e">
        <f>VLOOKUP($BZ37,[1]TABLE!$A$2:$D$6,2)</f>
        <v>#N/A</v>
      </c>
      <c r="HW92" s="44" t="e">
        <f>VLOOKUP($CA37,[1]TABLE!$A$2:$D$6,4)</f>
        <v>#N/A</v>
      </c>
      <c r="HX92" s="44" t="e">
        <f>VLOOKUP($CA37,[1]TABLE!$A$2:$D$6,3)</f>
        <v>#N/A</v>
      </c>
      <c r="HY92" s="44" t="e">
        <f>VLOOKUP($CA37,[1]TABLE!$A$2:$D$6,2)</f>
        <v>#N/A</v>
      </c>
      <c r="HZ92" s="44" t="e">
        <f>VLOOKUP($CB37,[1]TABLE!$A$2:$D$6,4)</f>
        <v>#N/A</v>
      </c>
      <c r="IA92" s="44" t="e">
        <f>VLOOKUP($CB37,[1]TABLE!$A$2:$D$6,3)</f>
        <v>#N/A</v>
      </c>
      <c r="IB92" s="44" t="e">
        <f>VLOOKUP($CB37,[1]TABLE!$A$2:$D$6,2)</f>
        <v>#N/A</v>
      </c>
      <c r="IC92" s="44" t="e">
        <f>VLOOKUP($CC37,[1]TABLE!$A$2:$D$6,4)</f>
        <v>#N/A</v>
      </c>
      <c r="ID92" s="44" t="e">
        <f>VLOOKUP($CC37,[1]TABLE!$A$2:$D$6,3)</f>
        <v>#N/A</v>
      </c>
      <c r="IE92" s="44" t="e">
        <f>VLOOKUP($CC37,[1]TABLE!$A$2:$D$6,2)</f>
        <v>#N/A</v>
      </c>
      <c r="IF92" s="44" t="e">
        <f>VLOOKUP($CD37,[1]TABLE!$A$2:$D$6,4)</f>
        <v>#N/A</v>
      </c>
      <c r="IG92" s="44" t="e">
        <f>VLOOKUP($CD37,[1]TABLE!$A$2:$D$6,3)</f>
        <v>#N/A</v>
      </c>
      <c r="IH92" s="44" t="e">
        <f>VLOOKUP($CD37,[1]TABLE!$A$2:$D$6,2)</f>
        <v>#N/A</v>
      </c>
      <c r="IJ92" s="10"/>
    </row>
    <row r="93" spans="2:244" x14ac:dyDescent="0.15">
      <c r="B93" s="43">
        <v>25</v>
      </c>
      <c r="C93" s="29">
        <f>VLOOKUP($C38,[1]TABLE!$A$2:$D$6,4)</f>
        <v>0.6</v>
      </c>
      <c r="D93" s="29">
        <f>VLOOKUP($C38,[1]TABLE!$A$2:$D$6,3)</f>
        <v>0.8</v>
      </c>
      <c r="E93" s="29">
        <f>VLOOKUP($C38,[1]TABLE!$A$2:$D$6,2)</f>
        <v>1</v>
      </c>
      <c r="F93" s="29">
        <f>VLOOKUP($D38,[1]TABLE!$A$2:$D$6,4)</f>
        <v>0</v>
      </c>
      <c r="G93" s="29">
        <f>VLOOKUP($D38,[1]TABLE!$A$2:$D$6,3)</f>
        <v>0</v>
      </c>
      <c r="H93" s="29">
        <f>VLOOKUP($D38,[1]TABLE!$A$2:$D$6,2)</f>
        <v>0.2</v>
      </c>
      <c r="I93" s="29">
        <f>VLOOKUP($E38,[1]TABLE!$A$2:$D$6,4)</f>
        <v>0.6</v>
      </c>
      <c r="J93" s="29">
        <f>VLOOKUP($E38,[1]TABLE!$A$2:$D$6,3)</f>
        <v>0.8</v>
      </c>
      <c r="K93" s="29">
        <f>VLOOKUP($E38,[1]TABLE!$A$2:$D$6,2)</f>
        <v>1</v>
      </c>
      <c r="L93" s="29">
        <f>VLOOKUP($F38,[1]TABLE!$A$2:$D$6,4)</f>
        <v>0.2</v>
      </c>
      <c r="M93" s="29">
        <f>VLOOKUP($F38,[1]TABLE!$A$2:$D$6,3)</f>
        <v>0.4</v>
      </c>
      <c r="N93" s="29">
        <f>VLOOKUP($F38,[1]TABLE!$A$2:$D$6,2)</f>
        <v>0.6</v>
      </c>
      <c r="O93" s="44">
        <f>VLOOKUP($G38,[1]TABLE!$A$2:$D$6,4)</f>
        <v>0.2</v>
      </c>
      <c r="P93" s="44">
        <f>VLOOKUP($G38,[1]TABLE!$A$2:$D$6,3)</f>
        <v>0.4</v>
      </c>
      <c r="Q93" s="44">
        <f>VLOOKUP($G38,[1]TABLE!$A$2:$D$6,2)</f>
        <v>0.6</v>
      </c>
      <c r="R93" s="44">
        <f>VLOOKUP($H38,[1]TABLE!$A$2:$D$6,4)</f>
        <v>0.4</v>
      </c>
      <c r="S93" s="44">
        <f>VLOOKUP($H38,[1]TABLE!$A$2:$D$6,3)</f>
        <v>0.6</v>
      </c>
      <c r="T93" s="44">
        <f>VLOOKUP($H38,[1]TABLE!$A$2:$D$6,2)</f>
        <v>0.8</v>
      </c>
      <c r="U93" s="44">
        <f>VLOOKUP($I38,[1]TABLE!$A$2:$D$6,4)</f>
        <v>0.4</v>
      </c>
      <c r="V93" s="44">
        <f>VLOOKUP($I38,[1]TABLE!$A$2:$D$6,3)</f>
        <v>0.6</v>
      </c>
      <c r="W93" s="44">
        <f>VLOOKUP($I38,[1]TABLE!$A$2:$D$6,2)</f>
        <v>0.8</v>
      </c>
      <c r="X93" s="44">
        <f>VLOOKUP($J38,[1]TABLE!$A$2:$D$6,4)</f>
        <v>0.6</v>
      </c>
      <c r="Y93" s="44">
        <f>VLOOKUP($J38,[1]TABLE!$A$2:$D$6,3)</f>
        <v>0.8</v>
      </c>
      <c r="Z93" s="44">
        <f>VLOOKUP($J38,[1]TABLE!$A$2:$D$6,2)</f>
        <v>1</v>
      </c>
      <c r="AA93" s="44">
        <f>VLOOKUP($K38,[1]TABLE!$A$2:$D$6,4)</f>
        <v>0.6</v>
      </c>
      <c r="AB93" s="44">
        <f>VLOOKUP($K38,[1]TABLE!$A$2:$D$6,3)</f>
        <v>0.8</v>
      </c>
      <c r="AC93" s="44">
        <f>VLOOKUP($K38,[1]TABLE!$A$2:$D$6,2)</f>
        <v>1</v>
      </c>
      <c r="AD93" s="44">
        <f>VLOOKUP($L38,[1]TABLE!$A$2:$D$6,4)</f>
        <v>0.6</v>
      </c>
      <c r="AE93" s="44">
        <f>VLOOKUP($L38,[1]TABLE!$A$2:$D$6,3)</f>
        <v>0.8</v>
      </c>
      <c r="AF93" s="44">
        <f>VLOOKUP($L38,[1]TABLE!$A$2:$D$6,2)</f>
        <v>1</v>
      </c>
      <c r="AG93" s="44">
        <f>VLOOKUP($M38,[1]TABLE!$A$2:$D$6,4)</f>
        <v>0.4</v>
      </c>
      <c r="AH93" s="44">
        <f>VLOOKUP($M38,[1]TABLE!$A$2:$D$6,3)</f>
        <v>0.6</v>
      </c>
      <c r="AI93" s="44">
        <f>VLOOKUP($M38,[1]TABLE!$A$2:$D$6,2)</f>
        <v>0.8</v>
      </c>
      <c r="AJ93" s="44">
        <f>VLOOKUP($N38,[1]TABLE!$A$2:$D$6,4)</f>
        <v>0</v>
      </c>
      <c r="AK93" s="44">
        <f>VLOOKUP($N38,[1]TABLE!$A$2:$D$6,3)</f>
        <v>0.2</v>
      </c>
      <c r="AL93" s="44">
        <f>VLOOKUP($N38,[1]TABLE!$A$2:$D$6,2)</f>
        <v>0.4</v>
      </c>
      <c r="AM93" s="44">
        <f>VLOOKUP($O38,[1]TABLE!$A$2:$D$6,4)</f>
        <v>0</v>
      </c>
      <c r="AN93" s="44">
        <f>VLOOKUP($O38,[1]TABLE!$A$2:$D$6,3)</f>
        <v>0.2</v>
      </c>
      <c r="AO93" s="44">
        <f>VLOOKUP($O38,[1]TABLE!$A$2:$D$6,2)</f>
        <v>0.4</v>
      </c>
      <c r="AP93" s="44">
        <f>VLOOKUP($P38,[1]TABLE!$A$2:$D$6,4)</f>
        <v>0.6</v>
      </c>
      <c r="AQ93" s="44">
        <f>VLOOKUP($P38,[1]TABLE!$A$2:$D$6,3)</f>
        <v>0.8</v>
      </c>
      <c r="AR93" s="44">
        <f>VLOOKUP($P38,[1]TABLE!$A$2:$D$6,2)</f>
        <v>1</v>
      </c>
      <c r="AS93" s="44">
        <f>VLOOKUP($Q38,[1]TABLE!$A$2:$D$6,4)</f>
        <v>0.6</v>
      </c>
      <c r="AT93" s="44">
        <f>VLOOKUP($Q38,[1]TABLE!$A$2:$D$6,3)</f>
        <v>0.8</v>
      </c>
      <c r="AU93" s="44">
        <f>VLOOKUP($Q38,[1]TABLE!$A$2:$D$6,2)</f>
        <v>1</v>
      </c>
      <c r="AV93" s="44">
        <f>VLOOKUP($R38,[1]TABLE!$A$2:$D$6,4)</f>
        <v>0.6</v>
      </c>
      <c r="AW93" s="44">
        <f>VLOOKUP($R38,[1]TABLE!$A$2:$D$6,3)</f>
        <v>0.8</v>
      </c>
      <c r="AX93" s="44">
        <f>VLOOKUP($R38,[1]TABLE!$A$2:$D$6,2)</f>
        <v>1</v>
      </c>
      <c r="AY93" s="44" t="e">
        <f>VLOOKUP($S38,[1]TABLE!$A$2:$D$6,4)</f>
        <v>#N/A</v>
      </c>
      <c r="AZ93" s="44" t="e">
        <f>VLOOKUP($S38,[1]TABLE!$A$2:$D$6,3)</f>
        <v>#N/A</v>
      </c>
      <c r="BA93" s="44" t="e">
        <f>VLOOKUP($S38,[1]TABLE!$A$2:$D$6,2)</f>
        <v>#N/A</v>
      </c>
      <c r="BB93" s="44" t="e">
        <f>VLOOKUP($T38,[1]TABLE!$A$2:$D$6,4)</f>
        <v>#N/A</v>
      </c>
      <c r="BC93" s="44" t="e">
        <f>VLOOKUP($T38,[1]TABLE!$A$2:$D$6,3)</f>
        <v>#N/A</v>
      </c>
      <c r="BD93" s="44" t="e">
        <f>VLOOKUP($T38,[1]TABLE!$A$2:$D$6,2)</f>
        <v>#N/A</v>
      </c>
      <c r="BE93" s="44" t="e">
        <f>VLOOKUP($U38,[1]TABLE!$A$2:$D$6,4)</f>
        <v>#N/A</v>
      </c>
      <c r="BF93" s="44" t="e">
        <f>VLOOKUP($U38,[1]TABLE!$A$2:$D$6,3)</f>
        <v>#N/A</v>
      </c>
      <c r="BG93" s="44" t="e">
        <f>VLOOKUP($U38,[1]TABLE!$A$2:$D$6,2)</f>
        <v>#N/A</v>
      </c>
      <c r="BH93" s="44" t="e">
        <f>VLOOKUP($V38,[1]TABLE!$A$2:$D$6,4)</f>
        <v>#N/A</v>
      </c>
      <c r="BI93" s="44" t="e">
        <f>VLOOKUP($V38,[1]TABLE!$A$2:$D$6,3)</f>
        <v>#N/A</v>
      </c>
      <c r="BJ93" s="44" t="e">
        <f>VLOOKUP($V38,[1]TABLE!$A$2:$D$6,2)</f>
        <v>#N/A</v>
      </c>
      <c r="BK93" s="44" t="e">
        <f>VLOOKUP($W38,[1]TABLE!$A$2:$D$6,4)</f>
        <v>#N/A</v>
      </c>
      <c r="BL93" s="44" t="e">
        <f>VLOOKUP($W38,[1]TABLE!$A$2:$D$6,3)</f>
        <v>#N/A</v>
      </c>
      <c r="BM93" s="44" t="e">
        <f>VLOOKUP($W38,[1]TABLE!$A$2:$D$6,2)</f>
        <v>#N/A</v>
      </c>
      <c r="BN93" s="44" t="e">
        <f>VLOOKUP($X38,[1]TABLE!$A$2:$D$6,4)</f>
        <v>#N/A</v>
      </c>
      <c r="BO93" s="44" t="e">
        <f>VLOOKUP($X38,[1]TABLE!$A$2:$D$6,3)</f>
        <v>#N/A</v>
      </c>
      <c r="BP93" s="44" t="e">
        <f>VLOOKUP($X38,[1]TABLE!$A$2:$D$6,2)</f>
        <v>#N/A</v>
      </c>
      <c r="BQ93" s="44" t="e">
        <f>VLOOKUP($Y38,[1]TABLE!$A$2:$D$6,4)</f>
        <v>#N/A</v>
      </c>
      <c r="BR93" s="44" t="e">
        <f>VLOOKUP($Y38,[1]TABLE!$A$2:$D$6,3)</f>
        <v>#N/A</v>
      </c>
      <c r="BS93" s="44" t="e">
        <f>VLOOKUP($Y38,[1]TABLE!$A$2:$D$6,2)</f>
        <v>#N/A</v>
      </c>
      <c r="BT93" s="44" t="e">
        <f>VLOOKUP($Z38,[1]TABLE!$A$2:$D$6,4)</f>
        <v>#N/A</v>
      </c>
      <c r="BU93" s="44" t="e">
        <f>VLOOKUP($Z38,[1]TABLE!$A$2:$D$6,3)</f>
        <v>#N/A</v>
      </c>
      <c r="BV93" s="44" t="e">
        <f>VLOOKUP($Z38,[1]TABLE!$A$2:$D$6,2)</f>
        <v>#N/A</v>
      </c>
      <c r="BW93" s="44" t="e">
        <f>VLOOKUP($AA38,[1]TABLE!$A$2:$D$6,4)</f>
        <v>#N/A</v>
      </c>
      <c r="BX93" s="44" t="e">
        <f>VLOOKUP($AA38,[1]TABLE!$A$2:$D$6,3)</f>
        <v>#N/A</v>
      </c>
      <c r="BY93" s="44" t="e">
        <f>VLOOKUP($AA38,[1]TABLE!$A$2:$D$6,2)</f>
        <v>#N/A</v>
      </c>
      <c r="BZ93" s="44" t="e">
        <f>VLOOKUP($AB38,[1]TABLE!$A$2:$D$6,4)</f>
        <v>#N/A</v>
      </c>
      <c r="CA93" s="44" t="e">
        <f>VLOOKUP($AB38,[1]TABLE!$A$2:$D$6,3)</f>
        <v>#N/A</v>
      </c>
      <c r="CB93" s="44" t="e">
        <f>VLOOKUP($AB38,[1]TABLE!$A$2:$D$6,2)</f>
        <v>#N/A</v>
      </c>
      <c r="CC93" s="44" t="e">
        <f>VLOOKUP($AC38,[1]TABLE!$A$2:$D$6,4)</f>
        <v>#N/A</v>
      </c>
      <c r="CD93" s="44" t="e">
        <f>VLOOKUP($AC38,[1]TABLE!$A$2:$D$6,3)</f>
        <v>#N/A</v>
      </c>
      <c r="CE93" s="44" t="e">
        <f>VLOOKUP($AC38,[1]TABLE!$A$2:$D$6,2)</f>
        <v>#N/A</v>
      </c>
      <c r="CF93" s="44" t="e">
        <f>VLOOKUP($AD38,[1]TABLE!$A$2:$D$6,4)</f>
        <v>#N/A</v>
      </c>
      <c r="CG93" s="44" t="e">
        <f>VLOOKUP($AD38,[1]TABLE!$A$2:$D$6,3)</f>
        <v>#N/A</v>
      </c>
      <c r="CH93" s="44" t="e">
        <f>VLOOKUP($AD38,[1]TABLE!$A$2:$D$6,2)</f>
        <v>#N/A</v>
      </c>
      <c r="CI93" s="44" t="e">
        <f>VLOOKUP($AE38,[1]TABLE!$A$2:$D$6,4)</f>
        <v>#N/A</v>
      </c>
      <c r="CJ93" s="44" t="e">
        <f>VLOOKUP($AE38,[1]TABLE!$A$2:$D$6,3)</f>
        <v>#N/A</v>
      </c>
      <c r="CK93" s="44" t="e">
        <f>VLOOKUP($AE38,[1]TABLE!$A$2:$D$6,2)</f>
        <v>#N/A</v>
      </c>
      <c r="CL93" s="44" t="e">
        <f>VLOOKUP($AF38,[1]TABLE!$A$2:$D$6,4)</f>
        <v>#N/A</v>
      </c>
      <c r="CM93" s="44" t="e">
        <f>VLOOKUP($AF38,[1]TABLE!$A$2:$D$6,3)</f>
        <v>#N/A</v>
      </c>
      <c r="CN93" s="44" t="e">
        <f>VLOOKUP($AF38,[1]TABLE!$A$2:$D$6,2)</f>
        <v>#N/A</v>
      </c>
      <c r="CO93" s="44" t="e">
        <f>VLOOKUP($AG38,[1]TABLE!$A$2:$D$6,4)</f>
        <v>#N/A</v>
      </c>
      <c r="CP93" s="44" t="e">
        <f>VLOOKUP($AG38,[1]TABLE!$A$2:$D$6,3)</f>
        <v>#N/A</v>
      </c>
      <c r="CQ93" s="44" t="e">
        <f>VLOOKUP($AG38,[1]TABLE!$A$2:$D$6,2)</f>
        <v>#N/A</v>
      </c>
      <c r="CR93" s="44" t="e">
        <f>VLOOKUP($AH38,[1]TABLE!$A$2:$D$6,4)</f>
        <v>#N/A</v>
      </c>
      <c r="CS93" s="44" t="e">
        <f>VLOOKUP($AH38,[1]TABLE!$A$2:$D$6,3)</f>
        <v>#N/A</v>
      </c>
      <c r="CT93" s="44" t="e">
        <f>VLOOKUP($AH38,[1]TABLE!$A$2:$D$6,2)</f>
        <v>#N/A</v>
      </c>
      <c r="CU93" s="44" t="e">
        <f>VLOOKUP($AI38,[1]TABLE!$A$2:$D$6,4)</f>
        <v>#N/A</v>
      </c>
      <c r="CV93" s="44" t="e">
        <f>VLOOKUP($AI38,[1]TABLE!$A$2:$D$6,3)</f>
        <v>#N/A</v>
      </c>
      <c r="CW93" s="44" t="e">
        <f>VLOOKUP($AI38,[1]TABLE!$A$2:$D$6,2)</f>
        <v>#N/A</v>
      </c>
      <c r="CX93" s="44" t="e">
        <f>VLOOKUP($AJ38,[1]TABLE!$A$2:$D$6,4)</f>
        <v>#N/A</v>
      </c>
      <c r="CY93" s="44" t="e">
        <f>VLOOKUP($AJ38,[1]TABLE!$A$2:$D$6,3)</f>
        <v>#N/A</v>
      </c>
      <c r="CZ93" s="44" t="e">
        <f>VLOOKUP($AJ38,[1]TABLE!$A$2:$D$6,2)</f>
        <v>#N/A</v>
      </c>
      <c r="DA93" s="44" t="e">
        <f>VLOOKUP($AK38,[1]TABLE!$A$2:$D$6,4)</f>
        <v>#N/A</v>
      </c>
      <c r="DB93" s="44" t="e">
        <f>VLOOKUP($AK38,[1]TABLE!$A$2:$D$6,3)</f>
        <v>#N/A</v>
      </c>
      <c r="DC93" s="44" t="e">
        <f>VLOOKUP($AK38,[1]TABLE!$A$2:$D$6,2)</f>
        <v>#N/A</v>
      </c>
      <c r="DD93" s="44" t="e">
        <f>VLOOKUP($AL38,[1]TABLE!$A$2:$D$6,4)</f>
        <v>#N/A</v>
      </c>
      <c r="DE93" s="44" t="e">
        <f>VLOOKUP($AL38,[1]TABLE!$A$2:$D$6,3)</f>
        <v>#N/A</v>
      </c>
      <c r="DF93" s="44" t="e">
        <f>VLOOKUP($AL38,[1]TABLE!$A$2:$D$6,2)</f>
        <v>#N/A</v>
      </c>
      <c r="DG93" s="44" t="e">
        <f>VLOOKUP($AM38,[1]TABLE!$A$2:$D$6,4)</f>
        <v>#N/A</v>
      </c>
      <c r="DH93" s="44" t="e">
        <f>VLOOKUP($AM38,[1]TABLE!$A$2:$D$6,3)</f>
        <v>#N/A</v>
      </c>
      <c r="DI93" s="44" t="e">
        <f>VLOOKUP($AM38,[1]TABLE!$A$2:$D$6,2)</f>
        <v>#N/A</v>
      </c>
      <c r="DJ93" s="44" t="e">
        <f>VLOOKUP($AN38,[1]TABLE!$A$2:$D$6,4)</f>
        <v>#N/A</v>
      </c>
      <c r="DK93" s="44" t="e">
        <f>VLOOKUP($AN38,[1]TABLE!$A$2:$D$6,3)</f>
        <v>#N/A</v>
      </c>
      <c r="DL93" s="44" t="e">
        <f>VLOOKUP($AN38,[1]TABLE!$A$2:$D$6,2)</f>
        <v>#N/A</v>
      </c>
      <c r="DM93" s="44" t="e">
        <f>VLOOKUP($AO38,[1]TABLE!$A$2:$D$6,4)</f>
        <v>#N/A</v>
      </c>
      <c r="DN93" s="44" t="e">
        <f>VLOOKUP($AO38,[1]TABLE!$A$2:$D$6,3)</f>
        <v>#N/A</v>
      </c>
      <c r="DO93" s="44" t="e">
        <f>VLOOKUP($AO38,[1]TABLE!$A$2:$D$6,2)</f>
        <v>#N/A</v>
      </c>
      <c r="DP93" s="44" t="e">
        <f>VLOOKUP($AP38,[1]TABLE!$A$2:$D$6,4)</f>
        <v>#N/A</v>
      </c>
      <c r="DQ93" s="44" t="e">
        <f>VLOOKUP($AP38,[1]TABLE!$A$2:$D$6,3)</f>
        <v>#N/A</v>
      </c>
      <c r="DR93" s="44" t="e">
        <f>VLOOKUP($AP38,[1]TABLE!$A$2:$D$6,2)</f>
        <v>#N/A</v>
      </c>
      <c r="DS93" s="44" t="e">
        <f>VLOOKUP($AQ38,[1]TABLE!$A$2:$D$6,4)</f>
        <v>#N/A</v>
      </c>
      <c r="DT93" s="44" t="e">
        <f>VLOOKUP($AQ38,[1]TABLE!$A$2:$D$6,3)</f>
        <v>#N/A</v>
      </c>
      <c r="DU93" s="44" t="e">
        <f>VLOOKUP($AQ38,[1]TABLE!$A$2:$D$6,2)</f>
        <v>#N/A</v>
      </c>
      <c r="DV93" s="44" t="e">
        <f>VLOOKUP($AR38,[1]TABLE!$A$2:$D$6,4)</f>
        <v>#N/A</v>
      </c>
      <c r="DW93" s="44" t="e">
        <f>VLOOKUP($AR38,[1]TABLE!$A$2:$D$6,3)</f>
        <v>#N/A</v>
      </c>
      <c r="DX93" s="44" t="e">
        <f>VLOOKUP($AR38,[1]TABLE!$A$2:$D$6,2)</f>
        <v>#N/A</v>
      </c>
      <c r="DY93" s="44" t="e">
        <f>VLOOKUP($AS38,[1]TABLE!$A$2:$D$6,4)</f>
        <v>#N/A</v>
      </c>
      <c r="DZ93" s="44" t="e">
        <f>VLOOKUP($AS38,[1]TABLE!$A$2:$D$6,3)</f>
        <v>#N/A</v>
      </c>
      <c r="EA93" s="44" t="e">
        <f>VLOOKUP($AS38,[1]TABLE!$A$2:$D$6,2)</f>
        <v>#N/A</v>
      </c>
      <c r="EB93" s="44" t="e">
        <f>VLOOKUP($AT38,[1]TABLE!$A$2:$D$6,4)</f>
        <v>#N/A</v>
      </c>
      <c r="EC93" s="44" t="e">
        <f>VLOOKUP($AT38,[1]TABLE!$A$2:$D$6,3)</f>
        <v>#N/A</v>
      </c>
      <c r="ED93" s="44" t="e">
        <f>VLOOKUP($AT38,[1]TABLE!$A$2:$D$6,2)</f>
        <v>#N/A</v>
      </c>
      <c r="EE93" s="44" t="e">
        <f>VLOOKUP($AU38,[1]TABLE!$A$2:$D$6,4)</f>
        <v>#N/A</v>
      </c>
      <c r="EF93" s="44" t="e">
        <f>VLOOKUP($AU38,[1]TABLE!$A$2:$D$6,3)</f>
        <v>#N/A</v>
      </c>
      <c r="EG93" s="44" t="e">
        <f>VLOOKUP($AU38,[1]TABLE!$A$2:$D$6,2)</f>
        <v>#N/A</v>
      </c>
      <c r="EH93" s="44" t="e">
        <f>VLOOKUP($AV38,[1]TABLE!$A$2:$D$6,4)</f>
        <v>#N/A</v>
      </c>
      <c r="EI93" s="44" t="e">
        <f>VLOOKUP($AV38,[1]TABLE!$A$2:$D$6,3)</f>
        <v>#N/A</v>
      </c>
      <c r="EJ93" s="44" t="e">
        <f>VLOOKUP($AV38,[1]TABLE!$A$2:$D$6,2)</f>
        <v>#N/A</v>
      </c>
      <c r="EK93" s="44" t="e">
        <f>VLOOKUP($AW38,[1]TABLE!$A$2:$D$6,4)</f>
        <v>#N/A</v>
      </c>
      <c r="EL93" s="44" t="e">
        <f>VLOOKUP($AW38,[1]TABLE!$A$2:$D$6,3)</f>
        <v>#N/A</v>
      </c>
      <c r="EM93" s="44" t="e">
        <f>VLOOKUP($AW38,[1]TABLE!$A$2:$D$6,2)</f>
        <v>#N/A</v>
      </c>
      <c r="EN93" s="44" t="e">
        <f>VLOOKUP($AX38,[1]TABLE!$A$2:$D$6,4)</f>
        <v>#N/A</v>
      </c>
      <c r="EO93" s="44" t="e">
        <f>VLOOKUP($AX38,[1]TABLE!$A$2:$D$6,3)</f>
        <v>#N/A</v>
      </c>
      <c r="EP93" s="44" t="e">
        <f>VLOOKUP($AX38,[1]TABLE!$A$2:$D$6,2)</f>
        <v>#N/A</v>
      </c>
      <c r="EQ93" s="44" t="e">
        <f>VLOOKUP($AY38,[1]TABLE!$A$2:$D$6,4)</f>
        <v>#N/A</v>
      </c>
      <c r="ER93" s="44" t="e">
        <f>VLOOKUP($AY38,[1]TABLE!$A$2:$D$6,3)</f>
        <v>#N/A</v>
      </c>
      <c r="ES93" s="44" t="e">
        <f>VLOOKUP($AY38,[1]TABLE!$A$2:$D$6,2)</f>
        <v>#N/A</v>
      </c>
      <c r="ET93" s="44" t="e">
        <f>VLOOKUP($AZ38,[1]TABLE!$A$2:$D$6,4)</f>
        <v>#N/A</v>
      </c>
      <c r="EU93" s="44" t="e">
        <f>VLOOKUP($AZ38,[1]TABLE!$A$2:$D$6,3)</f>
        <v>#N/A</v>
      </c>
      <c r="EV93" s="44" t="e">
        <f>VLOOKUP($AZ38,[1]TABLE!$A$2:$D$6,2)</f>
        <v>#N/A</v>
      </c>
      <c r="EW93" s="44" t="e">
        <f>VLOOKUP($BA38,[1]TABLE!$A$2:$D$6,4)</f>
        <v>#N/A</v>
      </c>
      <c r="EX93" s="44" t="e">
        <f>VLOOKUP($BA38,[1]TABLE!$A$2:$D$6,3)</f>
        <v>#N/A</v>
      </c>
      <c r="EY93" s="44" t="e">
        <f>VLOOKUP($BA38,[1]TABLE!$A$2:$D$6,2)</f>
        <v>#N/A</v>
      </c>
      <c r="EZ93" s="44" t="e">
        <f>VLOOKUP($BB38,[1]TABLE!$A$2:$D$6,4)</f>
        <v>#N/A</v>
      </c>
      <c r="FA93" s="44" t="e">
        <f>VLOOKUP($BB38,[1]TABLE!$A$2:$D$6,3)</f>
        <v>#N/A</v>
      </c>
      <c r="FB93" s="44" t="e">
        <f>VLOOKUP($BB38,[1]TABLE!$A$2:$D$6,2)</f>
        <v>#N/A</v>
      </c>
      <c r="FC93" s="44" t="e">
        <f>VLOOKUP($BC38,[1]TABLE!$A$2:$D$6,4)</f>
        <v>#N/A</v>
      </c>
      <c r="FD93" s="44" t="e">
        <f>VLOOKUP($BC38,[1]TABLE!$A$2:$D$6,3)</f>
        <v>#N/A</v>
      </c>
      <c r="FE93" s="44" t="e">
        <f>VLOOKUP($BC38,[1]TABLE!$A$2:$D$6,2)</f>
        <v>#N/A</v>
      </c>
      <c r="FF93" s="44" t="e">
        <f>VLOOKUP($BD38,[1]TABLE!$A$2:$D$6,4)</f>
        <v>#N/A</v>
      </c>
      <c r="FG93" s="44" t="e">
        <f>VLOOKUP($BD38,[1]TABLE!$A$2:$D$6,3)</f>
        <v>#N/A</v>
      </c>
      <c r="FH93" s="44" t="e">
        <f>VLOOKUP($BD38,[1]TABLE!$A$2:$D$6,2)</f>
        <v>#N/A</v>
      </c>
      <c r="FI93" s="44" t="e">
        <f>VLOOKUP($BE38,[1]TABLE!$A$2:$D$6,4)</f>
        <v>#N/A</v>
      </c>
      <c r="FJ93" s="44" t="e">
        <f>VLOOKUP($BE38,[1]TABLE!$A$2:$D$6,3)</f>
        <v>#N/A</v>
      </c>
      <c r="FK93" s="44" t="e">
        <f>VLOOKUP($BE38,[1]TABLE!$A$2:$D$6,2)</f>
        <v>#N/A</v>
      </c>
      <c r="FL93" s="44" t="e">
        <f>VLOOKUP($BF38,[1]TABLE!$A$2:$D$6,4)</f>
        <v>#N/A</v>
      </c>
      <c r="FM93" s="44" t="e">
        <f>VLOOKUP($BF38,[1]TABLE!$A$2:$D$6,3)</f>
        <v>#N/A</v>
      </c>
      <c r="FN93" s="44" t="e">
        <f>VLOOKUP($BF38,[1]TABLE!$A$2:$D$6,2)</f>
        <v>#N/A</v>
      </c>
      <c r="FO93" s="44" t="e">
        <f>VLOOKUP($BG38,[1]TABLE!$A$2:$D$6,4)</f>
        <v>#N/A</v>
      </c>
      <c r="FP93" s="44" t="e">
        <f>VLOOKUP($BG38,[1]TABLE!$A$2:$D$6,3)</f>
        <v>#N/A</v>
      </c>
      <c r="FQ93" s="44" t="e">
        <f>VLOOKUP($BG38,[1]TABLE!$A$2:$D$6,2)</f>
        <v>#N/A</v>
      </c>
      <c r="FR93" s="44" t="e">
        <f>VLOOKUP($BH38,[1]TABLE!$A$2:$D$6,4)</f>
        <v>#N/A</v>
      </c>
      <c r="FS93" s="44" t="e">
        <f>VLOOKUP($BH38,[1]TABLE!$A$2:$D$6,3)</f>
        <v>#N/A</v>
      </c>
      <c r="FT93" s="44" t="e">
        <f>VLOOKUP($BH38,[1]TABLE!$A$2:$D$6,2)</f>
        <v>#N/A</v>
      </c>
      <c r="FU93" s="44" t="e">
        <f>VLOOKUP($BI38,[1]TABLE!$A$2:$D$6,4)</f>
        <v>#N/A</v>
      </c>
      <c r="FV93" s="44" t="e">
        <f>VLOOKUP($BI38,[1]TABLE!$A$2:$D$6,3)</f>
        <v>#N/A</v>
      </c>
      <c r="FW93" s="44" t="e">
        <f>VLOOKUP($BI38,[1]TABLE!$A$2:$D$6,2)</f>
        <v>#N/A</v>
      </c>
      <c r="FX93" s="44" t="e">
        <f>VLOOKUP($BJ38,[1]TABLE!$A$2:$D$6,4)</f>
        <v>#N/A</v>
      </c>
      <c r="FY93" s="44" t="e">
        <f>VLOOKUP($BJ38,[1]TABLE!$A$2:$D$6,3)</f>
        <v>#N/A</v>
      </c>
      <c r="FZ93" s="44" t="e">
        <f>VLOOKUP($BJ38,[1]TABLE!$A$2:$D$6,2)</f>
        <v>#N/A</v>
      </c>
      <c r="GA93" s="44" t="e">
        <f>VLOOKUP($BK38,[1]TABLE!$A$2:$D$6,4)</f>
        <v>#N/A</v>
      </c>
      <c r="GB93" s="44" t="e">
        <f>VLOOKUP($BK38,[1]TABLE!$A$2:$D$6,4)</f>
        <v>#N/A</v>
      </c>
      <c r="GC93" s="44" t="e">
        <f>VLOOKUP($BK38,[1]TABLE!$A$2:$D$6,4)</f>
        <v>#N/A</v>
      </c>
      <c r="GD93" s="44" t="e">
        <f>VLOOKUP($BL38,[1]TABLE!$A$2:$D$6,4)</f>
        <v>#N/A</v>
      </c>
      <c r="GE93" s="44" t="e">
        <f>VLOOKUP($BL38,[1]TABLE!$A$2:$D$6,3)</f>
        <v>#N/A</v>
      </c>
      <c r="GF93" s="44" t="e">
        <f>VLOOKUP($BL38,[1]TABLE!$A$2:$D$6,2)</f>
        <v>#N/A</v>
      </c>
      <c r="GG93" s="44" t="e">
        <f>VLOOKUP($BM38,[1]TABLE!$A$2:$D$6,4)</f>
        <v>#N/A</v>
      </c>
      <c r="GH93" s="44" t="e">
        <f>VLOOKUP($BM38,[1]TABLE!$A$2:$D$6,3)</f>
        <v>#N/A</v>
      </c>
      <c r="GI93" s="44" t="e">
        <f>VLOOKUP($BM38,[1]TABLE!$A$2:$D$6,2)</f>
        <v>#N/A</v>
      </c>
      <c r="GJ93" s="44" t="e">
        <f>VLOOKUP($BN38,[1]TABLE!$A$2:$D$6,4)</f>
        <v>#N/A</v>
      </c>
      <c r="GK93" s="44" t="e">
        <f>VLOOKUP($BN38,[1]TABLE!$A$2:$D$6,3)</f>
        <v>#N/A</v>
      </c>
      <c r="GL93" s="44" t="e">
        <f>VLOOKUP($BN38,[1]TABLE!$A$2:$D$6,2)</f>
        <v>#N/A</v>
      </c>
      <c r="GM93" s="44" t="e">
        <f>VLOOKUP($BO38,[1]TABLE!$A$2:$D$6,4)</f>
        <v>#N/A</v>
      </c>
      <c r="GN93" s="44" t="e">
        <f>VLOOKUP($BO38,[1]TABLE!$A$2:$D$6,3)</f>
        <v>#N/A</v>
      </c>
      <c r="GO93" s="44" t="e">
        <f>VLOOKUP($BO38,[1]TABLE!$A$2:$D$6,2)</f>
        <v>#N/A</v>
      </c>
      <c r="GP93" s="44" t="e">
        <f>VLOOKUP($BP38,[1]TABLE!$A$2:$D$6,4)</f>
        <v>#N/A</v>
      </c>
      <c r="GQ93" s="44" t="e">
        <f>VLOOKUP($BP38,[1]TABLE!$A$2:$D$6,3)</f>
        <v>#N/A</v>
      </c>
      <c r="GR93" s="44" t="e">
        <f>VLOOKUP($BP38,[1]TABLE!$A$2:$D$6,2)</f>
        <v>#N/A</v>
      </c>
      <c r="GS93" s="44" t="e">
        <f>VLOOKUP($BQ38,[1]TABLE!$A$2:$D$6,4)</f>
        <v>#N/A</v>
      </c>
      <c r="GT93" s="44" t="e">
        <f>VLOOKUP($BQ38,[1]TABLE!$A$2:$D$6,3)</f>
        <v>#N/A</v>
      </c>
      <c r="GU93" s="44" t="e">
        <f>VLOOKUP($BQ38,[1]TABLE!$A$2:$D$6,2)</f>
        <v>#N/A</v>
      </c>
      <c r="GV93" s="44" t="e">
        <f>VLOOKUP($BR38,[1]TABLE!$A$2:$D$6,4)</f>
        <v>#N/A</v>
      </c>
      <c r="GW93" s="44" t="e">
        <f>VLOOKUP($BR38,[1]TABLE!$A$2:$D$6,3)</f>
        <v>#N/A</v>
      </c>
      <c r="GX93" s="44" t="e">
        <f>VLOOKUP($BR38,[1]TABLE!$A$2:$D$6,2)</f>
        <v>#N/A</v>
      </c>
      <c r="GY93" s="44" t="e">
        <f>VLOOKUP($BS38,[1]TABLE!$A$2:$D$6,4)</f>
        <v>#N/A</v>
      </c>
      <c r="GZ93" s="44" t="e">
        <f>VLOOKUP($BS38,[1]TABLE!$A$2:$D$6,3)</f>
        <v>#N/A</v>
      </c>
      <c r="HA93" s="44" t="e">
        <f>VLOOKUP($BS38,[1]TABLE!$A$2:$D$6,2)</f>
        <v>#N/A</v>
      </c>
      <c r="HB93" s="44" t="e">
        <f>VLOOKUP($BT38,[1]TABLE!$A$2:$D$6,4)</f>
        <v>#N/A</v>
      </c>
      <c r="HC93" s="44" t="e">
        <f>VLOOKUP($BT38,[1]TABLE!$A$2:$D$6,3)</f>
        <v>#N/A</v>
      </c>
      <c r="HD93" s="44" t="e">
        <f>VLOOKUP($BT38,[1]TABLE!$A$2:$D$6,2)</f>
        <v>#N/A</v>
      </c>
      <c r="HE93" s="44" t="e">
        <f>VLOOKUP($BU38,[1]TABLE!$A$2:$D$6,4)</f>
        <v>#N/A</v>
      </c>
      <c r="HF93" s="44" t="e">
        <f>VLOOKUP($BU38,[1]TABLE!$A$2:$D$6,3)</f>
        <v>#N/A</v>
      </c>
      <c r="HG93" s="44" t="e">
        <f>VLOOKUP($BU38,[1]TABLE!$A$2:$D$6,2)</f>
        <v>#N/A</v>
      </c>
      <c r="HH93" s="44" t="e">
        <f>VLOOKUP($BV38,[1]TABLE!$A$2:$D$6,4)</f>
        <v>#N/A</v>
      </c>
      <c r="HI93" s="44" t="e">
        <f>VLOOKUP($BV38,[1]TABLE!$A$2:$D$6,3)</f>
        <v>#N/A</v>
      </c>
      <c r="HJ93" s="44" t="e">
        <f>VLOOKUP($BV38,[1]TABLE!$A$2:$D$6,2)</f>
        <v>#N/A</v>
      </c>
      <c r="HK93" s="44" t="e">
        <f>VLOOKUP($BW38,[1]TABLE!$A$2:$D$6,4)</f>
        <v>#N/A</v>
      </c>
      <c r="HL93" s="44" t="e">
        <f>VLOOKUP($BW38,[1]TABLE!$A$2:$D$6,3)</f>
        <v>#N/A</v>
      </c>
      <c r="HM93" s="44" t="e">
        <f>VLOOKUP($BW38,[1]TABLE!$A$2:$D$6,2)</f>
        <v>#N/A</v>
      </c>
      <c r="HN93" s="44" t="e">
        <f>VLOOKUP($BX38,[1]TABLE!$A$2:$D$6,4)</f>
        <v>#N/A</v>
      </c>
      <c r="HO93" s="44" t="e">
        <f>VLOOKUP($BX38,[1]TABLE!$A$2:$D$6,3)</f>
        <v>#N/A</v>
      </c>
      <c r="HP93" s="44" t="e">
        <f>VLOOKUP($BX38,[1]TABLE!$A$2:$D$6,2)</f>
        <v>#N/A</v>
      </c>
      <c r="HQ93" s="44" t="e">
        <f>VLOOKUP($BY38,[1]TABLE!$A$2:$D$6,4)</f>
        <v>#N/A</v>
      </c>
      <c r="HR93" s="44" t="e">
        <f>VLOOKUP($BY38,[1]TABLE!$A$2:$D$6,3)</f>
        <v>#N/A</v>
      </c>
      <c r="HS93" s="44" t="e">
        <f>VLOOKUP($BY38,[1]TABLE!$A$2:$D$6,2)</f>
        <v>#N/A</v>
      </c>
      <c r="HT93" s="44" t="e">
        <f>VLOOKUP($BZ38,[1]TABLE!$A$2:$D$6,4)</f>
        <v>#N/A</v>
      </c>
      <c r="HU93" s="44" t="e">
        <f>VLOOKUP($BZ38,[1]TABLE!$A$2:$D$6,3)</f>
        <v>#N/A</v>
      </c>
      <c r="HV93" s="44" t="e">
        <f>VLOOKUP($BZ38,[1]TABLE!$A$2:$D$6,2)</f>
        <v>#N/A</v>
      </c>
      <c r="HW93" s="44" t="e">
        <f>VLOOKUP($CA38,[1]TABLE!$A$2:$D$6,4)</f>
        <v>#N/A</v>
      </c>
      <c r="HX93" s="44" t="e">
        <f>VLOOKUP($CA38,[1]TABLE!$A$2:$D$6,3)</f>
        <v>#N/A</v>
      </c>
      <c r="HY93" s="44" t="e">
        <f>VLOOKUP($CA38,[1]TABLE!$A$2:$D$6,2)</f>
        <v>#N/A</v>
      </c>
      <c r="HZ93" s="44" t="e">
        <f>VLOOKUP($CB38,[1]TABLE!$A$2:$D$6,4)</f>
        <v>#N/A</v>
      </c>
      <c r="IA93" s="44" t="e">
        <f>VLOOKUP($CB38,[1]TABLE!$A$2:$D$6,3)</f>
        <v>#N/A</v>
      </c>
      <c r="IB93" s="44" t="e">
        <f>VLOOKUP($CB38,[1]TABLE!$A$2:$D$6,2)</f>
        <v>#N/A</v>
      </c>
      <c r="IC93" s="44" t="e">
        <f>VLOOKUP($CC38,[1]TABLE!$A$2:$D$6,4)</f>
        <v>#N/A</v>
      </c>
      <c r="ID93" s="44" t="e">
        <f>VLOOKUP($CC38,[1]TABLE!$A$2:$D$6,3)</f>
        <v>#N/A</v>
      </c>
      <c r="IE93" s="44" t="e">
        <f>VLOOKUP($CC38,[1]TABLE!$A$2:$D$6,2)</f>
        <v>#N/A</v>
      </c>
      <c r="IF93" s="44" t="e">
        <f>VLOOKUP($CD38,[1]TABLE!$A$2:$D$6,4)</f>
        <v>#N/A</v>
      </c>
      <c r="IG93" s="44" t="e">
        <f>VLOOKUP($CD38,[1]TABLE!$A$2:$D$6,3)</f>
        <v>#N/A</v>
      </c>
      <c r="IH93" s="44" t="e">
        <f>VLOOKUP($CD38,[1]TABLE!$A$2:$D$6,2)</f>
        <v>#N/A</v>
      </c>
      <c r="IJ93" s="10"/>
    </row>
    <row r="94" spans="2:244" x14ac:dyDescent="0.15">
      <c r="B94" s="43">
        <v>26</v>
      </c>
      <c r="C94" s="29">
        <f>VLOOKUP($C39,[1]TABLE!$A$2:$D$6,4)</f>
        <v>0.6</v>
      </c>
      <c r="D94" s="29">
        <f>VLOOKUP($C39,[1]TABLE!$A$2:$D$6,3)</f>
        <v>0.8</v>
      </c>
      <c r="E94" s="29">
        <f>VLOOKUP($C39,[1]TABLE!$A$2:$D$6,2)</f>
        <v>1</v>
      </c>
      <c r="F94" s="29">
        <f>VLOOKUP($D39,[1]TABLE!$A$2:$D$6,4)</f>
        <v>0</v>
      </c>
      <c r="G94" s="29">
        <f>VLOOKUP($D39,[1]TABLE!$A$2:$D$6,3)</f>
        <v>0.2</v>
      </c>
      <c r="H94" s="29">
        <f>VLOOKUP($D39,[1]TABLE!$A$2:$D$6,2)</f>
        <v>0.4</v>
      </c>
      <c r="I94" s="29">
        <f>VLOOKUP($E39,[1]TABLE!$A$2:$D$6,4)</f>
        <v>0.6</v>
      </c>
      <c r="J94" s="29">
        <f>VLOOKUP($E39,[1]TABLE!$A$2:$D$6,3)</f>
        <v>0.8</v>
      </c>
      <c r="K94" s="29">
        <f>VLOOKUP($E39,[1]TABLE!$A$2:$D$6,2)</f>
        <v>1</v>
      </c>
      <c r="L94" s="29">
        <f>VLOOKUP($F39,[1]TABLE!$A$2:$D$6,4)</f>
        <v>0</v>
      </c>
      <c r="M94" s="29">
        <f>VLOOKUP($F39,[1]TABLE!$A$2:$D$6,3)</f>
        <v>0.2</v>
      </c>
      <c r="N94" s="29">
        <f>VLOOKUP($F39,[1]TABLE!$A$2:$D$6,2)</f>
        <v>0.4</v>
      </c>
      <c r="O94" s="44">
        <f>VLOOKUP($G39,[1]TABLE!$A$2:$D$6,4)</f>
        <v>0.4</v>
      </c>
      <c r="P94" s="44">
        <f>VLOOKUP($G39,[1]TABLE!$A$2:$D$6,3)</f>
        <v>0.6</v>
      </c>
      <c r="Q94" s="44">
        <f>VLOOKUP($G39,[1]TABLE!$A$2:$D$6,2)</f>
        <v>0.8</v>
      </c>
      <c r="R94" s="44">
        <f>VLOOKUP($H39,[1]TABLE!$A$2:$D$6,4)</f>
        <v>0</v>
      </c>
      <c r="S94" s="44">
        <f>VLOOKUP($H39,[1]TABLE!$A$2:$D$6,3)</f>
        <v>0</v>
      </c>
      <c r="T94" s="44">
        <f>VLOOKUP($H39,[1]TABLE!$A$2:$D$6,2)</f>
        <v>0.2</v>
      </c>
      <c r="U94" s="44">
        <f>VLOOKUP($I39,[1]TABLE!$A$2:$D$6,4)</f>
        <v>0.4</v>
      </c>
      <c r="V94" s="44">
        <f>VLOOKUP($I39,[1]TABLE!$A$2:$D$6,3)</f>
        <v>0.6</v>
      </c>
      <c r="W94" s="44">
        <f>VLOOKUP($I39,[1]TABLE!$A$2:$D$6,2)</f>
        <v>0.8</v>
      </c>
      <c r="X94" s="44">
        <f>VLOOKUP($J39,[1]TABLE!$A$2:$D$6,4)</f>
        <v>0.6</v>
      </c>
      <c r="Y94" s="44">
        <f>VLOOKUP($J39,[1]TABLE!$A$2:$D$6,3)</f>
        <v>0.8</v>
      </c>
      <c r="Z94" s="44">
        <f>VLOOKUP($J39,[1]TABLE!$A$2:$D$6,2)</f>
        <v>1</v>
      </c>
      <c r="AA94" s="44">
        <f>VLOOKUP($K39,[1]TABLE!$A$2:$D$6,4)</f>
        <v>0.4</v>
      </c>
      <c r="AB94" s="44">
        <f>VLOOKUP($K39,[1]TABLE!$A$2:$D$6,3)</f>
        <v>0.6</v>
      </c>
      <c r="AC94" s="44">
        <f>VLOOKUP($K39,[1]TABLE!$A$2:$D$6,2)</f>
        <v>0.8</v>
      </c>
      <c r="AD94" s="44">
        <f>VLOOKUP($L39,[1]TABLE!$A$2:$D$6,4)</f>
        <v>0.4</v>
      </c>
      <c r="AE94" s="44">
        <f>VLOOKUP($L39,[1]TABLE!$A$2:$D$6,3)</f>
        <v>0.6</v>
      </c>
      <c r="AF94" s="44">
        <f>VLOOKUP($L39,[1]TABLE!$A$2:$D$6,2)</f>
        <v>0.8</v>
      </c>
      <c r="AG94" s="44">
        <f>VLOOKUP($M39,[1]TABLE!$A$2:$D$6,4)</f>
        <v>0.4</v>
      </c>
      <c r="AH94" s="44">
        <f>VLOOKUP($M39,[1]TABLE!$A$2:$D$6,3)</f>
        <v>0.6</v>
      </c>
      <c r="AI94" s="44">
        <f>VLOOKUP($M39,[1]TABLE!$A$2:$D$6,2)</f>
        <v>0.8</v>
      </c>
      <c r="AJ94" s="44">
        <f>VLOOKUP($N39,[1]TABLE!$A$2:$D$6,4)</f>
        <v>0.4</v>
      </c>
      <c r="AK94" s="44">
        <f>VLOOKUP($N39,[1]TABLE!$A$2:$D$6,3)</f>
        <v>0.6</v>
      </c>
      <c r="AL94" s="44">
        <f>VLOOKUP($N39,[1]TABLE!$A$2:$D$6,2)</f>
        <v>0.8</v>
      </c>
      <c r="AM94" s="44">
        <f>VLOOKUP($O39,[1]TABLE!$A$2:$D$6,4)</f>
        <v>0.6</v>
      </c>
      <c r="AN94" s="44">
        <f>VLOOKUP($O39,[1]TABLE!$A$2:$D$6,3)</f>
        <v>0.8</v>
      </c>
      <c r="AO94" s="44">
        <f>VLOOKUP($O39,[1]TABLE!$A$2:$D$6,2)</f>
        <v>1</v>
      </c>
      <c r="AP94" s="44">
        <f>VLOOKUP($P39,[1]TABLE!$A$2:$D$6,4)</f>
        <v>0.6</v>
      </c>
      <c r="AQ94" s="44">
        <f>VLOOKUP($P39,[1]TABLE!$A$2:$D$6,3)</f>
        <v>0.8</v>
      </c>
      <c r="AR94" s="44">
        <f>VLOOKUP($P39,[1]TABLE!$A$2:$D$6,2)</f>
        <v>1</v>
      </c>
      <c r="AS94" s="44">
        <f>VLOOKUP($Q39,[1]TABLE!$A$2:$D$6,4)</f>
        <v>0.6</v>
      </c>
      <c r="AT94" s="44">
        <f>VLOOKUP($Q39,[1]TABLE!$A$2:$D$6,3)</f>
        <v>0.8</v>
      </c>
      <c r="AU94" s="44">
        <f>VLOOKUP($Q39,[1]TABLE!$A$2:$D$6,2)</f>
        <v>1</v>
      </c>
      <c r="AV94" s="44">
        <f>VLOOKUP($R39,[1]TABLE!$A$2:$D$6,4)</f>
        <v>0.6</v>
      </c>
      <c r="AW94" s="44">
        <f>VLOOKUP($R39,[1]TABLE!$A$2:$D$6,3)</f>
        <v>0.8</v>
      </c>
      <c r="AX94" s="44">
        <f>VLOOKUP($R39,[1]TABLE!$A$2:$D$6,2)</f>
        <v>1</v>
      </c>
      <c r="AY94" s="44" t="e">
        <f>VLOOKUP($S39,[1]TABLE!$A$2:$D$6,4)</f>
        <v>#N/A</v>
      </c>
      <c r="AZ94" s="44" t="e">
        <f>VLOOKUP($S39,[1]TABLE!$A$2:$D$6,3)</f>
        <v>#N/A</v>
      </c>
      <c r="BA94" s="44" t="e">
        <f>VLOOKUP($S39,[1]TABLE!$A$2:$D$6,2)</f>
        <v>#N/A</v>
      </c>
      <c r="BB94" s="44" t="e">
        <f>VLOOKUP($T39,[1]TABLE!$A$2:$D$6,4)</f>
        <v>#N/A</v>
      </c>
      <c r="BC94" s="44" t="e">
        <f>VLOOKUP($T39,[1]TABLE!$A$2:$D$6,3)</f>
        <v>#N/A</v>
      </c>
      <c r="BD94" s="44" t="e">
        <f>VLOOKUP($T39,[1]TABLE!$A$2:$D$6,2)</f>
        <v>#N/A</v>
      </c>
      <c r="BE94" s="44" t="e">
        <f>VLOOKUP($U39,[1]TABLE!$A$2:$D$6,4)</f>
        <v>#N/A</v>
      </c>
      <c r="BF94" s="44" t="e">
        <f>VLOOKUP($U39,[1]TABLE!$A$2:$D$6,3)</f>
        <v>#N/A</v>
      </c>
      <c r="BG94" s="44" t="e">
        <f>VLOOKUP($U39,[1]TABLE!$A$2:$D$6,2)</f>
        <v>#N/A</v>
      </c>
      <c r="BH94" s="44" t="e">
        <f>VLOOKUP($V39,[1]TABLE!$A$2:$D$6,4)</f>
        <v>#N/A</v>
      </c>
      <c r="BI94" s="44" t="e">
        <f>VLOOKUP($V39,[1]TABLE!$A$2:$D$6,3)</f>
        <v>#N/A</v>
      </c>
      <c r="BJ94" s="44" t="e">
        <f>VLOOKUP($V39,[1]TABLE!$A$2:$D$6,2)</f>
        <v>#N/A</v>
      </c>
      <c r="BK94" s="44" t="e">
        <f>VLOOKUP($W39,[1]TABLE!$A$2:$D$6,4)</f>
        <v>#N/A</v>
      </c>
      <c r="BL94" s="44" t="e">
        <f>VLOOKUP($W39,[1]TABLE!$A$2:$D$6,3)</f>
        <v>#N/A</v>
      </c>
      <c r="BM94" s="44" t="e">
        <f>VLOOKUP($W39,[1]TABLE!$A$2:$D$6,2)</f>
        <v>#N/A</v>
      </c>
      <c r="BN94" s="44" t="e">
        <f>VLOOKUP($X39,[1]TABLE!$A$2:$D$6,4)</f>
        <v>#N/A</v>
      </c>
      <c r="BO94" s="44" t="e">
        <f>VLOOKUP($X39,[1]TABLE!$A$2:$D$6,3)</f>
        <v>#N/A</v>
      </c>
      <c r="BP94" s="44" t="e">
        <f>VLOOKUP($X39,[1]TABLE!$A$2:$D$6,2)</f>
        <v>#N/A</v>
      </c>
      <c r="BQ94" s="44" t="e">
        <f>VLOOKUP($Y39,[1]TABLE!$A$2:$D$6,4)</f>
        <v>#N/A</v>
      </c>
      <c r="BR94" s="44" t="e">
        <f>VLOOKUP($Y39,[1]TABLE!$A$2:$D$6,3)</f>
        <v>#N/A</v>
      </c>
      <c r="BS94" s="44" t="e">
        <f>VLOOKUP($Y39,[1]TABLE!$A$2:$D$6,2)</f>
        <v>#N/A</v>
      </c>
      <c r="BT94" s="44" t="e">
        <f>VLOOKUP($Z39,[1]TABLE!$A$2:$D$6,4)</f>
        <v>#N/A</v>
      </c>
      <c r="BU94" s="44" t="e">
        <f>VLOOKUP($Z39,[1]TABLE!$A$2:$D$6,3)</f>
        <v>#N/A</v>
      </c>
      <c r="BV94" s="44" t="e">
        <f>VLOOKUP($Z39,[1]TABLE!$A$2:$D$6,2)</f>
        <v>#N/A</v>
      </c>
      <c r="BW94" s="44" t="e">
        <f>VLOOKUP($AA39,[1]TABLE!$A$2:$D$6,4)</f>
        <v>#N/A</v>
      </c>
      <c r="BX94" s="44" t="e">
        <f>VLOOKUP($AA39,[1]TABLE!$A$2:$D$6,3)</f>
        <v>#N/A</v>
      </c>
      <c r="BY94" s="44" t="e">
        <f>VLOOKUP($AA39,[1]TABLE!$A$2:$D$6,2)</f>
        <v>#N/A</v>
      </c>
      <c r="BZ94" s="44" t="e">
        <f>VLOOKUP($AB39,[1]TABLE!$A$2:$D$6,4)</f>
        <v>#N/A</v>
      </c>
      <c r="CA94" s="44" t="e">
        <f>VLOOKUP($AB39,[1]TABLE!$A$2:$D$6,3)</f>
        <v>#N/A</v>
      </c>
      <c r="CB94" s="44" t="e">
        <f>VLOOKUP($AB39,[1]TABLE!$A$2:$D$6,2)</f>
        <v>#N/A</v>
      </c>
      <c r="CC94" s="44" t="e">
        <f>VLOOKUP($AC39,[1]TABLE!$A$2:$D$6,4)</f>
        <v>#N/A</v>
      </c>
      <c r="CD94" s="44" t="e">
        <f>VLOOKUP($AC39,[1]TABLE!$A$2:$D$6,3)</f>
        <v>#N/A</v>
      </c>
      <c r="CE94" s="44" t="e">
        <f>VLOOKUP($AC39,[1]TABLE!$A$2:$D$6,2)</f>
        <v>#N/A</v>
      </c>
      <c r="CF94" s="44" t="e">
        <f>VLOOKUP($AD39,[1]TABLE!$A$2:$D$6,4)</f>
        <v>#N/A</v>
      </c>
      <c r="CG94" s="44" t="e">
        <f>VLOOKUP($AD39,[1]TABLE!$A$2:$D$6,3)</f>
        <v>#N/A</v>
      </c>
      <c r="CH94" s="44" t="e">
        <f>VLOOKUP($AD39,[1]TABLE!$A$2:$D$6,2)</f>
        <v>#N/A</v>
      </c>
      <c r="CI94" s="44" t="e">
        <f>VLOOKUP($AE39,[1]TABLE!$A$2:$D$6,4)</f>
        <v>#N/A</v>
      </c>
      <c r="CJ94" s="44" t="e">
        <f>VLOOKUP($AE39,[1]TABLE!$A$2:$D$6,3)</f>
        <v>#N/A</v>
      </c>
      <c r="CK94" s="44" t="e">
        <f>VLOOKUP($AE39,[1]TABLE!$A$2:$D$6,2)</f>
        <v>#N/A</v>
      </c>
      <c r="CL94" s="44" t="e">
        <f>VLOOKUP($AF39,[1]TABLE!$A$2:$D$6,4)</f>
        <v>#N/A</v>
      </c>
      <c r="CM94" s="44" t="e">
        <f>VLOOKUP($AF39,[1]TABLE!$A$2:$D$6,3)</f>
        <v>#N/A</v>
      </c>
      <c r="CN94" s="44" t="e">
        <f>VLOOKUP($AF39,[1]TABLE!$A$2:$D$6,2)</f>
        <v>#N/A</v>
      </c>
      <c r="CO94" s="44" t="e">
        <f>VLOOKUP($AG39,[1]TABLE!$A$2:$D$6,4)</f>
        <v>#N/A</v>
      </c>
      <c r="CP94" s="44" t="e">
        <f>VLOOKUP($AG39,[1]TABLE!$A$2:$D$6,3)</f>
        <v>#N/A</v>
      </c>
      <c r="CQ94" s="44" t="e">
        <f>VLOOKUP($AG39,[1]TABLE!$A$2:$D$6,2)</f>
        <v>#N/A</v>
      </c>
      <c r="CR94" s="44" t="e">
        <f>VLOOKUP($AH39,[1]TABLE!$A$2:$D$6,4)</f>
        <v>#N/A</v>
      </c>
      <c r="CS94" s="44" t="e">
        <f>VLOOKUP($AH39,[1]TABLE!$A$2:$D$6,3)</f>
        <v>#N/A</v>
      </c>
      <c r="CT94" s="44" t="e">
        <f>VLOOKUP($AH39,[1]TABLE!$A$2:$D$6,2)</f>
        <v>#N/A</v>
      </c>
      <c r="CU94" s="44" t="e">
        <f>VLOOKUP($AI39,[1]TABLE!$A$2:$D$6,4)</f>
        <v>#N/A</v>
      </c>
      <c r="CV94" s="44" t="e">
        <f>VLOOKUP($AI39,[1]TABLE!$A$2:$D$6,3)</f>
        <v>#N/A</v>
      </c>
      <c r="CW94" s="44" t="e">
        <f>VLOOKUP($AI39,[1]TABLE!$A$2:$D$6,2)</f>
        <v>#N/A</v>
      </c>
      <c r="CX94" s="44" t="e">
        <f>VLOOKUP($AJ39,[1]TABLE!$A$2:$D$6,4)</f>
        <v>#N/A</v>
      </c>
      <c r="CY94" s="44" t="e">
        <f>VLOOKUP($AJ39,[1]TABLE!$A$2:$D$6,3)</f>
        <v>#N/A</v>
      </c>
      <c r="CZ94" s="44" t="e">
        <f>VLOOKUP($AJ39,[1]TABLE!$A$2:$D$6,2)</f>
        <v>#N/A</v>
      </c>
      <c r="DA94" s="44" t="e">
        <f>VLOOKUP($AK39,[1]TABLE!$A$2:$D$6,4)</f>
        <v>#N/A</v>
      </c>
      <c r="DB94" s="44" t="e">
        <f>VLOOKUP($AK39,[1]TABLE!$A$2:$D$6,3)</f>
        <v>#N/A</v>
      </c>
      <c r="DC94" s="44" t="e">
        <f>VLOOKUP($AK39,[1]TABLE!$A$2:$D$6,2)</f>
        <v>#N/A</v>
      </c>
      <c r="DD94" s="44" t="e">
        <f>VLOOKUP($AL39,[1]TABLE!$A$2:$D$6,4)</f>
        <v>#N/A</v>
      </c>
      <c r="DE94" s="44" t="e">
        <f>VLOOKUP($AL39,[1]TABLE!$A$2:$D$6,3)</f>
        <v>#N/A</v>
      </c>
      <c r="DF94" s="44" t="e">
        <f>VLOOKUP($AL39,[1]TABLE!$A$2:$D$6,2)</f>
        <v>#N/A</v>
      </c>
      <c r="DG94" s="44" t="e">
        <f>VLOOKUP($AM39,[1]TABLE!$A$2:$D$6,4)</f>
        <v>#N/A</v>
      </c>
      <c r="DH94" s="44" t="e">
        <f>VLOOKUP($AM39,[1]TABLE!$A$2:$D$6,3)</f>
        <v>#N/A</v>
      </c>
      <c r="DI94" s="44" t="e">
        <f>VLOOKUP($AM39,[1]TABLE!$A$2:$D$6,2)</f>
        <v>#N/A</v>
      </c>
      <c r="DJ94" s="44" t="e">
        <f>VLOOKUP($AN39,[1]TABLE!$A$2:$D$6,4)</f>
        <v>#N/A</v>
      </c>
      <c r="DK94" s="44" t="e">
        <f>VLOOKUP($AN39,[1]TABLE!$A$2:$D$6,3)</f>
        <v>#N/A</v>
      </c>
      <c r="DL94" s="44" t="e">
        <f>VLOOKUP($AN39,[1]TABLE!$A$2:$D$6,2)</f>
        <v>#N/A</v>
      </c>
      <c r="DM94" s="44" t="e">
        <f>VLOOKUP($AO39,[1]TABLE!$A$2:$D$6,4)</f>
        <v>#N/A</v>
      </c>
      <c r="DN94" s="44" t="e">
        <f>VLOOKUP($AO39,[1]TABLE!$A$2:$D$6,3)</f>
        <v>#N/A</v>
      </c>
      <c r="DO94" s="44" t="e">
        <f>VLOOKUP($AO39,[1]TABLE!$A$2:$D$6,2)</f>
        <v>#N/A</v>
      </c>
      <c r="DP94" s="44" t="e">
        <f>VLOOKUP($AP39,[1]TABLE!$A$2:$D$6,4)</f>
        <v>#N/A</v>
      </c>
      <c r="DQ94" s="44" t="e">
        <f>VLOOKUP($AP39,[1]TABLE!$A$2:$D$6,3)</f>
        <v>#N/A</v>
      </c>
      <c r="DR94" s="44" t="e">
        <f>VLOOKUP($AP39,[1]TABLE!$A$2:$D$6,2)</f>
        <v>#N/A</v>
      </c>
      <c r="DS94" s="44" t="e">
        <f>VLOOKUP($AQ39,[1]TABLE!$A$2:$D$6,4)</f>
        <v>#N/A</v>
      </c>
      <c r="DT94" s="44" t="e">
        <f>VLOOKUP($AQ39,[1]TABLE!$A$2:$D$6,3)</f>
        <v>#N/A</v>
      </c>
      <c r="DU94" s="44" t="e">
        <f>VLOOKUP($AQ39,[1]TABLE!$A$2:$D$6,2)</f>
        <v>#N/A</v>
      </c>
      <c r="DV94" s="44" t="e">
        <f>VLOOKUP($AR39,[1]TABLE!$A$2:$D$6,4)</f>
        <v>#N/A</v>
      </c>
      <c r="DW94" s="44" t="e">
        <f>VLOOKUP($AR39,[1]TABLE!$A$2:$D$6,3)</f>
        <v>#N/A</v>
      </c>
      <c r="DX94" s="44" t="e">
        <f>VLOOKUP($AR39,[1]TABLE!$A$2:$D$6,2)</f>
        <v>#N/A</v>
      </c>
      <c r="DY94" s="44" t="e">
        <f>VLOOKUP($AS39,[1]TABLE!$A$2:$D$6,4)</f>
        <v>#N/A</v>
      </c>
      <c r="DZ94" s="44" t="e">
        <f>VLOOKUP($AS39,[1]TABLE!$A$2:$D$6,3)</f>
        <v>#N/A</v>
      </c>
      <c r="EA94" s="44" t="e">
        <f>VLOOKUP($AS39,[1]TABLE!$A$2:$D$6,2)</f>
        <v>#N/A</v>
      </c>
      <c r="EB94" s="44" t="e">
        <f>VLOOKUP($AT39,[1]TABLE!$A$2:$D$6,4)</f>
        <v>#N/A</v>
      </c>
      <c r="EC94" s="44" t="e">
        <f>VLOOKUP($AT39,[1]TABLE!$A$2:$D$6,3)</f>
        <v>#N/A</v>
      </c>
      <c r="ED94" s="44" t="e">
        <f>VLOOKUP($AT39,[1]TABLE!$A$2:$D$6,2)</f>
        <v>#N/A</v>
      </c>
      <c r="EE94" s="44" t="e">
        <f>VLOOKUP($AU39,[1]TABLE!$A$2:$D$6,4)</f>
        <v>#N/A</v>
      </c>
      <c r="EF94" s="44" t="e">
        <f>VLOOKUP($AU39,[1]TABLE!$A$2:$D$6,3)</f>
        <v>#N/A</v>
      </c>
      <c r="EG94" s="44" t="e">
        <f>VLOOKUP($AU39,[1]TABLE!$A$2:$D$6,2)</f>
        <v>#N/A</v>
      </c>
      <c r="EH94" s="44" t="e">
        <f>VLOOKUP($AV39,[1]TABLE!$A$2:$D$6,4)</f>
        <v>#N/A</v>
      </c>
      <c r="EI94" s="44" t="e">
        <f>VLOOKUP($AV39,[1]TABLE!$A$2:$D$6,3)</f>
        <v>#N/A</v>
      </c>
      <c r="EJ94" s="44" t="e">
        <f>VLOOKUP($AV39,[1]TABLE!$A$2:$D$6,2)</f>
        <v>#N/A</v>
      </c>
      <c r="EK94" s="44" t="e">
        <f>VLOOKUP($AW39,[1]TABLE!$A$2:$D$6,4)</f>
        <v>#N/A</v>
      </c>
      <c r="EL94" s="44" t="e">
        <f>VLOOKUP($AW39,[1]TABLE!$A$2:$D$6,3)</f>
        <v>#N/A</v>
      </c>
      <c r="EM94" s="44" t="e">
        <f>VLOOKUP($AW39,[1]TABLE!$A$2:$D$6,2)</f>
        <v>#N/A</v>
      </c>
      <c r="EN94" s="44" t="e">
        <f>VLOOKUP($AX39,[1]TABLE!$A$2:$D$6,4)</f>
        <v>#N/A</v>
      </c>
      <c r="EO94" s="44" t="e">
        <f>VLOOKUP($AX39,[1]TABLE!$A$2:$D$6,3)</f>
        <v>#N/A</v>
      </c>
      <c r="EP94" s="44" t="e">
        <f>VLOOKUP($AX39,[1]TABLE!$A$2:$D$6,2)</f>
        <v>#N/A</v>
      </c>
      <c r="EQ94" s="44" t="e">
        <f>VLOOKUP($AY39,[1]TABLE!$A$2:$D$6,4)</f>
        <v>#N/A</v>
      </c>
      <c r="ER94" s="44" t="e">
        <f>VLOOKUP($AY39,[1]TABLE!$A$2:$D$6,3)</f>
        <v>#N/A</v>
      </c>
      <c r="ES94" s="44" t="e">
        <f>VLOOKUP($AY39,[1]TABLE!$A$2:$D$6,2)</f>
        <v>#N/A</v>
      </c>
      <c r="ET94" s="44" t="e">
        <f>VLOOKUP($AZ39,[1]TABLE!$A$2:$D$6,4)</f>
        <v>#N/A</v>
      </c>
      <c r="EU94" s="44" t="e">
        <f>VLOOKUP($AZ39,[1]TABLE!$A$2:$D$6,3)</f>
        <v>#N/A</v>
      </c>
      <c r="EV94" s="44" t="e">
        <f>VLOOKUP($AZ39,[1]TABLE!$A$2:$D$6,2)</f>
        <v>#N/A</v>
      </c>
      <c r="EW94" s="44" t="e">
        <f>VLOOKUP($BA39,[1]TABLE!$A$2:$D$6,4)</f>
        <v>#N/A</v>
      </c>
      <c r="EX94" s="44" t="e">
        <f>VLOOKUP($BA39,[1]TABLE!$A$2:$D$6,3)</f>
        <v>#N/A</v>
      </c>
      <c r="EY94" s="44" t="e">
        <f>VLOOKUP($BA39,[1]TABLE!$A$2:$D$6,2)</f>
        <v>#N/A</v>
      </c>
      <c r="EZ94" s="44" t="e">
        <f>VLOOKUP($BB39,[1]TABLE!$A$2:$D$6,4)</f>
        <v>#N/A</v>
      </c>
      <c r="FA94" s="44" t="e">
        <f>VLOOKUP($BB39,[1]TABLE!$A$2:$D$6,3)</f>
        <v>#N/A</v>
      </c>
      <c r="FB94" s="44" t="e">
        <f>VLOOKUP($BB39,[1]TABLE!$A$2:$D$6,2)</f>
        <v>#N/A</v>
      </c>
      <c r="FC94" s="44" t="e">
        <f>VLOOKUP($BC39,[1]TABLE!$A$2:$D$6,4)</f>
        <v>#N/A</v>
      </c>
      <c r="FD94" s="44" t="e">
        <f>VLOOKUP($BC39,[1]TABLE!$A$2:$D$6,3)</f>
        <v>#N/A</v>
      </c>
      <c r="FE94" s="44" t="e">
        <f>VLOOKUP($BC39,[1]TABLE!$A$2:$D$6,2)</f>
        <v>#N/A</v>
      </c>
      <c r="FF94" s="44" t="e">
        <f>VLOOKUP($BD39,[1]TABLE!$A$2:$D$6,4)</f>
        <v>#N/A</v>
      </c>
      <c r="FG94" s="44" t="e">
        <f>VLOOKUP($BD39,[1]TABLE!$A$2:$D$6,3)</f>
        <v>#N/A</v>
      </c>
      <c r="FH94" s="44" t="e">
        <f>VLOOKUP($BD39,[1]TABLE!$A$2:$D$6,2)</f>
        <v>#N/A</v>
      </c>
      <c r="FI94" s="44" t="e">
        <f>VLOOKUP($BE39,[1]TABLE!$A$2:$D$6,4)</f>
        <v>#N/A</v>
      </c>
      <c r="FJ94" s="44" t="e">
        <f>VLOOKUP($BE39,[1]TABLE!$A$2:$D$6,3)</f>
        <v>#N/A</v>
      </c>
      <c r="FK94" s="44" t="e">
        <f>VLOOKUP($BE39,[1]TABLE!$A$2:$D$6,2)</f>
        <v>#N/A</v>
      </c>
      <c r="FL94" s="44" t="e">
        <f>VLOOKUP($BF39,[1]TABLE!$A$2:$D$6,4)</f>
        <v>#N/A</v>
      </c>
      <c r="FM94" s="44" t="e">
        <f>VLOOKUP($BF39,[1]TABLE!$A$2:$D$6,3)</f>
        <v>#N/A</v>
      </c>
      <c r="FN94" s="44" t="e">
        <f>VLOOKUP($BF39,[1]TABLE!$A$2:$D$6,2)</f>
        <v>#N/A</v>
      </c>
      <c r="FO94" s="44" t="e">
        <f>VLOOKUP($BG39,[1]TABLE!$A$2:$D$6,4)</f>
        <v>#N/A</v>
      </c>
      <c r="FP94" s="44" t="e">
        <f>VLOOKUP($BG39,[1]TABLE!$A$2:$D$6,3)</f>
        <v>#N/A</v>
      </c>
      <c r="FQ94" s="44" t="e">
        <f>VLOOKUP($BG39,[1]TABLE!$A$2:$D$6,2)</f>
        <v>#N/A</v>
      </c>
      <c r="FR94" s="44" t="e">
        <f>VLOOKUP($BH39,[1]TABLE!$A$2:$D$6,4)</f>
        <v>#N/A</v>
      </c>
      <c r="FS94" s="44" t="e">
        <f>VLOOKUP($BH39,[1]TABLE!$A$2:$D$6,3)</f>
        <v>#N/A</v>
      </c>
      <c r="FT94" s="44" t="e">
        <f>VLOOKUP($BH39,[1]TABLE!$A$2:$D$6,2)</f>
        <v>#N/A</v>
      </c>
      <c r="FU94" s="44" t="e">
        <f>VLOOKUP($BI39,[1]TABLE!$A$2:$D$6,4)</f>
        <v>#N/A</v>
      </c>
      <c r="FV94" s="44" t="e">
        <f>VLOOKUP($BI39,[1]TABLE!$A$2:$D$6,3)</f>
        <v>#N/A</v>
      </c>
      <c r="FW94" s="44" t="e">
        <f>VLOOKUP($BI39,[1]TABLE!$A$2:$D$6,2)</f>
        <v>#N/A</v>
      </c>
      <c r="FX94" s="44" t="e">
        <f>VLOOKUP($BJ39,[1]TABLE!$A$2:$D$6,4)</f>
        <v>#N/A</v>
      </c>
      <c r="FY94" s="44" t="e">
        <f>VLOOKUP($BJ39,[1]TABLE!$A$2:$D$6,3)</f>
        <v>#N/A</v>
      </c>
      <c r="FZ94" s="44" t="e">
        <f>VLOOKUP($BJ39,[1]TABLE!$A$2:$D$6,2)</f>
        <v>#N/A</v>
      </c>
      <c r="GA94" s="44" t="e">
        <f>VLOOKUP($BK39,[1]TABLE!$A$2:$D$6,4)</f>
        <v>#N/A</v>
      </c>
      <c r="GB94" s="44" t="e">
        <f>VLOOKUP($BK39,[1]TABLE!$A$2:$D$6,4)</f>
        <v>#N/A</v>
      </c>
      <c r="GC94" s="44" t="e">
        <f>VLOOKUP($BK39,[1]TABLE!$A$2:$D$6,4)</f>
        <v>#N/A</v>
      </c>
      <c r="GD94" s="44" t="e">
        <f>VLOOKUP($BL39,[1]TABLE!$A$2:$D$6,4)</f>
        <v>#N/A</v>
      </c>
      <c r="GE94" s="44" t="e">
        <f>VLOOKUP($BL39,[1]TABLE!$A$2:$D$6,3)</f>
        <v>#N/A</v>
      </c>
      <c r="GF94" s="44" t="e">
        <f>VLOOKUP($BL39,[1]TABLE!$A$2:$D$6,2)</f>
        <v>#N/A</v>
      </c>
      <c r="GG94" s="44" t="e">
        <f>VLOOKUP($BM39,[1]TABLE!$A$2:$D$6,4)</f>
        <v>#N/A</v>
      </c>
      <c r="GH94" s="44" t="e">
        <f>VLOOKUP($BM39,[1]TABLE!$A$2:$D$6,3)</f>
        <v>#N/A</v>
      </c>
      <c r="GI94" s="44" t="e">
        <f>VLOOKUP($BM39,[1]TABLE!$A$2:$D$6,2)</f>
        <v>#N/A</v>
      </c>
      <c r="GJ94" s="44" t="e">
        <f>VLOOKUP($BN39,[1]TABLE!$A$2:$D$6,4)</f>
        <v>#N/A</v>
      </c>
      <c r="GK94" s="44" t="e">
        <f>VLOOKUP($BN39,[1]TABLE!$A$2:$D$6,3)</f>
        <v>#N/A</v>
      </c>
      <c r="GL94" s="44" t="e">
        <f>VLOOKUP($BN39,[1]TABLE!$A$2:$D$6,2)</f>
        <v>#N/A</v>
      </c>
      <c r="GM94" s="44" t="e">
        <f>VLOOKUP($BO39,[1]TABLE!$A$2:$D$6,4)</f>
        <v>#N/A</v>
      </c>
      <c r="GN94" s="44" t="e">
        <f>VLOOKUP($BO39,[1]TABLE!$A$2:$D$6,3)</f>
        <v>#N/A</v>
      </c>
      <c r="GO94" s="44" t="e">
        <f>VLOOKUP($BO39,[1]TABLE!$A$2:$D$6,2)</f>
        <v>#N/A</v>
      </c>
      <c r="GP94" s="44" t="e">
        <f>VLOOKUP($BP39,[1]TABLE!$A$2:$D$6,4)</f>
        <v>#N/A</v>
      </c>
      <c r="GQ94" s="44" t="e">
        <f>VLOOKUP($BP39,[1]TABLE!$A$2:$D$6,3)</f>
        <v>#N/A</v>
      </c>
      <c r="GR94" s="44" t="e">
        <f>VLOOKUP($BP39,[1]TABLE!$A$2:$D$6,2)</f>
        <v>#N/A</v>
      </c>
      <c r="GS94" s="44" t="e">
        <f>VLOOKUP($BQ39,[1]TABLE!$A$2:$D$6,4)</f>
        <v>#N/A</v>
      </c>
      <c r="GT94" s="44" t="e">
        <f>VLOOKUP($BQ39,[1]TABLE!$A$2:$D$6,3)</f>
        <v>#N/A</v>
      </c>
      <c r="GU94" s="44" t="e">
        <f>VLOOKUP($BQ39,[1]TABLE!$A$2:$D$6,2)</f>
        <v>#N/A</v>
      </c>
      <c r="GV94" s="44" t="e">
        <f>VLOOKUP($BR39,[1]TABLE!$A$2:$D$6,4)</f>
        <v>#N/A</v>
      </c>
      <c r="GW94" s="44" t="e">
        <f>VLOOKUP($BR39,[1]TABLE!$A$2:$D$6,3)</f>
        <v>#N/A</v>
      </c>
      <c r="GX94" s="44" t="e">
        <f>VLOOKUP($BR39,[1]TABLE!$A$2:$D$6,2)</f>
        <v>#N/A</v>
      </c>
      <c r="GY94" s="44" t="e">
        <f>VLOOKUP($BS39,[1]TABLE!$A$2:$D$6,4)</f>
        <v>#N/A</v>
      </c>
      <c r="GZ94" s="44" t="e">
        <f>VLOOKUP($BS39,[1]TABLE!$A$2:$D$6,3)</f>
        <v>#N/A</v>
      </c>
      <c r="HA94" s="44" t="e">
        <f>VLOOKUP($BS39,[1]TABLE!$A$2:$D$6,2)</f>
        <v>#N/A</v>
      </c>
      <c r="HB94" s="44" t="e">
        <f>VLOOKUP($BT39,[1]TABLE!$A$2:$D$6,4)</f>
        <v>#N/A</v>
      </c>
      <c r="HC94" s="44" t="e">
        <f>VLOOKUP($BT39,[1]TABLE!$A$2:$D$6,3)</f>
        <v>#N/A</v>
      </c>
      <c r="HD94" s="44" t="e">
        <f>VLOOKUP($BT39,[1]TABLE!$A$2:$D$6,2)</f>
        <v>#N/A</v>
      </c>
      <c r="HE94" s="44" t="e">
        <f>VLOOKUP($BU39,[1]TABLE!$A$2:$D$6,4)</f>
        <v>#N/A</v>
      </c>
      <c r="HF94" s="44" t="e">
        <f>VLOOKUP($BU39,[1]TABLE!$A$2:$D$6,3)</f>
        <v>#N/A</v>
      </c>
      <c r="HG94" s="44" t="e">
        <f>VLOOKUP($BU39,[1]TABLE!$A$2:$D$6,2)</f>
        <v>#N/A</v>
      </c>
      <c r="HH94" s="44" t="e">
        <f>VLOOKUP($BV39,[1]TABLE!$A$2:$D$6,4)</f>
        <v>#N/A</v>
      </c>
      <c r="HI94" s="44" t="e">
        <f>VLOOKUP($BV39,[1]TABLE!$A$2:$D$6,3)</f>
        <v>#N/A</v>
      </c>
      <c r="HJ94" s="44" t="e">
        <f>VLOOKUP($BV39,[1]TABLE!$A$2:$D$6,2)</f>
        <v>#N/A</v>
      </c>
      <c r="HK94" s="44" t="e">
        <f>VLOOKUP($BW39,[1]TABLE!$A$2:$D$6,4)</f>
        <v>#N/A</v>
      </c>
      <c r="HL94" s="44" t="e">
        <f>VLOOKUP($BW39,[1]TABLE!$A$2:$D$6,3)</f>
        <v>#N/A</v>
      </c>
      <c r="HM94" s="44" t="e">
        <f>VLOOKUP($BW39,[1]TABLE!$A$2:$D$6,2)</f>
        <v>#N/A</v>
      </c>
      <c r="HN94" s="44" t="e">
        <f>VLOOKUP($BX39,[1]TABLE!$A$2:$D$6,4)</f>
        <v>#N/A</v>
      </c>
      <c r="HO94" s="44" t="e">
        <f>VLOOKUP($BX39,[1]TABLE!$A$2:$D$6,3)</f>
        <v>#N/A</v>
      </c>
      <c r="HP94" s="44" t="e">
        <f>VLOOKUP($BX39,[1]TABLE!$A$2:$D$6,2)</f>
        <v>#N/A</v>
      </c>
      <c r="HQ94" s="44" t="e">
        <f>VLOOKUP($BY39,[1]TABLE!$A$2:$D$6,4)</f>
        <v>#N/A</v>
      </c>
      <c r="HR94" s="44" t="e">
        <f>VLOOKUP($BY39,[1]TABLE!$A$2:$D$6,3)</f>
        <v>#N/A</v>
      </c>
      <c r="HS94" s="44" t="e">
        <f>VLOOKUP($BY39,[1]TABLE!$A$2:$D$6,2)</f>
        <v>#N/A</v>
      </c>
      <c r="HT94" s="44" t="e">
        <f>VLOOKUP($BZ39,[1]TABLE!$A$2:$D$6,4)</f>
        <v>#N/A</v>
      </c>
      <c r="HU94" s="44" t="e">
        <f>VLOOKUP($BZ39,[1]TABLE!$A$2:$D$6,3)</f>
        <v>#N/A</v>
      </c>
      <c r="HV94" s="44" t="e">
        <f>VLOOKUP($BZ39,[1]TABLE!$A$2:$D$6,2)</f>
        <v>#N/A</v>
      </c>
      <c r="HW94" s="44" t="e">
        <f>VLOOKUP($CA39,[1]TABLE!$A$2:$D$6,4)</f>
        <v>#N/A</v>
      </c>
      <c r="HX94" s="44" t="e">
        <f>VLOOKUP($CA39,[1]TABLE!$A$2:$D$6,3)</f>
        <v>#N/A</v>
      </c>
      <c r="HY94" s="44" t="e">
        <f>VLOOKUP($CA39,[1]TABLE!$A$2:$D$6,2)</f>
        <v>#N/A</v>
      </c>
      <c r="HZ94" s="44" t="e">
        <f>VLOOKUP($CB39,[1]TABLE!$A$2:$D$6,4)</f>
        <v>#N/A</v>
      </c>
      <c r="IA94" s="44" t="e">
        <f>VLOOKUP($CB39,[1]TABLE!$A$2:$D$6,3)</f>
        <v>#N/A</v>
      </c>
      <c r="IB94" s="44" t="e">
        <f>VLOOKUP($CB39,[1]TABLE!$A$2:$D$6,2)</f>
        <v>#N/A</v>
      </c>
      <c r="IC94" s="44" t="e">
        <f>VLOOKUP($CC39,[1]TABLE!$A$2:$D$6,4)</f>
        <v>#N/A</v>
      </c>
      <c r="ID94" s="44" t="e">
        <f>VLOOKUP($CC39,[1]TABLE!$A$2:$D$6,3)</f>
        <v>#N/A</v>
      </c>
      <c r="IE94" s="44" t="e">
        <f>VLOOKUP($CC39,[1]TABLE!$A$2:$D$6,2)</f>
        <v>#N/A</v>
      </c>
      <c r="IF94" s="44" t="e">
        <f>VLOOKUP($CD39,[1]TABLE!$A$2:$D$6,4)</f>
        <v>#N/A</v>
      </c>
      <c r="IG94" s="44" t="e">
        <f>VLOOKUP($CD39,[1]TABLE!$A$2:$D$6,3)</f>
        <v>#N/A</v>
      </c>
      <c r="IH94" s="44" t="e">
        <f>VLOOKUP($CD39,[1]TABLE!$A$2:$D$6,2)</f>
        <v>#N/A</v>
      </c>
      <c r="IJ94" s="10"/>
    </row>
    <row r="95" spans="2:244" x14ac:dyDescent="0.15">
      <c r="B95" s="43">
        <v>27</v>
      </c>
      <c r="C95" s="29">
        <f>VLOOKUP($C40,[1]TABLE!$A$2:$D$6,4)</f>
        <v>0.6</v>
      </c>
      <c r="D95" s="29">
        <f>VLOOKUP($C40,[1]TABLE!$A$2:$D$6,3)</f>
        <v>0.8</v>
      </c>
      <c r="E95" s="29">
        <f>VLOOKUP($C40,[1]TABLE!$A$2:$D$6,2)</f>
        <v>1</v>
      </c>
      <c r="F95" s="29">
        <f>VLOOKUP($D40,[1]TABLE!$A$2:$D$6,4)</f>
        <v>0</v>
      </c>
      <c r="G95" s="29">
        <f>VLOOKUP($D40,[1]TABLE!$A$2:$D$6,3)</f>
        <v>0</v>
      </c>
      <c r="H95" s="29">
        <f>VLOOKUP($D40,[1]TABLE!$A$2:$D$6,2)</f>
        <v>0.2</v>
      </c>
      <c r="I95" s="29">
        <f>VLOOKUP($E40,[1]TABLE!$A$2:$D$6,4)</f>
        <v>0.6</v>
      </c>
      <c r="J95" s="29">
        <f>VLOOKUP($E40,[1]TABLE!$A$2:$D$6,3)</f>
        <v>0.8</v>
      </c>
      <c r="K95" s="29">
        <f>VLOOKUP($E40,[1]TABLE!$A$2:$D$6,2)</f>
        <v>1</v>
      </c>
      <c r="L95" s="29">
        <f>VLOOKUP($F40,[1]TABLE!$A$2:$D$6,4)</f>
        <v>0.4</v>
      </c>
      <c r="M95" s="29">
        <f>VLOOKUP($F40,[1]TABLE!$A$2:$D$6,3)</f>
        <v>0.6</v>
      </c>
      <c r="N95" s="29">
        <f>VLOOKUP($F40,[1]TABLE!$A$2:$D$6,2)</f>
        <v>0.8</v>
      </c>
      <c r="O95" s="44">
        <f>VLOOKUP($G40,[1]TABLE!$A$2:$D$6,4)</f>
        <v>0.4</v>
      </c>
      <c r="P95" s="44">
        <f>VLOOKUP($G40,[1]TABLE!$A$2:$D$6,3)</f>
        <v>0.6</v>
      </c>
      <c r="Q95" s="44">
        <f>VLOOKUP($G40,[1]TABLE!$A$2:$D$6,2)</f>
        <v>0.8</v>
      </c>
      <c r="R95" s="44">
        <f>VLOOKUP($H40,[1]TABLE!$A$2:$D$6,4)</f>
        <v>0.4</v>
      </c>
      <c r="S95" s="44">
        <f>VLOOKUP($H40,[1]TABLE!$A$2:$D$6,3)</f>
        <v>0.6</v>
      </c>
      <c r="T95" s="44">
        <f>VLOOKUP($H40,[1]TABLE!$A$2:$D$6,2)</f>
        <v>0.8</v>
      </c>
      <c r="U95" s="44">
        <f>VLOOKUP($I40,[1]TABLE!$A$2:$D$6,4)</f>
        <v>0.6</v>
      </c>
      <c r="V95" s="44">
        <f>VLOOKUP($I40,[1]TABLE!$A$2:$D$6,3)</f>
        <v>0.8</v>
      </c>
      <c r="W95" s="44">
        <f>VLOOKUP($I40,[1]TABLE!$A$2:$D$6,2)</f>
        <v>1</v>
      </c>
      <c r="X95" s="44">
        <f>VLOOKUP($J40,[1]TABLE!$A$2:$D$6,4)</f>
        <v>0.4</v>
      </c>
      <c r="Y95" s="44">
        <f>VLOOKUP($J40,[1]TABLE!$A$2:$D$6,3)</f>
        <v>0.6</v>
      </c>
      <c r="Z95" s="44">
        <f>VLOOKUP($J40,[1]TABLE!$A$2:$D$6,2)</f>
        <v>0.8</v>
      </c>
      <c r="AA95" s="44">
        <f>VLOOKUP($K40,[1]TABLE!$A$2:$D$6,4)</f>
        <v>0.4</v>
      </c>
      <c r="AB95" s="44">
        <f>VLOOKUP($K40,[1]TABLE!$A$2:$D$6,3)</f>
        <v>0.6</v>
      </c>
      <c r="AC95" s="44">
        <f>VLOOKUP($K40,[1]TABLE!$A$2:$D$6,2)</f>
        <v>0.8</v>
      </c>
      <c r="AD95" s="44">
        <f>VLOOKUP($L40,[1]TABLE!$A$2:$D$6,4)</f>
        <v>0.4</v>
      </c>
      <c r="AE95" s="44">
        <f>VLOOKUP($L40,[1]TABLE!$A$2:$D$6,3)</f>
        <v>0.6</v>
      </c>
      <c r="AF95" s="44">
        <f>VLOOKUP($L40,[1]TABLE!$A$2:$D$6,2)</f>
        <v>0.8</v>
      </c>
      <c r="AG95" s="44">
        <f>VLOOKUP($M40,[1]TABLE!$A$2:$D$6,4)</f>
        <v>0.6</v>
      </c>
      <c r="AH95" s="44">
        <f>VLOOKUP($M40,[1]TABLE!$A$2:$D$6,3)</f>
        <v>0.8</v>
      </c>
      <c r="AI95" s="44">
        <f>VLOOKUP($M40,[1]TABLE!$A$2:$D$6,2)</f>
        <v>1</v>
      </c>
      <c r="AJ95" s="44">
        <f>VLOOKUP($N40,[1]TABLE!$A$2:$D$6,4)</f>
        <v>0.6</v>
      </c>
      <c r="AK95" s="44">
        <f>VLOOKUP($N40,[1]TABLE!$A$2:$D$6,3)</f>
        <v>0.8</v>
      </c>
      <c r="AL95" s="44">
        <f>VLOOKUP($N40,[1]TABLE!$A$2:$D$6,2)</f>
        <v>1</v>
      </c>
      <c r="AM95" s="44">
        <f>VLOOKUP($O40,[1]TABLE!$A$2:$D$6,4)</f>
        <v>0.4</v>
      </c>
      <c r="AN95" s="44">
        <f>VLOOKUP($O40,[1]TABLE!$A$2:$D$6,3)</f>
        <v>0.6</v>
      </c>
      <c r="AO95" s="44">
        <f>VLOOKUP($O40,[1]TABLE!$A$2:$D$6,2)</f>
        <v>0.8</v>
      </c>
      <c r="AP95" s="44">
        <f>VLOOKUP($P40,[1]TABLE!$A$2:$D$6,4)</f>
        <v>0.6</v>
      </c>
      <c r="AQ95" s="44">
        <f>VLOOKUP($P40,[1]TABLE!$A$2:$D$6,3)</f>
        <v>0.8</v>
      </c>
      <c r="AR95" s="44">
        <f>VLOOKUP($P40,[1]TABLE!$A$2:$D$6,2)</f>
        <v>1</v>
      </c>
      <c r="AS95" s="44">
        <f>VLOOKUP($Q40,[1]TABLE!$A$2:$D$6,4)</f>
        <v>0.4</v>
      </c>
      <c r="AT95" s="44">
        <f>VLOOKUP($Q40,[1]TABLE!$A$2:$D$6,3)</f>
        <v>0.6</v>
      </c>
      <c r="AU95" s="44">
        <f>VLOOKUP($Q40,[1]TABLE!$A$2:$D$6,2)</f>
        <v>0.8</v>
      </c>
      <c r="AV95" s="44">
        <f>VLOOKUP($R40,[1]TABLE!$A$2:$D$6,4)</f>
        <v>0.4</v>
      </c>
      <c r="AW95" s="44">
        <f>VLOOKUP($R40,[1]TABLE!$A$2:$D$6,3)</f>
        <v>0.6</v>
      </c>
      <c r="AX95" s="44">
        <f>VLOOKUP($R40,[1]TABLE!$A$2:$D$6,2)</f>
        <v>0.8</v>
      </c>
      <c r="AY95" s="44" t="e">
        <f>VLOOKUP($S40,[1]TABLE!$A$2:$D$6,4)</f>
        <v>#N/A</v>
      </c>
      <c r="AZ95" s="44" t="e">
        <f>VLOOKUP($S40,[1]TABLE!$A$2:$D$6,3)</f>
        <v>#N/A</v>
      </c>
      <c r="BA95" s="44" t="e">
        <f>VLOOKUP($S40,[1]TABLE!$A$2:$D$6,2)</f>
        <v>#N/A</v>
      </c>
      <c r="BB95" s="44" t="e">
        <f>VLOOKUP($T40,[1]TABLE!$A$2:$D$6,4)</f>
        <v>#N/A</v>
      </c>
      <c r="BC95" s="44" t="e">
        <f>VLOOKUP($T40,[1]TABLE!$A$2:$D$6,3)</f>
        <v>#N/A</v>
      </c>
      <c r="BD95" s="44" t="e">
        <f>VLOOKUP($T40,[1]TABLE!$A$2:$D$6,2)</f>
        <v>#N/A</v>
      </c>
      <c r="BE95" s="44" t="e">
        <f>VLOOKUP($U40,[1]TABLE!$A$2:$D$6,4)</f>
        <v>#N/A</v>
      </c>
      <c r="BF95" s="44" t="e">
        <f>VLOOKUP($U40,[1]TABLE!$A$2:$D$6,3)</f>
        <v>#N/A</v>
      </c>
      <c r="BG95" s="44" t="e">
        <f>VLOOKUP($U40,[1]TABLE!$A$2:$D$6,2)</f>
        <v>#N/A</v>
      </c>
      <c r="BH95" s="44" t="e">
        <f>VLOOKUP($V40,[1]TABLE!$A$2:$D$6,4)</f>
        <v>#N/A</v>
      </c>
      <c r="BI95" s="44" t="e">
        <f>VLOOKUP($V40,[1]TABLE!$A$2:$D$6,3)</f>
        <v>#N/A</v>
      </c>
      <c r="BJ95" s="44" t="e">
        <f>VLOOKUP($V40,[1]TABLE!$A$2:$D$6,2)</f>
        <v>#N/A</v>
      </c>
      <c r="BK95" s="44" t="e">
        <f>VLOOKUP($W40,[1]TABLE!$A$2:$D$6,4)</f>
        <v>#N/A</v>
      </c>
      <c r="BL95" s="44" t="e">
        <f>VLOOKUP($W40,[1]TABLE!$A$2:$D$6,3)</f>
        <v>#N/A</v>
      </c>
      <c r="BM95" s="44" t="e">
        <f>VLOOKUP($W40,[1]TABLE!$A$2:$D$6,2)</f>
        <v>#N/A</v>
      </c>
      <c r="BN95" s="44" t="e">
        <f>VLOOKUP($X40,[1]TABLE!$A$2:$D$6,4)</f>
        <v>#N/A</v>
      </c>
      <c r="BO95" s="44" t="e">
        <f>VLOOKUP($X40,[1]TABLE!$A$2:$D$6,3)</f>
        <v>#N/A</v>
      </c>
      <c r="BP95" s="44" t="e">
        <f>VLOOKUP($X40,[1]TABLE!$A$2:$D$6,2)</f>
        <v>#N/A</v>
      </c>
      <c r="BQ95" s="44" t="e">
        <f>VLOOKUP($Y40,[1]TABLE!$A$2:$D$6,4)</f>
        <v>#N/A</v>
      </c>
      <c r="BR95" s="44" t="e">
        <f>VLOOKUP($Y40,[1]TABLE!$A$2:$D$6,3)</f>
        <v>#N/A</v>
      </c>
      <c r="BS95" s="44" t="e">
        <f>VLOOKUP($Y40,[1]TABLE!$A$2:$D$6,2)</f>
        <v>#N/A</v>
      </c>
      <c r="BT95" s="44" t="e">
        <f>VLOOKUP($Z40,[1]TABLE!$A$2:$D$6,4)</f>
        <v>#N/A</v>
      </c>
      <c r="BU95" s="44" t="e">
        <f>VLOOKUP($Z40,[1]TABLE!$A$2:$D$6,3)</f>
        <v>#N/A</v>
      </c>
      <c r="BV95" s="44" t="e">
        <f>VLOOKUP($Z40,[1]TABLE!$A$2:$D$6,2)</f>
        <v>#N/A</v>
      </c>
      <c r="BW95" s="44" t="e">
        <f>VLOOKUP($AA40,[1]TABLE!$A$2:$D$6,4)</f>
        <v>#N/A</v>
      </c>
      <c r="BX95" s="44" t="e">
        <f>VLOOKUP($AA40,[1]TABLE!$A$2:$D$6,3)</f>
        <v>#N/A</v>
      </c>
      <c r="BY95" s="44" t="e">
        <f>VLOOKUP($AA40,[1]TABLE!$A$2:$D$6,2)</f>
        <v>#N/A</v>
      </c>
      <c r="BZ95" s="44" t="e">
        <f>VLOOKUP($AB40,[1]TABLE!$A$2:$D$6,4)</f>
        <v>#N/A</v>
      </c>
      <c r="CA95" s="44" t="e">
        <f>VLOOKUP($AB40,[1]TABLE!$A$2:$D$6,3)</f>
        <v>#N/A</v>
      </c>
      <c r="CB95" s="44" t="e">
        <f>VLOOKUP($AB40,[1]TABLE!$A$2:$D$6,2)</f>
        <v>#N/A</v>
      </c>
      <c r="CC95" s="44" t="e">
        <f>VLOOKUP($AC40,[1]TABLE!$A$2:$D$6,4)</f>
        <v>#N/A</v>
      </c>
      <c r="CD95" s="44" t="e">
        <f>VLOOKUP($AC40,[1]TABLE!$A$2:$D$6,3)</f>
        <v>#N/A</v>
      </c>
      <c r="CE95" s="44" t="e">
        <f>VLOOKUP($AC40,[1]TABLE!$A$2:$D$6,2)</f>
        <v>#N/A</v>
      </c>
      <c r="CF95" s="44" t="e">
        <f>VLOOKUP($AD40,[1]TABLE!$A$2:$D$6,4)</f>
        <v>#N/A</v>
      </c>
      <c r="CG95" s="44" t="e">
        <f>VLOOKUP($AD40,[1]TABLE!$A$2:$D$6,3)</f>
        <v>#N/A</v>
      </c>
      <c r="CH95" s="44" t="e">
        <f>VLOOKUP($AD40,[1]TABLE!$A$2:$D$6,2)</f>
        <v>#N/A</v>
      </c>
      <c r="CI95" s="44" t="e">
        <f>VLOOKUP($AE40,[1]TABLE!$A$2:$D$6,4)</f>
        <v>#N/A</v>
      </c>
      <c r="CJ95" s="44" t="e">
        <f>VLOOKUP($AE40,[1]TABLE!$A$2:$D$6,3)</f>
        <v>#N/A</v>
      </c>
      <c r="CK95" s="44" t="e">
        <f>VLOOKUP($AE40,[1]TABLE!$A$2:$D$6,2)</f>
        <v>#N/A</v>
      </c>
      <c r="CL95" s="44" t="e">
        <f>VLOOKUP($AF40,[1]TABLE!$A$2:$D$6,4)</f>
        <v>#N/A</v>
      </c>
      <c r="CM95" s="44" t="e">
        <f>VLOOKUP($AF40,[1]TABLE!$A$2:$D$6,3)</f>
        <v>#N/A</v>
      </c>
      <c r="CN95" s="44" t="e">
        <f>VLOOKUP($AF40,[1]TABLE!$A$2:$D$6,2)</f>
        <v>#N/A</v>
      </c>
      <c r="CO95" s="44" t="e">
        <f>VLOOKUP($AG40,[1]TABLE!$A$2:$D$6,4)</f>
        <v>#N/A</v>
      </c>
      <c r="CP95" s="44" t="e">
        <f>VLOOKUP($AG40,[1]TABLE!$A$2:$D$6,3)</f>
        <v>#N/A</v>
      </c>
      <c r="CQ95" s="44" t="e">
        <f>VLOOKUP($AG40,[1]TABLE!$A$2:$D$6,2)</f>
        <v>#N/A</v>
      </c>
      <c r="CR95" s="44" t="e">
        <f>VLOOKUP($AH40,[1]TABLE!$A$2:$D$6,4)</f>
        <v>#N/A</v>
      </c>
      <c r="CS95" s="44" t="e">
        <f>VLOOKUP($AH40,[1]TABLE!$A$2:$D$6,3)</f>
        <v>#N/A</v>
      </c>
      <c r="CT95" s="44" t="e">
        <f>VLOOKUP($AH40,[1]TABLE!$A$2:$D$6,2)</f>
        <v>#N/A</v>
      </c>
      <c r="CU95" s="44" t="e">
        <f>VLOOKUP($AI40,[1]TABLE!$A$2:$D$6,4)</f>
        <v>#N/A</v>
      </c>
      <c r="CV95" s="44" t="e">
        <f>VLOOKUP($AI40,[1]TABLE!$A$2:$D$6,3)</f>
        <v>#N/A</v>
      </c>
      <c r="CW95" s="44" t="e">
        <f>VLOOKUP($AI40,[1]TABLE!$A$2:$D$6,2)</f>
        <v>#N/A</v>
      </c>
      <c r="CX95" s="44" t="e">
        <f>VLOOKUP($AJ40,[1]TABLE!$A$2:$D$6,4)</f>
        <v>#N/A</v>
      </c>
      <c r="CY95" s="44" t="e">
        <f>VLOOKUP($AJ40,[1]TABLE!$A$2:$D$6,3)</f>
        <v>#N/A</v>
      </c>
      <c r="CZ95" s="44" t="e">
        <f>VLOOKUP($AJ40,[1]TABLE!$A$2:$D$6,2)</f>
        <v>#N/A</v>
      </c>
      <c r="DA95" s="44" t="e">
        <f>VLOOKUP($AK40,[1]TABLE!$A$2:$D$6,4)</f>
        <v>#N/A</v>
      </c>
      <c r="DB95" s="44" t="e">
        <f>VLOOKUP($AK40,[1]TABLE!$A$2:$D$6,3)</f>
        <v>#N/A</v>
      </c>
      <c r="DC95" s="44" t="e">
        <f>VLOOKUP($AK40,[1]TABLE!$A$2:$D$6,2)</f>
        <v>#N/A</v>
      </c>
      <c r="DD95" s="44" t="e">
        <f>VLOOKUP($AL40,[1]TABLE!$A$2:$D$6,4)</f>
        <v>#N/A</v>
      </c>
      <c r="DE95" s="44" t="e">
        <f>VLOOKUP($AL40,[1]TABLE!$A$2:$D$6,3)</f>
        <v>#N/A</v>
      </c>
      <c r="DF95" s="44" t="e">
        <f>VLOOKUP($AL40,[1]TABLE!$A$2:$D$6,2)</f>
        <v>#N/A</v>
      </c>
      <c r="DG95" s="44" t="e">
        <f>VLOOKUP($AM40,[1]TABLE!$A$2:$D$6,4)</f>
        <v>#N/A</v>
      </c>
      <c r="DH95" s="44" t="e">
        <f>VLOOKUP($AM40,[1]TABLE!$A$2:$D$6,3)</f>
        <v>#N/A</v>
      </c>
      <c r="DI95" s="44" t="e">
        <f>VLOOKUP($AM40,[1]TABLE!$A$2:$D$6,2)</f>
        <v>#N/A</v>
      </c>
      <c r="DJ95" s="44" t="e">
        <f>VLOOKUP($AN40,[1]TABLE!$A$2:$D$6,4)</f>
        <v>#N/A</v>
      </c>
      <c r="DK95" s="44" t="e">
        <f>VLOOKUP($AN40,[1]TABLE!$A$2:$D$6,3)</f>
        <v>#N/A</v>
      </c>
      <c r="DL95" s="44" t="e">
        <f>VLOOKUP($AN40,[1]TABLE!$A$2:$D$6,2)</f>
        <v>#N/A</v>
      </c>
      <c r="DM95" s="44" t="e">
        <f>VLOOKUP($AO40,[1]TABLE!$A$2:$D$6,4)</f>
        <v>#N/A</v>
      </c>
      <c r="DN95" s="44" t="e">
        <f>VLOOKUP($AO40,[1]TABLE!$A$2:$D$6,3)</f>
        <v>#N/A</v>
      </c>
      <c r="DO95" s="44" t="e">
        <f>VLOOKUP($AO40,[1]TABLE!$A$2:$D$6,2)</f>
        <v>#N/A</v>
      </c>
      <c r="DP95" s="44" t="e">
        <f>VLOOKUP($AP40,[1]TABLE!$A$2:$D$6,4)</f>
        <v>#N/A</v>
      </c>
      <c r="DQ95" s="44" t="e">
        <f>VLOOKUP($AP40,[1]TABLE!$A$2:$D$6,3)</f>
        <v>#N/A</v>
      </c>
      <c r="DR95" s="44" t="e">
        <f>VLOOKUP($AP40,[1]TABLE!$A$2:$D$6,2)</f>
        <v>#N/A</v>
      </c>
      <c r="DS95" s="44" t="e">
        <f>VLOOKUP($AQ40,[1]TABLE!$A$2:$D$6,4)</f>
        <v>#N/A</v>
      </c>
      <c r="DT95" s="44" t="e">
        <f>VLOOKUP($AQ40,[1]TABLE!$A$2:$D$6,3)</f>
        <v>#N/A</v>
      </c>
      <c r="DU95" s="44" t="e">
        <f>VLOOKUP($AQ40,[1]TABLE!$A$2:$D$6,2)</f>
        <v>#N/A</v>
      </c>
      <c r="DV95" s="44" t="e">
        <f>VLOOKUP($AR40,[1]TABLE!$A$2:$D$6,4)</f>
        <v>#N/A</v>
      </c>
      <c r="DW95" s="44" t="e">
        <f>VLOOKUP($AR40,[1]TABLE!$A$2:$D$6,3)</f>
        <v>#N/A</v>
      </c>
      <c r="DX95" s="44" t="e">
        <f>VLOOKUP($AR40,[1]TABLE!$A$2:$D$6,2)</f>
        <v>#N/A</v>
      </c>
      <c r="DY95" s="44" t="e">
        <f>VLOOKUP($AS40,[1]TABLE!$A$2:$D$6,4)</f>
        <v>#N/A</v>
      </c>
      <c r="DZ95" s="44" t="e">
        <f>VLOOKUP($AS40,[1]TABLE!$A$2:$D$6,3)</f>
        <v>#N/A</v>
      </c>
      <c r="EA95" s="44" t="e">
        <f>VLOOKUP($AS40,[1]TABLE!$A$2:$D$6,2)</f>
        <v>#N/A</v>
      </c>
      <c r="EB95" s="44" t="e">
        <f>VLOOKUP($AT40,[1]TABLE!$A$2:$D$6,4)</f>
        <v>#N/A</v>
      </c>
      <c r="EC95" s="44" t="e">
        <f>VLOOKUP($AT40,[1]TABLE!$A$2:$D$6,3)</f>
        <v>#N/A</v>
      </c>
      <c r="ED95" s="44" t="e">
        <f>VLOOKUP($AT40,[1]TABLE!$A$2:$D$6,2)</f>
        <v>#N/A</v>
      </c>
      <c r="EE95" s="44" t="e">
        <f>VLOOKUP($AU40,[1]TABLE!$A$2:$D$6,4)</f>
        <v>#N/A</v>
      </c>
      <c r="EF95" s="44" t="e">
        <f>VLOOKUP($AU40,[1]TABLE!$A$2:$D$6,3)</f>
        <v>#N/A</v>
      </c>
      <c r="EG95" s="44" t="e">
        <f>VLOOKUP($AU40,[1]TABLE!$A$2:$D$6,2)</f>
        <v>#N/A</v>
      </c>
      <c r="EH95" s="44" t="e">
        <f>VLOOKUP($AV40,[1]TABLE!$A$2:$D$6,4)</f>
        <v>#N/A</v>
      </c>
      <c r="EI95" s="44" t="e">
        <f>VLOOKUP($AV40,[1]TABLE!$A$2:$D$6,3)</f>
        <v>#N/A</v>
      </c>
      <c r="EJ95" s="44" t="e">
        <f>VLOOKUP($AV40,[1]TABLE!$A$2:$D$6,2)</f>
        <v>#N/A</v>
      </c>
      <c r="EK95" s="44" t="e">
        <f>VLOOKUP($AW40,[1]TABLE!$A$2:$D$6,4)</f>
        <v>#N/A</v>
      </c>
      <c r="EL95" s="44" t="e">
        <f>VLOOKUP($AW40,[1]TABLE!$A$2:$D$6,3)</f>
        <v>#N/A</v>
      </c>
      <c r="EM95" s="44" t="e">
        <f>VLOOKUP($AW40,[1]TABLE!$A$2:$D$6,2)</f>
        <v>#N/A</v>
      </c>
      <c r="EN95" s="44" t="e">
        <f>VLOOKUP($AX40,[1]TABLE!$A$2:$D$6,4)</f>
        <v>#N/A</v>
      </c>
      <c r="EO95" s="44" t="e">
        <f>VLOOKUP($AX40,[1]TABLE!$A$2:$D$6,3)</f>
        <v>#N/A</v>
      </c>
      <c r="EP95" s="44" t="e">
        <f>VLOOKUP($AX40,[1]TABLE!$A$2:$D$6,2)</f>
        <v>#N/A</v>
      </c>
      <c r="EQ95" s="44" t="e">
        <f>VLOOKUP($AY40,[1]TABLE!$A$2:$D$6,4)</f>
        <v>#N/A</v>
      </c>
      <c r="ER95" s="44" t="e">
        <f>VLOOKUP($AY40,[1]TABLE!$A$2:$D$6,3)</f>
        <v>#N/A</v>
      </c>
      <c r="ES95" s="44" t="e">
        <f>VLOOKUP($AY40,[1]TABLE!$A$2:$D$6,2)</f>
        <v>#N/A</v>
      </c>
      <c r="ET95" s="44" t="e">
        <f>VLOOKUP($AZ40,[1]TABLE!$A$2:$D$6,4)</f>
        <v>#N/A</v>
      </c>
      <c r="EU95" s="44" t="e">
        <f>VLOOKUP($AZ40,[1]TABLE!$A$2:$D$6,3)</f>
        <v>#N/A</v>
      </c>
      <c r="EV95" s="44" t="e">
        <f>VLOOKUP($AZ40,[1]TABLE!$A$2:$D$6,2)</f>
        <v>#N/A</v>
      </c>
      <c r="EW95" s="44" t="e">
        <f>VLOOKUP($BA40,[1]TABLE!$A$2:$D$6,4)</f>
        <v>#N/A</v>
      </c>
      <c r="EX95" s="44" t="e">
        <f>VLOOKUP($BA40,[1]TABLE!$A$2:$D$6,3)</f>
        <v>#N/A</v>
      </c>
      <c r="EY95" s="44" t="e">
        <f>VLOOKUP($BA40,[1]TABLE!$A$2:$D$6,2)</f>
        <v>#N/A</v>
      </c>
      <c r="EZ95" s="44" t="e">
        <f>VLOOKUP($BB40,[1]TABLE!$A$2:$D$6,4)</f>
        <v>#N/A</v>
      </c>
      <c r="FA95" s="44" t="e">
        <f>VLOOKUP($BB40,[1]TABLE!$A$2:$D$6,3)</f>
        <v>#N/A</v>
      </c>
      <c r="FB95" s="44" t="e">
        <f>VLOOKUP($BB40,[1]TABLE!$A$2:$D$6,2)</f>
        <v>#N/A</v>
      </c>
      <c r="FC95" s="44" t="e">
        <f>VLOOKUP($BC40,[1]TABLE!$A$2:$D$6,4)</f>
        <v>#N/A</v>
      </c>
      <c r="FD95" s="44" t="e">
        <f>VLOOKUP($BC40,[1]TABLE!$A$2:$D$6,3)</f>
        <v>#N/A</v>
      </c>
      <c r="FE95" s="44" t="e">
        <f>VLOOKUP($BC40,[1]TABLE!$A$2:$D$6,2)</f>
        <v>#N/A</v>
      </c>
      <c r="FF95" s="44" t="e">
        <f>VLOOKUP($BD40,[1]TABLE!$A$2:$D$6,4)</f>
        <v>#N/A</v>
      </c>
      <c r="FG95" s="44" t="e">
        <f>VLOOKUP($BD40,[1]TABLE!$A$2:$D$6,3)</f>
        <v>#N/A</v>
      </c>
      <c r="FH95" s="44" t="e">
        <f>VLOOKUP($BD40,[1]TABLE!$A$2:$D$6,2)</f>
        <v>#N/A</v>
      </c>
      <c r="FI95" s="44" t="e">
        <f>VLOOKUP($BE40,[1]TABLE!$A$2:$D$6,4)</f>
        <v>#N/A</v>
      </c>
      <c r="FJ95" s="44" t="e">
        <f>VLOOKUP($BE40,[1]TABLE!$A$2:$D$6,3)</f>
        <v>#N/A</v>
      </c>
      <c r="FK95" s="44" t="e">
        <f>VLOOKUP($BE40,[1]TABLE!$A$2:$D$6,2)</f>
        <v>#N/A</v>
      </c>
      <c r="FL95" s="44" t="e">
        <f>VLOOKUP($BF40,[1]TABLE!$A$2:$D$6,4)</f>
        <v>#N/A</v>
      </c>
      <c r="FM95" s="44" t="e">
        <f>VLOOKUP($BF40,[1]TABLE!$A$2:$D$6,3)</f>
        <v>#N/A</v>
      </c>
      <c r="FN95" s="44" t="e">
        <f>VLOOKUP($BF40,[1]TABLE!$A$2:$D$6,2)</f>
        <v>#N/A</v>
      </c>
      <c r="FO95" s="44" t="e">
        <f>VLOOKUP($BG40,[1]TABLE!$A$2:$D$6,4)</f>
        <v>#N/A</v>
      </c>
      <c r="FP95" s="44" t="e">
        <f>VLOOKUP($BG40,[1]TABLE!$A$2:$D$6,3)</f>
        <v>#N/A</v>
      </c>
      <c r="FQ95" s="44" t="e">
        <f>VLOOKUP($BG40,[1]TABLE!$A$2:$D$6,2)</f>
        <v>#N/A</v>
      </c>
      <c r="FR95" s="44" t="e">
        <f>VLOOKUP($BH40,[1]TABLE!$A$2:$D$6,4)</f>
        <v>#N/A</v>
      </c>
      <c r="FS95" s="44" t="e">
        <f>VLOOKUP($BH40,[1]TABLE!$A$2:$D$6,3)</f>
        <v>#N/A</v>
      </c>
      <c r="FT95" s="44" t="e">
        <f>VLOOKUP($BH40,[1]TABLE!$A$2:$D$6,2)</f>
        <v>#N/A</v>
      </c>
      <c r="FU95" s="44" t="e">
        <f>VLOOKUP($BI40,[1]TABLE!$A$2:$D$6,4)</f>
        <v>#N/A</v>
      </c>
      <c r="FV95" s="44" t="e">
        <f>VLOOKUP($BI40,[1]TABLE!$A$2:$D$6,3)</f>
        <v>#N/A</v>
      </c>
      <c r="FW95" s="44" t="e">
        <f>VLOOKUP($BI40,[1]TABLE!$A$2:$D$6,2)</f>
        <v>#N/A</v>
      </c>
      <c r="FX95" s="44" t="e">
        <f>VLOOKUP($BJ40,[1]TABLE!$A$2:$D$6,4)</f>
        <v>#N/A</v>
      </c>
      <c r="FY95" s="44" t="e">
        <f>VLOOKUP($BJ40,[1]TABLE!$A$2:$D$6,3)</f>
        <v>#N/A</v>
      </c>
      <c r="FZ95" s="44" t="e">
        <f>VLOOKUP($BJ40,[1]TABLE!$A$2:$D$6,2)</f>
        <v>#N/A</v>
      </c>
      <c r="GA95" s="44" t="e">
        <f>VLOOKUP($BK40,[1]TABLE!$A$2:$D$6,4)</f>
        <v>#N/A</v>
      </c>
      <c r="GB95" s="44" t="e">
        <f>VLOOKUP($BK40,[1]TABLE!$A$2:$D$6,4)</f>
        <v>#N/A</v>
      </c>
      <c r="GC95" s="44" t="e">
        <f>VLOOKUP($BK40,[1]TABLE!$A$2:$D$6,4)</f>
        <v>#N/A</v>
      </c>
      <c r="GD95" s="44" t="e">
        <f>VLOOKUP($BL40,[1]TABLE!$A$2:$D$6,4)</f>
        <v>#N/A</v>
      </c>
      <c r="GE95" s="44" t="e">
        <f>VLOOKUP($BL40,[1]TABLE!$A$2:$D$6,3)</f>
        <v>#N/A</v>
      </c>
      <c r="GF95" s="44" t="e">
        <f>VLOOKUP($BL40,[1]TABLE!$A$2:$D$6,2)</f>
        <v>#N/A</v>
      </c>
      <c r="GG95" s="44" t="e">
        <f>VLOOKUP($BM40,[1]TABLE!$A$2:$D$6,4)</f>
        <v>#N/A</v>
      </c>
      <c r="GH95" s="44" t="e">
        <f>VLOOKUP($BM40,[1]TABLE!$A$2:$D$6,3)</f>
        <v>#N/A</v>
      </c>
      <c r="GI95" s="44" t="e">
        <f>VLOOKUP($BM40,[1]TABLE!$A$2:$D$6,2)</f>
        <v>#N/A</v>
      </c>
      <c r="GJ95" s="44" t="e">
        <f>VLOOKUP($BN40,[1]TABLE!$A$2:$D$6,4)</f>
        <v>#N/A</v>
      </c>
      <c r="GK95" s="44" t="e">
        <f>VLOOKUP($BN40,[1]TABLE!$A$2:$D$6,3)</f>
        <v>#N/A</v>
      </c>
      <c r="GL95" s="44" t="e">
        <f>VLOOKUP($BN40,[1]TABLE!$A$2:$D$6,2)</f>
        <v>#N/A</v>
      </c>
      <c r="GM95" s="44" t="e">
        <f>VLOOKUP($BO40,[1]TABLE!$A$2:$D$6,4)</f>
        <v>#N/A</v>
      </c>
      <c r="GN95" s="44" t="e">
        <f>VLOOKUP($BO40,[1]TABLE!$A$2:$D$6,3)</f>
        <v>#N/A</v>
      </c>
      <c r="GO95" s="44" t="e">
        <f>VLOOKUP($BO40,[1]TABLE!$A$2:$D$6,2)</f>
        <v>#N/A</v>
      </c>
      <c r="GP95" s="44" t="e">
        <f>VLOOKUP($BP40,[1]TABLE!$A$2:$D$6,4)</f>
        <v>#N/A</v>
      </c>
      <c r="GQ95" s="44" t="e">
        <f>VLOOKUP($BP40,[1]TABLE!$A$2:$D$6,3)</f>
        <v>#N/A</v>
      </c>
      <c r="GR95" s="44" t="e">
        <f>VLOOKUP($BP40,[1]TABLE!$A$2:$D$6,2)</f>
        <v>#N/A</v>
      </c>
      <c r="GS95" s="44" t="e">
        <f>VLOOKUP($BQ40,[1]TABLE!$A$2:$D$6,4)</f>
        <v>#N/A</v>
      </c>
      <c r="GT95" s="44" t="e">
        <f>VLOOKUP($BQ40,[1]TABLE!$A$2:$D$6,3)</f>
        <v>#N/A</v>
      </c>
      <c r="GU95" s="44" t="e">
        <f>VLOOKUP($BQ40,[1]TABLE!$A$2:$D$6,2)</f>
        <v>#N/A</v>
      </c>
      <c r="GV95" s="44" t="e">
        <f>VLOOKUP($BR40,[1]TABLE!$A$2:$D$6,4)</f>
        <v>#N/A</v>
      </c>
      <c r="GW95" s="44" t="e">
        <f>VLOOKUP($BR40,[1]TABLE!$A$2:$D$6,3)</f>
        <v>#N/A</v>
      </c>
      <c r="GX95" s="44" t="e">
        <f>VLOOKUP($BR40,[1]TABLE!$A$2:$D$6,2)</f>
        <v>#N/A</v>
      </c>
      <c r="GY95" s="44" t="e">
        <f>VLOOKUP($BS40,[1]TABLE!$A$2:$D$6,4)</f>
        <v>#N/A</v>
      </c>
      <c r="GZ95" s="44" t="e">
        <f>VLOOKUP($BS40,[1]TABLE!$A$2:$D$6,3)</f>
        <v>#N/A</v>
      </c>
      <c r="HA95" s="44" t="e">
        <f>VLOOKUP($BS40,[1]TABLE!$A$2:$D$6,2)</f>
        <v>#N/A</v>
      </c>
      <c r="HB95" s="44" t="e">
        <f>VLOOKUP($BT40,[1]TABLE!$A$2:$D$6,4)</f>
        <v>#N/A</v>
      </c>
      <c r="HC95" s="44" t="e">
        <f>VLOOKUP($BT40,[1]TABLE!$A$2:$D$6,3)</f>
        <v>#N/A</v>
      </c>
      <c r="HD95" s="44" t="e">
        <f>VLOOKUP($BT40,[1]TABLE!$A$2:$D$6,2)</f>
        <v>#N/A</v>
      </c>
      <c r="HE95" s="44" t="e">
        <f>VLOOKUP($BU40,[1]TABLE!$A$2:$D$6,4)</f>
        <v>#N/A</v>
      </c>
      <c r="HF95" s="44" t="e">
        <f>VLOOKUP($BU40,[1]TABLE!$A$2:$D$6,3)</f>
        <v>#N/A</v>
      </c>
      <c r="HG95" s="44" t="e">
        <f>VLOOKUP($BU40,[1]TABLE!$A$2:$D$6,2)</f>
        <v>#N/A</v>
      </c>
      <c r="HH95" s="44" t="e">
        <f>VLOOKUP($BV40,[1]TABLE!$A$2:$D$6,4)</f>
        <v>#N/A</v>
      </c>
      <c r="HI95" s="44" t="e">
        <f>VLOOKUP($BV40,[1]TABLE!$A$2:$D$6,3)</f>
        <v>#N/A</v>
      </c>
      <c r="HJ95" s="44" t="e">
        <f>VLOOKUP($BV40,[1]TABLE!$A$2:$D$6,2)</f>
        <v>#N/A</v>
      </c>
      <c r="HK95" s="44" t="e">
        <f>VLOOKUP($BW40,[1]TABLE!$A$2:$D$6,4)</f>
        <v>#N/A</v>
      </c>
      <c r="HL95" s="44" t="e">
        <f>VLOOKUP($BW40,[1]TABLE!$A$2:$D$6,3)</f>
        <v>#N/A</v>
      </c>
      <c r="HM95" s="44" t="e">
        <f>VLOOKUP($BW40,[1]TABLE!$A$2:$D$6,2)</f>
        <v>#N/A</v>
      </c>
      <c r="HN95" s="44" t="e">
        <f>VLOOKUP($BX40,[1]TABLE!$A$2:$D$6,4)</f>
        <v>#N/A</v>
      </c>
      <c r="HO95" s="44" t="e">
        <f>VLOOKUP($BX40,[1]TABLE!$A$2:$D$6,3)</f>
        <v>#N/A</v>
      </c>
      <c r="HP95" s="44" t="e">
        <f>VLOOKUP($BX40,[1]TABLE!$A$2:$D$6,2)</f>
        <v>#N/A</v>
      </c>
      <c r="HQ95" s="44" t="e">
        <f>VLOOKUP($BY40,[1]TABLE!$A$2:$D$6,4)</f>
        <v>#N/A</v>
      </c>
      <c r="HR95" s="44" t="e">
        <f>VLOOKUP($BY40,[1]TABLE!$A$2:$D$6,3)</f>
        <v>#N/A</v>
      </c>
      <c r="HS95" s="44" t="e">
        <f>VLOOKUP($BY40,[1]TABLE!$A$2:$D$6,2)</f>
        <v>#N/A</v>
      </c>
      <c r="HT95" s="44" t="e">
        <f>VLOOKUP($BZ40,[1]TABLE!$A$2:$D$6,4)</f>
        <v>#N/A</v>
      </c>
      <c r="HU95" s="44" t="e">
        <f>VLOOKUP($BZ40,[1]TABLE!$A$2:$D$6,3)</f>
        <v>#N/A</v>
      </c>
      <c r="HV95" s="44" t="e">
        <f>VLOOKUP($BZ40,[1]TABLE!$A$2:$D$6,2)</f>
        <v>#N/A</v>
      </c>
      <c r="HW95" s="44" t="e">
        <f>VLOOKUP($CA40,[1]TABLE!$A$2:$D$6,4)</f>
        <v>#N/A</v>
      </c>
      <c r="HX95" s="44" t="e">
        <f>VLOOKUP($CA40,[1]TABLE!$A$2:$D$6,3)</f>
        <v>#N/A</v>
      </c>
      <c r="HY95" s="44" t="e">
        <f>VLOOKUP($CA40,[1]TABLE!$A$2:$D$6,2)</f>
        <v>#N/A</v>
      </c>
      <c r="HZ95" s="44" t="e">
        <f>VLOOKUP($CB40,[1]TABLE!$A$2:$D$6,4)</f>
        <v>#N/A</v>
      </c>
      <c r="IA95" s="44" t="e">
        <f>VLOOKUP($CB40,[1]TABLE!$A$2:$D$6,3)</f>
        <v>#N/A</v>
      </c>
      <c r="IB95" s="44" t="e">
        <f>VLOOKUP($CB40,[1]TABLE!$A$2:$D$6,2)</f>
        <v>#N/A</v>
      </c>
      <c r="IC95" s="44" t="e">
        <f>VLOOKUP($CC40,[1]TABLE!$A$2:$D$6,4)</f>
        <v>#N/A</v>
      </c>
      <c r="ID95" s="44" t="e">
        <f>VLOOKUP($CC40,[1]TABLE!$A$2:$D$6,3)</f>
        <v>#N/A</v>
      </c>
      <c r="IE95" s="44" t="e">
        <f>VLOOKUP($CC40,[1]TABLE!$A$2:$D$6,2)</f>
        <v>#N/A</v>
      </c>
      <c r="IF95" s="44" t="e">
        <f>VLOOKUP($CD40,[1]TABLE!$A$2:$D$6,4)</f>
        <v>#N/A</v>
      </c>
      <c r="IG95" s="44" t="e">
        <f>VLOOKUP($CD40,[1]TABLE!$A$2:$D$6,3)</f>
        <v>#N/A</v>
      </c>
      <c r="IH95" s="44" t="e">
        <f>VLOOKUP($CD40,[1]TABLE!$A$2:$D$6,2)</f>
        <v>#N/A</v>
      </c>
      <c r="IJ95" s="10"/>
    </row>
    <row r="96" spans="2:244" x14ac:dyDescent="0.15">
      <c r="B96" s="45" t="s">
        <v>23</v>
      </c>
      <c r="C96" s="46">
        <f t="shared" ref="C96:BN96" si="0">AVERAGE(C69:C95)</f>
        <v>0.56296296296296278</v>
      </c>
      <c r="D96" s="46">
        <f t="shared" si="0"/>
        <v>0.76296296296296318</v>
      </c>
      <c r="E96" s="46">
        <f t="shared" si="0"/>
        <v>0.96296296296296313</v>
      </c>
      <c r="F96" s="46">
        <f t="shared" si="0"/>
        <v>0.26666666666666666</v>
      </c>
      <c r="G96" s="46">
        <f t="shared" si="0"/>
        <v>0.437037037037037</v>
      </c>
      <c r="H96" s="46">
        <f t="shared" si="0"/>
        <v>0.63703703703703696</v>
      </c>
      <c r="I96" s="46">
        <f t="shared" si="0"/>
        <v>0.5259259259259258</v>
      </c>
      <c r="J96" s="46">
        <f t="shared" si="0"/>
        <v>0.72592592592592609</v>
      </c>
      <c r="K96" s="46">
        <f t="shared" si="0"/>
        <v>0.92592592592592604</v>
      </c>
      <c r="L96" s="46">
        <f t="shared" si="0"/>
        <v>0.31111111111111112</v>
      </c>
      <c r="M96" s="46">
        <f t="shared" si="0"/>
        <v>0.50370370370370365</v>
      </c>
      <c r="N96" s="46">
        <f t="shared" si="0"/>
        <v>0.70370370370370372</v>
      </c>
      <c r="O96" s="46">
        <f t="shared" si="0"/>
        <v>0.45185185185185189</v>
      </c>
      <c r="P96" s="46">
        <f t="shared" si="0"/>
        <v>0.6518518518518519</v>
      </c>
      <c r="Q96" s="46">
        <f t="shared" si="0"/>
        <v>0.85185185185185197</v>
      </c>
      <c r="R96" s="46">
        <f t="shared" si="0"/>
        <v>0.28148148148148155</v>
      </c>
      <c r="S96" s="46">
        <f t="shared" si="0"/>
        <v>0.47407407407407415</v>
      </c>
      <c r="T96" s="46">
        <f t="shared" si="0"/>
        <v>0.67407407407407405</v>
      </c>
      <c r="U96" s="46">
        <f t="shared" si="0"/>
        <v>0.41481481481481486</v>
      </c>
      <c r="V96" s="46">
        <f t="shared" si="0"/>
        <v>0.6148148148148147</v>
      </c>
      <c r="W96" s="46">
        <f t="shared" si="0"/>
        <v>0.81481481481481499</v>
      </c>
      <c r="X96" s="46">
        <f t="shared" si="0"/>
        <v>0.36296296296296299</v>
      </c>
      <c r="Y96" s="46">
        <f t="shared" si="0"/>
        <v>0.56296296296296311</v>
      </c>
      <c r="Z96" s="46">
        <f t="shared" si="0"/>
        <v>0.76296296296296306</v>
      </c>
      <c r="AA96" s="46">
        <f t="shared" si="0"/>
        <v>0.46666666666666667</v>
      </c>
      <c r="AB96" s="46">
        <f t="shared" si="0"/>
        <v>0.66666666666666696</v>
      </c>
      <c r="AC96" s="46">
        <f t="shared" si="0"/>
        <v>0.86666666666666692</v>
      </c>
      <c r="AD96" s="46">
        <f t="shared" si="0"/>
        <v>0.48148148148148145</v>
      </c>
      <c r="AE96" s="46">
        <f t="shared" si="0"/>
        <v>0.68148148148148169</v>
      </c>
      <c r="AF96" s="46">
        <f t="shared" si="0"/>
        <v>0.88148148148148153</v>
      </c>
      <c r="AG96" s="46">
        <f t="shared" si="0"/>
        <v>0.46666666666666667</v>
      </c>
      <c r="AH96" s="46">
        <f t="shared" si="0"/>
        <v>0.66666666666666685</v>
      </c>
      <c r="AI96" s="46">
        <f t="shared" si="0"/>
        <v>0.86666666666666692</v>
      </c>
      <c r="AJ96" s="46">
        <f t="shared" si="0"/>
        <v>0.39999999999999997</v>
      </c>
      <c r="AK96" s="46">
        <f t="shared" si="0"/>
        <v>0.6</v>
      </c>
      <c r="AL96" s="46">
        <f t="shared" si="0"/>
        <v>0.8</v>
      </c>
      <c r="AM96" s="46">
        <f t="shared" si="0"/>
        <v>0.44444444444444436</v>
      </c>
      <c r="AN96" s="46">
        <f t="shared" si="0"/>
        <v>0.64444444444444471</v>
      </c>
      <c r="AO96" s="46">
        <f t="shared" si="0"/>
        <v>0.84444444444444444</v>
      </c>
      <c r="AP96" s="46">
        <f t="shared" si="0"/>
        <v>0.57777777777777761</v>
      </c>
      <c r="AQ96" s="46">
        <f t="shared" si="0"/>
        <v>0.77777777777777812</v>
      </c>
      <c r="AR96" s="46">
        <f t="shared" si="0"/>
        <v>0.97777777777777775</v>
      </c>
      <c r="AS96" s="46">
        <f t="shared" si="0"/>
        <v>0.51111111111111107</v>
      </c>
      <c r="AT96" s="46">
        <f t="shared" si="0"/>
        <v>0.71111111111111136</v>
      </c>
      <c r="AU96" s="46">
        <f t="shared" si="0"/>
        <v>0.91111111111111132</v>
      </c>
      <c r="AV96" s="46">
        <f t="shared" si="0"/>
        <v>0.50370370370370365</v>
      </c>
      <c r="AW96" s="46">
        <f t="shared" si="0"/>
        <v>0.70370370370370383</v>
      </c>
      <c r="AX96" s="46">
        <f t="shared" si="0"/>
        <v>0.90370370370370379</v>
      </c>
      <c r="AY96" s="46" t="e">
        <f t="shared" si="0"/>
        <v>#N/A</v>
      </c>
      <c r="AZ96" s="46" t="e">
        <f t="shared" si="0"/>
        <v>#N/A</v>
      </c>
      <c r="BA96" s="46" t="e">
        <f t="shared" si="0"/>
        <v>#N/A</v>
      </c>
      <c r="BB96" s="46" t="e">
        <f t="shared" si="0"/>
        <v>#N/A</v>
      </c>
      <c r="BC96" s="46" t="e">
        <f t="shared" si="0"/>
        <v>#N/A</v>
      </c>
      <c r="BD96" s="46" t="e">
        <f t="shared" si="0"/>
        <v>#N/A</v>
      </c>
      <c r="BE96" s="46" t="e">
        <f t="shared" si="0"/>
        <v>#N/A</v>
      </c>
      <c r="BF96" s="46" t="e">
        <f t="shared" si="0"/>
        <v>#N/A</v>
      </c>
      <c r="BG96" s="46" t="e">
        <f t="shared" si="0"/>
        <v>#N/A</v>
      </c>
      <c r="BH96" s="46" t="e">
        <f t="shared" si="0"/>
        <v>#N/A</v>
      </c>
      <c r="BI96" s="46" t="e">
        <f t="shared" si="0"/>
        <v>#N/A</v>
      </c>
      <c r="BJ96" s="46" t="e">
        <f t="shared" si="0"/>
        <v>#N/A</v>
      </c>
      <c r="BK96" s="46" t="e">
        <f t="shared" si="0"/>
        <v>#N/A</v>
      </c>
      <c r="BL96" s="46" t="e">
        <f t="shared" si="0"/>
        <v>#N/A</v>
      </c>
      <c r="BM96" s="46" t="e">
        <f t="shared" si="0"/>
        <v>#N/A</v>
      </c>
      <c r="BN96" s="46" t="e">
        <f t="shared" si="0"/>
        <v>#N/A</v>
      </c>
      <c r="BO96" s="46" t="e">
        <f t="shared" ref="BO96:DZ96" si="1">AVERAGE(BO69:BO95)</f>
        <v>#N/A</v>
      </c>
      <c r="BP96" s="46" t="e">
        <f t="shared" si="1"/>
        <v>#N/A</v>
      </c>
      <c r="BQ96" s="46" t="e">
        <f t="shared" si="1"/>
        <v>#N/A</v>
      </c>
      <c r="BR96" s="46" t="e">
        <f t="shared" si="1"/>
        <v>#N/A</v>
      </c>
      <c r="BS96" s="46" t="e">
        <f t="shared" si="1"/>
        <v>#N/A</v>
      </c>
      <c r="BT96" s="46" t="e">
        <f t="shared" si="1"/>
        <v>#N/A</v>
      </c>
      <c r="BU96" s="46" t="e">
        <f t="shared" si="1"/>
        <v>#N/A</v>
      </c>
      <c r="BV96" s="46" t="e">
        <f t="shared" si="1"/>
        <v>#N/A</v>
      </c>
      <c r="BW96" s="46" t="e">
        <f t="shared" si="1"/>
        <v>#N/A</v>
      </c>
      <c r="BX96" s="46" t="e">
        <f t="shared" si="1"/>
        <v>#N/A</v>
      </c>
      <c r="BY96" s="46" t="e">
        <f t="shared" si="1"/>
        <v>#N/A</v>
      </c>
      <c r="BZ96" s="46" t="e">
        <f t="shared" si="1"/>
        <v>#N/A</v>
      </c>
      <c r="CA96" s="46" t="e">
        <f t="shared" si="1"/>
        <v>#N/A</v>
      </c>
      <c r="CB96" s="46" t="e">
        <f t="shared" si="1"/>
        <v>#N/A</v>
      </c>
      <c r="CC96" s="46" t="e">
        <f t="shared" si="1"/>
        <v>#N/A</v>
      </c>
      <c r="CD96" s="46" t="e">
        <f t="shared" si="1"/>
        <v>#N/A</v>
      </c>
      <c r="CE96" s="46" t="e">
        <f t="shared" si="1"/>
        <v>#N/A</v>
      </c>
      <c r="CF96" s="46" t="e">
        <f t="shared" si="1"/>
        <v>#N/A</v>
      </c>
      <c r="CG96" s="46" t="e">
        <f t="shared" si="1"/>
        <v>#N/A</v>
      </c>
      <c r="CH96" s="46" t="e">
        <f t="shared" si="1"/>
        <v>#N/A</v>
      </c>
      <c r="CI96" s="46" t="e">
        <f t="shared" si="1"/>
        <v>#N/A</v>
      </c>
      <c r="CJ96" s="46" t="e">
        <f t="shared" si="1"/>
        <v>#N/A</v>
      </c>
      <c r="CK96" s="46" t="e">
        <f t="shared" si="1"/>
        <v>#N/A</v>
      </c>
      <c r="CL96" s="46" t="e">
        <f t="shared" si="1"/>
        <v>#N/A</v>
      </c>
      <c r="CM96" s="46" t="e">
        <f t="shared" si="1"/>
        <v>#N/A</v>
      </c>
      <c r="CN96" s="46" t="e">
        <f t="shared" si="1"/>
        <v>#N/A</v>
      </c>
      <c r="CO96" s="46" t="e">
        <f t="shared" si="1"/>
        <v>#N/A</v>
      </c>
      <c r="CP96" s="46" t="e">
        <f t="shared" si="1"/>
        <v>#N/A</v>
      </c>
      <c r="CQ96" s="46" t="e">
        <f t="shared" si="1"/>
        <v>#N/A</v>
      </c>
      <c r="CR96" s="46" t="e">
        <f t="shared" si="1"/>
        <v>#N/A</v>
      </c>
      <c r="CS96" s="46" t="e">
        <f t="shared" si="1"/>
        <v>#N/A</v>
      </c>
      <c r="CT96" s="46" t="e">
        <f t="shared" si="1"/>
        <v>#N/A</v>
      </c>
      <c r="CU96" s="46" t="e">
        <f t="shared" si="1"/>
        <v>#N/A</v>
      </c>
      <c r="CV96" s="46" t="e">
        <f t="shared" si="1"/>
        <v>#N/A</v>
      </c>
      <c r="CW96" s="46" t="e">
        <f t="shared" si="1"/>
        <v>#N/A</v>
      </c>
      <c r="CX96" s="46" t="e">
        <f t="shared" si="1"/>
        <v>#N/A</v>
      </c>
      <c r="CY96" s="46" t="e">
        <f t="shared" si="1"/>
        <v>#N/A</v>
      </c>
      <c r="CZ96" s="46" t="e">
        <f t="shared" si="1"/>
        <v>#N/A</v>
      </c>
      <c r="DA96" s="46" t="e">
        <f t="shared" si="1"/>
        <v>#N/A</v>
      </c>
      <c r="DB96" s="46" t="e">
        <f t="shared" si="1"/>
        <v>#N/A</v>
      </c>
      <c r="DC96" s="46" t="e">
        <f t="shared" si="1"/>
        <v>#N/A</v>
      </c>
      <c r="DD96" s="46" t="e">
        <f t="shared" si="1"/>
        <v>#N/A</v>
      </c>
      <c r="DE96" s="46" t="e">
        <f t="shared" si="1"/>
        <v>#N/A</v>
      </c>
      <c r="DF96" s="46" t="e">
        <f t="shared" si="1"/>
        <v>#N/A</v>
      </c>
      <c r="DG96" s="46" t="e">
        <f t="shared" si="1"/>
        <v>#N/A</v>
      </c>
      <c r="DH96" s="46" t="e">
        <f t="shared" si="1"/>
        <v>#N/A</v>
      </c>
      <c r="DI96" s="46" t="e">
        <f t="shared" si="1"/>
        <v>#N/A</v>
      </c>
      <c r="DJ96" s="46" t="e">
        <f t="shared" si="1"/>
        <v>#N/A</v>
      </c>
      <c r="DK96" s="46" t="e">
        <f t="shared" si="1"/>
        <v>#N/A</v>
      </c>
      <c r="DL96" s="46" t="e">
        <f t="shared" si="1"/>
        <v>#N/A</v>
      </c>
      <c r="DM96" s="46" t="e">
        <f t="shared" si="1"/>
        <v>#N/A</v>
      </c>
      <c r="DN96" s="46" t="e">
        <f t="shared" si="1"/>
        <v>#N/A</v>
      </c>
      <c r="DO96" s="46" t="e">
        <f t="shared" si="1"/>
        <v>#N/A</v>
      </c>
      <c r="DP96" s="46" t="e">
        <f t="shared" si="1"/>
        <v>#N/A</v>
      </c>
      <c r="DQ96" s="46" t="e">
        <f t="shared" si="1"/>
        <v>#N/A</v>
      </c>
      <c r="DR96" s="46" t="e">
        <f t="shared" si="1"/>
        <v>#N/A</v>
      </c>
      <c r="DS96" s="46" t="e">
        <f t="shared" si="1"/>
        <v>#N/A</v>
      </c>
      <c r="DT96" s="46" t="e">
        <f t="shared" si="1"/>
        <v>#N/A</v>
      </c>
      <c r="DU96" s="46" t="e">
        <f t="shared" si="1"/>
        <v>#N/A</v>
      </c>
      <c r="DV96" s="46" t="e">
        <f t="shared" si="1"/>
        <v>#N/A</v>
      </c>
      <c r="DW96" s="46" t="e">
        <f t="shared" si="1"/>
        <v>#N/A</v>
      </c>
      <c r="DX96" s="46" t="e">
        <f t="shared" si="1"/>
        <v>#N/A</v>
      </c>
      <c r="DY96" s="46" t="e">
        <f t="shared" si="1"/>
        <v>#N/A</v>
      </c>
      <c r="DZ96" s="46" t="e">
        <f t="shared" si="1"/>
        <v>#N/A</v>
      </c>
      <c r="EA96" s="46" t="e">
        <f t="shared" ref="EA96:GL96" si="2">AVERAGE(EA69:EA95)</f>
        <v>#N/A</v>
      </c>
      <c r="EB96" s="46" t="e">
        <f t="shared" si="2"/>
        <v>#N/A</v>
      </c>
      <c r="EC96" s="46" t="e">
        <f t="shared" si="2"/>
        <v>#N/A</v>
      </c>
      <c r="ED96" s="46" t="e">
        <f t="shared" si="2"/>
        <v>#N/A</v>
      </c>
      <c r="EE96" s="46" t="e">
        <f t="shared" si="2"/>
        <v>#N/A</v>
      </c>
      <c r="EF96" s="46" t="e">
        <f t="shared" si="2"/>
        <v>#N/A</v>
      </c>
      <c r="EG96" s="46" t="e">
        <f t="shared" si="2"/>
        <v>#N/A</v>
      </c>
      <c r="EH96" s="46" t="e">
        <f t="shared" si="2"/>
        <v>#N/A</v>
      </c>
      <c r="EI96" s="46" t="e">
        <f t="shared" si="2"/>
        <v>#N/A</v>
      </c>
      <c r="EJ96" s="46" t="e">
        <f t="shared" si="2"/>
        <v>#N/A</v>
      </c>
      <c r="EK96" s="46" t="e">
        <f t="shared" si="2"/>
        <v>#N/A</v>
      </c>
      <c r="EL96" s="46" t="e">
        <f t="shared" si="2"/>
        <v>#N/A</v>
      </c>
      <c r="EM96" s="46" t="e">
        <f t="shared" si="2"/>
        <v>#N/A</v>
      </c>
      <c r="EN96" s="46" t="e">
        <f t="shared" si="2"/>
        <v>#N/A</v>
      </c>
      <c r="EO96" s="46" t="e">
        <f t="shared" si="2"/>
        <v>#N/A</v>
      </c>
      <c r="EP96" s="46" t="e">
        <f t="shared" si="2"/>
        <v>#N/A</v>
      </c>
      <c r="EQ96" s="46" t="e">
        <f t="shared" si="2"/>
        <v>#N/A</v>
      </c>
      <c r="ER96" s="46" t="e">
        <f t="shared" si="2"/>
        <v>#N/A</v>
      </c>
      <c r="ES96" s="46" t="e">
        <f t="shared" si="2"/>
        <v>#N/A</v>
      </c>
      <c r="ET96" s="46" t="e">
        <f t="shared" si="2"/>
        <v>#N/A</v>
      </c>
      <c r="EU96" s="46" t="e">
        <f t="shared" si="2"/>
        <v>#N/A</v>
      </c>
      <c r="EV96" s="46" t="e">
        <f t="shared" si="2"/>
        <v>#N/A</v>
      </c>
      <c r="EW96" s="46" t="e">
        <f t="shared" si="2"/>
        <v>#N/A</v>
      </c>
      <c r="EX96" s="46" t="e">
        <f t="shared" si="2"/>
        <v>#N/A</v>
      </c>
      <c r="EY96" s="46" t="e">
        <f t="shared" si="2"/>
        <v>#N/A</v>
      </c>
      <c r="EZ96" s="46" t="e">
        <f t="shared" si="2"/>
        <v>#N/A</v>
      </c>
      <c r="FA96" s="46" t="e">
        <f t="shared" si="2"/>
        <v>#N/A</v>
      </c>
      <c r="FB96" s="46" t="e">
        <f t="shared" si="2"/>
        <v>#N/A</v>
      </c>
      <c r="FC96" s="46" t="e">
        <f t="shared" si="2"/>
        <v>#N/A</v>
      </c>
      <c r="FD96" s="46" t="e">
        <f t="shared" si="2"/>
        <v>#N/A</v>
      </c>
      <c r="FE96" s="46" t="e">
        <f t="shared" si="2"/>
        <v>#N/A</v>
      </c>
      <c r="FF96" s="46" t="e">
        <f t="shared" si="2"/>
        <v>#N/A</v>
      </c>
      <c r="FG96" s="46" t="e">
        <f t="shared" si="2"/>
        <v>#N/A</v>
      </c>
      <c r="FH96" s="46" t="e">
        <f t="shared" si="2"/>
        <v>#N/A</v>
      </c>
      <c r="FI96" s="46" t="e">
        <f t="shared" si="2"/>
        <v>#N/A</v>
      </c>
      <c r="FJ96" s="46" t="e">
        <f t="shared" si="2"/>
        <v>#N/A</v>
      </c>
      <c r="FK96" s="46" t="e">
        <f t="shared" si="2"/>
        <v>#N/A</v>
      </c>
      <c r="FL96" s="46" t="e">
        <f t="shared" si="2"/>
        <v>#N/A</v>
      </c>
      <c r="FM96" s="46" t="e">
        <f t="shared" si="2"/>
        <v>#N/A</v>
      </c>
      <c r="FN96" s="46" t="e">
        <f t="shared" si="2"/>
        <v>#N/A</v>
      </c>
      <c r="FO96" s="46" t="e">
        <f t="shared" si="2"/>
        <v>#N/A</v>
      </c>
      <c r="FP96" s="46" t="e">
        <f t="shared" si="2"/>
        <v>#N/A</v>
      </c>
      <c r="FQ96" s="46" t="e">
        <f t="shared" si="2"/>
        <v>#N/A</v>
      </c>
      <c r="FR96" s="46" t="e">
        <f t="shared" si="2"/>
        <v>#N/A</v>
      </c>
      <c r="FS96" s="46" t="e">
        <f t="shared" si="2"/>
        <v>#N/A</v>
      </c>
      <c r="FT96" s="46" t="e">
        <f t="shared" si="2"/>
        <v>#N/A</v>
      </c>
      <c r="FU96" s="46" t="e">
        <f t="shared" si="2"/>
        <v>#N/A</v>
      </c>
      <c r="FV96" s="46" t="e">
        <f t="shared" si="2"/>
        <v>#N/A</v>
      </c>
      <c r="FW96" s="46" t="e">
        <f t="shared" si="2"/>
        <v>#N/A</v>
      </c>
      <c r="FX96" s="46" t="e">
        <f t="shared" si="2"/>
        <v>#N/A</v>
      </c>
      <c r="FY96" s="46" t="e">
        <f t="shared" si="2"/>
        <v>#N/A</v>
      </c>
      <c r="FZ96" s="46" t="e">
        <f t="shared" si="2"/>
        <v>#N/A</v>
      </c>
      <c r="GA96" s="46" t="e">
        <f t="shared" si="2"/>
        <v>#N/A</v>
      </c>
      <c r="GB96" s="46" t="e">
        <f t="shared" si="2"/>
        <v>#N/A</v>
      </c>
      <c r="GC96" s="46" t="e">
        <f t="shared" si="2"/>
        <v>#N/A</v>
      </c>
      <c r="GD96" s="46" t="e">
        <f t="shared" si="2"/>
        <v>#N/A</v>
      </c>
      <c r="GE96" s="46" t="e">
        <f t="shared" si="2"/>
        <v>#N/A</v>
      </c>
      <c r="GF96" s="46" t="e">
        <f t="shared" si="2"/>
        <v>#N/A</v>
      </c>
      <c r="GG96" s="46" t="e">
        <f t="shared" si="2"/>
        <v>#N/A</v>
      </c>
      <c r="GH96" s="46" t="e">
        <f t="shared" si="2"/>
        <v>#N/A</v>
      </c>
      <c r="GI96" s="46" t="e">
        <f t="shared" si="2"/>
        <v>#N/A</v>
      </c>
      <c r="GJ96" s="46" t="e">
        <f t="shared" si="2"/>
        <v>#N/A</v>
      </c>
      <c r="GK96" s="46" t="e">
        <f t="shared" si="2"/>
        <v>#N/A</v>
      </c>
      <c r="GL96" s="46" t="e">
        <f t="shared" si="2"/>
        <v>#N/A</v>
      </c>
      <c r="GM96" s="46" t="e">
        <f t="shared" ref="GM96:IH96" si="3">AVERAGE(GM69:GM95)</f>
        <v>#N/A</v>
      </c>
      <c r="GN96" s="46" t="e">
        <f t="shared" si="3"/>
        <v>#N/A</v>
      </c>
      <c r="GO96" s="46" t="e">
        <f t="shared" si="3"/>
        <v>#N/A</v>
      </c>
      <c r="GP96" s="46" t="e">
        <f t="shared" si="3"/>
        <v>#N/A</v>
      </c>
      <c r="GQ96" s="46" t="e">
        <f t="shared" si="3"/>
        <v>#N/A</v>
      </c>
      <c r="GR96" s="46" t="e">
        <f t="shared" si="3"/>
        <v>#N/A</v>
      </c>
      <c r="GS96" s="46" t="e">
        <f t="shared" si="3"/>
        <v>#N/A</v>
      </c>
      <c r="GT96" s="46" t="e">
        <f t="shared" si="3"/>
        <v>#N/A</v>
      </c>
      <c r="GU96" s="46" t="e">
        <f t="shared" si="3"/>
        <v>#N/A</v>
      </c>
      <c r="GV96" s="46" t="e">
        <f t="shared" si="3"/>
        <v>#N/A</v>
      </c>
      <c r="GW96" s="46" t="e">
        <f t="shared" si="3"/>
        <v>#N/A</v>
      </c>
      <c r="GX96" s="46" t="e">
        <f t="shared" si="3"/>
        <v>#N/A</v>
      </c>
      <c r="GY96" s="46" t="e">
        <f t="shared" si="3"/>
        <v>#N/A</v>
      </c>
      <c r="GZ96" s="46" t="e">
        <f t="shared" si="3"/>
        <v>#N/A</v>
      </c>
      <c r="HA96" s="46" t="e">
        <f t="shared" si="3"/>
        <v>#N/A</v>
      </c>
      <c r="HB96" s="46" t="e">
        <f t="shared" si="3"/>
        <v>#N/A</v>
      </c>
      <c r="HC96" s="46" t="e">
        <f t="shared" si="3"/>
        <v>#N/A</v>
      </c>
      <c r="HD96" s="46" t="e">
        <f t="shared" si="3"/>
        <v>#N/A</v>
      </c>
      <c r="HE96" s="46" t="e">
        <f t="shared" si="3"/>
        <v>#N/A</v>
      </c>
      <c r="HF96" s="46" t="e">
        <f t="shared" si="3"/>
        <v>#N/A</v>
      </c>
      <c r="HG96" s="46" t="e">
        <f t="shared" si="3"/>
        <v>#N/A</v>
      </c>
      <c r="HH96" s="46" t="e">
        <f t="shared" si="3"/>
        <v>#N/A</v>
      </c>
      <c r="HI96" s="46" t="e">
        <f t="shared" si="3"/>
        <v>#N/A</v>
      </c>
      <c r="HJ96" s="46" t="e">
        <f t="shared" si="3"/>
        <v>#N/A</v>
      </c>
      <c r="HK96" s="46" t="e">
        <f t="shared" si="3"/>
        <v>#N/A</v>
      </c>
      <c r="HL96" s="46" t="e">
        <f t="shared" si="3"/>
        <v>#N/A</v>
      </c>
      <c r="HM96" s="46" t="e">
        <f t="shared" si="3"/>
        <v>#N/A</v>
      </c>
      <c r="HN96" s="46" t="e">
        <f t="shared" si="3"/>
        <v>#N/A</v>
      </c>
      <c r="HO96" s="46" t="e">
        <f t="shared" si="3"/>
        <v>#N/A</v>
      </c>
      <c r="HP96" s="46" t="e">
        <f t="shared" si="3"/>
        <v>#N/A</v>
      </c>
      <c r="HQ96" s="46" t="e">
        <f t="shared" si="3"/>
        <v>#N/A</v>
      </c>
      <c r="HR96" s="46" t="e">
        <f t="shared" si="3"/>
        <v>#N/A</v>
      </c>
      <c r="HS96" s="46" t="e">
        <f t="shared" si="3"/>
        <v>#N/A</v>
      </c>
      <c r="HT96" s="46" t="e">
        <f t="shared" si="3"/>
        <v>#N/A</v>
      </c>
      <c r="HU96" s="46" t="e">
        <f t="shared" si="3"/>
        <v>#N/A</v>
      </c>
      <c r="HV96" s="46" t="e">
        <f t="shared" si="3"/>
        <v>#N/A</v>
      </c>
      <c r="HW96" s="46" t="e">
        <f t="shared" si="3"/>
        <v>#N/A</v>
      </c>
      <c r="HX96" s="46" t="e">
        <f t="shared" si="3"/>
        <v>#N/A</v>
      </c>
      <c r="HY96" s="46" t="e">
        <f t="shared" si="3"/>
        <v>#N/A</v>
      </c>
      <c r="HZ96" s="46" t="e">
        <f t="shared" si="3"/>
        <v>#N/A</v>
      </c>
      <c r="IA96" s="46" t="e">
        <f t="shared" si="3"/>
        <v>#N/A</v>
      </c>
      <c r="IB96" s="46" t="e">
        <f t="shared" si="3"/>
        <v>#N/A</v>
      </c>
      <c r="IC96" s="46" t="e">
        <f t="shared" si="3"/>
        <v>#N/A</v>
      </c>
      <c r="ID96" s="46" t="e">
        <f t="shared" si="3"/>
        <v>#N/A</v>
      </c>
      <c r="IE96" s="46" t="e">
        <f t="shared" si="3"/>
        <v>#N/A</v>
      </c>
      <c r="IF96" s="46" t="e">
        <f t="shared" si="3"/>
        <v>#N/A</v>
      </c>
      <c r="IG96" s="46" t="e">
        <f t="shared" si="3"/>
        <v>#N/A</v>
      </c>
      <c r="IH96" s="46" t="e">
        <f t="shared" si="3"/>
        <v>#N/A</v>
      </c>
      <c r="IJ96" s="10"/>
    </row>
    <row r="97" spans="2:244" s="6" customFormat="1" ht="16" x14ac:dyDescent="0.2">
      <c r="B97" s="47"/>
      <c r="C97" s="48" t="s">
        <v>24</v>
      </c>
      <c r="D97" s="48" t="s">
        <v>25</v>
      </c>
      <c r="E97" s="48" t="s">
        <v>26</v>
      </c>
      <c r="F97" s="49" t="s">
        <v>24</v>
      </c>
      <c r="G97" s="49" t="s">
        <v>25</v>
      </c>
      <c r="H97" s="49" t="s">
        <v>26</v>
      </c>
      <c r="I97" s="48" t="s">
        <v>24</v>
      </c>
      <c r="J97" s="48" t="s">
        <v>25</v>
      </c>
      <c r="K97" s="48" t="s">
        <v>26</v>
      </c>
      <c r="L97" s="49" t="s">
        <v>24</v>
      </c>
      <c r="M97" s="49" t="s">
        <v>25</v>
      </c>
      <c r="N97" s="49" t="s">
        <v>26</v>
      </c>
      <c r="O97" s="48" t="s">
        <v>24</v>
      </c>
      <c r="P97" s="48" t="s">
        <v>25</v>
      </c>
      <c r="Q97" s="48" t="s">
        <v>26</v>
      </c>
      <c r="R97" s="49" t="s">
        <v>24</v>
      </c>
      <c r="S97" s="49" t="s">
        <v>25</v>
      </c>
      <c r="T97" s="49" t="s">
        <v>26</v>
      </c>
      <c r="U97" s="48" t="s">
        <v>24</v>
      </c>
      <c r="V97" s="48" t="s">
        <v>25</v>
      </c>
      <c r="W97" s="48" t="s">
        <v>26</v>
      </c>
      <c r="X97" s="49" t="s">
        <v>24</v>
      </c>
      <c r="Y97" s="49" t="s">
        <v>25</v>
      </c>
      <c r="Z97" s="49" t="s">
        <v>26</v>
      </c>
      <c r="AA97" s="48" t="s">
        <v>24</v>
      </c>
      <c r="AB97" s="48" t="s">
        <v>25</v>
      </c>
      <c r="AC97" s="48" t="s">
        <v>26</v>
      </c>
      <c r="AD97" s="49" t="s">
        <v>24</v>
      </c>
      <c r="AE97" s="49" t="s">
        <v>25</v>
      </c>
      <c r="AF97" s="49" t="s">
        <v>26</v>
      </c>
      <c r="AG97" s="48" t="s">
        <v>24</v>
      </c>
      <c r="AH97" s="48" t="s">
        <v>25</v>
      </c>
      <c r="AI97" s="48" t="s">
        <v>26</v>
      </c>
      <c r="AJ97" s="49" t="s">
        <v>24</v>
      </c>
      <c r="AK97" s="49" t="s">
        <v>25</v>
      </c>
      <c r="AL97" s="49" t="s">
        <v>26</v>
      </c>
      <c r="AM97" s="48" t="s">
        <v>24</v>
      </c>
      <c r="AN97" s="48" t="s">
        <v>25</v>
      </c>
      <c r="AO97" s="48" t="s">
        <v>26</v>
      </c>
      <c r="AP97" s="49" t="s">
        <v>24</v>
      </c>
      <c r="AQ97" s="49" t="s">
        <v>25</v>
      </c>
      <c r="AR97" s="49" t="s">
        <v>26</v>
      </c>
      <c r="AS97" s="48" t="s">
        <v>24</v>
      </c>
      <c r="AT97" s="48" t="s">
        <v>25</v>
      </c>
      <c r="AU97" s="48" t="s">
        <v>26</v>
      </c>
      <c r="AV97" s="49" t="s">
        <v>24</v>
      </c>
      <c r="AW97" s="49" t="s">
        <v>25</v>
      </c>
      <c r="AX97" s="49" t="s">
        <v>26</v>
      </c>
      <c r="AY97" s="48" t="s">
        <v>24</v>
      </c>
      <c r="AZ97" s="48" t="s">
        <v>25</v>
      </c>
      <c r="BA97" s="48" t="s">
        <v>26</v>
      </c>
      <c r="BB97" s="49" t="s">
        <v>24</v>
      </c>
      <c r="BC97" s="49" t="s">
        <v>25</v>
      </c>
      <c r="BD97" s="49" t="s">
        <v>26</v>
      </c>
      <c r="BE97" s="48" t="s">
        <v>24</v>
      </c>
      <c r="BF97" s="48" t="s">
        <v>25</v>
      </c>
      <c r="BG97" s="48" t="s">
        <v>26</v>
      </c>
      <c r="BH97" s="49" t="s">
        <v>24</v>
      </c>
      <c r="BI97" s="49" t="s">
        <v>25</v>
      </c>
      <c r="BJ97" s="49" t="s">
        <v>26</v>
      </c>
      <c r="BK97" s="48" t="s">
        <v>24</v>
      </c>
      <c r="BL97" s="48" t="s">
        <v>25</v>
      </c>
      <c r="BM97" s="48" t="s">
        <v>26</v>
      </c>
      <c r="BN97" s="49" t="s">
        <v>24</v>
      </c>
      <c r="BO97" s="49" t="s">
        <v>25</v>
      </c>
      <c r="BP97" s="49" t="s">
        <v>26</v>
      </c>
      <c r="BQ97" s="48" t="s">
        <v>24</v>
      </c>
      <c r="BR97" s="48" t="s">
        <v>25</v>
      </c>
      <c r="BS97" s="48" t="s">
        <v>26</v>
      </c>
      <c r="BT97" s="49" t="s">
        <v>24</v>
      </c>
      <c r="BU97" s="49" t="s">
        <v>25</v>
      </c>
      <c r="BV97" s="49" t="s">
        <v>26</v>
      </c>
      <c r="BW97" s="48" t="s">
        <v>24</v>
      </c>
      <c r="BX97" s="48" t="s">
        <v>25</v>
      </c>
      <c r="BY97" s="48" t="s">
        <v>26</v>
      </c>
      <c r="BZ97" s="49" t="s">
        <v>24</v>
      </c>
      <c r="CA97" s="49" t="s">
        <v>25</v>
      </c>
      <c r="CB97" s="49" t="s">
        <v>26</v>
      </c>
      <c r="CC97" s="48" t="s">
        <v>24</v>
      </c>
      <c r="CD97" s="48" t="s">
        <v>25</v>
      </c>
      <c r="CE97" s="48" t="s">
        <v>26</v>
      </c>
      <c r="CF97" s="49" t="s">
        <v>24</v>
      </c>
      <c r="CG97" s="49" t="s">
        <v>25</v>
      </c>
      <c r="CH97" s="49" t="s">
        <v>26</v>
      </c>
      <c r="CI97" s="48" t="s">
        <v>24</v>
      </c>
      <c r="CJ97" s="48" t="s">
        <v>25</v>
      </c>
      <c r="CK97" s="48" t="s">
        <v>26</v>
      </c>
      <c r="CL97" s="49" t="s">
        <v>24</v>
      </c>
      <c r="CM97" s="49" t="s">
        <v>25</v>
      </c>
      <c r="CN97" s="49" t="s">
        <v>26</v>
      </c>
      <c r="CO97" s="48" t="s">
        <v>24</v>
      </c>
      <c r="CP97" s="48" t="s">
        <v>25</v>
      </c>
      <c r="CQ97" s="48" t="s">
        <v>26</v>
      </c>
      <c r="CR97" s="49" t="s">
        <v>24</v>
      </c>
      <c r="CS97" s="49" t="s">
        <v>25</v>
      </c>
      <c r="CT97" s="49" t="s">
        <v>26</v>
      </c>
      <c r="CU97" s="48" t="s">
        <v>24</v>
      </c>
      <c r="CV97" s="48" t="s">
        <v>25</v>
      </c>
      <c r="CW97" s="48" t="s">
        <v>26</v>
      </c>
      <c r="CX97" s="49" t="s">
        <v>24</v>
      </c>
      <c r="CY97" s="49" t="s">
        <v>25</v>
      </c>
      <c r="CZ97" s="49" t="s">
        <v>26</v>
      </c>
      <c r="DA97" s="48" t="s">
        <v>24</v>
      </c>
      <c r="DB97" s="48" t="s">
        <v>25</v>
      </c>
      <c r="DC97" s="48" t="s">
        <v>26</v>
      </c>
      <c r="DD97" s="49" t="s">
        <v>24</v>
      </c>
      <c r="DE97" s="49" t="s">
        <v>25</v>
      </c>
      <c r="DF97" s="49" t="s">
        <v>26</v>
      </c>
      <c r="DG97" s="48" t="s">
        <v>24</v>
      </c>
      <c r="DH97" s="48" t="s">
        <v>25</v>
      </c>
      <c r="DI97" s="48" t="s">
        <v>26</v>
      </c>
      <c r="DJ97" s="49" t="s">
        <v>24</v>
      </c>
      <c r="DK97" s="49" t="s">
        <v>25</v>
      </c>
      <c r="DL97" s="49" t="s">
        <v>26</v>
      </c>
      <c r="DM97" s="48" t="s">
        <v>24</v>
      </c>
      <c r="DN97" s="48" t="s">
        <v>25</v>
      </c>
      <c r="DO97" s="48" t="s">
        <v>26</v>
      </c>
      <c r="DP97" s="49" t="s">
        <v>24</v>
      </c>
      <c r="DQ97" s="49" t="s">
        <v>25</v>
      </c>
      <c r="DR97" s="49" t="s">
        <v>26</v>
      </c>
      <c r="DS97" s="48" t="s">
        <v>24</v>
      </c>
      <c r="DT97" s="48" t="s">
        <v>25</v>
      </c>
      <c r="DU97" s="48" t="s">
        <v>26</v>
      </c>
      <c r="DV97" s="49" t="s">
        <v>24</v>
      </c>
      <c r="DW97" s="49" t="s">
        <v>25</v>
      </c>
      <c r="DX97" s="49" t="s">
        <v>26</v>
      </c>
      <c r="DY97" s="48" t="s">
        <v>24</v>
      </c>
      <c r="DZ97" s="48" t="s">
        <v>25</v>
      </c>
      <c r="EA97" s="48" t="s">
        <v>26</v>
      </c>
      <c r="EB97" s="49" t="s">
        <v>24</v>
      </c>
      <c r="EC97" s="49" t="s">
        <v>25</v>
      </c>
      <c r="ED97" s="49" t="s">
        <v>26</v>
      </c>
      <c r="EE97" s="48" t="s">
        <v>24</v>
      </c>
      <c r="EF97" s="48" t="s">
        <v>25</v>
      </c>
      <c r="EG97" s="48" t="s">
        <v>26</v>
      </c>
      <c r="EH97" s="49" t="s">
        <v>24</v>
      </c>
      <c r="EI97" s="49" t="s">
        <v>25</v>
      </c>
      <c r="EJ97" s="49" t="s">
        <v>26</v>
      </c>
      <c r="EK97" s="48" t="s">
        <v>24</v>
      </c>
      <c r="EL97" s="48" t="s">
        <v>25</v>
      </c>
      <c r="EM97" s="48" t="s">
        <v>26</v>
      </c>
      <c r="EN97" s="49" t="s">
        <v>24</v>
      </c>
      <c r="EO97" s="49" t="s">
        <v>25</v>
      </c>
      <c r="EP97" s="49" t="s">
        <v>26</v>
      </c>
      <c r="EQ97" s="48" t="s">
        <v>24</v>
      </c>
      <c r="ER97" s="48" t="s">
        <v>25</v>
      </c>
      <c r="ES97" s="48" t="s">
        <v>26</v>
      </c>
      <c r="ET97" s="49" t="s">
        <v>24</v>
      </c>
      <c r="EU97" s="49" t="s">
        <v>25</v>
      </c>
      <c r="EV97" s="49" t="s">
        <v>26</v>
      </c>
      <c r="EW97" s="48" t="s">
        <v>24</v>
      </c>
      <c r="EX97" s="48" t="s">
        <v>25</v>
      </c>
      <c r="EY97" s="48" t="s">
        <v>26</v>
      </c>
      <c r="EZ97" s="49" t="s">
        <v>24</v>
      </c>
      <c r="FA97" s="49" t="s">
        <v>25</v>
      </c>
      <c r="FB97" s="49" t="s">
        <v>26</v>
      </c>
      <c r="FC97" s="48" t="s">
        <v>24</v>
      </c>
      <c r="FD97" s="48" t="s">
        <v>25</v>
      </c>
      <c r="FE97" s="48" t="s">
        <v>26</v>
      </c>
      <c r="FF97" s="49" t="s">
        <v>24</v>
      </c>
      <c r="FG97" s="49" t="s">
        <v>25</v>
      </c>
      <c r="FH97" s="49" t="s">
        <v>26</v>
      </c>
      <c r="FI97" s="48" t="s">
        <v>24</v>
      </c>
      <c r="FJ97" s="48" t="s">
        <v>25</v>
      </c>
      <c r="FK97" s="48" t="s">
        <v>26</v>
      </c>
      <c r="FL97" s="49" t="s">
        <v>24</v>
      </c>
      <c r="FM97" s="49" t="s">
        <v>25</v>
      </c>
      <c r="FN97" s="49" t="s">
        <v>26</v>
      </c>
      <c r="FO97" s="48" t="s">
        <v>24</v>
      </c>
      <c r="FP97" s="48" t="s">
        <v>25</v>
      </c>
      <c r="FQ97" s="48" t="s">
        <v>26</v>
      </c>
      <c r="FR97" s="49" t="s">
        <v>24</v>
      </c>
      <c r="FS97" s="49" t="s">
        <v>25</v>
      </c>
      <c r="FT97" s="49" t="s">
        <v>26</v>
      </c>
      <c r="FU97" s="48" t="s">
        <v>24</v>
      </c>
      <c r="FV97" s="48" t="s">
        <v>25</v>
      </c>
      <c r="FW97" s="48" t="s">
        <v>26</v>
      </c>
      <c r="FX97" s="49" t="s">
        <v>24</v>
      </c>
      <c r="FY97" s="49" t="s">
        <v>25</v>
      </c>
      <c r="FZ97" s="49" t="s">
        <v>26</v>
      </c>
      <c r="GA97" s="48" t="s">
        <v>24</v>
      </c>
      <c r="GB97" s="48" t="s">
        <v>25</v>
      </c>
      <c r="GC97" s="48" t="s">
        <v>26</v>
      </c>
      <c r="GD97" s="49" t="s">
        <v>24</v>
      </c>
      <c r="GE97" s="49" t="s">
        <v>25</v>
      </c>
      <c r="GF97" s="49" t="s">
        <v>26</v>
      </c>
      <c r="GG97" s="48" t="s">
        <v>24</v>
      </c>
      <c r="GH97" s="48" t="s">
        <v>25</v>
      </c>
      <c r="GI97" s="48" t="s">
        <v>26</v>
      </c>
      <c r="GJ97" s="49" t="s">
        <v>24</v>
      </c>
      <c r="GK97" s="49" t="s">
        <v>25</v>
      </c>
      <c r="GL97" s="49" t="s">
        <v>26</v>
      </c>
      <c r="GM97" s="48" t="s">
        <v>24</v>
      </c>
      <c r="GN97" s="48" t="s">
        <v>25</v>
      </c>
      <c r="GO97" s="48" t="s">
        <v>26</v>
      </c>
      <c r="GP97" s="49" t="s">
        <v>24</v>
      </c>
      <c r="GQ97" s="49" t="s">
        <v>25</v>
      </c>
      <c r="GR97" s="49" t="s">
        <v>26</v>
      </c>
      <c r="GS97" s="48" t="s">
        <v>24</v>
      </c>
      <c r="GT97" s="48" t="s">
        <v>25</v>
      </c>
      <c r="GU97" s="48" t="s">
        <v>26</v>
      </c>
      <c r="GV97" s="49" t="s">
        <v>24</v>
      </c>
      <c r="GW97" s="49" t="s">
        <v>25</v>
      </c>
      <c r="GX97" s="49" t="s">
        <v>26</v>
      </c>
      <c r="GY97" s="48" t="s">
        <v>24</v>
      </c>
      <c r="GZ97" s="48" t="s">
        <v>25</v>
      </c>
      <c r="HA97" s="48" t="s">
        <v>26</v>
      </c>
      <c r="HB97" s="49" t="s">
        <v>24</v>
      </c>
      <c r="HC97" s="49" t="s">
        <v>25</v>
      </c>
      <c r="HD97" s="49" t="s">
        <v>26</v>
      </c>
      <c r="HE97" s="48" t="s">
        <v>24</v>
      </c>
      <c r="HF97" s="48" t="s">
        <v>25</v>
      </c>
      <c r="HG97" s="48" t="s">
        <v>26</v>
      </c>
      <c r="HH97" s="49" t="s">
        <v>24</v>
      </c>
      <c r="HI97" s="49" t="s">
        <v>25</v>
      </c>
      <c r="HJ97" s="49" t="s">
        <v>26</v>
      </c>
      <c r="HK97" s="48" t="s">
        <v>24</v>
      </c>
      <c r="HL97" s="48" t="s">
        <v>25</v>
      </c>
      <c r="HM97" s="48" t="s">
        <v>26</v>
      </c>
      <c r="HN97" s="49" t="s">
        <v>24</v>
      </c>
      <c r="HO97" s="49" t="s">
        <v>25</v>
      </c>
      <c r="HP97" s="49" t="s">
        <v>26</v>
      </c>
      <c r="HQ97" s="48" t="s">
        <v>24</v>
      </c>
      <c r="HR97" s="48" t="s">
        <v>25</v>
      </c>
      <c r="HS97" s="48" t="s">
        <v>26</v>
      </c>
      <c r="HT97" s="49" t="s">
        <v>24</v>
      </c>
      <c r="HU97" s="49" t="s">
        <v>25</v>
      </c>
      <c r="HV97" s="49" t="s">
        <v>26</v>
      </c>
      <c r="HW97" s="48" t="s">
        <v>24</v>
      </c>
      <c r="HX97" s="48" t="s">
        <v>25</v>
      </c>
      <c r="HY97" s="48" t="s">
        <v>26</v>
      </c>
      <c r="HZ97" s="49" t="s">
        <v>24</v>
      </c>
      <c r="IA97" s="49" t="s">
        <v>25</v>
      </c>
      <c r="IB97" s="49" t="s">
        <v>26</v>
      </c>
      <c r="IC97" s="48" t="s">
        <v>24</v>
      </c>
      <c r="ID97" s="48" t="s">
        <v>25</v>
      </c>
      <c r="IE97" s="48" t="s">
        <v>26</v>
      </c>
      <c r="IF97" s="49" t="s">
        <v>24</v>
      </c>
      <c r="IG97" s="49" t="s">
        <v>25</v>
      </c>
      <c r="IH97" s="49" t="s">
        <v>26</v>
      </c>
      <c r="IJ97" s="50"/>
    </row>
    <row r="98" spans="2:244" x14ac:dyDescent="0.15"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IJ98" s="10"/>
    </row>
    <row r="99" spans="2:244" x14ac:dyDescent="0.15">
      <c r="B99" s="52"/>
      <c r="C99" s="52"/>
      <c r="D99" s="52"/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IJ99" s="10"/>
    </row>
    <row r="100" spans="2:244" ht="19" thickBot="1" x14ac:dyDescent="0.25">
      <c r="B100" s="2" t="s">
        <v>27</v>
      </c>
      <c r="C100" s="53" t="s">
        <v>28</v>
      </c>
      <c r="D100" s="2"/>
      <c r="E100" s="2"/>
      <c r="F100" s="2"/>
      <c r="G100" s="54"/>
      <c r="H100" s="54"/>
      <c r="I100" s="54"/>
      <c r="J100" s="54"/>
      <c r="K100" s="54"/>
      <c r="L100" s="54"/>
      <c r="M100" s="54"/>
      <c r="N100" s="54"/>
      <c r="O100" s="54"/>
      <c r="P100" s="54"/>
      <c r="Q100" s="54"/>
      <c r="R100" s="54"/>
      <c r="S100" s="54"/>
      <c r="T100" s="54"/>
      <c r="U100" s="54"/>
      <c r="V100" s="54"/>
      <c r="IJ100" s="10"/>
    </row>
    <row r="101" spans="2:244" ht="15" thickTop="1" x14ac:dyDescent="0.15">
      <c r="C101" s="55"/>
      <c r="IJ101" s="10"/>
    </row>
    <row r="102" spans="2:244" ht="15.5" customHeight="1" x14ac:dyDescent="0.15">
      <c r="B102" s="56" t="s">
        <v>18</v>
      </c>
      <c r="C102" s="34" t="s">
        <v>29</v>
      </c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34"/>
      <c r="Q102" s="34"/>
      <c r="R102" s="34"/>
      <c r="S102" s="34"/>
      <c r="T102" s="34"/>
      <c r="U102" s="34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IJ102" s="10"/>
    </row>
    <row r="103" spans="2:244" x14ac:dyDescent="0.15">
      <c r="B103" s="56"/>
      <c r="C103" s="57">
        <v>1</v>
      </c>
      <c r="D103" s="58">
        <v>2</v>
      </c>
      <c r="E103" s="57">
        <v>3</v>
      </c>
      <c r="F103" s="58">
        <v>4</v>
      </c>
      <c r="G103" s="57">
        <v>5</v>
      </c>
      <c r="H103" s="58">
        <v>6</v>
      </c>
      <c r="I103" s="57">
        <v>7</v>
      </c>
      <c r="J103" s="58">
        <v>8</v>
      </c>
      <c r="K103" s="57">
        <v>9</v>
      </c>
      <c r="L103" s="58">
        <v>10</v>
      </c>
      <c r="M103" s="57">
        <v>11</v>
      </c>
      <c r="N103" s="58">
        <v>12</v>
      </c>
      <c r="O103" s="57">
        <v>13</v>
      </c>
      <c r="P103" s="58">
        <v>14</v>
      </c>
      <c r="Q103" s="57">
        <v>15</v>
      </c>
      <c r="R103" s="58">
        <v>16</v>
      </c>
      <c r="S103" s="59">
        <v>17</v>
      </c>
      <c r="T103" s="58">
        <v>18</v>
      </c>
      <c r="U103" s="57">
        <v>19</v>
      </c>
      <c r="V103" s="58">
        <v>20</v>
      </c>
      <c r="W103" s="57">
        <v>21</v>
      </c>
      <c r="X103" s="58">
        <v>22</v>
      </c>
      <c r="Y103" s="59">
        <v>23</v>
      </c>
      <c r="Z103" s="58">
        <v>24</v>
      </c>
      <c r="AA103" s="57">
        <v>25</v>
      </c>
      <c r="AB103" s="58">
        <v>26</v>
      </c>
      <c r="AC103" s="57">
        <v>27</v>
      </c>
      <c r="AD103" s="58">
        <v>28</v>
      </c>
      <c r="AE103" s="59">
        <v>29</v>
      </c>
      <c r="AF103" s="58">
        <v>30</v>
      </c>
      <c r="AG103" s="57">
        <v>31</v>
      </c>
      <c r="AH103" s="58">
        <v>32</v>
      </c>
      <c r="AI103" s="57">
        <v>33</v>
      </c>
      <c r="AJ103" s="58">
        <v>34</v>
      </c>
      <c r="AK103" s="59">
        <v>35</v>
      </c>
      <c r="AL103" s="58">
        <v>36</v>
      </c>
      <c r="AM103" s="57">
        <v>37</v>
      </c>
      <c r="AN103" s="58">
        <v>38</v>
      </c>
      <c r="AO103" s="57">
        <v>39</v>
      </c>
      <c r="AP103" s="58">
        <v>40</v>
      </c>
      <c r="AQ103" s="59">
        <v>41</v>
      </c>
      <c r="AR103" s="58">
        <v>42</v>
      </c>
      <c r="AS103" s="57">
        <v>43</v>
      </c>
      <c r="AT103" s="58">
        <v>44</v>
      </c>
      <c r="AU103" s="57">
        <v>45</v>
      </c>
      <c r="AV103" s="58">
        <v>46</v>
      </c>
      <c r="AW103" s="59">
        <v>47</v>
      </c>
      <c r="AX103" s="58">
        <v>48</v>
      </c>
      <c r="AY103" s="57">
        <v>49</v>
      </c>
      <c r="AZ103" s="58">
        <v>50</v>
      </c>
      <c r="BA103" s="57">
        <v>51</v>
      </c>
      <c r="BB103" s="58">
        <v>52</v>
      </c>
      <c r="BC103" s="59">
        <v>53</v>
      </c>
      <c r="BD103" s="58">
        <v>54</v>
      </c>
      <c r="BE103" s="57">
        <v>55</v>
      </c>
      <c r="BF103" s="58">
        <v>56</v>
      </c>
      <c r="BG103" s="57">
        <v>57</v>
      </c>
      <c r="BH103" s="58">
        <v>58</v>
      </c>
      <c r="BI103" s="59">
        <v>59</v>
      </c>
      <c r="BJ103" s="58">
        <v>60</v>
      </c>
      <c r="BK103" s="57">
        <v>61</v>
      </c>
      <c r="BL103" s="58">
        <v>62</v>
      </c>
      <c r="BM103" s="57">
        <v>63</v>
      </c>
      <c r="BN103" s="58">
        <v>64</v>
      </c>
      <c r="BO103" s="59">
        <v>65</v>
      </c>
      <c r="BP103" s="58">
        <v>66</v>
      </c>
      <c r="BQ103" s="57">
        <v>67</v>
      </c>
      <c r="BR103" s="58">
        <v>68</v>
      </c>
      <c r="BS103" s="57">
        <v>69</v>
      </c>
      <c r="BT103" s="58">
        <v>70</v>
      </c>
      <c r="BU103" s="59">
        <v>71</v>
      </c>
      <c r="BV103" s="58">
        <v>72</v>
      </c>
      <c r="BW103" s="57">
        <v>73</v>
      </c>
      <c r="BX103" s="58">
        <v>74</v>
      </c>
      <c r="BY103" s="57">
        <v>75</v>
      </c>
      <c r="BZ103" s="58">
        <v>76</v>
      </c>
      <c r="CA103" s="59">
        <v>77</v>
      </c>
      <c r="CB103" s="58">
        <v>78</v>
      </c>
      <c r="CC103" s="57">
        <v>79</v>
      </c>
      <c r="CD103" s="58">
        <v>80</v>
      </c>
      <c r="IJ103" s="10"/>
    </row>
    <row r="104" spans="2:244" x14ac:dyDescent="0.15">
      <c r="B104" s="60">
        <v>1</v>
      </c>
      <c r="C104" s="61">
        <f t="shared" ref="C104:C130" si="4">SQRT(1/3*(($C$96-C69)^2)+(($D$96-D69)^2)+(($E$96-E69)^2))</f>
        <v>5.657500857970154E-2</v>
      </c>
      <c r="D104" s="61">
        <f t="shared" ref="D104:D130" si="5">SQRT(1/3*(($F$96-F69)^2)+(($G$96-G69)^2)+(($H$96-H69)^2))</f>
        <v>0.54819819591343388</v>
      </c>
      <c r="E104" s="61">
        <f t="shared" ref="E104:E130" si="6">SQRT(1/3*(($I$96-I69)^2)+(($J$96-J69)^2)+(($K$96-K69)^2))</f>
        <v>0.11315001715940333</v>
      </c>
      <c r="F104" s="61">
        <f t="shared" ref="F104:F130" si="7">SQRT(1/3*(($L$96-L69)^2)+(($M$96-M69)^2)+(($N$96-N69)^2))</f>
        <v>0.46554833666579754</v>
      </c>
      <c r="G104" s="61">
        <f t="shared" ref="G104:G130" si="8">SQRT(1/3*(($O$96-O69)^2)+(($P$96-P69)^2)+(($Q$96-Q69)^2))</f>
        <v>0.22630003431880683</v>
      </c>
      <c r="H104" s="61">
        <f t="shared" ref="H104:H130" si="9">SQRT(1/3*(($R$96-R69)^2)+(($S$96-S69)^2)+(($T$96-T69)^2))</f>
        <v>0.42029014299424788</v>
      </c>
      <c r="I104" s="61">
        <f t="shared" ref="I104:I130" si="10">SQRT(1/3*(($U$96-U69)^2)+(($V$96-V69)^2)+(($W$96-W69)^2))</f>
        <v>2.2630003431880725E-2</v>
      </c>
      <c r="J104" s="61">
        <f t="shared" ref="J104:J130" si="11">SQRT(1/3*(($X$96-X69)^2)+(($Y$96-Y69)^2)+(($Z$96-Z69)^2))</f>
        <v>5.6575008579701581E-2</v>
      </c>
      <c r="K104" s="61">
        <f t="shared" ref="K104:K130" si="12">SQRT(1/3*(($AA$96-AA69)^2)+(($AB$96-AB69)^2)+(($AC$96-AC69)^2))</f>
        <v>0.10183501544346345</v>
      </c>
      <c r="L104" s="61">
        <f t="shared" ref="L104:L130" si="13">SQRT(1/3*(($AD$96-AD69)^2)+(($AE$96-AE69)^2)+(($AF$96-AF69)^2))</f>
        <v>0.18104002745504538</v>
      </c>
      <c r="M104" s="61">
        <f t="shared" ref="M104:M130" si="14">SQRT(1/3*(($AG$96-AG69)^2)+(($AH$96-AH69)^2)+(($AI$96-AI69)^2))</f>
        <v>0.20367003088692595</v>
      </c>
      <c r="N104" s="61">
        <f t="shared" ref="N104:N130" si="15">SQRT(1/3*(($AJ$96-AJ69)^2)+(($AK$96-AK69)^2)+(($AL$96-AL69)^2))</f>
        <v>3.204937810639273E-17</v>
      </c>
      <c r="O104" s="61">
        <f t="shared" ref="O104:O130" si="16">SQRT(1/3*(($AM$96-AM69)^2)+(($AN$96-AN69)^2)+(($AO$96-AO69)^2))</f>
        <v>0.23761503603474712</v>
      </c>
      <c r="P104" s="61">
        <f t="shared" ref="P104:P130" si="17">SQRT(1/3*(($AP$96-AP69)^2)+(($AQ$96-AQ69)^2)+(($AR$96-AR69)^2))</f>
        <v>3.3945005147820888E-2</v>
      </c>
      <c r="Q104" s="61">
        <f t="shared" ref="Q104:Q130" si="18">SQRT(1/3*(($AS$96-AS69)^2)+(($AT$96-AT69)^2)+(($AU$96-AU69)^2))</f>
        <v>0.13578002059128388</v>
      </c>
      <c r="R104" s="61">
        <f t="shared" ref="R104:R130" si="19">SQRT(1/3*(($AV$96-AV69)^2)+(($AW$96-AW69)^2)+(($AX$96-AX69)^2))</f>
        <v>0.1470950223072244</v>
      </c>
      <c r="S104" s="61" t="e">
        <f t="shared" ref="S104:S130" si="20">SQRT(1/3*(($AY$96-AY69)^2)+(($AZ$96-AZ69)^2)+(($BA$96-BA69)^2))</f>
        <v>#N/A</v>
      </c>
      <c r="T104" s="61" t="e">
        <f t="shared" ref="T104:T130" si="21">SQRT(1/3*(($BB$96-$BB69)^2)+(($BC$96-$BC69)^2)+(($BD$96-$BD69)^2))</f>
        <v>#N/A</v>
      </c>
      <c r="U104" s="61" t="e">
        <f t="shared" ref="U104:U130" si="22">SQRT(1/3*(($BE$96-$BE69)^2)+(($BF$96-$BF69)^2)+(($BG$96-$BG69)^2))</f>
        <v>#N/A</v>
      </c>
      <c r="V104" s="61" t="e">
        <f t="shared" ref="V104:V130" si="23">SQRT(1/3*(($BH$96-$BH69)^2)+(($BI$96-$BI69)^2)+(($BJ$96-$BJ69)^2))</f>
        <v>#N/A</v>
      </c>
      <c r="W104" s="61" t="e">
        <f t="shared" ref="W104:W130" si="24">SQRT(1/3*(($BK$96-$BK69)^2)+(($BL$96-$BL69)^2)+(($BM$96-$BM69)^2))</f>
        <v>#N/A</v>
      </c>
      <c r="X104" s="61" t="e">
        <f t="shared" ref="X104:X130" si="25">SQRT(1/3*(($BN$96-$BN69)^2)+(($BO$96-$BO69)^2)+(($BP$96-$BP69)^2))</f>
        <v>#N/A</v>
      </c>
      <c r="Y104" s="61" t="e">
        <f t="shared" ref="Y104:Y130" si="26">SQRT(1/3*(($BQ$96-$BQ69)^2)+(($BR$96-$BR69)^2)+(($BS$96-$BS69)^2))</f>
        <v>#N/A</v>
      </c>
      <c r="Z104" s="61" t="e">
        <f t="shared" ref="Z104:Z130" si="27">SQRT(1/3*(($BT$96-$BT69)^2)+(($BU$96-$BU69)^2)+(($BV$96-$BV69)^2))</f>
        <v>#N/A</v>
      </c>
      <c r="AA104" s="61" t="e">
        <f t="shared" ref="AA104:AA130" si="28">SQRT(1/3*(($BW$96-$BW69)^2)+(($BX$96-$BX69)^2)+(($BY$96-$BY69)^2))</f>
        <v>#N/A</v>
      </c>
      <c r="AB104" s="61" t="e">
        <f t="shared" ref="AB104:AB130" si="29">SQRT(1/3*(($BZ$96-$BZ69)^2)+(($CA$96-$CA69)^2)+(($CB$96-$CB69)^2))</f>
        <v>#N/A</v>
      </c>
      <c r="AC104" s="61" t="e">
        <f t="shared" ref="AC104:AC130" si="30">SQRT(1/3*(($CC$96-$CC69)^2)+(($CD$96-$CD69)^2)+(($CE$96-$CE69)^2))</f>
        <v>#N/A</v>
      </c>
      <c r="AD104" s="61" t="e">
        <f t="shared" ref="AD104:AD130" si="31">SQRT(1/3*(($CF$96-$CF69)^2)+(($CG$96-$CG69)^2)+(($CH$96-$CH69)^2))</f>
        <v>#N/A</v>
      </c>
      <c r="AE104" s="61" t="e">
        <f t="shared" ref="AE104:AE130" si="32">SQRT(1/3*(($CI$96-$CI69)^2)+(($CJ$96-$CJ69)^2)+(($CK$96-$CK69)^2))</f>
        <v>#N/A</v>
      </c>
      <c r="AF104" s="61" t="e">
        <f t="shared" ref="AF104:AF130" si="33">SQRT(1/3*(($CL$96-$CL69)^2)+(($CM$96-$CM69)^2)+(($CN$96-$CN69)^2))</f>
        <v>#N/A</v>
      </c>
      <c r="AG104" s="61" t="e">
        <f t="shared" ref="AG104:AG130" si="34">SQRT(1/3*(($CO$96-$CO69)^2)+(($CP$96-$CP69)^2)+(($CQ$96-$CQ69)^2))</f>
        <v>#N/A</v>
      </c>
      <c r="AH104" s="61" t="e">
        <f t="shared" ref="AH104:AH130" si="35">SQRT(1/3*(($CR$96-$CR69)^2)+(($CS$96-$CS69)^2)+(($CT$96-$CT69)^2))</f>
        <v>#N/A</v>
      </c>
      <c r="AI104" s="61" t="e">
        <f t="shared" ref="AI104:AI130" si="36">SQRT(1/3*(($CU$96-$CU69)^2)+(($CV$96-$CV69)^2)+(($CW$96-$CW69)^2))</f>
        <v>#N/A</v>
      </c>
      <c r="AJ104" s="61" t="e">
        <f t="shared" ref="AJ104:AJ130" si="37">SQRT(1/3*(($CX$96-$CX69)^2)+(($CY$96-$CY69)^2)+(($CZ$96-$CZ69)^2))</f>
        <v>#N/A</v>
      </c>
      <c r="AK104" s="61" t="e">
        <f t="shared" ref="AK104:AK130" si="38">SQRT(1/3*(($DA$96-$DA69)^2)+(($DB$96-$DB69)^2)+(($DC$96-$DC69)^2))</f>
        <v>#N/A</v>
      </c>
      <c r="AL104" s="61" t="e">
        <f t="shared" ref="AL104:AL130" si="39">SQRT(1/3*(($DD$96-$DD69)^2)+(($DE$96-$DE69)^2)+(($DF$96-$DF69)^2))</f>
        <v>#N/A</v>
      </c>
      <c r="AM104" s="61" t="e">
        <f t="shared" ref="AM104:AM130" si="40">SQRT(1/3*(($DG$96-$DG69)^2)+(($DH$96-$DH69)^2)+(($DI$96-$DI69)^2))</f>
        <v>#N/A</v>
      </c>
      <c r="AN104" s="61" t="e">
        <f t="shared" ref="AN104:AN130" si="41">SQRT(1/3*(($DJ$96-$DJ69)^2)+(($DK$96-$DK69)^2)+(($DL$96-$DL69)^2))</f>
        <v>#N/A</v>
      </c>
      <c r="AO104" s="61" t="e">
        <f t="shared" ref="AO104:AO130" si="42">SQRT(1/3*(($DM$96-$DM69)^2)+(($DN$96-$DN69)^2)+(($DO$96-$DO69)^2))</f>
        <v>#N/A</v>
      </c>
      <c r="AP104" s="61" t="e">
        <f t="shared" ref="AP104:AP130" si="43">SQRT(1/3*(($DP$96-$DP69)^2)+(($DQ$96-$DQ69)^2)+(($DR$96-$DR69)^2))</f>
        <v>#N/A</v>
      </c>
      <c r="AQ104" s="61" t="e">
        <f t="shared" ref="AQ104:AQ130" si="44">SQRT(1/3*(($DS$96-$DS69)^2)+(($DT$96-$DT69)^2)+(($DU$96-$DU69)^2))</f>
        <v>#N/A</v>
      </c>
      <c r="AR104" s="61" t="e">
        <f t="shared" ref="AR104:AR130" si="45">SQRT(1/3*(($DV$96-$DV69)^2)+(($DW$96-$DW69)^2)+(($DX$96-$DX69)^2))</f>
        <v>#N/A</v>
      </c>
      <c r="AS104" s="61" t="e">
        <f t="shared" ref="AS104:AS130" si="46">SQRT(1/3*(($DY$96-$DY69)^2)+(($DZ$96-$DZ69)^2)+(($EA$96-$EA69)^2))</f>
        <v>#N/A</v>
      </c>
      <c r="AT104" s="61" t="e">
        <f t="shared" ref="AT104:AT130" si="47">SQRT(1/3*(($EB$96-$EB69)^2)+(($EC$96-$EC69)^2)+(($ED$96-$ED69)^2))</f>
        <v>#N/A</v>
      </c>
      <c r="AU104" s="61" t="e">
        <f t="shared" ref="AU104:AU130" si="48">SQRT(1/3*(($EE$96-$EE69)^2)+(($EF$96-$EF69)^2)+(($EG$96-$EG69)^2))</f>
        <v>#N/A</v>
      </c>
      <c r="AV104" s="61" t="e">
        <f t="shared" ref="AV104:AV130" si="49">SQRT(1/3*(($EH$96-$EH69)^2)+(($EI$96-$EI69)^2)+(($EJ$96-$EJ69)^2))</f>
        <v>#N/A</v>
      </c>
      <c r="AW104" s="61" t="e">
        <f t="shared" ref="AW104:AW130" si="50">SQRT(1/3*(($EK$96-$EK69)^2)+(($EL$96-$EL69)^2)+(($EM$96-$EM69)^2))</f>
        <v>#N/A</v>
      </c>
      <c r="AX104" s="61" t="e">
        <f t="shared" ref="AX104:AX130" si="51">SQRT(1/3*(($EN$96-$EN69)^2)+(($EO$96-$EO69)^2)+(($EP$96-$EP69)^2))</f>
        <v>#N/A</v>
      </c>
      <c r="AY104" s="61" t="e">
        <f t="shared" ref="AY104:AY130" si="52">SQRT(1/3*(($EQ$96-$EQ69)^2)+(($ER$96-$ER69)^2)+(($ES$96-$ES69)^2))</f>
        <v>#N/A</v>
      </c>
      <c r="AZ104" s="61" t="e">
        <f t="shared" ref="AZ104:AZ130" si="53">SQRT(1/3*(($ET$96-$ET69)^2)+(($EU$96-$EU69)^2)+(($EV$96-$EV69)^2))</f>
        <v>#N/A</v>
      </c>
      <c r="BA104" s="61" t="e">
        <f t="shared" ref="BA104:BA130" si="54">SQRT(1/3*(($EW$96-$EW69)^2)+(($EX$96-$EX69)^2)+(($EY$96-$EY69)^2))</f>
        <v>#N/A</v>
      </c>
      <c r="BB104" s="61" t="e">
        <f t="shared" ref="BB104:BB130" si="55">SQRT(1/3*(($EZ$96-$EZ69)^2)+(($FA$96-$FA69)^2)+(($FB$96-$FB69)^2))</f>
        <v>#N/A</v>
      </c>
      <c r="BC104" s="61" t="e">
        <f t="shared" ref="BC104:BC130" si="56">SQRT(1/3*(($FC$96-$FC69)^2)+(($FD$96-$FD69)^2)+(($FE$96-$FE69)^2))</f>
        <v>#N/A</v>
      </c>
      <c r="BD104" s="61" t="e">
        <f t="shared" ref="BD104:BD130" si="57">SQRT(1/3*(($FF$96-$FF69)^2)+(($FG$96-$FG69)^2)+(($FH$96-$FH69)^2))</f>
        <v>#N/A</v>
      </c>
      <c r="BE104" s="61" t="e">
        <f t="shared" ref="BE104:BE130" si="58">SQRT(1/3*(($FI$96-$FI69)^2)+(($FJ$96-$FJ69)^2)+(($FK$96-$FK69)^2))</f>
        <v>#N/A</v>
      </c>
      <c r="BF104" s="61" t="e">
        <f t="shared" ref="BF104:BF130" si="59">SQRT(1/3*(($FL$96-$FL69)^2)+(($FM$96-$FM69)^2)+(($FN$96-$FN69)^2))</f>
        <v>#N/A</v>
      </c>
      <c r="BG104" s="61" t="e">
        <f t="shared" ref="BG104:BG130" si="60">SQRT(1/3*(($FO$96-$FO69)^2)+(($FP$96-$FP69)^2)+(($FQ$96-$FQ69)^2))</f>
        <v>#N/A</v>
      </c>
      <c r="BH104" s="61" t="e">
        <f t="shared" ref="BH104:BH130" si="61">SQRT(1/3*(($FR$96-$FR69)^2)+(($FS$96-$FS69)^2)+(($FT$96-$FT69)^2))</f>
        <v>#N/A</v>
      </c>
      <c r="BI104" s="61" t="e">
        <f t="shared" ref="BI104:BI130" si="62">SQRT(1/3*(($FU$96-$FU69)^2)+(($FV$96-$FV69)^2)+(($FW$96-$FW69)^2))</f>
        <v>#N/A</v>
      </c>
      <c r="BJ104" s="61" t="e">
        <f t="shared" ref="BJ104:BJ130" si="63">SQRT(1/3*(($FX$96-$FX69)^2)+(($FY$96-$FY69)^2)+(($FZ$96-$FZ69)^2))</f>
        <v>#N/A</v>
      </c>
      <c r="BK104" s="61" t="e">
        <f t="shared" ref="BK104:BK130" si="64">SQRT(1/3*(($GA$96-$GA69)^2)+(($GB$96-$GB69)^2)+(($GC$96-$GC69)^2))</f>
        <v>#N/A</v>
      </c>
      <c r="BL104" s="61" t="e">
        <f t="shared" ref="BL104:BL130" si="65">SQRT(1/3*(($GD$96-$GD69)^2)+(($GE$96-$GE69)^2)+(($GF$96-$GF69)^2))</f>
        <v>#N/A</v>
      </c>
      <c r="BM104" s="61" t="e">
        <f t="shared" ref="BM104:BM130" si="66">SQRT(1/3*(($GG$96-$GG69)^2)+(($GH$96-$GH69)^2)+(($GI$96-$GI69)^2))</f>
        <v>#N/A</v>
      </c>
      <c r="BN104" s="61" t="e">
        <f t="shared" ref="BN104:BN130" si="67">SQRT(1/3*(($GJ$96-$GJ69)^2)+(($GK$96-$GK69)^2)+(($GL$96-$GL69)^2))</f>
        <v>#N/A</v>
      </c>
      <c r="BO104" s="61" t="e">
        <f t="shared" ref="BO104:BO130" si="68">SQRT(1/3*(($GM$96-$GM69)^2)+(($GN$96-$GN69)^2)+(($GO$96-$GO69)^2))</f>
        <v>#N/A</v>
      </c>
      <c r="BP104" s="61" t="e">
        <f t="shared" ref="BP104:BP130" si="69">SQRT(1/3*(($GP$96-$GP69)^2)+(($GQ$96-$GQ69)^2)+(($GR$96-$GR69)^2))</f>
        <v>#N/A</v>
      </c>
      <c r="BQ104" s="61" t="e">
        <f t="shared" ref="BQ104:BQ130" si="70">SQRT(1/3*(($GS$96-$GS69)^2)+(($GT$96-$GT69)^2)+(($GU$96-$GU69)^2))</f>
        <v>#N/A</v>
      </c>
      <c r="BR104" s="61" t="e">
        <f t="shared" ref="BR104:BR130" si="71">SQRT(1/3*(($GV$96-$GV69)^2)+(($GW$96-$GW69)^2)+(($GX$96-$GX69)^2))</f>
        <v>#N/A</v>
      </c>
      <c r="BS104" s="61" t="e">
        <f t="shared" ref="BS104:BS130" si="72">SQRT(1/3*(($GY$96-$GY69)^2)+(($GZ$96-$GZ69)^2)+(($HA$96-$HA69)^2))</f>
        <v>#N/A</v>
      </c>
      <c r="BT104" s="61" t="e">
        <f t="shared" ref="BT104:BT130" si="73">SQRT(1/3*(($HB$96-$HB69)^2)+(($HC$96-$HC69)^2)+(($HD$96-$HD69)^2))</f>
        <v>#N/A</v>
      </c>
      <c r="BU104" s="61" t="e">
        <f t="shared" ref="BU104:BU130" si="74">SQRT(1/3*(($HE$96-$HE69)^2)+(($HF$96-$HF69)^2)+(($HG$96-$HG69)^2))</f>
        <v>#N/A</v>
      </c>
      <c r="BV104" s="61" t="e">
        <f t="shared" ref="BV104:BV130" si="75">SQRT(1/3*(($HH$96-$HH69)^2)+(($HI$96-$HI69)^2)+(($HJ$96-$HJ69)^2))</f>
        <v>#N/A</v>
      </c>
      <c r="BW104" s="61" t="e">
        <f t="shared" ref="BW104:BW130" si="76">SQRT(1/3*(($HK$96-$HK69)^2)+(($HL$96-$HL69)^2)+(($HM$96-$HM69)^2))</f>
        <v>#N/A</v>
      </c>
      <c r="BX104" s="61" t="e">
        <f t="shared" ref="BX104:BX130" si="77">SQRT(1/3*(($HN$96-$HN69)^2)+(($HO$96-$HO69)^2)+(($HP$96-$HP69)^2))</f>
        <v>#N/A</v>
      </c>
      <c r="BY104" s="61" t="e">
        <f t="shared" ref="BY104:BY130" si="78">SQRT(1/3*(($HQ$96-$HQ69)^2)+(($HR$96-$HR69)^2)+(($HS$96-$HS69)^2))</f>
        <v>#N/A</v>
      </c>
      <c r="BZ104" s="61" t="e">
        <f t="shared" ref="BZ104:BZ130" si="79">SQRT(1/3*(($HT$96-$HT69)^2)+(($HU$96-$HU69)^2)+(($HV$96-$HV69)^2))</f>
        <v>#N/A</v>
      </c>
      <c r="CA104" s="61" t="e">
        <f t="shared" ref="CA104:CA130" si="80">SQRT(1/3*(($HW$96-$HW69)^2)+(($HX$96-$HX69)^2)+(($HY$96-$HY69)^2))</f>
        <v>#N/A</v>
      </c>
      <c r="CB104" s="61" t="e">
        <f t="shared" ref="CB104:CB130" si="81">SQRT(1/3*(($HZ$96-$HZ69)^2)+(($IA$96-$IA69)^2)+(($IB$96-$IB69)^2))</f>
        <v>#N/A</v>
      </c>
      <c r="CC104" s="61" t="e">
        <f t="shared" ref="CC104:CC130" si="82">SQRT(1/3*(($IC$96-$IC69)^2)+(($ID$96-$ID69)^2)+(($IE$96-$IE69)^2))</f>
        <v>#N/A</v>
      </c>
      <c r="CD104" s="61" t="e">
        <f t="shared" ref="CD104:CD130" si="83">SQRT(1/3*(($IF$96-$IF69)^2)+(($IG$96-$IG69)^2)+(($IH$96-$IH69)^2))</f>
        <v>#N/A</v>
      </c>
      <c r="IJ104" s="10"/>
    </row>
    <row r="105" spans="2:244" x14ac:dyDescent="0.15">
      <c r="B105" s="60">
        <v>2</v>
      </c>
      <c r="C105" s="61">
        <f t="shared" si="4"/>
        <v>5.657500857970154E-2</v>
      </c>
      <c r="D105" s="61">
        <f t="shared" si="5"/>
        <v>0.24298102913861824</v>
      </c>
      <c r="E105" s="61">
        <f t="shared" si="6"/>
        <v>0.19235502917098599</v>
      </c>
      <c r="F105" s="61">
        <f t="shared" si="7"/>
        <v>0.45100102044114881</v>
      </c>
      <c r="G105" s="61">
        <f t="shared" si="8"/>
        <v>0.22630003431880683</v>
      </c>
      <c r="H105" s="61">
        <f t="shared" si="9"/>
        <v>0.49625944215476131</v>
      </c>
      <c r="I105" s="61">
        <f t="shared" si="10"/>
        <v>0.28287504289850862</v>
      </c>
      <c r="J105" s="61">
        <f t="shared" si="11"/>
        <v>0.36208005491009093</v>
      </c>
      <c r="K105" s="61">
        <f t="shared" si="12"/>
        <v>0.2036700308869259</v>
      </c>
      <c r="L105" s="61">
        <f t="shared" si="13"/>
        <v>0.18104002745504538</v>
      </c>
      <c r="M105" s="61">
        <f t="shared" si="14"/>
        <v>0.20367003088692595</v>
      </c>
      <c r="N105" s="61">
        <f t="shared" si="15"/>
        <v>0.30550504633038938</v>
      </c>
      <c r="O105" s="61">
        <f t="shared" si="16"/>
        <v>0.23761503603474712</v>
      </c>
      <c r="P105" s="61">
        <f t="shared" si="17"/>
        <v>3.3945005147820888E-2</v>
      </c>
      <c r="Q105" s="61">
        <f t="shared" si="18"/>
        <v>0.13578002059128388</v>
      </c>
      <c r="R105" s="61">
        <f t="shared" si="19"/>
        <v>0.1470950223072244</v>
      </c>
      <c r="S105" s="61" t="e">
        <f t="shared" si="20"/>
        <v>#N/A</v>
      </c>
      <c r="T105" s="61" t="e">
        <f t="shared" si="21"/>
        <v>#N/A</v>
      </c>
      <c r="U105" s="61" t="e">
        <f t="shared" si="22"/>
        <v>#N/A</v>
      </c>
      <c r="V105" s="61" t="e">
        <f t="shared" si="23"/>
        <v>#N/A</v>
      </c>
      <c r="W105" s="61" t="e">
        <f t="shared" si="24"/>
        <v>#N/A</v>
      </c>
      <c r="X105" s="61" t="e">
        <f t="shared" si="25"/>
        <v>#N/A</v>
      </c>
      <c r="Y105" s="61" t="e">
        <f t="shared" si="26"/>
        <v>#N/A</v>
      </c>
      <c r="Z105" s="61" t="e">
        <f t="shared" si="27"/>
        <v>#N/A</v>
      </c>
      <c r="AA105" s="61" t="e">
        <f t="shared" si="28"/>
        <v>#N/A</v>
      </c>
      <c r="AB105" s="61" t="e">
        <f t="shared" si="29"/>
        <v>#N/A</v>
      </c>
      <c r="AC105" s="61" t="e">
        <f t="shared" si="30"/>
        <v>#N/A</v>
      </c>
      <c r="AD105" s="61" t="e">
        <f t="shared" si="31"/>
        <v>#N/A</v>
      </c>
      <c r="AE105" s="61" t="e">
        <f t="shared" si="32"/>
        <v>#N/A</v>
      </c>
      <c r="AF105" s="61" t="e">
        <f t="shared" si="33"/>
        <v>#N/A</v>
      </c>
      <c r="AG105" s="61" t="e">
        <f t="shared" si="34"/>
        <v>#N/A</v>
      </c>
      <c r="AH105" s="61" t="e">
        <f t="shared" si="35"/>
        <v>#N/A</v>
      </c>
      <c r="AI105" s="61" t="e">
        <f t="shared" si="36"/>
        <v>#N/A</v>
      </c>
      <c r="AJ105" s="61" t="e">
        <f t="shared" si="37"/>
        <v>#N/A</v>
      </c>
      <c r="AK105" s="61" t="e">
        <f t="shared" si="38"/>
        <v>#N/A</v>
      </c>
      <c r="AL105" s="61" t="e">
        <f t="shared" si="39"/>
        <v>#N/A</v>
      </c>
      <c r="AM105" s="61" t="e">
        <f t="shared" si="40"/>
        <v>#N/A</v>
      </c>
      <c r="AN105" s="61" t="e">
        <f t="shared" si="41"/>
        <v>#N/A</v>
      </c>
      <c r="AO105" s="61" t="e">
        <f t="shared" si="42"/>
        <v>#N/A</v>
      </c>
      <c r="AP105" s="61" t="e">
        <f t="shared" si="43"/>
        <v>#N/A</v>
      </c>
      <c r="AQ105" s="61" t="e">
        <f t="shared" si="44"/>
        <v>#N/A</v>
      </c>
      <c r="AR105" s="61" t="e">
        <f t="shared" si="45"/>
        <v>#N/A</v>
      </c>
      <c r="AS105" s="61" t="e">
        <f t="shared" si="46"/>
        <v>#N/A</v>
      </c>
      <c r="AT105" s="61" t="e">
        <f t="shared" si="47"/>
        <v>#N/A</v>
      </c>
      <c r="AU105" s="61" t="e">
        <f t="shared" si="48"/>
        <v>#N/A</v>
      </c>
      <c r="AV105" s="61" t="e">
        <f t="shared" si="49"/>
        <v>#N/A</v>
      </c>
      <c r="AW105" s="61" t="e">
        <f t="shared" si="50"/>
        <v>#N/A</v>
      </c>
      <c r="AX105" s="61" t="e">
        <f t="shared" si="51"/>
        <v>#N/A</v>
      </c>
      <c r="AY105" s="61" t="e">
        <f t="shared" si="52"/>
        <v>#N/A</v>
      </c>
      <c r="AZ105" s="61" t="e">
        <f t="shared" si="53"/>
        <v>#N/A</v>
      </c>
      <c r="BA105" s="61" t="e">
        <f t="shared" si="54"/>
        <v>#N/A</v>
      </c>
      <c r="BB105" s="61" t="e">
        <f t="shared" si="55"/>
        <v>#N/A</v>
      </c>
      <c r="BC105" s="61" t="e">
        <f t="shared" si="56"/>
        <v>#N/A</v>
      </c>
      <c r="BD105" s="61" t="e">
        <f t="shared" si="57"/>
        <v>#N/A</v>
      </c>
      <c r="BE105" s="61" t="e">
        <f t="shared" si="58"/>
        <v>#N/A</v>
      </c>
      <c r="BF105" s="61" t="e">
        <f t="shared" si="59"/>
        <v>#N/A</v>
      </c>
      <c r="BG105" s="61" t="e">
        <f t="shared" si="60"/>
        <v>#N/A</v>
      </c>
      <c r="BH105" s="61" t="e">
        <f t="shared" si="61"/>
        <v>#N/A</v>
      </c>
      <c r="BI105" s="61" t="e">
        <f t="shared" si="62"/>
        <v>#N/A</v>
      </c>
      <c r="BJ105" s="61" t="e">
        <f t="shared" si="63"/>
        <v>#N/A</v>
      </c>
      <c r="BK105" s="61" t="e">
        <f t="shared" si="64"/>
        <v>#N/A</v>
      </c>
      <c r="BL105" s="61" t="e">
        <f t="shared" si="65"/>
        <v>#N/A</v>
      </c>
      <c r="BM105" s="61" t="e">
        <f t="shared" si="66"/>
        <v>#N/A</v>
      </c>
      <c r="BN105" s="61" t="e">
        <f t="shared" si="67"/>
        <v>#N/A</v>
      </c>
      <c r="BO105" s="61" t="e">
        <f t="shared" si="68"/>
        <v>#N/A</v>
      </c>
      <c r="BP105" s="61" t="e">
        <f t="shared" si="69"/>
        <v>#N/A</v>
      </c>
      <c r="BQ105" s="61" t="e">
        <f t="shared" si="70"/>
        <v>#N/A</v>
      </c>
      <c r="BR105" s="61" t="e">
        <f t="shared" si="71"/>
        <v>#N/A</v>
      </c>
      <c r="BS105" s="61" t="e">
        <f t="shared" si="72"/>
        <v>#N/A</v>
      </c>
      <c r="BT105" s="61" t="e">
        <f t="shared" si="73"/>
        <v>#N/A</v>
      </c>
      <c r="BU105" s="61" t="e">
        <f t="shared" si="74"/>
        <v>#N/A</v>
      </c>
      <c r="BV105" s="61" t="e">
        <f t="shared" si="75"/>
        <v>#N/A</v>
      </c>
      <c r="BW105" s="61" t="e">
        <f t="shared" si="76"/>
        <v>#N/A</v>
      </c>
      <c r="BX105" s="61" t="e">
        <f t="shared" si="77"/>
        <v>#N/A</v>
      </c>
      <c r="BY105" s="61" t="e">
        <f t="shared" si="78"/>
        <v>#N/A</v>
      </c>
      <c r="BZ105" s="61" t="e">
        <f t="shared" si="79"/>
        <v>#N/A</v>
      </c>
      <c r="CA105" s="61" t="e">
        <f t="shared" si="80"/>
        <v>#N/A</v>
      </c>
      <c r="CB105" s="61" t="e">
        <f t="shared" si="81"/>
        <v>#N/A</v>
      </c>
      <c r="CC105" s="61" t="e">
        <f t="shared" si="82"/>
        <v>#N/A</v>
      </c>
      <c r="CD105" s="61" t="e">
        <f t="shared" si="83"/>
        <v>#N/A</v>
      </c>
      <c r="IJ105" s="10"/>
    </row>
    <row r="106" spans="2:244" x14ac:dyDescent="0.15">
      <c r="B106" s="60">
        <v>3</v>
      </c>
      <c r="C106" s="61">
        <f t="shared" si="4"/>
        <v>5.657500857970154E-2</v>
      </c>
      <c r="D106" s="61">
        <f t="shared" si="5"/>
        <v>0.3688859140144809</v>
      </c>
      <c r="E106" s="61">
        <f t="shared" si="6"/>
        <v>0.11315001715940333</v>
      </c>
      <c r="F106" s="61">
        <f t="shared" si="7"/>
        <v>0.45100102044114881</v>
      </c>
      <c r="G106" s="61">
        <f t="shared" si="8"/>
        <v>0.22630003431880683</v>
      </c>
      <c r="H106" s="61">
        <f t="shared" si="9"/>
        <v>0.42029014299424788</v>
      </c>
      <c r="I106" s="61">
        <f t="shared" si="10"/>
        <v>0.28287504289850862</v>
      </c>
      <c r="J106" s="61">
        <f t="shared" si="11"/>
        <v>5.6575008579701581E-2</v>
      </c>
      <c r="K106" s="61">
        <f t="shared" si="12"/>
        <v>0.10183501544346345</v>
      </c>
      <c r="L106" s="61">
        <f t="shared" si="13"/>
        <v>0.12446501887534395</v>
      </c>
      <c r="M106" s="61">
        <f t="shared" si="14"/>
        <v>0.20367003088692595</v>
      </c>
      <c r="N106" s="61">
        <f t="shared" si="15"/>
        <v>0.30550504633038938</v>
      </c>
      <c r="O106" s="61">
        <f t="shared" si="16"/>
        <v>0.23761503603474712</v>
      </c>
      <c r="P106" s="61">
        <f t="shared" si="17"/>
        <v>3.3945005147820888E-2</v>
      </c>
      <c r="Q106" s="61">
        <f t="shared" si="18"/>
        <v>0.13578002059128388</v>
      </c>
      <c r="R106" s="61">
        <f t="shared" si="19"/>
        <v>0.1470950223072244</v>
      </c>
      <c r="S106" s="61" t="e">
        <f t="shared" si="20"/>
        <v>#N/A</v>
      </c>
      <c r="T106" s="61" t="e">
        <f t="shared" si="21"/>
        <v>#N/A</v>
      </c>
      <c r="U106" s="61" t="e">
        <f t="shared" si="22"/>
        <v>#N/A</v>
      </c>
      <c r="V106" s="61" t="e">
        <f t="shared" si="23"/>
        <v>#N/A</v>
      </c>
      <c r="W106" s="61" t="e">
        <f t="shared" si="24"/>
        <v>#N/A</v>
      </c>
      <c r="X106" s="61" t="e">
        <f t="shared" si="25"/>
        <v>#N/A</v>
      </c>
      <c r="Y106" s="61" t="e">
        <f t="shared" si="26"/>
        <v>#N/A</v>
      </c>
      <c r="Z106" s="61" t="e">
        <f t="shared" si="27"/>
        <v>#N/A</v>
      </c>
      <c r="AA106" s="61" t="e">
        <f t="shared" si="28"/>
        <v>#N/A</v>
      </c>
      <c r="AB106" s="61" t="e">
        <f t="shared" si="29"/>
        <v>#N/A</v>
      </c>
      <c r="AC106" s="61" t="e">
        <f t="shared" si="30"/>
        <v>#N/A</v>
      </c>
      <c r="AD106" s="61" t="e">
        <f t="shared" si="31"/>
        <v>#N/A</v>
      </c>
      <c r="AE106" s="61" t="e">
        <f t="shared" si="32"/>
        <v>#N/A</v>
      </c>
      <c r="AF106" s="61" t="e">
        <f t="shared" si="33"/>
        <v>#N/A</v>
      </c>
      <c r="AG106" s="61" t="e">
        <f t="shared" si="34"/>
        <v>#N/A</v>
      </c>
      <c r="AH106" s="61" t="e">
        <f t="shared" si="35"/>
        <v>#N/A</v>
      </c>
      <c r="AI106" s="61" t="e">
        <f t="shared" si="36"/>
        <v>#N/A</v>
      </c>
      <c r="AJ106" s="61" t="e">
        <f t="shared" si="37"/>
        <v>#N/A</v>
      </c>
      <c r="AK106" s="61" t="e">
        <f t="shared" si="38"/>
        <v>#N/A</v>
      </c>
      <c r="AL106" s="61" t="e">
        <f t="shared" si="39"/>
        <v>#N/A</v>
      </c>
      <c r="AM106" s="61" t="e">
        <f t="shared" si="40"/>
        <v>#N/A</v>
      </c>
      <c r="AN106" s="61" t="e">
        <f t="shared" si="41"/>
        <v>#N/A</v>
      </c>
      <c r="AO106" s="61" t="e">
        <f t="shared" si="42"/>
        <v>#N/A</v>
      </c>
      <c r="AP106" s="61" t="e">
        <f t="shared" si="43"/>
        <v>#N/A</v>
      </c>
      <c r="AQ106" s="61" t="e">
        <f t="shared" si="44"/>
        <v>#N/A</v>
      </c>
      <c r="AR106" s="61" t="e">
        <f t="shared" si="45"/>
        <v>#N/A</v>
      </c>
      <c r="AS106" s="61" t="e">
        <f t="shared" si="46"/>
        <v>#N/A</v>
      </c>
      <c r="AT106" s="61" t="e">
        <f t="shared" si="47"/>
        <v>#N/A</v>
      </c>
      <c r="AU106" s="61" t="e">
        <f t="shared" si="48"/>
        <v>#N/A</v>
      </c>
      <c r="AV106" s="61" t="e">
        <f t="shared" si="49"/>
        <v>#N/A</v>
      </c>
      <c r="AW106" s="61" t="e">
        <f t="shared" si="50"/>
        <v>#N/A</v>
      </c>
      <c r="AX106" s="61" t="e">
        <f t="shared" si="51"/>
        <v>#N/A</v>
      </c>
      <c r="AY106" s="61" t="e">
        <f t="shared" si="52"/>
        <v>#N/A</v>
      </c>
      <c r="AZ106" s="61" t="e">
        <f t="shared" si="53"/>
        <v>#N/A</v>
      </c>
      <c r="BA106" s="61" t="e">
        <f t="shared" si="54"/>
        <v>#N/A</v>
      </c>
      <c r="BB106" s="61" t="e">
        <f t="shared" si="55"/>
        <v>#N/A</v>
      </c>
      <c r="BC106" s="61" t="e">
        <f t="shared" si="56"/>
        <v>#N/A</v>
      </c>
      <c r="BD106" s="61" t="e">
        <f t="shared" si="57"/>
        <v>#N/A</v>
      </c>
      <c r="BE106" s="61" t="e">
        <f t="shared" si="58"/>
        <v>#N/A</v>
      </c>
      <c r="BF106" s="61" t="e">
        <f t="shared" si="59"/>
        <v>#N/A</v>
      </c>
      <c r="BG106" s="61" t="e">
        <f t="shared" si="60"/>
        <v>#N/A</v>
      </c>
      <c r="BH106" s="61" t="e">
        <f t="shared" si="61"/>
        <v>#N/A</v>
      </c>
      <c r="BI106" s="61" t="e">
        <f t="shared" si="62"/>
        <v>#N/A</v>
      </c>
      <c r="BJ106" s="61" t="e">
        <f t="shared" si="63"/>
        <v>#N/A</v>
      </c>
      <c r="BK106" s="61" t="e">
        <f t="shared" si="64"/>
        <v>#N/A</v>
      </c>
      <c r="BL106" s="61" t="e">
        <f t="shared" si="65"/>
        <v>#N/A</v>
      </c>
      <c r="BM106" s="61" t="e">
        <f t="shared" si="66"/>
        <v>#N/A</v>
      </c>
      <c r="BN106" s="61" t="e">
        <f t="shared" si="67"/>
        <v>#N/A</v>
      </c>
      <c r="BO106" s="61" t="e">
        <f t="shared" si="68"/>
        <v>#N/A</v>
      </c>
      <c r="BP106" s="61" t="e">
        <f t="shared" si="69"/>
        <v>#N/A</v>
      </c>
      <c r="BQ106" s="61" t="e">
        <f t="shared" si="70"/>
        <v>#N/A</v>
      </c>
      <c r="BR106" s="61" t="e">
        <f t="shared" si="71"/>
        <v>#N/A</v>
      </c>
      <c r="BS106" s="61" t="e">
        <f t="shared" si="72"/>
        <v>#N/A</v>
      </c>
      <c r="BT106" s="61" t="e">
        <f t="shared" si="73"/>
        <v>#N/A</v>
      </c>
      <c r="BU106" s="61" t="e">
        <f t="shared" si="74"/>
        <v>#N/A</v>
      </c>
      <c r="BV106" s="61" t="e">
        <f t="shared" si="75"/>
        <v>#N/A</v>
      </c>
      <c r="BW106" s="61" t="e">
        <f t="shared" si="76"/>
        <v>#N/A</v>
      </c>
      <c r="BX106" s="61" t="e">
        <f t="shared" si="77"/>
        <v>#N/A</v>
      </c>
      <c r="BY106" s="61" t="e">
        <f t="shared" si="78"/>
        <v>#N/A</v>
      </c>
      <c r="BZ106" s="61" t="e">
        <f t="shared" si="79"/>
        <v>#N/A</v>
      </c>
      <c r="CA106" s="61" t="e">
        <f t="shared" si="80"/>
        <v>#N/A</v>
      </c>
      <c r="CB106" s="61" t="e">
        <f t="shared" si="81"/>
        <v>#N/A</v>
      </c>
      <c r="CC106" s="61" t="e">
        <f t="shared" si="82"/>
        <v>#N/A</v>
      </c>
      <c r="CD106" s="61" t="e">
        <f t="shared" si="83"/>
        <v>#N/A</v>
      </c>
      <c r="IJ106" s="10"/>
    </row>
    <row r="107" spans="2:244" x14ac:dyDescent="0.15">
      <c r="B107" s="60">
        <v>4</v>
      </c>
      <c r="C107" s="61">
        <f t="shared" si="4"/>
        <v>5.657500857970154E-2</v>
      </c>
      <c r="D107" s="61">
        <f t="shared" si="5"/>
        <v>0.54819819591343388</v>
      </c>
      <c r="E107" s="61">
        <f t="shared" si="6"/>
        <v>0.11315001715940333</v>
      </c>
      <c r="F107" s="61">
        <f t="shared" si="7"/>
        <v>0.45100102044114881</v>
      </c>
      <c r="G107" s="61">
        <f t="shared" si="8"/>
        <v>0.22630003431880683</v>
      </c>
      <c r="H107" s="61">
        <f t="shared" si="9"/>
        <v>0.1907796915761171</v>
      </c>
      <c r="I107" s="61">
        <f t="shared" si="10"/>
        <v>2.2630003431880725E-2</v>
      </c>
      <c r="J107" s="61">
        <f t="shared" si="11"/>
        <v>5.6575008579701581E-2</v>
      </c>
      <c r="K107" s="61">
        <f t="shared" si="12"/>
        <v>0.10183501544346345</v>
      </c>
      <c r="L107" s="61">
        <f t="shared" si="13"/>
        <v>0.12446501887534395</v>
      </c>
      <c r="M107" s="61">
        <f t="shared" si="14"/>
        <v>0.10183501544346338</v>
      </c>
      <c r="N107" s="61">
        <f t="shared" si="15"/>
        <v>3.204937810639273E-17</v>
      </c>
      <c r="O107" s="61">
        <f t="shared" si="16"/>
        <v>0.23761503603474712</v>
      </c>
      <c r="P107" s="61">
        <f t="shared" si="17"/>
        <v>3.3945005147820888E-2</v>
      </c>
      <c r="Q107" s="61">
        <f t="shared" si="18"/>
        <v>0.13578002059128388</v>
      </c>
      <c r="R107" s="61">
        <f t="shared" si="19"/>
        <v>0.1470950223072244</v>
      </c>
      <c r="S107" s="61" t="e">
        <f t="shared" si="20"/>
        <v>#N/A</v>
      </c>
      <c r="T107" s="61" t="e">
        <f t="shared" si="21"/>
        <v>#N/A</v>
      </c>
      <c r="U107" s="61" t="e">
        <f t="shared" si="22"/>
        <v>#N/A</v>
      </c>
      <c r="V107" s="61" t="e">
        <f t="shared" si="23"/>
        <v>#N/A</v>
      </c>
      <c r="W107" s="61" t="e">
        <f t="shared" si="24"/>
        <v>#N/A</v>
      </c>
      <c r="X107" s="61" t="e">
        <f t="shared" si="25"/>
        <v>#N/A</v>
      </c>
      <c r="Y107" s="61" t="e">
        <f t="shared" si="26"/>
        <v>#N/A</v>
      </c>
      <c r="Z107" s="61" t="e">
        <f t="shared" si="27"/>
        <v>#N/A</v>
      </c>
      <c r="AA107" s="61" t="e">
        <f t="shared" si="28"/>
        <v>#N/A</v>
      </c>
      <c r="AB107" s="61" t="e">
        <f t="shared" si="29"/>
        <v>#N/A</v>
      </c>
      <c r="AC107" s="61" t="e">
        <f t="shared" si="30"/>
        <v>#N/A</v>
      </c>
      <c r="AD107" s="61" t="e">
        <f t="shared" si="31"/>
        <v>#N/A</v>
      </c>
      <c r="AE107" s="61" t="e">
        <f t="shared" si="32"/>
        <v>#N/A</v>
      </c>
      <c r="AF107" s="61" t="e">
        <f t="shared" si="33"/>
        <v>#N/A</v>
      </c>
      <c r="AG107" s="61" t="e">
        <f t="shared" si="34"/>
        <v>#N/A</v>
      </c>
      <c r="AH107" s="61" t="e">
        <f t="shared" si="35"/>
        <v>#N/A</v>
      </c>
      <c r="AI107" s="61" t="e">
        <f t="shared" si="36"/>
        <v>#N/A</v>
      </c>
      <c r="AJ107" s="61" t="e">
        <f t="shared" si="37"/>
        <v>#N/A</v>
      </c>
      <c r="AK107" s="61" t="e">
        <f t="shared" si="38"/>
        <v>#N/A</v>
      </c>
      <c r="AL107" s="61" t="e">
        <f t="shared" si="39"/>
        <v>#N/A</v>
      </c>
      <c r="AM107" s="61" t="e">
        <f t="shared" si="40"/>
        <v>#N/A</v>
      </c>
      <c r="AN107" s="61" t="e">
        <f t="shared" si="41"/>
        <v>#N/A</v>
      </c>
      <c r="AO107" s="61" t="e">
        <f t="shared" si="42"/>
        <v>#N/A</v>
      </c>
      <c r="AP107" s="61" t="e">
        <f t="shared" si="43"/>
        <v>#N/A</v>
      </c>
      <c r="AQ107" s="61" t="e">
        <f t="shared" si="44"/>
        <v>#N/A</v>
      </c>
      <c r="AR107" s="61" t="e">
        <f t="shared" si="45"/>
        <v>#N/A</v>
      </c>
      <c r="AS107" s="61" t="e">
        <f t="shared" si="46"/>
        <v>#N/A</v>
      </c>
      <c r="AT107" s="61" t="e">
        <f t="shared" si="47"/>
        <v>#N/A</v>
      </c>
      <c r="AU107" s="61" t="e">
        <f t="shared" si="48"/>
        <v>#N/A</v>
      </c>
      <c r="AV107" s="61" t="e">
        <f t="shared" si="49"/>
        <v>#N/A</v>
      </c>
      <c r="AW107" s="61" t="e">
        <f t="shared" si="50"/>
        <v>#N/A</v>
      </c>
      <c r="AX107" s="61" t="e">
        <f t="shared" si="51"/>
        <v>#N/A</v>
      </c>
      <c r="AY107" s="61" t="e">
        <f t="shared" si="52"/>
        <v>#N/A</v>
      </c>
      <c r="AZ107" s="61" t="e">
        <f t="shared" si="53"/>
        <v>#N/A</v>
      </c>
      <c r="BA107" s="61" t="e">
        <f t="shared" si="54"/>
        <v>#N/A</v>
      </c>
      <c r="BB107" s="61" t="e">
        <f t="shared" si="55"/>
        <v>#N/A</v>
      </c>
      <c r="BC107" s="61" t="e">
        <f t="shared" si="56"/>
        <v>#N/A</v>
      </c>
      <c r="BD107" s="61" t="e">
        <f t="shared" si="57"/>
        <v>#N/A</v>
      </c>
      <c r="BE107" s="61" t="e">
        <f t="shared" si="58"/>
        <v>#N/A</v>
      </c>
      <c r="BF107" s="61" t="e">
        <f t="shared" si="59"/>
        <v>#N/A</v>
      </c>
      <c r="BG107" s="61" t="e">
        <f t="shared" si="60"/>
        <v>#N/A</v>
      </c>
      <c r="BH107" s="61" t="e">
        <f t="shared" si="61"/>
        <v>#N/A</v>
      </c>
      <c r="BI107" s="61" t="e">
        <f t="shared" si="62"/>
        <v>#N/A</v>
      </c>
      <c r="BJ107" s="61" t="e">
        <f t="shared" si="63"/>
        <v>#N/A</v>
      </c>
      <c r="BK107" s="61" t="e">
        <f t="shared" si="64"/>
        <v>#N/A</v>
      </c>
      <c r="BL107" s="61" t="e">
        <f t="shared" si="65"/>
        <v>#N/A</v>
      </c>
      <c r="BM107" s="61" t="e">
        <f t="shared" si="66"/>
        <v>#N/A</v>
      </c>
      <c r="BN107" s="61" t="e">
        <f t="shared" si="67"/>
        <v>#N/A</v>
      </c>
      <c r="BO107" s="61" t="e">
        <f t="shared" si="68"/>
        <v>#N/A</v>
      </c>
      <c r="BP107" s="61" t="e">
        <f t="shared" si="69"/>
        <v>#N/A</v>
      </c>
      <c r="BQ107" s="61" t="e">
        <f t="shared" si="70"/>
        <v>#N/A</v>
      </c>
      <c r="BR107" s="61" t="e">
        <f t="shared" si="71"/>
        <v>#N/A</v>
      </c>
      <c r="BS107" s="61" t="e">
        <f t="shared" si="72"/>
        <v>#N/A</v>
      </c>
      <c r="BT107" s="61" t="e">
        <f t="shared" si="73"/>
        <v>#N/A</v>
      </c>
      <c r="BU107" s="61" t="e">
        <f t="shared" si="74"/>
        <v>#N/A</v>
      </c>
      <c r="BV107" s="61" t="e">
        <f t="shared" si="75"/>
        <v>#N/A</v>
      </c>
      <c r="BW107" s="61" t="e">
        <f t="shared" si="76"/>
        <v>#N/A</v>
      </c>
      <c r="BX107" s="61" t="e">
        <f t="shared" si="77"/>
        <v>#N/A</v>
      </c>
      <c r="BY107" s="61" t="e">
        <f t="shared" si="78"/>
        <v>#N/A</v>
      </c>
      <c r="BZ107" s="61" t="e">
        <f t="shared" si="79"/>
        <v>#N/A</v>
      </c>
      <c r="CA107" s="61" t="e">
        <f t="shared" si="80"/>
        <v>#N/A</v>
      </c>
      <c r="CB107" s="61" t="e">
        <f t="shared" si="81"/>
        <v>#N/A</v>
      </c>
      <c r="CC107" s="61" t="e">
        <f t="shared" si="82"/>
        <v>#N/A</v>
      </c>
      <c r="CD107" s="61" t="e">
        <f t="shared" si="83"/>
        <v>#N/A</v>
      </c>
      <c r="IJ107" s="10"/>
    </row>
    <row r="108" spans="2:244" x14ac:dyDescent="0.15">
      <c r="B108" s="60">
        <v>5</v>
      </c>
      <c r="C108" s="61">
        <f t="shared" si="4"/>
        <v>5.657500857970154E-2</v>
      </c>
      <c r="D108" s="61">
        <f t="shared" si="5"/>
        <v>6.4999736202904543E-2</v>
      </c>
      <c r="E108" s="61">
        <f t="shared" si="6"/>
        <v>0.11315001715940333</v>
      </c>
      <c r="F108" s="61">
        <f t="shared" si="7"/>
        <v>0.14553246447695189</v>
      </c>
      <c r="G108" s="61">
        <f t="shared" si="8"/>
        <v>0.38471005834197186</v>
      </c>
      <c r="H108" s="61">
        <f t="shared" si="9"/>
        <v>0.1907796915761171</v>
      </c>
      <c r="I108" s="61">
        <f t="shared" si="10"/>
        <v>2.2630003431880725E-2</v>
      </c>
      <c r="J108" s="61">
        <f t="shared" si="11"/>
        <v>5.6575008579701581E-2</v>
      </c>
      <c r="K108" s="61">
        <f t="shared" si="12"/>
        <v>0.10183501544346345</v>
      </c>
      <c r="L108" s="61">
        <f t="shared" si="13"/>
        <v>0.12446501887534395</v>
      </c>
      <c r="M108" s="61">
        <f t="shared" si="14"/>
        <v>0.10183501544346338</v>
      </c>
      <c r="N108" s="61">
        <f t="shared" si="15"/>
        <v>3.204937810639273E-17</v>
      </c>
      <c r="O108" s="61">
        <f t="shared" si="16"/>
        <v>6.7890010295642206E-2</v>
      </c>
      <c r="P108" s="61">
        <f t="shared" si="17"/>
        <v>3.3945005147820888E-2</v>
      </c>
      <c r="Q108" s="61">
        <f t="shared" si="18"/>
        <v>0.13578002059128388</v>
      </c>
      <c r="R108" s="61">
        <f t="shared" si="19"/>
        <v>0.1470950223072244</v>
      </c>
      <c r="S108" s="61" t="e">
        <f t="shared" si="20"/>
        <v>#N/A</v>
      </c>
      <c r="T108" s="61" t="e">
        <f t="shared" si="21"/>
        <v>#N/A</v>
      </c>
      <c r="U108" s="61" t="e">
        <f t="shared" si="22"/>
        <v>#N/A</v>
      </c>
      <c r="V108" s="61" t="e">
        <f t="shared" si="23"/>
        <v>#N/A</v>
      </c>
      <c r="W108" s="61" t="e">
        <f t="shared" si="24"/>
        <v>#N/A</v>
      </c>
      <c r="X108" s="61" t="e">
        <f t="shared" si="25"/>
        <v>#N/A</v>
      </c>
      <c r="Y108" s="61" t="e">
        <f t="shared" si="26"/>
        <v>#N/A</v>
      </c>
      <c r="Z108" s="61" t="e">
        <f t="shared" si="27"/>
        <v>#N/A</v>
      </c>
      <c r="AA108" s="61" t="e">
        <f t="shared" si="28"/>
        <v>#N/A</v>
      </c>
      <c r="AB108" s="61" t="e">
        <f t="shared" si="29"/>
        <v>#N/A</v>
      </c>
      <c r="AC108" s="61" t="e">
        <f t="shared" si="30"/>
        <v>#N/A</v>
      </c>
      <c r="AD108" s="61" t="e">
        <f t="shared" si="31"/>
        <v>#N/A</v>
      </c>
      <c r="AE108" s="61" t="e">
        <f t="shared" si="32"/>
        <v>#N/A</v>
      </c>
      <c r="AF108" s="61" t="e">
        <f t="shared" si="33"/>
        <v>#N/A</v>
      </c>
      <c r="AG108" s="61" t="e">
        <f t="shared" si="34"/>
        <v>#N/A</v>
      </c>
      <c r="AH108" s="61" t="e">
        <f t="shared" si="35"/>
        <v>#N/A</v>
      </c>
      <c r="AI108" s="61" t="e">
        <f t="shared" si="36"/>
        <v>#N/A</v>
      </c>
      <c r="AJ108" s="61" t="e">
        <f t="shared" si="37"/>
        <v>#N/A</v>
      </c>
      <c r="AK108" s="61" t="e">
        <f t="shared" si="38"/>
        <v>#N/A</v>
      </c>
      <c r="AL108" s="61" t="e">
        <f t="shared" si="39"/>
        <v>#N/A</v>
      </c>
      <c r="AM108" s="61" t="e">
        <f t="shared" si="40"/>
        <v>#N/A</v>
      </c>
      <c r="AN108" s="61" t="e">
        <f t="shared" si="41"/>
        <v>#N/A</v>
      </c>
      <c r="AO108" s="61" t="e">
        <f t="shared" si="42"/>
        <v>#N/A</v>
      </c>
      <c r="AP108" s="61" t="e">
        <f t="shared" si="43"/>
        <v>#N/A</v>
      </c>
      <c r="AQ108" s="61" t="e">
        <f t="shared" si="44"/>
        <v>#N/A</v>
      </c>
      <c r="AR108" s="61" t="e">
        <f t="shared" si="45"/>
        <v>#N/A</v>
      </c>
      <c r="AS108" s="61" t="e">
        <f t="shared" si="46"/>
        <v>#N/A</v>
      </c>
      <c r="AT108" s="61" t="e">
        <f t="shared" si="47"/>
        <v>#N/A</v>
      </c>
      <c r="AU108" s="61" t="e">
        <f t="shared" si="48"/>
        <v>#N/A</v>
      </c>
      <c r="AV108" s="61" t="e">
        <f t="shared" si="49"/>
        <v>#N/A</v>
      </c>
      <c r="AW108" s="61" t="e">
        <f t="shared" si="50"/>
        <v>#N/A</v>
      </c>
      <c r="AX108" s="61" t="e">
        <f t="shared" si="51"/>
        <v>#N/A</v>
      </c>
      <c r="AY108" s="61" t="e">
        <f t="shared" si="52"/>
        <v>#N/A</v>
      </c>
      <c r="AZ108" s="61" t="e">
        <f t="shared" si="53"/>
        <v>#N/A</v>
      </c>
      <c r="BA108" s="61" t="e">
        <f t="shared" si="54"/>
        <v>#N/A</v>
      </c>
      <c r="BB108" s="61" t="e">
        <f t="shared" si="55"/>
        <v>#N/A</v>
      </c>
      <c r="BC108" s="61" t="e">
        <f t="shared" si="56"/>
        <v>#N/A</v>
      </c>
      <c r="BD108" s="61" t="e">
        <f t="shared" si="57"/>
        <v>#N/A</v>
      </c>
      <c r="BE108" s="61" t="e">
        <f t="shared" si="58"/>
        <v>#N/A</v>
      </c>
      <c r="BF108" s="61" t="e">
        <f t="shared" si="59"/>
        <v>#N/A</v>
      </c>
      <c r="BG108" s="61" t="e">
        <f t="shared" si="60"/>
        <v>#N/A</v>
      </c>
      <c r="BH108" s="61" t="e">
        <f t="shared" si="61"/>
        <v>#N/A</v>
      </c>
      <c r="BI108" s="61" t="e">
        <f t="shared" si="62"/>
        <v>#N/A</v>
      </c>
      <c r="BJ108" s="61" t="e">
        <f t="shared" si="63"/>
        <v>#N/A</v>
      </c>
      <c r="BK108" s="61" t="e">
        <f t="shared" si="64"/>
        <v>#N/A</v>
      </c>
      <c r="BL108" s="61" t="e">
        <f t="shared" si="65"/>
        <v>#N/A</v>
      </c>
      <c r="BM108" s="61" t="e">
        <f t="shared" si="66"/>
        <v>#N/A</v>
      </c>
      <c r="BN108" s="61" t="e">
        <f t="shared" si="67"/>
        <v>#N/A</v>
      </c>
      <c r="BO108" s="61" t="e">
        <f t="shared" si="68"/>
        <v>#N/A</v>
      </c>
      <c r="BP108" s="61" t="e">
        <f t="shared" si="69"/>
        <v>#N/A</v>
      </c>
      <c r="BQ108" s="61" t="e">
        <f t="shared" si="70"/>
        <v>#N/A</v>
      </c>
      <c r="BR108" s="61" t="e">
        <f t="shared" si="71"/>
        <v>#N/A</v>
      </c>
      <c r="BS108" s="61" t="e">
        <f t="shared" si="72"/>
        <v>#N/A</v>
      </c>
      <c r="BT108" s="61" t="e">
        <f t="shared" si="73"/>
        <v>#N/A</v>
      </c>
      <c r="BU108" s="61" t="e">
        <f t="shared" si="74"/>
        <v>#N/A</v>
      </c>
      <c r="BV108" s="61" t="e">
        <f t="shared" si="75"/>
        <v>#N/A</v>
      </c>
      <c r="BW108" s="61" t="e">
        <f t="shared" si="76"/>
        <v>#N/A</v>
      </c>
      <c r="BX108" s="61" t="e">
        <f t="shared" si="77"/>
        <v>#N/A</v>
      </c>
      <c r="BY108" s="61" t="e">
        <f t="shared" si="78"/>
        <v>#N/A</v>
      </c>
      <c r="BZ108" s="61" t="e">
        <f t="shared" si="79"/>
        <v>#N/A</v>
      </c>
      <c r="CA108" s="61" t="e">
        <f t="shared" si="80"/>
        <v>#N/A</v>
      </c>
      <c r="CB108" s="61" t="e">
        <f t="shared" si="81"/>
        <v>#N/A</v>
      </c>
      <c r="CC108" s="61" t="e">
        <f t="shared" si="82"/>
        <v>#N/A</v>
      </c>
      <c r="CD108" s="61" t="e">
        <f t="shared" si="83"/>
        <v>#N/A</v>
      </c>
      <c r="IJ108" s="10"/>
    </row>
    <row r="109" spans="2:244" x14ac:dyDescent="0.15">
      <c r="B109" s="60">
        <v>6</v>
      </c>
      <c r="C109" s="61">
        <f t="shared" si="4"/>
        <v>5.657500857970154E-2</v>
      </c>
      <c r="D109" s="61">
        <f t="shared" si="5"/>
        <v>6.4999736202904543E-2</v>
      </c>
      <c r="E109" s="61">
        <f t="shared" si="6"/>
        <v>0.19235502917098599</v>
      </c>
      <c r="F109" s="61">
        <f t="shared" si="7"/>
        <v>0.16007542803684671</v>
      </c>
      <c r="G109" s="61">
        <f t="shared" si="8"/>
        <v>7.9205012011582532E-2</v>
      </c>
      <c r="H109" s="61">
        <f t="shared" si="9"/>
        <v>0.42029014299424788</v>
      </c>
      <c r="I109" s="61">
        <f t="shared" si="10"/>
        <v>2.2630003431880725E-2</v>
      </c>
      <c r="J109" s="61">
        <f t="shared" si="11"/>
        <v>0.55443508408107711</v>
      </c>
      <c r="K109" s="61">
        <f t="shared" si="12"/>
        <v>0.10183501544346345</v>
      </c>
      <c r="L109" s="61">
        <f t="shared" si="13"/>
        <v>0.18104002745504538</v>
      </c>
      <c r="M109" s="61">
        <f t="shared" si="14"/>
        <v>0.10183501544346338</v>
      </c>
      <c r="N109" s="61">
        <f t="shared" si="15"/>
        <v>3.204937810639273E-17</v>
      </c>
      <c r="O109" s="61">
        <f t="shared" si="16"/>
        <v>0.23761503603474712</v>
      </c>
      <c r="P109" s="61">
        <f t="shared" si="17"/>
        <v>3.3945005147820888E-2</v>
      </c>
      <c r="Q109" s="61">
        <f t="shared" si="18"/>
        <v>0.13578002059128388</v>
      </c>
      <c r="R109" s="61">
        <f t="shared" si="19"/>
        <v>0.1470950223072244</v>
      </c>
      <c r="S109" s="61" t="e">
        <f t="shared" si="20"/>
        <v>#N/A</v>
      </c>
      <c r="T109" s="61" t="e">
        <f t="shared" si="21"/>
        <v>#N/A</v>
      </c>
      <c r="U109" s="61" t="e">
        <f t="shared" si="22"/>
        <v>#N/A</v>
      </c>
      <c r="V109" s="61" t="e">
        <f t="shared" si="23"/>
        <v>#N/A</v>
      </c>
      <c r="W109" s="61" t="e">
        <f t="shared" si="24"/>
        <v>#N/A</v>
      </c>
      <c r="X109" s="61" t="e">
        <f t="shared" si="25"/>
        <v>#N/A</v>
      </c>
      <c r="Y109" s="61" t="e">
        <f t="shared" si="26"/>
        <v>#N/A</v>
      </c>
      <c r="Z109" s="61" t="e">
        <f t="shared" si="27"/>
        <v>#N/A</v>
      </c>
      <c r="AA109" s="61" t="e">
        <f t="shared" si="28"/>
        <v>#N/A</v>
      </c>
      <c r="AB109" s="61" t="e">
        <f t="shared" si="29"/>
        <v>#N/A</v>
      </c>
      <c r="AC109" s="61" t="e">
        <f t="shared" si="30"/>
        <v>#N/A</v>
      </c>
      <c r="AD109" s="61" t="e">
        <f t="shared" si="31"/>
        <v>#N/A</v>
      </c>
      <c r="AE109" s="61" t="e">
        <f t="shared" si="32"/>
        <v>#N/A</v>
      </c>
      <c r="AF109" s="61" t="e">
        <f t="shared" si="33"/>
        <v>#N/A</v>
      </c>
      <c r="AG109" s="61" t="e">
        <f t="shared" si="34"/>
        <v>#N/A</v>
      </c>
      <c r="AH109" s="61" t="e">
        <f t="shared" si="35"/>
        <v>#N/A</v>
      </c>
      <c r="AI109" s="61" t="e">
        <f t="shared" si="36"/>
        <v>#N/A</v>
      </c>
      <c r="AJ109" s="61" t="e">
        <f t="shared" si="37"/>
        <v>#N/A</v>
      </c>
      <c r="AK109" s="61" t="e">
        <f t="shared" si="38"/>
        <v>#N/A</v>
      </c>
      <c r="AL109" s="61" t="e">
        <f t="shared" si="39"/>
        <v>#N/A</v>
      </c>
      <c r="AM109" s="61" t="e">
        <f t="shared" si="40"/>
        <v>#N/A</v>
      </c>
      <c r="AN109" s="61" t="e">
        <f t="shared" si="41"/>
        <v>#N/A</v>
      </c>
      <c r="AO109" s="61" t="e">
        <f t="shared" si="42"/>
        <v>#N/A</v>
      </c>
      <c r="AP109" s="61" t="e">
        <f t="shared" si="43"/>
        <v>#N/A</v>
      </c>
      <c r="AQ109" s="61" t="e">
        <f t="shared" si="44"/>
        <v>#N/A</v>
      </c>
      <c r="AR109" s="61" t="e">
        <f t="shared" si="45"/>
        <v>#N/A</v>
      </c>
      <c r="AS109" s="61" t="e">
        <f t="shared" si="46"/>
        <v>#N/A</v>
      </c>
      <c r="AT109" s="61" t="e">
        <f t="shared" si="47"/>
        <v>#N/A</v>
      </c>
      <c r="AU109" s="61" t="e">
        <f t="shared" si="48"/>
        <v>#N/A</v>
      </c>
      <c r="AV109" s="61" t="e">
        <f t="shared" si="49"/>
        <v>#N/A</v>
      </c>
      <c r="AW109" s="61" t="e">
        <f t="shared" si="50"/>
        <v>#N/A</v>
      </c>
      <c r="AX109" s="61" t="e">
        <f t="shared" si="51"/>
        <v>#N/A</v>
      </c>
      <c r="AY109" s="61" t="e">
        <f t="shared" si="52"/>
        <v>#N/A</v>
      </c>
      <c r="AZ109" s="61" t="e">
        <f t="shared" si="53"/>
        <v>#N/A</v>
      </c>
      <c r="BA109" s="61" t="e">
        <f t="shared" si="54"/>
        <v>#N/A</v>
      </c>
      <c r="BB109" s="61" t="e">
        <f t="shared" si="55"/>
        <v>#N/A</v>
      </c>
      <c r="BC109" s="61" t="e">
        <f t="shared" si="56"/>
        <v>#N/A</v>
      </c>
      <c r="BD109" s="61" t="e">
        <f t="shared" si="57"/>
        <v>#N/A</v>
      </c>
      <c r="BE109" s="61" t="e">
        <f t="shared" si="58"/>
        <v>#N/A</v>
      </c>
      <c r="BF109" s="61" t="e">
        <f t="shared" si="59"/>
        <v>#N/A</v>
      </c>
      <c r="BG109" s="61" t="e">
        <f t="shared" si="60"/>
        <v>#N/A</v>
      </c>
      <c r="BH109" s="61" t="e">
        <f t="shared" si="61"/>
        <v>#N/A</v>
      </c>
      <c r="BI109" s="61" t="e">
        <f t="shared" si="62"/>
        <v>#N/A</v>
      </c>
      <c r="BJ109" s="61" t="e">
        <f t="shared" si="63"/>
        <v>#N/A</v>
      </c>
      <c r="BK109" s="61" t="e">
        <f t="shared" si="64"/>
        <v>#N/A</v>
      </c>
      <c r="BL109" s="61" t="e">
        <f t="shared" si="65"/>
        <v>#N/A</v>
      </c>
      <c r="BM109" s="61" t="e">
        <f t="shared" si="66"/>
        <v>#N/A</v>
      </c>
      <c r="BN109" s="61" t="e">
        <f t="shared" si="67"/>
        <v>#N/A</v>
      </c>
      <c r="BO109" s="61" t="e">
        <f t="shared" si="68"/>
        <v>#N/A</v>
      </c>
      <c r="BP109" s="61" t="e">
        <f t="shared" si="69"/>
        <v>#N/A</v>
      </c>
      <c r="BQ109" s="61" t="e">
        <f t="shared" si="70"/>
        <v>#N/A</v>
      </c>
      <c r="BR109" s="61" t="e">
        <f t="shared" si="71"/>
        <v>#N/A</v>
      </c>
      <c r="BS109" s="61" t="e">
        <f t="shared" si="72"/>
        <v>#N/A</v>
      </c>
      <c r="BT109" s="61" t="e">
        <f t="shared" si="73"/>
        <v>#N/A</v>
      </c>
      <c r="BU109" s="61" t="e">
        <f t="shared" si="74"/>
        <v>#N/A</v>
      </c>
      <c r="BV109" s="61" t="e">
        <f t="shared" si="75"/>
        <v>#N/A</v>
      </c>
      <c r="BW109" s="61" t="e">
        <f t="shared" si="76"/>
        <v>#N/A</v>
      </c>
      <c r="BX109" s="61" t="e">
        <f t="shared" si="77"/>
        <v>#N/A</v>
      </c>
      <c r="BY109" s="61" t="e">
        <f t="shared" si="78"/>
        <v>#N/A</v>
      </c>
      <c r="BZ109" s="61" t="e">
        <f t="shared" si="79"/>
        <v>#N/A</v>
      </c>
      <c r="CA109" s="61" t="e">
        <f t="shared" si="80"/>
        <v>#N/A</v>
      </c>
      <c r="CB109" s="61" t="e">
        <f t="shared" si="81"/>
        <v>#N/A</v>
      </c>
      <c r="CC109" s="61" t="e">
        <f t="shared" si="82"/>
        <v>#N/A</v>
      </c>
      <c r="CD109" s="61" t="e">
        <f t="shared" si="83"/>
        <v>#N/A</v>
      </c>
      <c r="IJ109" s="10"/>
    </row>
    <row r="110" spans="2:244" x14ac:dyDescent="0.15">
      <c r="B110" s="60">
        <v>7</v>
      </c>
      <c r="C110" s="61">
        <f t="shared" si="4"/>
        <v>5.657500857970154E-2</v>
      </c>
      <c r="D110" s="61">
        <f t="shared" si="5"/>
        <v>0.3688859140144809</v>
      </c>
      <c r="E110" s="61">
        <f t="shared" si="6"/>
        <v>0.11315001715940333</v>
      </c>
      <c r="F110" s="61">
        <f t="shared" si="7"/>
        <v>0.16007542803684671</v>
      </c>
      <c r="G110" s="61">
        <f t="shared" si="8"/>
        <v>7.9205012011582532E-2</v>
      </c>
      <c r="H110" s="61">
        <f t="shared" si="9"/>
        <v>0.49625944215476131</v>
      </c>
      <c r="I110" s="61">
        <f t="shared" si="10"/>
        <v>2.2630003431880725E-2</v>
      </c>
      <c r="J110" s="61">
        <f t="shared" si="11"/>
        <v>0.24893003775068778</v>
      </c>
      <c r="K110" s="61">
        <f t="shared" si="12"/>
        <v>0.2036700308869259</v>
      </c>
      <c r="L110" s="61">
        <f t="shared" si="13"/>
        <v>0.12446501887534395</v>
      </c>
      <c r="M110" s="61">
        <f t="shared" si="14"/>
        <v>0.10183501544346338</v>
      </c>
      <c r="N110" s="61">
        <f t="shared" si="15"/>
        <v>3.204937810639273E-17</v>
      </c>
      <c r="O110" s="61">
        <f t="shared" si="16"/>
        <v>6.7890010295642206E-2</v>
      </c>
      <c r="P110" s="61">
        <f t="shared" si="17"/>
        <v>3.3945005147820888E-2</v>
      </c>
      <c r="Q110" s="61">
        <f t="shared" si="18"/>
        <v>0.16972502573910545</v>
      </c>
      <c r="R110" s="61">
        <f t="shared" si="19"/>
        <v>0.15841002402316495</v>
      </c>
      <c r="S110" s="61" t="e">
        <f t="shared" si="20"/>
        <v>#N/A</v>
      </c>
      <c r="T110" s="61" t="e">
        <f t="shared" si="21"/>
        <v>#N/A</v>
      </c>
      <c r="U110" s="61" t="e">
        <f t="shared" si="22"/>
        <v>#N/A</v>
      </c>
      <c r="V110" s="61" t="e">
        <f t="shared" si="23"/>
        <v>#N/A</v>
      </c>
      <c r="W110" s="61" t="e">
        <f t="shared" si="24"/>
        <v>#N/A</v>
      </c>
      <c r="X110" s="61" t="e">
        <f t="shared" si="25"/>
        <v>#N/A</v>
      </c>
      <c r="Y110" s="61" t="e">
        <f t="shared" si="26"/>
        <v>#N/A</v>
      </c>
      <c r="Z110" s="61" t="e">
        <f t="shared" si="27"/>
        <v>#N/A</v>
      </c>
      <c r="AA110" s="61" t="e">
        <f t="shared" si="28"/>
        <v>#N/A</v>
      </c>
      <c r="AB110" s="61" t="e">
        <f t="shared" si="29"/>
        <v>#N/A</v>
      </c>
      <c r="AC110" s="61" t="e">
        <f t="shared" si="30"/>
        <v>#N/A</v>
      </c>
      <c r="AD110" s="61" t="e">
        <f t="shared" si="31"/>
        <v>#N/A</v>
      </c>
      <c r="AE110" s="61" t="e">
        <f t="shared" si="32"/>
        <v>#N/A</v>
      </c>
      <c r="AF110" s="61" t="e">
        <f t="shared" si="33"/>
        <v>#N/A</v>
      </c>
      <c r="AG110" s="61" t="e">
        <f t="shared" si="34"/>
        <v>#N/A</v>
      </c>
      <c r="AH110" s="61" t="e">
        <f t="shared" si="35"/>
        <v>#N/A</v>
      </c>
      <c r="AI110" s="61" t="e">
        <f t="shared" si="36"/>
        <v>#N/A</v>
      </c>
      <c r="AJ110" s="61" t="e">
        <f t="shared" si="37"/>
        <v>#N/A</v>
      </c>
      <c r="AK110" s="61" t="e">
        <f t="shared" si="38"/>
        <v>#N/A</v>
      </c>
      <c r="AL110" s="61" t="e">
        <f t="shared" si="39"/>
        <v>#N/A</v>
      </c>
      <c r="AM110" s="61" t="e">
        <f t="shared" si="40"/>
        <v>#N/A</v>
      </c>
      <c r="AN110" s="61" t="e">
        <f t="shared" si="41"/>
        <v>#N/A</v>
      </c>
      <c r="AO110" s="61" t="e">
        <f t="shared" si="42"/>
        <v>#N/A</v>
      </c>
      <c r="AP110" s="61" t="e">
        <f t="shared" si="43"/>
        <v>#N/A</v>
      </c>
      <c r="AQ110" s="61" t="e">
        <f t="shared" si="44"/>
        <v>#N/A</v>
      </c>
      <c r="AR110" s="61" t="e">
        <f t="shared" si="45"/>
        <v>#N/A</v>
      </c>
      <c r="AS110" s="61" t="e">
        <f t="shared" si="46"/>
        <v>#N/A</v>
      </c>
      <c r="AT110" s="61" t="e">
        <f t="shared" si="47"/>
        <v>#N/A</v>
      </c>
      <c r="AU110" s="61" t="e">
        <f t="shared" si="48"/>
        <v>#N/A</v>
      </c>
      <c r="AV110" s="61" t="e">
        <f t="shared" si="49"/>
        <v>#N/A</v>
      </c>
      <c r="AW110" s="61" t="e">
        <f t="shared" si="50"/>
        <v>#N/A</v>
      </c>
      <c r="AX110" s="61" t="e">
        <f t="shared" si="51"/>
        <v>#N/A</v>
      </c>
      <c r="AY110" s="61" t="e">
        <f t="shared" si="52"/>
        <v>#N/A</v>
      </c>
      <c r="AZ110" s="61" t="e">
        <f t="shared" si="53"/>
        <v>#N/A</v>
      </c>
      <c r="BA110" s="61" t="e">
        <f t="shared" si="54"/>
        <v>#N/A</v>
      </c>
      <c r="BB110" s="61" t="e">
        <f t="shared" si="55"/>
        <v>#N/A</v>
      </c>
      <c r="BC110" s="61" t="e">
        <f t="shared" si="56"/>
        <v>#N/A</v>
      </c>
      <c r="BD110" s="61" t="e">
        <f t="shared" si="57"/>
        <v>#N/A</v>
      </c>
      <c r="BE110" s="61" t="e">
        <f t="shared" si="58"/>
        <v>#N/A</v>
      </c>
      <c r="BF110" s="61" t="e">
        <f t="shared" si="59"/>
        <v>#N/A</v>
      </c>
      <c r="BG110" s="61" t="e">
        <f t="shared" si="60"/>
        <v>#N/A</v>
      </c>
      <c r="BH110" s="61" t="e">
        <f t="shared" si="61"/>
        <v>#N/A</v>
      </c>
      <c r="BI110" s="61" t="e">
        <f t="shared" si="62"/>
        <v>#N/A</v>
      </c>
      <c r="BJ110" s="61" t="e">
        <f t="shared" si="63"/>
        <v>#N/A</v>
      </c>
      <c r="BK110" s="61" t="e">
        <f t="shared" si="64"/>
        <v>#N/A</v>
      </c>
      <c r="BL110" s="61" t="e">
        <f t="shared" si="65"/>
        <v>#N/A</v>
      </c>
      <c r="BM110" s="61" t="e">
        <f t="shared" si="66"/>
        <v>#N/A</v>
      </c>
      <c r="BN110" s="61" t="e">
        <f t="shared" si="67"/>
        <v>#N/A</v>
      </c>
      <c r="BO110" s="61" t="e">
        <f t="shared" si="68"/>
        <v>#N/A</v>
      </c>
      <c r="BP110" s="61" t="e">
        <f t="shared" si="69"/>
        <v>#N/A</v>
      </c>
      <c r="BQ110" s="61" t="e">
        <f t="shared" si="70"/>
        <v>#N/A</v>
      </c>
      <c r="BR110" s="61" t="e">
        <f t="shared" si="71"/>
        <v>#N/A</v>
      </c>
      <c r="BS110" s="61" t="e">
        <f t="shared" si="72"/>
        <v>#N/A</v>
      </c>
      <c r="BT110" s="61" t="e">
        <f t="shared" si="73"/>
        <v>#N/A</v>
      </c>
      <c r="BU110" s="61" t="e">
        <f t="shared" si="74"/>
        <v>#N/A</v>
      </c>
      <c r="BV110" s="61" t="e">
        <f t="shared" si="75"/>
        <v>#N/A</v>
      </c>
      <c r="BW110" s="61" t="e">
        <f t="shared" si="76"/>
        <v>#N/A</v>
      </c>
      <c r="BX110" s="61" t="e">
        <f t="shared" si="77"/>
        <v>#N/A</v>
      </c>
      <c r="BY110" s="61" t="e">
        <f t="shared" si="78"/>
        <v>#N/A</v>
      </c>
      <c r="BZ110" s="61" t="e">
        <f t="shared" si="79"/>
        <v>#N/A</v>
      </c>
      <c r="CA110" s="61" t="e">
        <f t="shared" si="80"/>
        <v>#N/A</v>
      </c>
      <c r="CB110" s="61" t="e">
        <f t="shared" si="81"/>
        <v>#N/A</v>
      </c>
      <c r="CC110" s="61" t="e">
        <f t="shared" si="82"/>
        <v>#N/A</v>
      </c>
      <c r="CD110" s="61" t="e">
        <f t="shared" si="83"/>
        <v>#N/A</v>
      </c>
      <c r="IJ110" s="10"/>
    </row>
    <row r="111" spans="2:244" x14ac:dyDescent="0.15">
      <c r="B111" s="60">
        <v>8</v>
      </c>
      <c r="C111" s="61">
        <f t="shared" si="4"/>
        <v>5.657500857970154E-2</v>
      </c>
      <c r="D111" s="61">
        <f t="shared" si="5"/>
        <v>0.24298102913861824</v>
      </c>
      <c r="E111" s="61">
        <f t="shared" si="6"/>
        <v>0.19235502917098599</v>
      </c>
      <c r="F111" s="61">
        <f t="shared" si="7"/>
        <v>0.14553246447695189</v>
      </c>
      <c r="G111" s="61">
        <f t="shared" si="8"/>
        <v>7.9205012011582532E-2</v>
      </c>
      <c r="H111" s="61">
        <f t="shared" si="9"/>
        <v>0.11483472547391101</v>
      </c>
      <c r="I111" s="61">
        <f t="shared" si="10"/>
        <v>0.63364009609265937</v>
      </c>
      <c r="J111" s="61">
        <f t="shared" si="11"/>
        <v>0.24893003775068778</v>
      </c>
      <c r="K111" s="61">
        <f t="shared" si="12"/>
        <v>0.10183501544346345</v>
      </c>
      <c r="L111" s="61">
        <f t="shared" si="13"/>
        <v>0.12446501887534395</v>
      </c>
      <c r="M111" s="61">
        <f t="shared" si="14"/>
        <v>0.10183501544346338</v>
      </c>
      <c r="N111" s="61">
        <f t="shared" si="15"/>
        <v>3.204937810639273E-17</v>
      </c>
      <c r="O111" s="61">
        <f t="shared" si="16"/>
        <v>6.7890010295642206E-2</v>
      </c>
      <c r="P111" s="61">
        <f t="shared" si="17"/>
        <v>0.27156004118256843</v>
      </c>
      <c r="Q111" s="61">
        <f t="shared" si="18"/>
        <v>0.16972502573910545</v>
      </c>
      <c r="R111" s="61">
        <f t="shared" si="19"/>
        <v>0.15841002402316495</v>
      </c>
      <c r="S111" s="61" t="e">
        <f t="shared" si="20"/>
        <v>#N/A</v>
      </c>
      <c r="T111" s="61" t="e">
        <f t="shared" si="21"/>
        <v>#N/A</v>
      </c>
      <c r="U111" s="61" t="e">
        <f t="shared" si="22"/>
        <v>#N/A</v>
      </c>
      <c r="V111" s="61" t="e">
        <f t="shared" si="23"/>
        <v>#N/A</v>
      </c>
      <c r="W111" s="61" t="e">
        <f t="shared" si="24"/>
        <v>#N/A</v>
      </c>
      <c r="X111" s="61" t="e">
        <f t="shared" si="25"/>
        <v>#N/A</v>
      </c>
      <c r="Y111" s="61" t="e">
        <f t="shared" si="26"/>
        <v>#N/A</v>
      </c>
      <c r="Z111" s="61" t="e">
        <f t="shared" si="27"/>
        <v>#N/A</v>
      </c>
      <c r="AA111" s="61" t="e">
        <f t="shared" si="28"/>
        <v>#N/A</v>
      </c>
      <c r="AB111" s="61" t="e">
        <f t="shared" si="29"/>
        <v>#N/A</v>
      </c>
      <c r="AC111" s="61" t="e">
        <f t="shared" si="30"/>
        <v>#N/A</v>
      </c>
      <c r="AD111" s="61" t="e">
        <f t="shared" si="31"/>
        <v>#N/A</v>
      </c>
      <c r="AE111" s="61" t="e">
        <f t="shared" si="32"/>
        <v>#N/A</v>
      </c>
      <c r="AF111" s="61" t="e">
        <f t="shared" si="33"/>
        <v>#N/A</v>
      </c>
      <c r="AG111" s="61" t="e">
        <f t="shared" si="34"/>
        <v>#N/A</v>
      </c>
      <c r="AH111" s="61" t="e">
        <f t="shared" si="35"/>
        <v>#N/A</v>
      </c>
      <c r="AI111" s="61" t="e">
        <f t="shared" si="36"/>
        <v>#N/A</v>
      </c>
      <c r="AJ111" s="61" t="e">
        <f t="shared" si="37"/>
        <v>#N/A</v>
      </c>
      <c r="AK111" s="61" t="e">
        <f t="shared" si="38"/>
        <v>#N/A</v>
      </c>
      <c r="AL111" s="61" t="e">
        <f t="shared" si="39"/>
        <v>#N/A</v>
      </c>
      <c r="AM111" s="61" t="e">
        <f t="shared" si="40"/>
        <v>#N/A</v>
      </c>
      <c r="AN111" s="61" t="e">
        <f t="shared" si="41"/>
        <v>#N/A</v>
      </c>
      <c r="AO111" s="61" t="e">
        <f t="shared" si="42"/>
        <v>#N/A</v>
      </c>
      <c r="AP111" s="61" t="e">
        <f t="shared" si="43"/>
        <v>#N/A</v>
      </c>
      <c r="AQ111" s="61" t="e">
        <f t="shared" si="44"/>
        <v>#N/A</v>
      </c>
      <c r="AR111" s="61" t="e">
        <f t="shared" si="45"/>
        <v>#N/A</v>
      </c>
      <c r="AS111" s="61" t="e">
        <f t="shared" si="46"/>
        <v>#N/A</v>
      </c>
      <c r="AT111" s="61" t="e">
        <f t="shared" si="47"/>
        <v>#N/A</v>
      </c>
      <c r="AU111" s="61" t="e">
        <f t="shared" si="48"/>
        <v>#N/A</v>
      </c>
      <c r="AV111" s="61" t="e">
        <f t="shared" si="49"/>
        <v>#N/A</v>
      </c>
      <c r="AW111" s="61" t="e">
        <f t="shared" si="50"/>
        <v>#N/A</v>
      </c>
      <c r="AX111" s="61" t="e">
        <f t="shared" si="51"/>
        <v>#N/A</v>
      </c>
      <c r="AY111" s="61" t="e">
        <f t="shared" si="52"/>
        <v>#N/A</v>
      </c>
      <c r="AZ111" s="61" t="e">
        <f t="shared" si="53"/>
        <v>#N/A</v>
      </c>
      <c r="BA111" s="61" t="e">
        <f t="shared" si="54"/>
        <v>#N/A</v>
      </c>
      <c r="BB111" s="61" t="e">
        <f t="shared" si="55"/>
        <v>#N/A</v>
      </c>
      <c r="BC111" s="61" t="e">
        <f t="shared" si="56"/>
        <v>#N/A</v>
      </c>
      <c r="BD111" s="61" t="e">
        <f t="shared" si="57"/>
        <v>#N/A</v>
      </c>
      <c r="BE111" s="61" t="e">
        <f t="shared" si="58"/>
        <v>#N/A</v>
      </c>
      <c r="BF111" s="61" t="e">
        <f t="shared" si="59"/>
        <v>#N/A</v>
      </c>
      <c r="BG111" s="61" t="e">
        <f t="shared" si="60"/>
        <v>#N/A</v>
      </c>
      <c r="BH111" s="61" t="e">
        <f t="shared" si="61"/>
        <v>#N/A</v>
      </c>
      <c r="BI111" s="61" t="e">
        <f t="shared" si="62"/>
        <v>#N/A</v>
      </c>
      <c r="BJ111" s="61" t="e">
        <f t="shared" si="63"/>
        <v>#N/A</v>
      </c>
      <c r="BK111" s="61" t="e">
        <f t="shared" si="64"/>
        <v>#N/A</v>
      </c>
      <c r="BL111" s="61" t="e">
        <f t="shared" si="65"/>
        <v>#N/A</v>
      </c>
      <c r="BM111" s="61" t="e">
        <f t="shared" si="66"/>
        <v>#N/A</v>
      </c>
      <c r="BN111" s="61" t="e">
        <f t="shared" si="67"/>
        <v>#N/A</v>
      </c>
      <c r="BO111" s="61" t="e">
        <f t="shared" si="68"/>
        <v>#N/A</v>
      </c>
      <c r="BP111" s="61" t="e">
        <f t="shared" si="69"/>
        <v>#N/A</v>
      </c>
      <c r="BQ111" s="61" t="e">
        <f t="shared" si="70"/>
        <v>#N/A</v>
      </c>
      <c r="BR111" s="61" t="e">
        <f t="shared" si="71"/>
        <v>#N/A</v>
      </c>
      <c r="BS111" s="61" t="e">
        <f t="shared" si="72"/>
        <v>#N/A</v>
      </c>
      <c r="BT111" s="61" t="e">
        <f t="shared" si="73"/>
        <v>#N/A</v>
      </c>
      <c r="BU111" s="61" t="e">
        <f t="shared" si="74"/>
        <v>#N/A</v>
      </c>
      <c r="BV111" s="61" t="e">
        <f t="shared" si="75"/>
        <v>#N/A</v>
      </c>
      <c r="BW111" s="61" t="e">
        <f t="shared" si="76"/>
        <v>#N/A</v>
      </c>
      <c r="BX111" s="61" t="e">
        <f t="shared" si="77"/>
        <v>#N/A</v>
      </c>
      <c r="BY111" s="61" t="e">
        <f t="shared" si="78"/>
        <v>#N/A</v>
      </c>
      <c r="BZ111" s="61" t="e">
        <f t="shared" si="79"/>
        <v>#N/A</v>
      </c>
      <c r="CA111" s="61" t="e">
        <f t="shared" si="80"/>
        <v>#N/A</v>
      </c>
      <c r="CB111" s="61" t="e">
        <f t="shared" si="81"/>
        <v>#N/A</v>
      </c>
      <c r="CC111" s="61" t="e">
        <f t="shared" si="82"/>
        <v>#N/A</v>
      </c>
      <c r="CD111" s="61" t="e">
        <f t="shared" si="83"/>
        <v>#N/A</v>
      </c>
      <c r="IJ111" s="10"/>
    </row>
    <row r="112" spans="2:244" x14ac:dyDescent="0.15">
      <c r="B112" s="60">
        <v>9</v>
      </c>
      <c r="C112" s="61">
        <f t="shared" si="4"/>
        <v>0.24893003775068778</v>
      </c>
      <c r="D112" s="61">
        <f t="shared" si="5"/>
        <v>0.3688859140144809</v>
      </c>
      <c r="E112" s="61">
        <f t="shared" si="6"/>
        <v>0.19235502917098599</v>
      </c>
      <c r="F112" s="61">
        <f t="shared" si="7"/>
        <v>0.14553246447695189</v>
      </c>
      <c r="G112" s="61">
        <f t="shared" si="8"/>
        <v>0.38471005834197186</v>
      </c>
      <c r="H112" s="61">
        <f t="shared" si="9"/>
        <v>0.11483472547391101</v>
      </c>
      <c r="I112" s="61">
        <f t="shared" si="10"/>
        <v>2.2630003431880725E-2</v>
      </c>
      <c r="J112" s="61">
        <f t="shared" si="11"/>
        <v>0.55443508408107711</v>
      </c>
      <c r="K112" s="61">
        <f t="shared" si="12"/>
        <v>0.40734006177385279</v>
      </c>
      <c r="L112" s="61">
        <f t="shared" si="13"/>
        <v>0.12446501887534395</v>
      </c>
      <c r="M112" s="61">
        <f t="shared" si="14"/>
        <v>0.10183501544346338</v>
      </c>
      <c r="N112" s="61">
        <f t="shared" si="15"/>
        <v>3.204937810639273E-17</v>
      </c>
      <c r="O112" s="61">
        <f t="shared" si="16"/>
        <v>0.23761503603474712</v>
      </c>
      <c r="P112" s="61">
        <f t="shared" si="17"/>
        <v>0.27156004118256843</v>
      </c>
      <c r="Q112" s="61">
        <f t="shared" si="18"/>
        <v>0.16972502573910545</v>
      </c>
      <c r="R112" s="61">
        <f t="shared" si="19"/>
        <v>0.46391507035355428</v>
      </c>
      <c r="S112" s="61" t="e">
        <f t="shared" si="20"/>
        <v>#N/A</v>
      </c>
      <c r="T112" s="61" t="e">
        <f t="shared" si="21"/>
        <v>#N/A</v>
      </c>
      <c r="U112" s="61" t="e">
        <f t="shared" si="22"/>
        <v>#N/A</v>
      </c>
      <c r="V112" s="61" t="e">
        <f t="shared" si="23"/>
        <v>#N/A</v>
      </c>
      <c r="W112" s="61" t="e">
        <f t="shared" si="24"/>
        <v>#N/A</v>
      </c>
      <c r="X112" s="61" t="e">
        <f t="shared" si="25"/>
        <v>#N/A</v>
      </c>
      <c r="Y112" s="61" t="e">
        <f t="shared" si="26"/>
        <v>#N/A</v>
      </c>
      <c r="Z112" s="61" t="e">
        <f t="shared" si="27"/>
        <v>#N/A</v>
      </c>
      <c r="AA112" s="61" t="e">
        <f t="shared" si="28"/>
        <v>#N/A</v>
      </c>
      <c r="AB112" s="61" t="e">
        <f t="shared" si="29"/>
        <v>#N/A</v>
      </c>
      <c r="AC112" s="61" t="e">
        <f t="shared" si="30"/>
        <v>#N/A</v>
      </c>
      <c r="AD112" s="61" t="e">
        <f t="shared" si="31"/>
        <v>#N/A</v>
      </c>
      <c r="AE112" s="61" t="e">
        <f t="shared" si="32"/>
        <v>#N/A</v>
      </c>
      <c r="AF112" s="61" t="e">
        <f t="shared" si="33"/>
        <v>#N/A</v>
      </c>
      <c r="AG112" s="61" t="e">
        <f t="shared" si="34"/>
        <v>#N/A</v>
      </c>
      <c r="AH112" s="61" t="e">
        <f t="shared" si="35"/>
        <v>#N/A</v>
      </c>
      <c r="AI112" s="61" t="e">
        <f t="shared" si="36"/>
        <v>#N/A</v>
      </c>
      <c r="AJ112" s="61" t="e">
        <f t="shared" si="37"/>
        <v>#N/A</v>
      </c>
      <c r="AK112" s="61" t="e">
        <f t="shared" si="38"/>
        <v>#N/A</v>
      </c>
      <c r="AL112" s="61" t="e">
        <f t="shared" si="39"/>
        <v>#N/A</v>
      </c>
      <c r="AM112" s="61" t="e">
        <f t="shared" si="40"/>
        <v>#N/A</v>
      </c>
      <c r="AN112" s="61" t="e">
        <f t="shared" si="41"/>
        <v>#N/A</v>
      </c>
      <c r="AO112" s="61" t="e">
        <f t="shared" si="42"/>
        <v>#N/A</v>
      </c>
      <c r="AP112" s="61" t="e">
        <f t="shared" si="43"/>
        <v>#N/A</v>
      </c>
      <c r="AQ112" s="61" t="e">
        <f t="shared" si="44"/>
        <v>#N/A</v>
      </c>
      <c r="AR112" s="61" t="e">
        <f t="shared" si="45"/>
        <v>#N/A</v>
      </c>
      <c r="AS112" s="61" t="e">
        <f t="shared" si="46"/>
        <v>#N/A</v>
      </c>
      <c r="AT112" s="61" t="e">
        <f t="shared" si="47"/>
        <v>#N/A</v>
      </c>
      <c r="AU112" s="61" t="e">
        <f t="shared" si="48"/>
        <v>#N/A</v>
      </c>
      <c r="AV112" s="61" t="e">
        <f t="shared" si="49"/>
        <v>#N/A</v>
      </c>
      <c r="AW112" s="61" t="e">
        <f t="shared" si="50"/>
        <v>#N/A</v>
      </c>
      <c r="AX112" s="61" t="e">
        <f t="shared" si="51"/>
        <v>#N/A</v>
      </c>
      <c r="AY112" s="61" t="e">
        <f t="shared" si="52"/>
        <v>#N/A</v>
      </c>
      <c r="AZ112" s="61" t="e">
        <f t="shared" si="53"/>
        <v>#N/A</v>
      </c>
      <c r="BA112" s="61" t="e">
        <f t="shared" si="54"/>
        <v>#N/A</v>
      </c>
      <c r="BB112" s="61" t="e">
        <f t="shared" si="55"/>
        <v>#N/A</v>
      </c>
      <c r="BC112" s="61" t="e">
        <f t="shared" si="56"/>
        <v>#N/A</v>
      </c>
      <c r="BD112" s="61" t="e">
        <f t="shared" si="57"/>
        <v>#N/A</v>
      </c>
      <c r="BE112" s="61" t="e">
        <f t="shared" si="58"/>
        <v>#N/A</v>
      </c>
      <c r="BF112" s="61" t="e">
        <f t="shared" si="59"/>
        <v>#N/A</v>
      </c>
      <c r="BG112" s="61" t="e">
        <f t="shared" si="60"/>
        <v>#N/A</v>
      </c>
      <c r="BH112" s="61" t="e">
        <f t="shared" si="61"/>
        <v>#N/A</v>
      </c>
      <c r="BI112" s="61" t="e">
        <f t="shared" si="62"/>
        <v>#N/A</v>
      </c>
      <c r="BJ112" s="61" t="e">
        <f t="shared" si="63"/>
        <v>#N/A</v>
      </c>
      <c r="BK112" s="61" t="e">
        <f t="shared" si="64"/>
        <v>#N/A</v>
      </c>
      <c r="BL112" s="61" t="e">
        <f t="shared" si="65"/>
        <v>#N/A</v>
      </c>
      <c r="BM112" s="61" t="e">
        <f t="shared" si="66"/>
        <v>#N/A</v>
      </c>
      <c r="BN112" s="61" t="e">
        <f t="shared" si="67"/>
        <v>#N/A</v>
      </c>
      <c r="BO112" s="61" t="e">
        <f t="shared" si="68"/>
        <v>#N/A</v>
      </c>
      <c r="BP112" s="61" t="e">
        <f t="shared" si="69"/>
        <v>#N/A</v>
      </c>
      <c r="BQ112" s="61" t="e">
        <f t="shared" si="70"/>
        <v>#N/A</v>
      </c>
      <c r="BR112" s="61" t="e">
        <f t="shared" si="71"/>
        <v>#N/A</v>
      </c>
      <c r="BS112" s="61" t="e">
        <f t="shared" si="72"/>
        <v>#N/A</v>
      </c>
      <c r="BT112" s="61" t="e">
        <f t="shared" si="73"/>
        <v>#N/A</v>
      </c>
      <c r="BU112" s="61" t="e">
        <f t="shared" si="74"/>
        <v>#N/A</v>
      </c>
      <c r="BV112" s="61" t="e">
        <f t="shared" si="75"/>
        <v>#N/A</v>
      </c>
      <c r="BW112" s="61" t="e">
        <f t="shared" si="76"/>
        <v>#N/A</v>
      </c>
      <c r="BX112" s="61" t="e">
        <f t="shared" si="77"/>
        <v>#N/A</v>
      </c>
      <c r="BY112" s="61" t="e">
        <f t="shared" si="78"/>
        <v>#N/A</v>
      </c>
      <c r="BZ112" s="61" t="e">
        <f t="shared" si="79"/>
        <v>#N/A</v>
      </c>
      <c r="CA112" s="61" t="e">
        <f t="shared" si="80"/>
        <v>#N/A</v>
      </c>
      <c r="CB112" s="61" t="e">
        <f t="shared" si="81"/>
        <v>#N/A</v>
      </c>
      <c r="CC112" s="61" t="e">
        <f t="shared" si="82"/>
        <v>#N/A</v>
      </c>
      <c r="CD112" s="61" t="e">
        <f t="shared" si="83"/>
        <v>#N/A</v>
      </c>
      <c r="IJ112" s="10"/>
    </row>
    <row r="113" spans="2:244" x14ac:dyDescent="0.15">
      <c r="B113" s="60">
        <v>10</v>
      </c>
      <c r="C113" s="61">
        <f t="shared" si="4"/>
        <v>5.657500857970154E-2</v>
      </c>
      <c r="D113" s="61">
        <f t="shared" si="5"/>
        <v>0.24298102913861824</v>
      </c>
      <c r="E113" s="61">
        <f t="shared" si="6"/>
        <v>0.19235502917098599</v>
      </c>
      <c r="F113" s="61">
        <f t="shared" si="7"/>
        <v>0.16007542803684671</v>
      </c>
      <c r="G113" s="61">
        <f t="shared" si="8"/>
        <v>7.9205012011582532E-2</v>
      </c>
      <c r="H113" s="61">
        <f t="shared" si="9"/>
        <v>0.11483472547391101</v>
      </c>
      <c r="I113" s="61">
        <f t="shared" si="10"/>
        <v>2.2630003431880725E-2</v>
      </c>
      <c r="J113" s="61">
        <f t="shared" si="11"/>
        <v>0.55443508408107711</v>
      </c>
      <c r="K113" s="61">
        <f t="shared" si="12"/>
        <v>0.10183501544346345</v>
      </c>
      <c r="L113" s="61">
        <f t="shared" si="13"/>
        <v>0.12446501887534395</v>
      </c>
      <c r="M113" s="61">
        <f t="shared" si="14"/>
        <v>0.10183501544346338</v>
      </c>
      <c r="N113" s="61">
        <f t="shared" si="15"/>
        <v>0.30550504633038933</v>
      </c>
      <c r="O113" s="61">
        <f t="shared" si="16"/>
        <v>6.7890010295642206E-2</v>
      </c>
      <c r="P113" s="61">
        <f t="shared" si="17"/>
        <v>3.3945005147820888E-2</v>
      </c>
      <c r="Q113" s="61">
        <f t="shared" si="18"/>
        <v>0.13578002059128388</v>
      </c>
      <c r="R113" s="61">
        <f t="shared" si="19"/>
        <v>0.15841002402316495</v>
      </c>
      <c r="S113" s="61" t="e">
        <f t="shared" si="20"/>
        <v>#N/A</v>
      </c>
      <c r="T113" s="61" t="e">
        <f t="shared" si="21"/>
        <v>#N/A</v>
      </c>
      <c r="U113" s="61" t="e">
        <f t="shared" si="22"/>
        <v>#N/A</v>
      </c>
      <c r="V113" s="61" t="e">
        <f t="shared" si="23"/>
        <v>#N/A</v>
      </c>
      <c r="W113" s="61" t="e">
        <f t="shared" si="24"/>
        <v>#N/A</v>
      </c>
      <c r="X113" s="61" t="e">
        <f t="shared" si="25"/>
        <v>#N/A</v>
      </c>
      <c r="Y113" s="61" t="e">
        <f t="shared" si="26"/>
        <v>#N/A</v>
      </c>
      <c r="Z113" s="61" t="e">
        <f t="shared" si="27"/>
        <v>#N/A</v>
      </c>
      <c r="AA113" s="61" t="e">
        <f t="shared" si="28"/>
        <v>#N/A</v>
      </c>
      <c r="AB113" s="61" t="e">
        <f t="shared" si="29"/>
        <v>#N/A</v>
      </c>
      <c r="AC113" s="61" t="e">
        <f t="shared" si="30"/>
        <v>#N/A</v>
      </c>
      <c r="AD113" s="61" t="e">
        <f t="shared" si="31"/>
        <v>#N/A</v>
      </c>
      <c r="AE113" s="61" t="e">
        <f t="shared" si="32"/>
        <v>#N/A</v>
      </c>
      <c r="AF113" s="61" t="e">
        <f t="shared" si="33"/>
        <v>#N/A</v>
      </c>
      <c r="AG113" s="61" t="e">
        <f t="shared" si="34"/>
        <v>#N/A</v>
      </c>
      <c r="AH113" s="61" t="e">
        <f t="shared" si="35"/>
        <v>#N/A</v>
      </c>
      <c r="AI113" s="61" t="e">
        <f t="shared" si="36"/>
        <v>#N/A</v>
      </c>
      <c r="AJ113" s="61" t="e">
        <f t="shared" si="37"/>
        <v>#N/A</v>
      </c>
      <c r="AK113" s="61" t="e">
        <f t="shared" si="38"/>
        <v>#N/A</v>
      </c>
      <c r="AL113" s="61" t="e">
        <f t="shared" si="39"/>
        <v>#N/A</v>
      </c>
      <c r="AM113" s="61" t="e">
        <f t="shared" si="40"/>
        <v>#N/A</v>
      </c>
      <c r="AN113" s="61" t="e">
        <f t="shared" si="41"/>
        <v>#N/A</v>
      </c>
      <c r="AO113" s="61" t="e">
        <f t="shared" si="42"/>
        <v>#N/A</v>
      </c>
      <c r="AP113" s="61" t="e">
        <f t="shared" si="43"/>
        <v>#N/A</v>
      </c>
      <c r="AQ113" s="61" t="e">
        <f t="shared" si="44"/>
        <v>#N/A</v>
      </c>
      <c r="AR113" s="61" t="e">
        <f t="shared" si="45"/>
        <v>#N/A</v>
      </c>
      <c r="AS113" s="61" t="e">
        <f t="shared" si="46"/>
        <v>#N/A</v>
      </c>
      <c r="AT113" s="61" t="e">
        <f t="shared" si="47"/>
        <v>#N/A</v>
      </c>
      <c r="AU113" s="61" t="e">
        <f t="shared" si="48"/>
        <v>#N/A</v>
      </c>
      <c r="AV113" s="61" t="e">
        <f t="shared" si="49"/>
        <v>#N/A</v>
      </c>
      <c r="AW113" s="61" t="e">
        <f t="shared" si="50"/>
        <v>#N/A</v>
      </c>
      <c r="AX113" s="61" t="e">
        <f t="shared" si="51"/>
        <v>#N/A</v>
      </c>
      <c r="AY113" s="61" t="e">
        <f t="shared" si="52"/>
        <v>#N/A</v>
      </c>
      <c r="AZ113" s="61" t="e">
        <f t="shared" si="53"/>
        <v>#N/A</v>
      </c>
      <c r="BA113" s="61" t="e">
        <f t="shared" si="54"/>
        <v>#N/A</v>
      </c>
      <c r="BB113" s="61" t="e">
        <f t="shared" si="55"/>
        <v>#N/A</v>
      </c>
      <c r="BC113" s="61" t="e">
        <f t="shared" si="56"/>
        <v>#N/A</v>
      </c>
      <c r="BD113" s="61" t="e">
        <f t="shared" si="57"/>
        <v>#N/A</v>
      </c>
      <c r="BE113" s="61" t="e">
        <f t="shared" si="58"/>
        <v>#N/A</v>
      </c>
      <c r="BF113" s="61" t="e">
        <f t="shared" si="59"/>
        <v>#N/A</v>
      </c>
      <c r="BG113" s="61" t="e">
        <f t="shared" si="60"/>
        <v>#N/A</v>
      </c>
      <c r="BH113" s="61" t="e">
        <f t="shared" si="61"/>
        <v>#N/A</v>
      </c>
      <c r="BI113" s="61" t="e">
        <f t="shared" si="62"/>
        <v>#N/A</v>
      </c>
      <c r="BJ113" s="61" t="e">
        <f t="shared" si="63"/>
        <v>#N/A</v>
      </c>
      <c r="BK113" s="61" t="e">
        <f t="shared" si="64"/>
        <v>#N/A</v>
      </c>
      <c r="BL113" s="61" t="e">
        <f t="shared" si="65"/>
        <v>#N/A</v>
      </c>
      <c r="BM113" s="61" t="e">
        <f t="shared" si="66"/>
        <v>#N/A</v>
      </c>
      <c r="BN113" s="61" t="e">
        <f t="shared" si="67"/>
        <v>#N/A</v>
      </c>
      <c r="BO113" s="61" t="e">
        <f t="shared" si="68"/>
        <v>#N/A</v>
      </c>
      <c r="BP113" s="61" t="e">
        <f t="shared" si="69"/>
        <v>#N/A</v>
      </c>
      <c r="BQ113" s="61" t="e">
        <f t="shared" si="70"/>
        <v>#N/A</v>
      </c>
      <c r="BR113" s="61" t="e">
        <f t="shared" si="71"/>
        <v>#N/A</v>
      </c>
      <c r="BS113" s="61" t="e">
        <f t="shared" si="72"/>
        <v>#N/A</v>
      </c>
      <c r="BT113" s="61" t="e">
        <f t="shared" si="73"/>
        <v>#N/A</v>
      </c>
      <c r="BU113" s="61" t="e">
        <f t="shared" si="74"/>
        <v>#N/A</v>
      </c>
      <c r="BV113" s="61" t="e">
        <f t="shared" si="75"/>
        <v>#N/A</v>
      </c>
      <c r="BW113" s="61" t="e">
        <f t="shared" si="76"/>
        <v>#N/A</v>
      </c>
      <c r="BX113" s="61" t="e">
        <f t="shared" si="77"/>
        <v>#N/A</v>
      </c>
      <c r="BY113" s="61" t="e">
        <f t="shared" si="78"/>
        <v>#N/A</v>
      </c>
      <c r="BZ113" s="61" t="e">
        <f t="shared" si="79"/>
        <v>#N/A</v>
      </c>
      <c r="CA113" s="61" t="e">
        <f t="shared" si="80"/>
        <v>#N/A</v>
      </c>
      <c r="CB113" s="61" t="e">
        <f t="shared" si="81"/>
        <v>#N/A</v>
      </c>
      <c r="CC113" s="61" t="e">
        <f t="shared" si="82"/>
        <v>#N/A</v>
      </c>
      <c r="CD113" s="61" t="e">
        <f t="shared" si="83"/>
        <v>#N/A</v>
      </c>
      <c r="IJ113" s="10"/>
    </row>
    <row r="114" spans="2:244" x14ac:dyDescent="0.15">
      <c r="B114" s="60">
        <v>11</v>
      </c>
      <c r="C114" s="61">
        <f t="shared" si="4"/>
        <v>5.657500857970154E-2</v>
      </c>
      <c r="D114" s="61">
        <f t="shared" si="5"/>
        <v>0.24298102913861824</v>
      </c>
      <c r="E114" s="61">
        <f t="shared" si="6"/>
        <v>0.19235502917098599</v>
      </c>
      <c r="F114" s="61">
        <f t="shared" si="7"/>
        <v>0.14553246447695189</v>
      </c>
      <c r="G114" s="61">
        <f t="shared" si="8"/>
        <v>7.9205012011582532E-2</v>
      </c>
      <c r="H114" s="61">
        <f t="shared" si="9"/>
        <v>0.1907796915761171</v>
      </c>
      <c r="I114" s="61">
        <f t="shared" si="10"/>
        <v>2.2630003431880725E-2</v>
      </c>
      <c r="J114" s="61">
        <f t="shared" si="11"/>
        <v>5.6575008579701581E-2</v>
      </c>
      <c r="K114" s="61">
        <f t="shared" si="12"/>
        <v>0.10183501544346345</v>
      </c>
      <c r="L114" s="61">
        <f t="shared" si="13"/>
        <v>0.12446501887534395</v>
      </c>
      <c r="M114" s="61">
        <f t="shared" si="14"/>
        <v>0.10183501544346338</v>
      </c>
      <c r="N114" s="61">
        <f t="shared" si="15"/>
        <v>3.204937810639273E-17</v>
      </c>
      <c r="O114" s="61">
        <f t="shared" si="16"/>
        <v>6.7890010295642206E-2</v>
      </c>
      <c r="P114" s="61">
        <f t="shared" si="17"/>
        <v>0.27156004118256843</v>
      </c>
      <c r="Q114" s="61">
        <f t="shared" si="18"/>
        <v>0.16972502573910545</v>
      </c>
      <c r="R114" s="61">
        <f t="shared" si="19"/>
        <v>0.15841002402316495</v>
      </c>
      <c r="S114" s="61" t="e">
        <f t="shared" si="20"/>
        <v>#N/A</v>
      </c>
      <c r="T114" s="61" t="e">
        <f t="shared" si="21"/>
        <v>#N/A</v>
      </c>
      <c r="U114" s="61" t="e">
        <f t="shared" si="22"/>
        <v>#N/A</v>
      </c>
      <c r="V114" s="61" t="e">
        <f t="shared" si="23"/>
        <v>#N/A</v>
      </c>
      <c r="W114" s="61" t="e">
        <f t="shared" si="24"/>
        <v>#N/A</v>
      </c>
      <c r="X114" s="61" t="e">
        <f t="shared" si="25"/>
        <v>#N/A</v>
      </c>
      <c r="Y114" s="61" t="e">
        <f t="shared" si="26"/>
        <v>#N/A</v>
      </c>
      <c r="Z114" s="61" t="e">
        <f t="shared" si="27"/>
        <v>#N/A</v>
      </c>
      <c r="AA114" s="61" t="e">
        <f t="shared" si="28"/>
        <v>#N/A</v>
      </c>
      <c r="AB114" s="61" t="e">
        <f t="shared" si="29"/>
        <v>#N/A</v>
      </c>
      <c r="AC114" s="61" t="e">
        <f t="shared" si="30"/>
        <v>#N/A</v>
      </c>
      <c r="AD114" s="61" t="e">
        <f t="shared" si="31"/>
        <v>#N/A</v>
      </c>
      <c r="AE114" s="61" t="e">
        <f t="shared" si="32"/>
        <v>#N/A</v>
      </c>
      <c r="AF114" s="61" t="e">
        <f t="shared" si="33"/>
        <v>#N/A</v>
      </c>
      <c r="AG114" s="61" t="e">
        <f t="shared" si="34"/>
        <v>#N/A</v>
      </c>
      <c r="AH114" s="61" t="e">
        <f t="shared" si="35"/>
        <v>#N/A</v>
      </c>
      <c r="AI114" s="61" t="e">
        <f t="shared" si="36"/>
        <v>#N/A</v>
      </c>
      <c r="AJ114" s="61" t="e">
        <f t="shared" si="37"/>
        <v>#N/A</v>
      </c>
      <c r="AK114" s="61" t="e">
        <f t="shared" si="38"/>
        <v>#N/A</v>
      </c>
      <c r="AL114" s="61" t="e">
        <f t="shared" si="39"/>
        <v>#N/A</v>
      </c>
      <c r="AM114" s="61" t="e">
        <f t="shared" si="40"/>
        <v>#N/A</v>
      </c>
      <c r="AN114" s="61" t="e">
        <f t="shared" si="41"/>
        <v>#N/A</v>
      </c>
      <c r="AO114" s="61" t="e">
        <f t="shared" si="42"/>
        <v>#N/A</v>
      </c>
      <c r="AP114" s="61" t="e">
        <f t="shared" si="43"/>
        <v>#N/A</v>
      </c>
      <c r="AQ114" s="61" t="e">
        <f t="shared" si="44"/>
        <v>#N/A</v>
      </c>
      <c r="AR114" s="61" t="e">
        <f t="shared" si="45"/>
        <v>#N/A</v>
      </c>
      <c r="AS114" s="61" t="e">
        <f t="shared" si="46"/>
        <v>#N/A</v>
      </c>
      <c r="AT114" s="61" t="e">
        <f t="shared" si="47"/>
        <v>#N/A</v>
      </c>
      <c r="AU114" s="61" t="e">
        <f t="shared" si="48"/>
        <v>#N/A</v>
      </c>
      <c r="AV114" s="61" t="e">
        <f t="shared" si="49"/>
        <v>#N/A</v>
      </c>
      <c r="AW114" s="61" t="e">
        <f t="shared" si="50"/>
        <v>#N/A</v>
      </c>
      <c r="AX114" s="61" t="e">
        <f t="shared" si="51"/>
        <v>#N/A</v>
      </c>
      <c r="AY114" s="61" t="e">
        <f t="shared" si="52"/>
        <v>#N/A</v>
      </c>
      <c r="AZ114" s="61" t="e">
        <f t="shared" si="53"/>
        <v>#N/A</v>
      </c>
      <c r="BA114" s="61" t="e">
        <f t="shared" si="54"/>
        <v>#N/A</v>
      </c>
      <c r="BB114" s="61" t="e">
        <f t="shared" si="55"/>
        <v>#N/A</v>
      </c>
      <c r="BC114" s="61" t="e">
        <f t="shared" si="56"/>
        <v>#N/A</v>
      </c>
      <c r="BD114" s="61" t="e">
        <f t="shared" si="57"/>
        <v>#N/A</v>
      </c>
      <c r="BE114" s="61" t="e">
        <f t="shared" si="58"/>
        <v>#N/A</v>
      </c>
      <c r="BF114" s="61" t="e">
        <f t="shared" si="59"/>
        <v>#N/A</v>
      </c>
      <c r="BG114" s="61" t="e">
        <f t="shared" si="60"/>
        <v>#N/A</v>
      </c>
      <c r="BH114" s="61" t="e">
        <f t="shared" si="61"/>
        <v>#N/A</v>
      </c>
      <c r="BI114" s="61" t="e">
        <f t="shared" si="62"/>
        <v>#N/A</v>
      </c>
      <c r="BJ114" s="61" t="e">
        <f t="shared" si="63"/>
        <v>#N/A</v>
      </c>
      <c r="BK114" s="61" t="e">
        <f t="shared" si="64"/>
        <v>#N/A</v>
      </c>
      <c r="BL114" s="61" t="e">
        <f t="shared" si="65"/>
        <v>#N/A</v>
      </c>
      <c r="BM114" s="61" t="e">
        <f t="shared" si="66"/>
        <v>#N/A</v>
      </c>
      <c r="BN114" s="61" t="e">
        <f t="shared" si="67"/>
        <v>#N/A</v>
      </c>
      <c r="BO114" s="61" t="e">
        <f t="shared" si="68"/>
        <v>#N/A</v>
      </c>
      <c r="BP114" s="61" t="e">
        <f t="shared" si="69"/>
        <v>#N/A</v>
      </c>
      <c r="BQ114" s="61" t="e">
        <f t="shared" si="70"/>
        <v>#N/A</v>
      </c>
      <c r="BR114" s="61" t="e">
        <f t="shared" si="71"/>
        <v>#N/A</v>
      </c>
      <c r="BS114" s="61" t="e">
        <f t="shared" si="72"/>
        <v>#N/A</v>
      </c>
      <c r="BT114" s="61" t="e">
        <f t="shared" si="73"/>
        <v>#N/A</v>
      </c>
      <c r="BU114" s="61" t="e">
        <f t="shared" si="74"/>
        <v>#N/A</v>
      </c>
      <c r="BV114" s="61" t="e">
        <f t="shared" si="75"/>
        <v>#N/A</v>
      </c>
      <c r="BW114" s="61" t="e">
        <f t="shared" si="76"/>
        <v>#N/A</v>
      </c>
      <c r="BX114" s="61" t="e">
        <f t="shared" si="77"/>
        <v>#N/A</v>
      </c>
      <c r="BY114" s="61" t="e">
        <f t="shared" si="78"/>
        <v>#N/A</v>
      </c>
      <c r="BZ114" s="61" t="e">
        <f t="shared" si="79"/>
        <v>#N/A</v>
      </c>
      <c r="CA114" s="61" t="e">
        <f t="shared" si="80"/>
        <v>#N/A</v>
      </c>
      <c r="CB114" s="61" t="e">
        <f t="shared" si="81"/>
        <v>#N/A</v>
      </c>
      <c r="CC114" s="61" t="e">
        <f t="shared" si="82"/>
        <v>#N/A</v>
      </c>
      <c r="CD114" s="61" t="e">
        <f t="shared" si="83"/>
        <v>#N/A</v>
      </c>
      <c r="IJ114" s="10"/>
    </row>
    <row r="115" spans="2:244" x14ac:dyDescent="0.15">
      <c r="B115" s="60">
        <v>12</v>
      </c>
      <c r="C115" s="61">
        <f t="shared" si="4"/>
        <v>5.657500857970154E-2</v>
      </c>
      <c r="D115" s="61">
        <f t="shared" si="5"/>
        <v>0.54819819591343388</v>
      </c>
      <c r="E115" s="61">
        <f t="shared" si="6"/>
        <v>0.11315001715940333</v>
      </c>
      <c r="F115" s="61">
        <f t="shared" si="7"/>
        <v>0.45100102044114881</v>
      </c>
      <c r="G115" s="61">
        <f t="shared" si="8"/>
        <v>0.22630003431880683</v>
      </c>
      <c r="H115" s="61">
        <f t="shared" si="9"/>
        <v>0.49625944215476131</v>
      </c>
      <c r="I115" s="61">
        <f t="shared" si="10"/>
        <v>0.28287504289850862</v>
      </c>
      <c r="J115" s="61">
        <f t="shared" si="11"/>
        <v>0.36208005491009093</v>
      </c>
      <c r="K115" s="61">
        <f t="shared" si="12"/>
        <v>0.2036700308869259</v>
      </c>
      <c r="L115" s="61">
        <f t="shared" si="13"/>
        <v>0.18104002745504538</v>
      </c>
      <c r="M115" s="61">
        <f t="shared" si="14"/>
        <v>0.20367003088692595</v>
      </c>
      <c r="N115" s="61">
        <f t="shared" si="15"/>
        <v>0.30550504633038938</v>
      </c>
      <c r="O115" s="61">
        <f t="shared" si="16"/>
        <v>0.23761503603474712</v>
      </c>
      <c r="P115" s="61">
        <f t="shared" si="17"/>
        <v>3.3945005147820888E-2</v>
      </c>
      <c r="Q115" s="61">
        <f t="shared" si="18"/>
        <v>0.13578002059128388</v>
      </c>
      <c r="R115" s="61">
        <f t="shared" si="19"/>
        <v>0.1470950223072244</v>
      </c>
      <c r="S115" s="61" t="e">
        <f t="shared" si="20"/>
        <v>#N/A</v>
      </c>
      <c r="T115" s="61" t="e">
        <f t="shared" si="21"/>
        <v>#N/A</v>
      </c>
      <c r="U115" s="61" t="e">
        <f t="shared" si="22"/>
        <v>#N/A</v>
      </c>
      <c r="V115" s="61" t="e">
        <f t="shared" si="23"/>
        <v>#N/A</v>
      </c>
      <c r="W115" s="61" t="e">
        <f t="shared" si="24"/>
        <v>#N/A</v>
      </c>
      <c r="X115" s="61" t="e">
        <f t="shared" si="25"/>
        <v>#N/A</v>
      </c>
      <c r="Y115" s="61" t="e">
        <f t="shared" si="26"/>
        <v>#N/A</v>
      </c>
      <c r="Z115" s="61" t="e">
        <f t="shared" si="27"/>
        <v>#N/A</v>
      </c>
      <c r="AA115" s="61" t="e">
        <f t="shared" si="28"/>
        <v>#N/A</v>
      </c>
      <c r="AB115" s="61" t="e">
        <f t="shared" si="29"/>
        <v>#N/A</v>
      </c>
      <c r="AC115" s="61" t="e">
        <f t="shared" si="30"/>
        <v>#N/A</v>
      </c>
      <c r="AD115" s="61" t="e">
        <f t="shared" si="31"/>
        <v>#N/A</v>
      </c>
      <c r="AE115" s="61" t="e">
        <f t="shared" si="32"/>
        <v>#N/A</v>
      </c>
      <c r="AF115" s="61" t="e">
        <f t="shared" si="33"/>
        <v>#N/A</v>
      </c>
      <c r="AG115" s="61" t="e">
        <f t="shared" si="34"/>
        <v>#N/A</v>
      </c>
      <c r="AH115" s="61" t="e">
        <f t="shared" si="35"/>
        <v>#N/A</v>
      </c>
      <c r="AI115" s="61" t="e">
        <f t="shared" si="36"/>
        <v>#N/A</v>
      </c>
      <c r="AJ115" s="61" t="e">
        <f t="shared" si="37"/>
        <v>#N/A</v>
      </c>
      <c r="AK115" s="61" t="e">
        <f t="shared" si="38"/>
        <v>#N/A</v>
      </c>
      <c r="AL115" s="61" t="e">
        <f t="shared" si="39"/>
        <v>#N/A</v>
      </c>
      <c r="AM115" s="61" t="e">
        <f t="shared" si="40"/>
        <v>#N/A</v>
      </c>
      <c r="AN115" s="61" t="e">
        <f t="shared" si="41"/>
        <v>#N/A</v>
      </c>
      <c r="AO115" s="61" t="e">
        <f t="shared" si="42"/>
        <v>#N/A</v>
      </c>
      <c r="AP115" s="61" t="e">
        <f t="shared" si="43"/>
        <v>#N/A</v>
      </c>
      <c r="AQ115" s="61" t="e">
        <f t="shared" si="44"/>
        <v>#N/A</v>
      </c>
      <c r="AR115" s="61" t="e">
        <f t="shared" si="45"/>
        <v>#N/A</v>
      </c>
      <c r="AS115" s="61" t="e">
        <f t="shared" si="46"/>
        <v>#N/A</v>
      </c>
      <c r="AT115" s="61" t="e">
        <f t="shared" si="47"/>
        <v>#N/A</v>
      </c>
      <c r="AU115" s="61" t="e">
        <f t="shared" si="48"/>
        <v>#N/A</v>
      </c>
      <c r="AV115" s="61" t="e">
        <f t="shared" si="49"/>
        <v>#N/A</v>
      </c>
      <c r="AW115" s="61" t="e">
        <f t="shared" si="50"/>
        <v>#N/A</v>
      </c>
      <c r="AX115" s="61" t="e">
        <f t="shared" si="51"/>
        <v>#N/A</v>
      </c>
      <c r="AY115" s="61" t="e">
        <f t="shared" si="52"/>
        <v>#N/A</v>
      </c>
      <c r="AZ115" s="61" t="e">
        <f t="shared" si="53"/>
        <v>#N/A</v>
      </c>
      <c r="BA115" s="61" t="e">
        <f t="shared" si="54"/>
        <v>#N/A</v>
      </c>
      <c r="BB115" s="61" t="e">
        <f t="shared" si="55"/>
        <v>#N/A</v>
      </c>
      <c r="BC115" s="61" t="e">
        <f t="shared" si="56"/>
        <v>#N/A</v>
      </c>
      <c r="BD115" s="61" t="e">
        <f t="shared" si="57"/>
        <v>#N/A</v>
      </c>
      <c r="BE115" s="61" t="e">
        <f t="shared" si="58"/>
        <v>#N/A</v>
      </c>
      <c r="BF115" s="61" t="e">
        <f t="shared" si="59"/>
        <v>#N/A</v>
      </c>
      <c r="BG115" s="61" t="e">
        <f t="shared" si="60"/>
        <v>#N/A</v>
      </c>
      <c r="BH115" s="61" t="e">
        <f t="shared" si="61"/>
        <v>#N/A</v>
      </c>
      <c r="BI115" s="61" t="e">
        <f t="shared" si="62"/>
        <v>#N/A</v>
      </c>
      <c r="BJ115" s="61" t="e">
        <f t="shared" si="63"/>
        <v>#N/A</v>
      </c>
      <c r="BK115" s="61" t="e">
        <f t="shared" si="64"/>
        <v>#N/A</v>
      </c>
      <c r="BL115" s="61" t="e">
        <f t="shared" si="65"/>
        <v>#N/A</v>
      </c>
      <c r="BM115" s="61" t="e">
        <f t="shared" si="66"/>
        <v>#N/A</v>
      </c>
      <c r="BN115" s="61" t="e">
        <f t="shared" si="67"/>
        <v>#N/A</v>
      </c>
      <c r="BO115" s="61" t="e">
        <f t="shared" si="68"/>
        <v>#N/A</v>
      </c>
      <c r="BP115" s="61" t="e">
        <f t="shared" si="69"/>
        <v>#N/A</v>
      </c>
      <c r="BQ115" s="61" t="e">
        <f t="shared" si="70"/>
        <v>#N/A</v>
      </c>
      <c r="BR115" s="61" t="e">
        <f t="shared" si="71"/>
        <v>#N/A</v>
      </c>
      <c r="BS115" s="61" t="e">
        <f t="shared" si="72"/>
        <v>#N/A</v>
      </c>
      <c r="BT115" s="61" t="e">
        <f t="shared" si="73"/>
        <v>#N/A</v>
      </c>
      <c r="BU115" s="61" t="e">
        <f t="shared" si="74"/>
        <v>#N/A</v>
      </c>
      <c r="BV115" s="61" t="e">
        <f t="shared" si="75"/>
        <v>#N/A</v>
      </c>
      <c r="BW115" s="61" t="e">
        <f t="shared" si="76"/>
        <v>#N/A</v>
      </c>
      <c r="BX115" s="61" t="e">
        <f t="shared" si="77"/>
        <v>#N/A</v>
      </c>
      <c r="BY115" s="61" t="e">
        <f t="shared" si="78"/>
        <v>#N/A</v>
      </c>
      <c r="BZ115" s="61" t="e">
        <f t="shared" si="79"/>
        <v>#N/A</v>
      </c>
      <c r="CA115" s="61" t="e">
        <f t="shared" si="80"/>
        <v>#N/A</v>
      </c>
      <c r="CB115" s="61" t="e">
        <f t="shared" si="81"/>
        <v>#N/A</v>
      </c>
      <c r="CC115" s="61" t="e">
        <f t="shared" si="82"/>
        <v>#N/A</v>
      </c>
      <c r="CD115" s="61" t="e">
        <f t="shared" si="83"/>
        <v>#N/A</v>
      </c>
      <c r="IJ115" s="10"/>
    </row>
    <row r="116" spans="2:244" x14ac:dyDescent="0.15">
      <c r="B116" s="60">
        <v>13</v>
      </c>
      <c r="C116" s="61">
        <f t="shared" si="4"/>
        <v>0.24893003775068778</v>
      </c>
      <c r="D116" s="61">
        <f t="shared" si="5"/>
        <v>0.63695089856905651</v>
      </c>
      <c r="E116" s="61">
        <f t="shared" si="6"/>
        <v>0.49786007550137534</v>
      </c>
      <c r="F116" s="61">
        <f t="shared" si="7"/>
        <v>0.16007542803684671</v>
      </c>
      <c r="G116" s="61">
        <f t="shared" si="8"/>
        <v>0.38471005834197186</v>
      </c>
      <c r="H116" s="61">
        <f t="shared" si="9"/>
        <v>0.11483472547391101</v>
      </c>
      <c r="I116" s="61">
        <f t="shared" si="10"/>
        <v>2.2630003431880725E-2</v>
      </c>
      <c r="J116" s="61">
        <f t="shared" si="11"/>
        <v>0.55443508408107711</v>
      </c>
      <c r="K116" s="61">
        <f t="shared" si="12"/>
        <v>0.2036700308869259</v>
      </c>
      <c r="L116" s="61">
        <f t="shared" si="13"/>
        <v>0.42997006520573333</v>
      </c>
      <c r="M116" s="61">
        <f t="shared" si="14"/>
        <v>0.71284510810424195</v>
      </c>
      <c r="N116" s="61">
        <f t="shared" si="15"/>
        <v>0.61101009266077866</v>
      </c>
      <c r="O116" s="61">
        <f t="shared" si="16"/>
        <v>0.67890010295642089</v>
      </c>
      <c r="P116" s="61">
        <f t="shared" si="17"/>
        <v>3.3945005147820888E-2</v>
      </c>
      <c r="Q116" s="61">
        <f t="shared" si="18"/>
        <v>0.78073511839988419</v>
      </c>
      <c r="R116" s="61">
        <f t="shared" si="19"/>
        <v>0.76942011668394361</v>
      </c>
      <c r="S116" s="61" t="e">
        <f t="shared" si="20"/>
        <v>#N/A</v>
      </c>
      <c r="T116" s="61" t="e">
        <f t="shared" si="21"/>
        <v>#N/A</v>
      </c>
      <c r="U116" s="61" t="e">
        <f t="shared" si="22"/>
        <v>#N/A</v>
      </c>
      <c r="V116" s="61" t="e">
        <f t="shared" si="23"/>
        <v>#N/A</v>
      </c>
      <c r="W116" s="61" t="e">
        <f t="shared" si="24"/>
        <v>#N/A</v>
      </c>
      <c r="X116" s="61" t="e">
        <f t="shared" si="25"/>
        <v>#N/A</v>
      </c>
      <c r="Y116" s="61" t="e">
        <f t="shared" si="26"/>
        <v>#N/A</v>
      </c>
      <c r="Z116" s="61" t="e">
        <f t="shared" si="27"/>
        <v>#N/A</v>
      </c>
      <c r="AA116" s="61" t="e">
        <f t="shared" si="28"/>
        <v>#N/A</v>
      </c>
      <c r="AB116" s="61" t="e">
        <f t="shared" si="29"/>
        <v>#N/A</v>
      </c>
      <c r="AC116" s="61" t="e">
        <f t="shared" si="30"/>
        <v>#N/A</v>
      </c>
      <c r="AD116" s="61" t="e">
        <f t="shared" si="31"/>
        <v>#N/A</v>
      </c>
      <c r="AE116" s="61" t="e">
        <f t="shared" si="32"/>
        <v>#N/A</v>
      </c>
      <c r="AF116" s="61" t="e">
        <f t="shared" si="33"/>
        <v>#N/A</v>
      </c>
      <c r="AG116" s="61" t="e">
        <f t="shared" si="34"/>
        <v>#N/A</v>
      </c>
      <c r="AH116" s="61" t="e">
        <f t="shared" si="35"/>
        <v>#N/A</v>
      </c>
      <c r="AI116" s="61" t="e">
        <f t="shared" si="36"/>
        <v>#N/A</v>
      </c>
      <c r="AJ116" s="61" t="e">
        <f t="shared" si="37"/>
        <v>#N/A</v>
      </c>
      <c r="AK116" s="61" t="e">
        <f t="shared" si="38"/>
        <v>#N/A</v>
      </c>
      <c r="AL116" s="61" t="e">
        <f t="shared" si="39"/>
        <v>#N/A</v>
      </c>
      <c r="AM116" s="61" t="e">
        <f t="shared" si="40"/>
        <v>#N/A</v>
      </c>
      <c r="AN116" s="61" t="e">
        <f t="shared" si="41"/>
        <v>#N/A</v>
      </c>
      <c r="AO116" s="61" t="e">
        <f t="shared" si="42"/>
        <v>#N/A</v>
      </c>
      <c r="AP116" s="61" t="e">
        <f t="shared" si="43"/>
        <v>#N/A</v>
      </c>
      <c r="AQ116" s="61" t="e">
        <f t="shared" si="44"/>
        <v>#N/A</v>
      </c>
      <c r="AR116" s="61" t="e">
        <f t="shared" si="45"/>
        <v>#N/A</v>
      </c>
      <c r="AS116" s="61" t="e">
        <f t="shared" si="46"/>
        <v>#N/A</v>
      </c>
      <c r="AT116" s="61" t="e">
        <f t="shared" si="47"/>
        <v>#N/A</v>
      </c>
      <c r="AU116" s="61" t="e">
        <f t="shared" si="48"/>
        <v>#N/A</v>
      </c>
      <c r="AV116" s="61" t="e">
        <f t="shared" si="49"/>
        <v>#N/A</v>
      </c>
      <c r="AW116" s="61" t="e">
        <f t="shared" si="50"/>
        <v>#N/A</v>
      </c>
      <c r="AX116" s="61" t="e">
        <f t="shared" si="51"/>
        <v>#N/A</v>
      </c>
      <c r="AY116" s="61" t="e">
        <f t="shared" si="52"/>
        <v>#N/A</v>
      </c>
      <c r="AZ116" s="61" t="e">
        <f t="shared" si="53"/>
        <v>#N/A</v>
      </c>
      <c r="BA116" s="61" t="e">
        <f t="shared" si="54"/>
        <v>#N/A</v>
      </c>
      <c r="BB116" s="61" t="e">
        <f t="shared" si="55"/>
        <v>#N/A</v>
      </c>
      <c r="BC116" s="61" t="e">
        <f t="shared" si="56"/>
        <v>#N/A</v>
      </c>
      <c r="BD116" s="61" t="e">
        <f t="shared" si="57"/>
        <v>#N/A</v>
      </c>
      <c r="BE116" s="61" t="e">
        <f t="shared" si="58"/>
        <v>#N/A</v>
      </c>
      <c r="BF116" s="61" t="e">
        <f t="shared" si="59"/>
        <v>#N/A</v>
      </c>
      <c r="BG116" s="61" t="e">
        <f t="shared" si="60"/>
        <v>#N/A</v>
      </c>
      <c r="BH116" s="61" t="e">
        <f t="shared" si="61"/>
        <v>#N/A</v>
      </c>
      <c r="BI116" s="61" t="e">
        <f t="shared" si="62"/>
        <v>#N/A</v>
      </c>
      <c r="BJ116" s="61" t="e">
        <f t="shared" si="63"/>
        <v>#N/A</v>
      </c>
      <c r="BK116" s="61" t="e">
        <f t="shared" si="64"/>
        <v>#N/A</v>
      </c>
      <c r="BL116" s="61" t="e">
        <f t="shared" si="65"/>
        <v>#N/A</v>
      </c>
      <c r="BM116" s="61" t="e">
        <f t="shared" si="66"/>
        <v>#N/A</v>
      </c>
      <c r="BN116" s="61" t="e">
        <f t="shared" si="67"/>
        <v>#N/A</v>
      </c>
      <c r="BO116" s="61" t="e">
        <f t="shared" si="68"/>
        <v>#N/A</v>
      </c>
      <c r="BP116" s="61" t="e">
        <f t="shared" si="69"/>
        <v>#N/A</v>
      </c>
      <c r="BQ116" s="61" t="e">
        <f t="shared" si="70"/>
        <v>#N/A</v>
      </c>
      <c r="BR116" s="61" t="e">
        <f t="shared" si="71"/>
        <v>#N/A</v>
      </c>
      <c r="BS116" s="61" t="e">
        <f t="shared" si="72"/>
        <v>#N/A</v>
      </c>
      <c r="BT116" s="61" t="e">
        <f t="shared" si="73"/>
        <v>#N/A</v>
      </c>
      <c r="BU116" s="61" t="e">
        <f t="shared" si="74"/>
        <v>#N/A</v>
      </c>
      <c r="BV116" s="61" t="e">
        <f t="shared" si="75"/>
        <v>#N/A</v>
      </c>
      <c r="BW116" s="61" t="e">
        <f t="shared" si="76"/>
        <v>#N/A</v>
      </c>
      <c r="BX116" s="61" t="e">
        <f t="shared" si="77"/>
        <v>#N/A</v>
      </c>
      <c r="BY116" s="61" t="e">
        <f t="shared" si="78"/>
        <v>#N/A</v>
      </c>
      <c r="BZ116" s="61" t="e">
        <f t="shared" si="79"/>
        <v>#N/A</v>
      </c>
      <c r="CA116" s="61" t="e">
        <f t="shared" si="80"/>
        <v>#N/A</v>
      </c>
      <c r="CB116" s="61" t="e">
        <f t="shared" si="81"/>
        <v>#N/A</v>
      </c>
      <c r="CC116" s="61" t="e">
        <f t="shared" si="82"/>
        <v>#N/A</v>
      </c>
      <c r="CD116" s="61" t="e">
        <f t="shared" si="83"/>
        <v>#N/A</v>
      </c>
      <c r="IJ116" s="10"/>
    </row>
    <row r="117" spans="2:244" x14ac:dyDescent="0.15">
      <c r="B117" s="60">
        <v>14</v>
      </c>
      <c r="C117" s="61">
        <f t="shared" si="4"/>
        <v>5.657500857970154E-2</v>
      </c>
      <c r="D117" s="61">
        <f t="shared" si="5"/>
        <v>0.24298102913861824</v>
      </c>
      <c r="E117" s="61">
        <f t="shared" si="6"/>
        <v>0.11315001715940333</v>
      </c>
      <c r="F117" s="61">
        <f t="shared" si="7"/>
        <v>0.16007542803684671</v>
      </c>
      <c r="G117" s="61">
        <f t="shared" si="8"/>
        <v>7.9205012011582532E-2</v>
      </c>
      <c r="H117" s="61">
        <f t="shared" si="9"/>
        <v>0.11483472547391101</v>
      </c>
      <c r="I117" s="61">
        <f t="shared" si="10"/>
        <v>2.2630003431880725E-2</v>
      </c>
      <c r="J117" s="61">
        <f t="shared" si="11"/>
        <v>0.24893003775068778</v>
      </c>
      <c r="K117" s="61">
        <f t="shared" si="12"/>
        <v>0.40734006177385279</v>
      </c>
      <c r="L117" s="61">
        <f t="shared" si="13"/>
        <v>0.42997006520573333</v>
      </c>
      <c r="M117" s="61">
        <f t="shared" si="14"/>
        <v>0.40734006177385274</v>
      </c>
      <c r="N117" s="61">
        <f t="shared" si="15"/>
        <v>0.30550504633038933</v>
      </c>
      <c r="O117" s="61">
        <f t="shared" si="16"/>
        <v>0.23761503603474712</v>
      </c>
      <c r="P117" s="61">
        <f t="shared" si="17"/>
        <v>3.3945005147820888E-2</v>
      </c>
      <c r="Q117" s="61">
        <f t="shared" si="18"/>
        <v>0.13578002059128388</v>
      </c>
      <c r="R117" s="61">
        <f t="shared" si="19"/>
        <v>0.1470950223072244</v>
      </c>
      <c r="S117" s="61" t="e">
        <f t="shared" si="20"/>
        <v>#N/A</v>
      </c>
      <c r="T117" s="61" t="e">
        <f t="shared" si="21"/>
        <v>#N/A</v>
      </c>
      <c r="U117" s="61" t="e">
        <f t="shared" si="22"/>
        <v>#N/A</v>
      </c>
      <c r="V117" s="61" t="e">
        <f t="shared" si="23"/>
        <v>#N/A</v>
      </c>
      <c r="W117" s="61" t="e">
        <f t="shared" si="24"/>
        <v>#N/A</v>
      </c>
      <c r="X117" s="61" t="e">
        <f t="shared" si="25"/>
        <v>#N/A</v>
      </c>
      <c r="Y117" s="61" t="e">
        <f t="shared" si="26"/>
        <v>#N/A</v>
      </c>
      <c r="Z117" s="61" t="e">
        <f t="shared" si="27"/>
        <v>#N/A</v>
      </c>
      <c r="AA117" s="61" t="e">
        <f t="shared" si="28"/>
        <v>#N/A</v>
      </c>
      <c r="AB117" s="61" t="e">
        <f t="shared" si="29"/>
        <v>#N/A</v>
      </c>
      <c r="AC117" s="61" t="e">
        <f t="shared" si="30"/>
        <v>#N/A</v>
      </c>
      <c r="AD117" s="61" t="e">
        <f t="shared" si="31"/>
        <v>#N/A</v>
      </c>
      <c r="AE117" s="61" t="e">
        <f t="shared" si="32"/>
        <v>#N/A</v>
      </c>
      <c r="AF117" s="61" t="e">
        <f t="shared" si="33"/>
        <v>#N/A</v>
      </c>
      <c r="AG117" s="61" t="e">
        <f t="shared" si="34"/>
        <v>#N/A</v>
      </c>
      <c r="AH117" s="61" t="e">
        <f t="shared" si="35"/>
        <v>#N/A</v>
      </c>
      <c r="AI117" s="61" t="e">
        <f t="shared" si="36"/>
        <v>#N/A</v>
      </c>
      <c r="AJ117" s="61" t="e">
        <f t="shared" si="37"/>
        <v>#N/A</v>
      </c>
      <c r="AK117" s="61" t="e">
        <f t="shared" si="38"/>
        <v>#N/A</v>
      </c>
      <c r="AL117" s="61" t="e">
        <f t="shared" si="39"/>
        <v>#N/A</v>
      </c>
      <c r="AM117" s="61" t="e">
        <f t="shared" si="40"/>
        <v>#N/A</v>
      </c>
      <c r="AN117" s="61" t="e">
        <f t="shared" si="41"/>
        <v>#N/A</v>
      </c>
      <c r="AO117" s="61" t="e">
        <f t="shared" si="42"/>
        <v>#N/A</v>
      </c>
      <c r="AP117" s="61" t="e">
        <f t="shared" si="43"/>
        <v>#N/A</v>
      </c>
      <c r="AQ117" s="61" t="e">
        <f t="shared" si="44"/>
        <v>#N/A</v>
      </c>
      <c r="AR117" s="61" t="e">
        <f t="shared" si="45"/>
        <v>#N/A</v>
      </c>
      <c r="AS117" s="61" t="e">
        <f t="shared" si="46"/>
        <v>#N/A</v>
      </c>
      <c r="AT117" s="61" t="e">
        <f t="shared" si="47"/>
        <v>#N/A</v>
      </c>
      <c r="AU117" s="61" t="e">
        <f t="shared" si="48"/>
        <v>#N/A</v>
      </c>
      <c r="AV117" s="61" t="e">
        <f t="shared" si="49"/>
        <v>#N/A</v>
      </c>
      <c r="AW117" s="61" t="e">
        <f t="shared" si="50"/>
        <v>#N/A</v>
      </c>
      <c r="AX117" s="61" t="e">
        <f t="shared" si="51"/>
        <v>#N/A</v>
      </c>
      <c r="AY117" s="61" t="e">
        <f t="shared" si="52"/>
        <v>#N/A</v>
      </c>
      <c r="AZ117" s="61" t="e">
        <f t="shared" si="53"/>
        <v>#N/A</v>
      </c>
      <c r="BA117" s="61" t="e">
        <f t="shared" si="54"/>
        <v>#N/A</v>
      </c>
      <c r="BB117" s="61" t="e">
        <f t="shared" si="55"/>
        <v>#N/A</v>
      </c>
      <c r="BC117" s="61" t="e">
        <f t="shared" si="56"/>
        <v>#N/A</v>
      </c>
      <c r="BD117" s="61" t="e">
        <f t="shared" si="57"/>
        <v>#N/A</v>
      </c>
      <c r="BE117" s="61" t="e">
        <f t="shared" si="58"/>
        <v>#N/A</v>
      </c>
      <c r="BF117" s="61" t="e">
        <f t="shared" si="59"/>
        <v>#N/A</v>
      </c>
      <c r="BG117" s="61" t="e">
        <f t="shared" si="60"/>
        <v>#N/A</v>
      </c>
      <c r="BH117" s="61" t="e">
        <f t="shared" si="61"/>
        <v>#N/A</v>
      </c>
      <c r="BI117" s="61" t="e">
        <f t="shared" si="62"/>
        <v>#N/A</v>
      </c>
      <c r="BJ117" s="61" t="e">
        <f t="shared" si="63"/>
        <v>#N/A</v>
      </c>
      <c r="BK117" s="61" t="e">
        <f t="shared" si="64"/>
        <v>#N/A</v>
      </c>
      <c r="BL117" s="61" t="e">
        <f t="shared" si="65"/>
        <v>#N/A</v>
      </c>
      <c r="BM117" s="61" t="e">
        <f t="shared" si="66"/>
        <v>#N/A</v>
      </c>
      <c r="BN117" s="61" t="e">
        <f t="shared" si="67"/>
        <v>#N/A</v>
      </c>
      <c r="BO117" s="61" t="e">
        <f t="shared" si="68"/>
        <v>#N/A</v>
      </c>
      <c r="BP117" s="61" t="e">
        <f t="shared" si="69"/>
        <v>#N/A</v>
      </c>
      <c r="BQ117" s="61" t="e">
        <f t="shared" si="70"/>
        <v>#N/A</v>
      </c>
      <c r="BR117" s="61" t="e">
        <f t="shared" si="71"/>
        <v>#N/A</v>
      </c>
      <c r="BS117" s="61" t="e">
        <f t="shared" si="72"/>
        <v>#N/A</v>
      </c>
      <c r="BT117" s="61" t="e">
        <f t="shared" si="73"/>
        <v>#N/A</v>
      </c>
      <c r="BU117" s="61" t="e">
        <f t="shared" si="74"/>
        <v>#N/A</v>
      </c>
      <c r="BV117" s="61" t="e">
        <f t="shared" si="75"/>
        <v>#N/A</v>
      </c>
      <c r="BW117" s="61" t="e">
        <f t="shared" si="76"/>
        <v>#N/A</v>
      </c>
      <c r="BX117" s="61" t="e">
        <f t="shared" si="77"/>
        <v>#N/A</v>
      </c>
      <c r="BY117" s="61" t="e">
        <f t="shared" si="78"/>
        <v>#N/A</v>
      </c>
      <c r="BZ117" s="61" t="e">
        <f t="shared" si="79"/>
        <v>#N/A</v>
      </c>
      <c r="CA117" s="61" t="e">
        <f t="shared" si="80"/>
        <v>#N/A</v>
      </c>
      <c r="CB117" s="61" t="e">
        <f t="shared" si="81"/>
        <v>#N/A</v>
      </c>
      <c r="CC117" s="61" t="e">
        <f t="shared" si="82"/>
        <v>#N/A</v>
      </c>
      <c r="CD117" s="61" t="e">
        <f t="shared" si="83"/>
        <v>#N/A</v>
      </c>
      <c r="IJ117" s="10"/>
    </row>
    <row r="118" spans="2:244" x14ac:dyDescent="0.15">
      <c r="B118" s="60">
        <v>15</v>
      </c>
      <c r="C118" s="61">
        <f t="shared" si="4"/>
        <v>5.657500857970154E-2</v>
      </c>
      <c r="D118" s="61">
        <f t="shared" si="5"/>
        <v>0.3688859140144809</v>
      </c>
      <c r="E118" s="61">
        <f t="shared" si="6"/>
        <v>0.11315001715940333</v>
      </c>
      <c r="F118" s="61">
        <f t="shared" si="7"/>
        <v>0.14553246447695189</v>
      </c>
      <c r="G118" s="61">
        <f t="shared" si="8"/>
        <v>7.9205012011582532E-2</v>
      </c>
      <c r="H118" s="61">
        <f t="shared" si="9"/>
        <v>0.11483472547391101</v>
      </c>
      <c r="I118" s="61">
        <f t="shared" si="10"/>
        <v>2.2630003431880725E-2</v>
      </c>
      <c r="J118" s="61">
        <f t="shared" si="11"/>
        <v>0.36208005491009093</v>
      </c>
      <c r="K118" s="61">
        <f t="shared" si="12"/>
        <v>0.2036700308869259</v>
      </c>
      <c r="L118" s="61">
        <f t="shared" si="13"/>
        <v>0.12446501887534395</v>
      </c>
      <c r="M118" s="61">
        <f t="shared" si="14"/>
        <v>0.10183501544346338</v>
      </c>
      <c r="N118" s="61">
        <f t="shared" si="15"/>
        <v>0.30550504633038938</v>
      </c>
      <c r="O118" s="61">
        <f t="shared" si="16"/>
        <v>0.23761503603474712</v>
      </c>
      <c r="P118" s="61">
        <f t="shared" si="17"/>
        <v>3.3945005147820888E-2</v>
      </c>
      <c r="Q118" s="61">
        <f t="shared" si="18"/>
        <v>0.13578002059128388</v>
      </c>
      <c r="R118" s="61">
        <f t="shared" si="19"/>
        <v>0.1470950223072244</v>
      </c>
      <c r="S118" s="61" t="e">
        <f t="shared" si="20"/>
        <v>#N/A</v>
      </c>
      <c r="T118" s="61" t="e">
        <f t="shared" si="21"/>
        <v>#N/A</v>
      </c>
      <c r="U118" s="61" t="e">
        <f t="shared" si="22"/>
        <v>#N/A</v>
      </c>
      <c r="V118" s="61" t="e">
        <f t="shared" si="23"/>
        <v>#N/A</v>
      </c>
      <c r="W118" s="61" t="e">
        <f t="shared" si="24"/>
        <v>#N/A</v>
      </c>
      <c r="X118" s="61" t="e">
        <f t="shared" si="25"/>
        <v>#N/A</v>
      </c>
      <c r="Y118" s="61" t="e">
        <f t="shared" si="26"/>
        <v>#N/A</v>
      </c>
      <c r="Z118" s="61" t="e">
        <f t="shared" si="27"/>
        <v>#N/A</v>
      </c>
      <c r="AA118" s="61" t="e">
        <f t="shared" si="28"/>
        <v>#N/A</v>
      </c>
      <c r="AB118" s="61" t="e">
        <f t="shared" si="29"/>
        <v>#N/A</v>
      </c>
      <c r="AC118" s="61" t="e">
        <f t="shared" si="30"/>
        <v>#N/A</v>
      </c>
      <c r="AD118" s="61" t="e">
        <f t="shared" si="31"/>
        <v>#N/A</v>
      </c>
      <c r="AE118" s="61" t="e">
        <f t="shared" si="32"/>
        <v>#N/A</v>
      </c>
      <c r="AF118" s="61" t="e">
        <f t="shared" si="33"/>
        <v>#N/A</v>
      </c>
      <c r="AG118" s="61" t="e">
        <f t="shared" si="34"/>
        <v>#N/A</v>
      </c>
      <c r="AH118" s="61" t="e">
        <f t="shared" si="35"/>
        <v>#N/A</v>
      </c>
      <c r="AI118" s="61" t="e">
        <f t="shared" si="36"/>
        <v>#N/A</v>
      </c>
      <c r="AJ118" s="61" t="e">
        <f t="shared" si="37"/>
        <v>#N/A</v>
      </c>
      <c r="AK118" s="61" t="e">
        <f t="shared" si="38"/>
        <v>#N/A</v>
      </c>
      <c r="AL118" s="61" t="e">
        <f t="shared" si="39"/>
        <v>#N/A</v>
      </c>
      <c r="AM118" s="61" t="e">
        <f t="shared" si="40"/>
        <v>#N/A</v>
      </c>
      <c r="AN118" s="61" t="e">
        <f t="shared" si="41"/>
        <v>#N/A</v>
      </c>
      <c r="AO118" s="61" t="e">
        <f t="shared" si="42"/>
        <v>#N/A</v>
      </c>
      <c r="AP118" s="61" t="e">
        <f t="shared" si="43"/>
        <v>#N/A</v>
      </c>
      <c r="AQ118" s="61" t="e">
        <f t="shared" si="44"/>
        <v>#N/A</v>
      </c>
      <c r="AR118" s="61" t="e">
        <f t="shared" si="45"/>
        <v>#N/A</v>
      </c>
      <c r="AS118" s="61" t="e">
        <f t="shared" si="46"/>
        <v>#N/A</v>
      </c>
      <c r="AT118" s="61" t="e">
        <f t="shared" si="47"/>
        <v>#N/A</v>
      </c>
      <c r="AU118" s="61" t="e">
        <f t="shared" si="48"/>
        <v>#N/A</v>
      </c>
      <c r="AV118" s="61" t="e">
        <f t="shared" si="49"/>
        <v>#N/A</v>
      </c>
      <c r="AW118" s="61" t="e">
        <f t="shared" si="50"/>
        <v>#N/A</v>
      </c>
      <c r="AX118" s="61" t="e">
        <f t="shared" si="51"/>
        <v>#N/A</v>
      </c>
      <c r="AY118" s="61" t="e">
        <f t="shared" si="52"/>
        <v>#N/A</v>
      </c>
      <c r="AZ118" s="61" t="e">
        <f t="shared" si="53"/>
        <v>#N/A</v>
      </c>
      <c r="BA118" s="61" t="e">
        <f t="shared" si="54"/>
        <v>#N/A</v>
      </c>
      <c r="BB118" s="61" t="e">
        <f t="shared" si="55"/>
        <v>#N/A</v>
      </c>
      <c r="BC118" s="61" t="e">
        <f t="shared" si="56"/>
        <v>#N/A</v>
      </c>
      <c r="BD118" s="61" t="e">
        <f t="shared" si="57"/>
        <v>#N/A</v>
      </c>
      <c r="BE118" s="61" t="e">
        <f t="shared" si="58"/>
        <v>#N/A</v>
      </c>
      <c r="BF118" s="61" t="e">
        <f t="shared" si="59"/>
        <v>#N/A</v>
      </c>
      <c r="BG118" s="61" t="e">
        <f t="shared" si="60"/>
        <v>#N/A</v>
      </c>
      <c r="BH118" s="61" t="e">
        <f t="shared" si="61"/>
        <v>#N/A</v>
      </c>
      <c r="BI118" s="61" t="e">
        <f t="shared" si="62"/>
        <v>#N/A</v>
      </c>
      <c r="BJ118" s="61" t="e">
        <f t="shared" si="63"/>
        <v>#N/A</v>
      </c>
      <c r="BK118" s="61" t="e">
        <f t="shared" si="64"/>
        <v>#N/A</v>
      </c>
      <c r="BL118" s="61" t="e">
        <f t="shared" si="65"/>
        <v>#N/A</v>
      </c>
      <c r="BM118" s="61" t="e">
        <f t="shared" si="66"/>
        <v>#N/A</v>
      </c>
      <c r="BN118" s="61" t="e">
        <f t="shared" si="67"/>
        <v>#N/A</v>
      </c>
      <c r="BO118" s="61" t="e">
        <f t="shared" si="68"/>
        <v>#N/A</v>
      </c>
      <c r="BP118" s="61" t="e">
        <f t="shared" si="69"/>
        <v>#N/A</v>
      </c>
      <c r="BQ118" s="61" t="e">
        <f t="shared" si="70"/>
        <v>#N/A</v>
      </c>
      <c r="BR118" s="61" t="e">
        <f t="shared" si="71"/>
        <v>#N/A</v>
      </c>
      <c r="BS118" s="61" t="e">
        <f t="shared" si="72"/>
        <v>#N/A</v>
      </c>
      <c r="BT118" s="61" t="e">
        <f t="shared" si="73"/>
        <v>#N/A</v>
      </c>
      <c r="BU118" s="61" t="e">
        <f t="shared" si="74"/>
        <v>#N/A</v>
      </c>
      <c r="BV118" s="61" t="e">
        <f t="shared" si="75"/>
        <v>#N/A</v>
      </c>
      <c r="BW118" s="61" t="e">
        <f t="shared" si="76"/>
        <v>#N/A</v>
      </c>
      <c r="BX118" s="61" t="e">
        <f t="shared" si="77"/>
        <v>#N/A</v>
      </c>
      <c r="BY118" s="61" t="e">
        <f t="shared" si="78"/>
        <v>#N/A</v>
      </c>
      <c r="BZ118" s="61" t="e">
        <f t="shared" si="79"/>
        <v>#N/A</v>
      </c>
      <c r="CA118" s="61" t="e">
        <f t="shared" si="80"/>
        <v>#N/A</v>
      </c>
      <c r="CB118" s="61" t="e">
        <f t="shared" si="81"/>
        <v>#N/A</v>
      </c>
      <c r="CC118" s="61" t="e">
        <f t="shared" si="82"/>
        <v>#N/A</v>
      </c>
      <c r="CD118" s="61" t="e">
        <f t="shared" si="83"/>
        <v>#N/A</v>
      </c>
      <c r="IJ118" s="10"/>
    </row>
    <row r="119" spans="2:244" x14ac:dyDescent="0.15">
      <c r="B119" s="60">
        <v>16</v>
      </c>
      <c r="C119" s="61">
        <f t="shared" si="4"/>
        <v>5.657500857970154E-2</v>
      </c>
      <c r="D119" s="61">
        <f t="shared" si="5"/>
        <v>0.63695089856905651</v>
      </c>
      <c r="E119" s="61">
        <f t="shared" si="6"/>
        <v>0.19235502917098599</v>
      </c>
      <c r="F119" s="61">
        <f t="shared" si="7"/>
        <v>0.14553246447695189</v>
      </c>
      <c r="G119" s="61">
        <f t="shared" si="8"/>
        <v>0.22630003431880683</v>
      </c>
      <c r="H119" s="61">
        <f t="shared" si="9"/>
        <v>0.42029014299424788</v>
      </c>
      <c r="I119" s="61">
        <f t="shared" si="10"/>
        <v>0.32813504976227004</v>
      </c>
      <c r="J119" s="61">
        <f t="shared" si="11"/>
        <v>5.6575008579701581E-2</v>
      </c>
      <c r="K119" s="61">
        <f t="shared" si="12"/>
        <v>0.2036700308869259</v>
      </c>
      <c r="L119" s="61">
        <f t="shared" si="13"/>
        <v>0.18104002745504538</v>
      </c>
      <c r="M119" s="61">
        <f t="shared" si="14"/>
        <v>0.20367003088692595</v>
      </c>
      <c r="N119" s="61">
        <f t="shared" si="15"/>
        <v>3.204937810639273E-17</v>
      </c>
      <c r="O119" s="61">
        <f t="shared" si="16"/>
        <v>0.67890010295642089</v>
      </c>
      <c r="P119" s="61">
        <f t="shared" si="17"/>
        <v>3.3945005147820888E-2</v>
      </c>
      <c r="Q119" s="61">
        <f t="shared" si="18"/>
        <v>0.4752300720694948</v>
      </c>
      <c r="R119" s="61">
        <f t="shared" si="19"/>
        <v>0.15841002402316495</v>
      </c>
      <c r="S119" s="61" t="e">
        <f t="shared" si="20"/>
        <v>#N/A</v>
      </c>
      <c r="T119" s="61" t="e">
        <f t="shared" si="21"/>
        <v>#N/A</v>
      </c>
      <c r="U119" s="61" t="e">
        <f t="shared" si="22"/>
        <v>#N/A</v>
      </c>
      <c r="V119" s="61" t="e">
        <f t="shared" si="23"/>
        <v>#N/A</v>
      </c>
      <c r="W119" s="61" t="e">
        <f t="shared" si="24"/>
        <v>#N/A</v>
      </c>
      <c r="X119" s="61" t="e">
        <f t="shared" si="25"/>
        <v>#N/A</v>
      </c>
      <c r="Y119" s="61" t="e">
        <f t="shared" si="26"/>
        <v>#N/A</v>
      </c>
      <c r="Z119" s="61" t="e">
        <f t="shared" si="27"/>
        <v>#N/A</v>
      </c>
      <c r="AA119" s="61" t="e">
        <f t="shared" si="28"/>
        <v>#N/A</v>
      </c>
      <c r="AB119" s="61" t="e">
        <f t="shared" si="29"/>
        <v>#N/A</v>
      </c>
      <c r="AC119" s="61" t="e">
        <f t="shared" si="30"/>
        <v>#N/A</v>
      </c>
      <c r="AD119" s="61" t="e">
        <f t="shared" si="31"/>
        <v>#N/A</v>
      </c>
      <c r="AE119" s="61" t="e">
        <f t="shared" si="32"/>
        <v>#N/A</v>
      </c>
      <c r="AF119" s="61" t="e">
        <f t="shared" si="33"/>
        <v>#N/A</v>
      </c>
      <c r="AG119" s="61" t="e">
        <f t="shared" si="34"/>
        <v>#N/A</v>
      </c>
      <c r="AH119" s="61" t="e">
        <f t="shared" si="35"/>
        <v>#N/A</v>
      </c>
      <c r="AI119" s="61" t="e">
        <f t="shared" si="36"/>
        <v>#N/A</v>
      </c>
      <c r="AJ119" s="61" t="e">
        <f t="shared" si="37"/>
        <v>#N/A</v>
      </c>
      <c r="AK119" s="61" t="e">
        <f t="shared" si="38"/>
        <v>#N/A</v>
      </c>
      <c r="AL119" s="61" t="e">
        <f t="shared" si="39"/>
        <v>#N/A</v>
      </c>
      <c r="AM119" s="61" t="e">
        <f t="shared" si="40"/>
        <v>#N/A</v>
      </c>
      <c r="AN119" s="61" t="e">
        <f t="shared" si="41"/>
        <v>#N/A</v>
      </c>
      <c r="AO119" s="61" t="e">
        <f t="shared" si="42"/>
        <v>#N/A</v>
      </c>
      <c r="AP119" s="61" t="e">
        <f t="shared" si="43"/>
        <v>#N/A</v>
      </c>
      <c r="AQ119" s="61" t="e">
        <f t="shared" si="44"/>
        <v>#N/A</v>
      </c>
      <c r="AR119" s="61" t="e">
        <f t="shared" si="45"/>
        <v>#N/A</v>
      </c>
      <c r="AS119" s="61" t="e">
        <f t="shared" si="46"/>
        <v>#N/A</v>
      </c>
      <c r="AT119" s="61" t="e">
        <f t="shared" si="47"/>
        <v>#N/A</v>
      </c>
      <c r="AU119" s="61" t="e">
        <f t="shared" si="48"/>
        <v>#N/A</v>
      </c>
      <c r="AV119" s="61" t="e">
        <f t="shared" si="49"/>
        <v>#N/A</v>
      </c>
      <c r="AW119" s="61" t="e">
        <f t="shared" si="50"/>
        <v>#N/A</v>
      </c>
      <c r="AX119" s="61" t="e">
        <f t="shared" si="51"/>
        <v>#N/A</v>
      </c>
      <c r="AY119" s="61" t="e">
        <f t="shared" si="52"/>
        <v>#N/A</v>
      </c>
      <c r="AZ119" s="61" t="e">
        <f t="shared" si="53"/>
        <v>#N/A</v>
      </c>
      <c r="BA119" s="61" t="e">
        <f t="shared" si="54"/>
        <v>#N/A</v>
      </c>
      <c r="BB119" s="61" t="e">
        <f t="shared" si="55"/>
        <v>#N/A</v>
      </c>
      <c r="BC119" s="61" t="e">
        <f t="shared" si="56"/>
        <v>#N/A</v>
      </c>
      <c r="BD119" s="61" t="e">
        <f t="shared" si="57"/>
        <v>#N/A</v>
      </c>
      <c r="BE119" s="61" t="e">
        <f t="shared" si="58"/>
        <v>#N/A</v>
      </c>
      <c r="BF119" s="61" t="e">
        <f t="shared" si="59"/>
        <v>#N/A</v>
      </c>
      <c r="BG119" s="61" t="e">
        <f t="shared" si="60"/>
        <v>#N/A</v>
      </c>
      <c r="BH119" s="61" t="e">
        <f t="shared" si="61"/>
        <v>#N/A</v>
      </c>
      <c r="BI119" s="61" t="e">
        <f t="shared" si="62"/>
        <v>#N/A</v>
      </c>
      <c r="BJ119" s="61" t="e">
        <f t="shared" si="63"/>
        <v>#N/A</v>
      </c>
      <c r="BK119" s="61" t="e">
        <f t="shared" si="64"/>
        <v>#N/A</v>
      </c>
      <c r="BL119" s="61" t="e">
        <f t="shared" si="65"/>
        <v>#N/A</v>
      </c>
      <c r="BM119" s="61" t="e">
        <f t="shared" si="66"/>
        <v>#N/A</v>
      </c>
      <c r="BN119" s="61" t="e">
        <f t="shared" si="67"/>
        <v>#N/A</v>
      </c>
      <c r="BO119" s="61" t="e">
        <f t="shared" si="68"/>
        <v>#N/A</v>
      </c>
      <c r="BP119" s="61" t="e">
        <f t="shared" si="69"/>
        <v>#N/A</v>
      </c>
      <c r="BQ119" s="61" t="e">
        <f t="shared" si="70"/>
        <v>#N/A</v>
      </c>
      <c r="BR119" s="61" t="e">
        <f t="shared" si="71"/>
        <v>#N/A</v>
      </c>
      <c r="BS119" s="61" t="e">
        <f t="shared" si="72"/>
        <v>#N/A</v>
      </c>
      <c r="BT119" s="61" t="e">
        <f t="shared" si="73"/>
        <v>#N/A</v>
      </c>
      <c r="BU119" s="61" t="e">
        <f t="shared" si="74"/>
        <v>#N/A</v>
      </c>
      <c r="BV119" s="61" t="e">
        <f t="shared" si="75"/>
        <v>#N/A</v>
      </c>
      <c r="BW119" s="61" t="e">
        <f t="shared" si="76"/>
        <v>#N/A</v>
      </c>
      <c r="BX119" s="61" t="e">
        <f t="shared" si="77"/>
        <v>#N/A</v>
      </c>
      <c r="BY119" s="61" t="e">
        <f t="shared" si="78"/>
        <v>#N/A</v>
      </c>
      <c r="BZ119" s="61" t="e">
        <f t="shared" si="79"/>
        <v>#N/A</v>
      </c>
      <c r="CA119" s="61" t="e">
        <f t="shared" si="80"/>
        <v>#N/A</v>
      </c>
      <c r="CB119" s="61" t="e">
        <f t="shared" si="81"/>
        <v>#N/A</v>
      </c>
      <c r="CC119" s="61" t="e">
        <f t="shared" si="82"/>
        <v>#N/A</v>
      </c>
      <c r="CD119" s="61" t="e">
        <f t="shared" si="83"/>
        <v>#N/A</v>
      </c>
      <c r="IJ119" s="10"/>
    </row>
    <row r="120" spans="2:244" x14ac:dyDescent="0.15">
      <c r="B120" s="60">
        <v>17</v>
      </c>
      <c r="C120" s="61">
        <f t="shared" si="4"/>
        <v>5.657500857970154E-2</v>
      </c>
      <c r="D120" s="61">
        <f t="shared" si="5"/>
        <v>0.24298102913861824</v>
      </c>
      <c r="E120" s="61">
        <f t="shared" si="6"/>
        <v>0.11315001715940333</v>
      </c>
      <c r="F120" s="61">
        <f t="shared" si="7"/>
        <v>0.46554833666579754</v>
      </c>
      <c r="G120" s="61">
        <f t="shared" si="8"/>
        <v>0.22630003431880683</v>
      </c>
      <c r="H120" s="61">
        <f t="shared" si="9"/>
        <v>0.42029014299424788</v>
      </c>
      <c r="I120" s="61">
        <f t="shared" si="10"/>
        <v>2.2630003431880725E-2</v>
      </c>
      <c r="J120" s="61">
        <f t="shared" si="11"/>
        <v>0.36208005491009093</v>
      </c>
      <c r="K120" s="61">
        <f t="shared" si="12"/>
        <v>0.10183501544346345</v>
      </c>
      <c r="L120" s="61">
        <f t="shared" si="13"/>
        <v>0.18104002745504538</v>
      </c>
      <c r="M120" s="61">
        <f t="shared" si="14"/>
        <v>0.20367003088692595</v>
      </c>
      <c r="N120" s="61">
        <f t="shared" si="15"/>
        <v>0.30550504633038938</v>
      </c>
      <c r="O120" s="61">
        <f t="shared" si="16"/>
        <v>0.23761503603474712</v>
      </c>
      <c r="P120" s="61">
        <f t="shared" si="17"/>
        <v>3.3945005147820888E-2</v>
      </c>
      <c r="Q120" s="61">
        <f t="shared" si="18"/>
        <v>0.13578002059128388</v>
      </c>
      <c r="R120" s="61">
        <f t="shared" si="19"/>
        <v>0.1470950223072244</v>
      </c>
      <c r="S120" s="61" t="e">
        <f t="shared" si="20"/>
        <v>#N/A</v>
      </c>
      <c r="T120" s="61" t="e">
        <f t="shared" si="21"/>
        <v>#N/A</v>
      </c>
      <c r="U120" s="61" t="e">
        <f t="shared" si="22"/>
        <v>#N/A</v>
      </c>
      <c r="V120" s="61" t="e">
        <f t="shared" si="23"/>
        <v>#N/A</v>
      </c>
      <c r="W120" s="61" t="e">
        <f t="shared" si="24"/>
        <v>#N/A</v>
      </c>
      <c r="X120" s="61" t="e">
        <f t="shared" si="25"/>
        <v>#N/A</v>
      </c>
      <c r="Y120" s="61" t="e">
        <f t="shared" si="26"/>
        <v>#N/A</v>
      </c>
      <c r="Z120" s="61" t="e">
        <f t="shared" si="27"/>
        <v>#N/A</v>
      </c>
      <c r="AA120" s="61" t="e">
        <f t="shared" si="28"/>
        <v>#N/A</v>
      </c>
      <c r="AB120" s="61" t="e">
        <f t="shared" si="29"/>
        <v>#N/A</v>
      </c>
      <c r="AC120" s="61" t="e">
        <f t="shared" si="30"/>
        <v>#N/A</v>
      </c>
      <c r="AD120" s="61" t="e">
        <f t="shared" si="31"/>
        <v>#N/A</v>
      </c>
      <c r="AE120" s="61" t="e">
        <f t="shared" si="32"/>
        <v>#N/A</v>
      </c>
      <c r="AF120" s="61" t="e">
        <f t="shared" si="33"/>
        <v>#N/A</v>
      </c>
      <c r="AG120" s="61" t="e">
        <f t="shared" si="34"/>
        <v>#N/A</v>
      </c>
      <c r="AH120" s="61" t="e">
        <f t="shared" si="35"/>
        <v>#N/A</v>
      </c>
      <c r="AI120" s="61" t="e">
        <f t="shared" si="36"/>
        <v>#N/A</v>
      </c>
      <c r="AJ120" s="61" t="e">
        <f t="shared" si="37"/>
        <v>#N/A</v>
      </c>
      <c r="AK120" s="61" t="e">
        <f t="shared" si="38"/>
        <v>#N/A</v>
      </c>
      <c r="AL120" s="61" t="e">
        <f t="shared" si="39"/>
        <v>#N/A</v>
      </c>
      <c r="AM120" s="61" t="e">
        <f t="shared" si="40"/>
        <v>#N/A</v>
      </c>
      <c r="AN120" s="61" t="e">
        <f t="shared" si="41"/>
        <v>#N/A</v>
      </c>
      <c r="AO120" s="61" t="e">
        <f t="shared" si="42"/>
        <v>#N/A</v>
      </c>
      <c r="AP120" s="61" t="e">
        <f t="shared" si="43"/>
        <v>#N/A</v>
      </c>
      <c r="AQ120" s="61" t="e">
        <f t="shared" si="44"/>
        <v>#N/A</v>
      </c>
      <c r="AR120" s="61" t="e">
        <f t="shared" si="45"/>
        <v>#N/A</v>
      </c>
      <c r="AS120" s="61" t="e">
        <f t="shared" si="46"/>
        <v>#N/A</v>
      </c>
      <c r="AT120" s="61" t="e">
        <f t="shared" si="47"/>
        <v>#N/A</v>
      </c>
      <c r="AU120" s="61" t="e">
        <f t="shared" si="48"/>
        <v>#N/A</v>
      </c>
      <c r="AV120" s="61" t="e">
        <f t="shared" si="49"/>
        <v>#N/A</v>
      </c>
      <c r="AW120" s="61" t="e">
        <f t="shared" si="50"/>
        <v>#N/A</v>
      </c>
      <c r="AX120" s="61" t="e">
        <f t="shared" si="51"/>
        <v>#N/A</v>
      </c>
      <c r="AY120" s="61" t="e">
        <f t="shared" si="52"/>
        <v>#N/A</v>
      </c>
      <c r="AZ120" s="61" t="e">
        <f t="shared" si="53"/>
        <v>#N/A</v>
      </c>
      <c r="BA120" s="61" t="e">
        <f t="shared" si="54"/>
        <v>#N/A</v>
      </c>
      <c r="BB120" s="61" t="e">
        <f t="shared" si="55"/>
        <v>#N/A</v>
      </c>
      <c r="BC120" s="61" t="e">
        <f t="shared" si="56"/>
        <v>#N/A</v>
      </c>
      <c r="BD120" s="61" t="e">
        <f t="shared" si="57"/>
        <v>#N/A</v>
      </c>
      <c r="BE120" s="61" t="e">
        <f t="shared" si="58"/>
        <v>#N/A</v>
      </c>
      <c r="BF120" s="61" t="e">
        <f t="shared" si="59"/>
        <v>#N/A</v>
      </c>
      <c r="BG120" s="61" t="e">
        <f t="shared" si="60"/>
        <v>#N/A</v>
      </c>
      <c r="BH120" s="61" t="e">
        <f t="shared" si="61"/>
        <v>#N/A</v>
      </c>
      <c r="BI120" s="61" t="e">
        <f t="shared" si="62"/>
        <v>#N/A</v>
      </c>
      <c r="BJ120" s="61" t="e">
        <f t="shared" si="63"/>
        <v>#N/A</v>
      </c>
      <c r="BK120" s="61" t="e">
        <f t="shared" si="64"/>
        <v>#N/A</v>
      </c>
      <c r="BL120" s="61" t="e">
        <f t="shared" si="65"/>
        <v>#N/A</v>
      </c>
      <c r="BM120" s="61" t="e">
        <f t="shared" si="66"/>
        <v>#N/A</v>
      </c>
      <c r="BN120" s="61" t="e">
        <f t="shared" si="67"/>
        <v>#N/A</v>
      </c>
      <c r="BO120" s="61" t="e">
        <f t="shared" si="68"/>
        <v>#N/A</v>
      </c>
      <c r="BP120" s="61" t="e">
        <f t="shared" si="69"/>
        <v>#N/A</v>
      </c>
      <c r="BQ120" s="61" t="e">
        <f t="shared" si="70"/>
        <v>#N/A</v>
      </c>
      <c r="BR120" s="61" t="e">
        <f t="shared" si="71"/>
        <v>#N/A</v>
      </c>
      <c r="BS120" s="61" t="e">
        <f t="shared" si="72"/>
        <v>#N/A</v>
      </c>
      <c r="BT120" s="61" t="e">
        <f t="shared" si="73"/>
        <v>#N/A</v>
      </c>
      <c r="BU120" s="61" t="e">
        <f t="shared" si="74"/>
        <v>#N/A</v>
      </c>
      <c r="BV120" s="61" t="e">
        <f t="shared" si="75"/>
        <v>#N/A</v>
      </c>
      <c r="BW120" s="61" t="e">
        <f t="shared" si="76"/>
        <v>#N/A</v>
      </c>
      <c r="BX120" s="61" t="e">
        <f t="shared" si="77"/>
        <v>#N/A</v>
      </c>
      <c r="BY120" s="61" t="e">
        <f t="shared" si="78"/>
        <v>#N/A</v>
      </c>
      <c r="BZ120" s="61" t="e">
        <f t="shared" si="79"/>
        <v>#N/A</v>
      </c>
      <c r="CA120" s="61" t="e">
        <f t="shared" si="80"/>
        <v>#N/A</v>
      </c>
      <c r="CB120" s="61" t="e">
        <f t="shared" si="81"/>
        <v>#N/A</v>
      </c>
      <c r="CC120" s="61" t="e">
        <f t="shared" si="82"/>
        <v>#N/A</v>
      </c>
      <c r="CD120" s="61" t="e">
        <f t="shared" si="83"/>
        <v>#N/A</v>
      </c>
      <c r="IJ120" s="10"/>
    </row>
    <row r="121" spans="2:244" x14ac:dyDescent="0.15">
      <c r="B121" s="60">
        <v>18</v>
      </c>
      <c r="C121" s="61">
        <f t="shared" si="4"/>
        <v>5.657500857970154E-2</v>
      </c>
      <c r="D121" s="61">
        <f t="shared" si="5"/>
        <v>0.54819819591343388</v>
      </c>
      <c r="E121" s="61">
        <f t="shared" si="6"/>
        <v>0.11315001715940333</v>
      </c>
      <c r="F121" s="61">
        <f t="shared" si="7"/>
        <v>0.45100102044114881</v>
      </c>
      <c r="G121" s="61">
        <f t="shared" si="8"/>
        <v>0.22630003431880683</v>
      </c>
      <c r="H121" s="61">
        <f t="shared" si="9"/>
        <v>0.49625944215476131</v>
      </c>
      <c r="I121" s="61">
        <f t="shared" si="10"/>
        <v>0.28287504289850862</v>
      </c>
      <c r="J121" s="61">
        <f t="shared" si="11"/>
        <v>0.36208005491009093</v>
      </c>
      <c r="K121" s="61">
        <f t="shared" si="12"/>
        <v>0.10183501544346345</v>
      </c>
      <c r="L121" s="61">
        <f t="shared" si="13"/>
        <v>0.18104002745504538</v>
      </c>
      <c r="M121" s="61">
        <f t="shared" si="14"/>
        <v>0.20367003088692595</v>
      </c>
      <c r="N121" s="61">
        <f t="shared" si="15"/>
        <v>0.30550504633038938</v>
      </c>
      <c r="O121" s="61">
        <f t="shared" si="16"/>
        <v>0.37339505662603156</v>
      </c>
      <c r="P121" s="61">
        <f t="shared" si="17"/>
        <v>3.3945005147820888E-2</v>
      </c>
      <c r="Q121" s="61">
        <f t="shared" si="18"/>
        <v>0.13578002059128388</v>
      </c>
      <c r="R121" s="61">
        <f t="shared" si="19"/>
        <v>0.1470950223072244</v>
      </c>
      <c r="S121" s="61" t="e">
        <f t="shared" si="20"/>
        <v>#N/A</v>
      </c>
      <c r="T121" s="61" t="e">
        <f t="shared" si="21"/>
        <v>#N/A</v>
      </c>
      <c r="U121" s="61" t="e">
        <f t="shared" si="22"/>
        <v>#N/A</v>
      </c>
      <c r="V121" s="61" t="e">
        <f t="shared" si="23"/>
        <v>#N/A</v>
      </c>
      <c r="W121" s="61" t="e">
        <f t="shared" si="24"/>
        <v>#N/A</v>
      </c>
      <c r="X121" s="61" t="e">
        <f t="shared" si="25"/>
        <v>#N/A</v>
      </c>
      <c r="Y121" s="61" t="e">
        <f t="shared" si="26"/>
        <v>#N/A</v>
      </c>
      <c r="Z121" s="61" t="e">
        <f t="shared" si="27"/>
        <v>#N/A</v>
      </c>
      <c r="AA121" s="61" t="e">
        <f t="shared" si="28"/>
        <v>#N/A</v>
      </c>
      <c r="AB121" s="61" t="e">
        <f t="shared" si="29"/>
        <v>#N/A</v>
      </c>
      <c r="AC121" s="61" t="e">
        <f t="shared" si="30"/>
        <v>#N/A</v>
      </c>
      <c r="AD121" s="61" t="e">
        <f t="shared" si="31"/>
        <v>#N/A</v>
      </c>
      <c r="AE121" s="61" t="e">
        <f t="shared" si="32"/>
        <v>#N/A</v>
      </c>
      <c r="AF121" s="61" t="e">
        <f t="shared" si="33"/>
        <v>#N/A</v>
      </c>
      <c r="AG121" s="61" t="e">
        <f t="shared" si="34"/>
        <v>#N/A</v>
      </c>
      <c r="AH121" s="61" t="e">
        <f t="shared" si="35"/>
        <v>#N/A</v>
      </c>
      <c r="AI121" s="61" t="e">
        <f t="shared" si="36"/>
        <v>#N/A</v>
      </c>
      <c r="AJ121" s="61" t="e">
        <f t="shared" si="37"/>
        <v>#N/A</v>
      </c>
      <c r="AK121" s="61" t="e">
        <f t="shared" si="38"/>
        <v>#N/A</v>
      </c>
      <c r="AL121" s="61" t="e">
        <f t="shared" si="39"/>
        <v>#N/A</v>
      </c>
      <c r="AM121" s="61" t="e">
        <f t="shared" si="40"/>
        <v>#N/A</v>
      </c>
      <c r="AN121" s="61" t="e">
        <f t="shared" si="41"/>
        <v>#N/A</v>
      </c>
      <c r="AO121" s="61" t="e">
        <f t="shared" si="42"/>
        <v>#N/A</v>
      </c>
      <c r="AP121" s="61" t="e">
        <f t="shared" si="43"/>
        <v>#N/A</v>
      </c>
      <c r="AQ121" s="61" t="e">
        <f t="shared" si="44"/>
        <v>#N/A</v>
      </c>
      <c r="AR121" s="61" t="e">
        <f t="shared" si="45"/>
        <v>#N/A</v>
      </c>
      <c r="AS121" s="61" t="e">
        <f t="shared" si="46"/>
        <v>#N/A</v>
      </c>
      <c r="AT121" s="61" t="e">
        <f t="shared" si="47"/>
        <v>#N/A</v>
      </c>
      <c r="AU121" s="61" t="e">
        <f t="shared" si="48"/>
        <v>#N/A</v>
      </c>
      <c r="AV121" s="61" t="e">
        <f t="shared" si="49"/>
        <v>#N/A</v>
      </c>
      <c r="AW121" s="61" t="e">
        <f t="shared" si="50"/>
        <v>#N/A</v>
      </c>
      <c r="AX121" s="61" t="e">
        <f t="shared" si="51"/>
        <v>#N/A</v>
      </c>
      <c r="AY121" s="61" t="e">
        <f t="shared" si="52"/>
        <v>#N/A</v>
      </c>
      <c r="AZ121" s="61" t="e">
        <f t="shared" si="53"/>
        <v>#N/A</v>
      </c>
      <c r="BA121" s="61" t="e">
        <f t="shared" si="54"/>
        <v>#N/A</v>
      </c>
      <c r="BB121" s="61" t="e">
        <f t="shared" si="55"/>
        <v>#N/A</v>
      </c>
      <c r="BC121" s="61" t="e">
        <f t="shared" si="56"/>
        <v>#N/A</v>
      </c>
      <c r="BD121" s="61" t="e">
        <f t="shared" si="57"/>
        <v>#N/A</v>
      </c>
      <c r="BE121" s="61" t="e">
        <f t="shared" si="58"/>
        <v>#N/A</v>
      </c>
      <c r="BF121" s="61" t="e">
        <f t="shared" si="59"/>
        <v>#N/A</v>
      </c>
      <c r="BG121" s="61" t="e">
        <f t="shared" si="60"/>
        <v>#N/A</v>
      </c>
      <c r="BH121" s="61" t="e">
        <f t="shared" si="61"/>
        <v>#N/A</v>
      </c>
      <c r="BI121" s="61" t="e">
        <f t="shared" si="62"/>
        <v>#N/A</v>
      </c>
      <c r="BJ121" s="61" t="e">
        <f t="shared" si="63"/>
        <v>#N/A</v>
      </c>
      <c r="BK121" s="61" t="e">
        <f t="shared" si="64"/>
        <v>#N/A</v>
      </c>
      <c r="BL121" s="61" t="e">
        <f t="shared" si="65"/>
        <v>#N/A</v>
      </c>
      <c r="BM121" s="61" t="e">
        <f t="shared" si="66"/>
        <v>#N/A</v>
      </c>
      <c r="BN121" s="61" t="e">
        <f t="shared" si="67"/>
        <v>#N/A</v>
      </c>
      <c r="BO121" s="61" t="e">
        <f t="shared" si="68"/>
        <v>#N/A</v>
      </c>
      <c r="BP121" s="61" t="e">
        <f t="shared" si="69"/>
        <v>#N/A</v>
      </c>
      <c r="BQ121" s="61" t="e">
        <f t="shared" si="70"/>
        <v>#N/A</v>
      </c>
      <c r="BR121" s="61" t="e">
        <f t="shared" si="71"/>
        <v>#N/A</v>
      </c>
      <c r="BS121" s="61" t="e">
        <f t="shared" si="72"/>
        <v>#N/A</v>
      </c>
      <c r="BT121" s="61" t="e">
        <f t="shared" si="73"/>
        <v>#N/A</v>
      </c>
      <c r="BU121" s="61" t="e">
        <f t="shared" si="74"/>
        <v>#N/A</v>
      </c>
      <c r="BV121" s="61" t="e">
        <f t="shared" si="75"/>
        <v>#N/A</v>
      </c>
      <c r="BW121" s="61" t="e">
        <f t="shared" si="76"/>
        <v>#N/A</v>
      </c>
      <c r="BX121" s="61" t="e">
        <f t="shared" si="77"/>
        <v>#N/A</v>
      </c>
      <c r="BY121" s="61" t="e">
        <f t="shared" si="78"/>
        <v>#N/A</v>
      </c>
      <c r="BZ121" s="61" t="e">
        <f t="shared" si="79"/>
        <v>#N/A</v>
      </c>
      <c r="CA121" s="61" t="e">
        <f t="shared" si="80"/>
        <v>#N/A</v>
      </c>
      <c r="CB121" s="61" t="e">
        <f t="shared" si="81"/>
        <v>#N/A</v>
      </c>
      <c r="CC121" s="61" t="e">
        <f t="shared" si="82"/>
        <v>#N/A</v>
      </c>
      <c r="CD121" s="61" t="e">
        <f t="shared" si="83"/>
        <v>#N/A</v>
      </c>
      <c r="IJ121" s="10"/>
    </row>
    <row r="122" spans="2:244" x14ac:dyDescent="0.15">
      <c r="B122" s="60">
        <v>19</v>
      </c>
      <c r="C122" s="61">
        <f t="shared" si="4"/>
        <v>5.657500857970154E-2</v>
      </c>
      <c r="D122" s="61">
        <f t="shared" si="5"/>
        <v>0.3688859140144809</v>
      </c>
      <c r="E122" s="61">
        <f t="shared" si="6"/>
        <v>0.11315001715940333</v>
      </c>
      <c r="F122" s="61">
        <f t="shared" si="7"/>
        <v>0.45100102044114881</v>
      </c>
      <c r="G122" s="61">
        <f t="shared" si="8"/>
        <v>7.9205012011582532E-2</v>
      </c>
      <c r="H122" s="61">
        <f t="shared" si="9"/>
        <v>0.11483472547391101</v>
      </c>
      <c r="I122" s="61">
        <f t="shared" si="10"/>
        <v>0.32813504976227004</v>
      </c>
      <c r="J122" s="61">
        <f t="shared" si="11"/>
        <v>0.24893003775068778</v>
      </c>
      <c r="K122" s="61">
        <f t="shared" si="12"/>
        <v>0.2036700308869259</v>
      </c>
      <c r="L122" s="61">
        <f t="shared" si="13"/>
        <v>0.18104002745504538</v>
      </c>
      <c r="M122" s="61">
        <f t="shared" si="14"/>
        <v>0.20367003088692595</v>
      </c>
      <c r="N122" s="61">
        <f t="shared" si="15"/>
        <v>3.204937810639273E-17</v>
      </c>
      <c r="O122" s="61">
        <f t="shared" si="16"/>
        <v>6.7890010295642206E-2</v>
      </c>
      <c r="P122" s="61">
        <f t="shared" si="17"/>
        <v>3.3945005147820888E-2</v>
      </c>
      <c r="Q122" s="61">
        <f t="shared" si="18"/>
        <v>0.16972502573910545</v>
      </c>
      <c r="R122" s="61">
        <f t="shared" si="19"/>
        <v>0.1470950223072244</v>
      </c>
      <c r="S122" s="61" t="e">
        <f t="shared" si="20"/>
        <v>#N/A</v>
      </c>
      <c r="T122" s="61" t="e">
        <f t="shared" si="21"/>
        <v>#N/A</v>
      </c>
      <c r="U122" s="61" t="e">
        <f t="shared" si="22"/>
        <v>#N/A</v>
      </c>
      <c r="V122" s="61" t="e">
        <f t="shared" si="23"/>
        <v>#N/A</v>
      </c>
      <c r="W122" s="61" t="e">
        <f t="shared" si="24"/>
        <v>#N/A</v>
      </c>
      <c r="X122" s="61" t="e">
        <f t="shared" si="25"/>
        <v>#N/A</v>
      </c>
      <c r="Y122" s="61" t="e">
        <f t="shared" si="26"/>
        <v>#N/A</v>
      </c>
      <c r="Z122" s="61" t="e">
        <f t="shared" si="27"/>
        <v>#N/A</v>
      </c>
      <c r="AA122" s="61" t="e">
        <f t="shared" si="28"/>
        <v>#N/A</v>
      </c>
      <c r="AB122" s="61" t="e">
        <f t="shared" si="29"/>
        <v>#N/A</v>
      </c>
      <c r="AC122" s="61" t="e">
        <f t="shared" si="30"/>
        <v>#N/A</v>
      </c>
      <c r="AD122" s="61" t="e">
        <f t="shared" si="31"/>
        <v>#N/A</v>
      </c>
      <c r="AE122" s="61" t="e">
        <f t="shared" si="32"/>
        <v>#N/A</v>
      </c>
      <c r="AF122" s="61" t="e">
        <f t="shared" si="33"/>
        <v>#N/A</v>
      </c>
      <c r="AG122" s="61" t="e">
        <f t="shared" si="34"/>
        <v>#N/A</v>
      </c>
      <c r="AH122" s="61" t="e">
        <f t="shared" si="35"/>
        <v>#N/A</v>
      </c>
      <c r="AI122" s="61" t="e">
        <f t="shared" si="36"/>
        <v>#N/A</v>
      </c>
      <c r="AJ122" s="61" t="e">
        <f t="shared" si="37"/>
        <v>#N/A</v>
      </c>
      <c r="AK122" s="61" t="e">
        <f t="shared" si="38"/>
        <v>#N/A</v>
      </c>
      <c r="AL122" s="61" t="e">
        <f t="shared" si="39"/>
        <v>#N/A</v>
      </c>
      <c r="AM122" s="61" t="e">
        <f t="shared" si="40"/>
        <v>#N/A</v>
      </c>
      <c r="AN122" s="61" t="e">
        <f t="shared" si="41"/>
        <v>#N/A</v>
      </c>
      <c r="AO122" s="61" t="e">
        <f t="shared" si="42"/>
        <v>#N/A</v>
      </c>
      <c r="AP122" s="61" t="e">
        <f t="shared" si="43"/>
        <v>#N/A</v>
      </c>
      <c r="AQ122" s="61" t="e">
        <f t="shared" si="44"/>
        <v>#N/A</v>
      </c>
      <c r="AR122" s="61" t="e">
        <f t="shared" si="45"/>
        <v>#N/A</v>
      </c>
      <c r="AS122" s="61" t="e">
        <f t="shared" si="46"/>
        <v>#N/A</v>
      </c>
      <c r="AT122" s="61" t="e">
        <f t="shared" si="47"/>
        <v>#N/A</v>
      </c>
      <c r="AU122" s="61" t="e">
        <f t="shared" si="48"/>
        <v>#N/A</v>
      </c>
      <c r="AV122" s="61" t="e">
        <f t="shared" si="49"/>
        <v>#N/A</v>
      </c>
      <c r="AW122" s="61" t="e">
        <f t="shared" si="50"/>
        <v>#N/A</v>
      </c>
      <c r="AX122" s="61" t="e">
        <f t="shared" si="51"/>
        <v>#N/A</v>
      </c>
      <c r="AY122" s="61" t="e">
        <f t="shared" si="52"/>
        <v>#N/A</v>
      </c>
      <c r="AZ122" s="61" t="e">
        <f t="shared" si="53"/>
        <v>#N/A</v>
      </c>
      <c r="BA122" s="61" t="e">
        <f t="shared" si="54"/>
        <v>#N/A</v>
      </c>
      <c r="BB122" s="61" t="e">
        <f t="shared" si="55"/>
        <v>#N/A</v>
      </c>
      <c r="BC122" s="61" t="e">
        <f t="shared" si="56"/>
        <v>#N/A</v>
      </c>
      <c r="BD122" s="61" t="e">
        <f t="shared" si="57"/>
        <v>#N/A</v>
      </c>
      <c r="BE122" s="61" t="e">
        <f t="shared" si="58"/>
        <v>#N/A</v>
      </c>
      <c r="BF122" s="61" t="e">
        <f t="shared" si="59"/>
        <v>#N/A</v>
      </c>
      <c r="BG122" s="61" t="e">
        <f t="shared" si="60"/>
        <v>#N/A</v>
      </c>
      <c r="BH122" s="61" t="e">
        <f t="shared" si="61"/>
        <v>#N/A</v>
      </c>
      <c r="BI122" s="61" t="e">
        <f t="shared" si="62"/>
        <v>#N/A</v>
      </c>
      <c r="BJ122" s="61" t="e">
        <f t="shared" si="63"/>
        <v>#N/A</v>
      </c>
      <c r="BK122" s="61" t="e">
        <f t="shared" si="64"/>
        <v>#N/A</v>
      </c>
      <c r="BL122" s="61" t="e">
        <f t="shared" si="65"/>
        <v>#N/A</v>
      </c>
      <c r="BM122" s="61" t="e">
        <f t="shared" si="66"/>
        <v>#N/A</v>
      </c>
      <c r="BN122" s="61" t="e">
        <f t="shared" si="67"/>
        <v>#N/A</v>
      </c>
      <c r="BO122" s="61" t="e">
        <f t="shared" si="68"/>
        <v>#N/A</v>
      </c>
      <c r="BP122" s="61" t="e">
        <f t="shared" si="69"/>
        <v>#N/A</v>
      </c>
      <c r="BQ122" s="61" t="e">
        <f t="shared" si="70"/>
        <v>#N/A</v>
      </c>
      <c r="BR122" s="61" t="e">
        <f t="shared" si="71"/>
        <v>#N/A</v>
      </c>
      <c r="BS122" s="61" t="e">
        <f t="shared" si="72"/>
        <v>#N/A</v>
      </c>
      <c r="BT122" s="61" t="e">
        <f t="shared" si="73"/>
        <v>#N/A</v>
      </c>
      <c r="BU122" s="61" t="e">
        <f t="shared" si="74"/>
        <v>#N/A</v>
      </c>
      <c r="BV122" s="61" t="e">
        <f t="shared" si="75"/>
        <v>#N/A</v>
      </c>
      <c r="BW122" s="61" t="e">
        <f t="shared" si="76"/>
        <v>#N/A</v>
      </c>
      <c r="BX122" s="61" t="e">
        <f t="shared" si="77"/>
        <v>#N/A</v>
      </c>
      <c r="BY122" s="61" t="e">
        <f t="shared" si="78"/>
        <v>#N/A</v>
      </c>
      <c r="BZ122" s="61" t="e">
        <f t="shared" si="79"/>
        <v>#N/A</v>
      </c>
      <c r="CA122" s="61" t="e">
        <f t="shared" si="80"/>
        <v>#N/A</v>
      </c>
      <c r="CB122" s="61" t="e">
        <f t="shared" si="81"/>
        <v>#N/A</v>
      </c>
      <c r="CC122" s="61" t="e">
        <f t="shared" si="82"/>
        <v>#N/A</v>
      </c>
      <c r="CD122" s="61" t="e">
        <f t="shared" si="83"/>
        <v>#N/A</v>
      </c>
      <c r="IJ122" s="10"/>
    </row>
    <row r="123" spans="2:244" x14ac:dyDescent="0.15">
      <c r="B123" s="60">
        <v>20</v>
      </c>
      <c r="C123" s="61">
        <f t="shared" si="4"/>
        <v>0.24893003775068778</v>
      </c>
      <c r="D123" s="61">
        <f t="shared" si="5"/>
        <v>6.4999736202904543E-2</v>
      </c>
      <c r="E123" s="61">
        <f t="shared" si="6"/>
        <v>0.11315001715940333</v>
      </c>
      <c r="F123" s="61">
        <f t="shared" si="7"/>
        <v>0.46554833666579754</v>
      </c>
      <c r="G123" s="61">
        <f t="shared" si="8"/>
        <v>7.9205012011582532E-2</v>
      </c>
      <c r="H123" s="61">
        <f t="shared" si="9"/>
        <v>0.1907796915761171</v>
      </c>
      <c r="I123" s="61">
        <f t="shared" si="10"/>
        <v>2.2630003431880725E-2</v>
      </c>
      <c r="J123" s="61">
        <f t="shared" si="11"/>
        <v>5.6575008579701581E-2</v>
      </c>
      <c r="K123" s="61">
        <f t="shared" si="12"/>
        <v>0.10183501544346345</v>
      </c>
      <c r="L123" s="61">
        <f t="shared" si="13"/>
        <v>0.12446501887534395</v>
      </c>
      <c r="M123" s="61">
        <f t="shared" si="14"/>
        <v>0.10183501544346338</v>
      </c>
      <c r="N123" s="61">
        <f t="shared" si="15"/>
        <v>0.61101009266077866</v>
      </c>
      <c r="O123" s="61">
        <f t="shared" si="16"/>
        <v>0.37339505662603156</v>
      </c>
      <c r="P123" s="61">
        <f t="shared" si="17"/>
        <v>3.3945005147820888E-2</v>
      </c>
      <c r="Q123" s="61">
        <f t="shared" si="18"/>
        <v>0.13578002059128388</v>
      </c>
      <c r="R123" s="61">
        <f t="shared" si="19"/>
        <v>0.15841002402316495</v>
      </c>
      <c r="S123" s="61" t="e">
        <f t="shared" si="20"/>
        <v>#N/A</v>
      </c>
      <c r="T123" s="61" t="e">
        <f t="shared" si="21"/>
        <v>#N/A</v>
      </c>
      <c r="U123" s="61" t="e">
        <f t="shared" si="22"/>
        <v>#N/A</v>
      </c>
      <c r="V123" s="61" t="e">
        <f t="shared" si="23"/>
        <v>#N/A</v>
      </c>
      <c r="W123" s="61" t="e">
        <f t="shared" si="24"/>
        <v>#N/A</v>
      </c>
      <c r="X123" s="61" t="e">
        <f t="shared" si="25"/>
        <v>#N/A</v>
      </c>
      <c r="Y123" s="61" t="e">
        <f t="shared" si="26"/>
        <v>#N/A</v>
      </c>
      <c r="Z123" s="61" t="e">
        <f t="shared" si="27"/>
        <v>#N/A</v>
      </c>
      <c r="AA123" s="61" t="e">
        <f t="shared" si="28"/>
        <v>#N/A</v>
      </c>
      <c r="AB123" s="61" t="e">
        <f t="shared" si="29"/>
        <v>#N/A</v>
      </c>
      <c r="AC123" s="61" t="e">
        <f t="shared" si="30"/>
        <v>#N/A</v>
      </c>
      <c r="AD123" s="61" t="e">
        <f t="shared" si="31"/>
        <v>#N/A</v>
      </c>
      <c r="AE123" s="61" t="e">
        <f t="shared" si="32"/>
        <v>#N/A</v>
      </c>
      <c r="AF123" s="61" t="e">
        <f t="shared" si="33"/>
        <v>#N/A</v>
      </c>
      <c r="AG123" s="61" t="e">
        <f t="shared" si="34"/>
        <v>#N/A</v>
      </c>
      <c r="AH123" s="61" t="e">
        <f t="shared" si="35"/>
        <v>#N/A</v>
      </c>
      <c r="AI123" s="61" t="e">
        <f t="shared" si="36"/>
        <v>#N/A</v>
      </c>
      <c r="AJ123" s="61" t="e">
        <f t="shared" si="37"/>
        <v>#N/A</v>
      </c>
      <c r="AK123" s="61" t="e">
        <f t="shared" si="38"/>
        <v>#N/A</v>
      </c>
      <c r="AL123" s="61" t="e">
        <f t="shared" si="39"/>
        <v>#N/A</v>
      </c>
      <c r="AM123" s="61" t="e">
        <f t="shared" si="40"/>
        <v>#N/A</v>
      </c>
      <c r="AN123" s="61" t="e">
        <f t="shared" si="41"/>
        <v>#N/A</v>
      </c>
      <c r="AO123" s="61" t="e">
        <f t="shared" si="42"/>
        <v>#N/A</v>
      </c>
      <c r="AP123" s="61" t="e">
        <f t="shared" si="43"/>
        <v>#N/A</v>
      </c>
      <c r="AQ123" s="61" t="e">
        <f t="shared" si="44"/>
        <v>#N/A</v>
      </c>
      <c r="AR123" s="61" t="e">
        <f t="shared" si="45"/>
        <v>#N/A</v>
      </c>
      <c r="AS123" s="61" t="e">
        <f t="shared" si="46"/>
        <v>#N/A</v>
      </c>
      <c r="AT123" s="61" t="e">
        <f t="shared" si="47"/>
        <v>#N/A</v>
      </c>
      <c r="AU123" s="61" t="e">
        <f t="shared" si="48"/>
        <v>#N/A</v>
      </c>
      <c r="AV123" s="61" t="e">
        <f t="shared" si="49"/>
        <v>#N/A</v>
      </c>
      <c r="AW123" s="61" t="e">
        <f t="shared" si="50"/>
        <v>#N/A</v>
      </c>
      <c r="AX123" s="61" t="e">
        <f t="shared" si="51"/>
        <v>#N/A</v>
      </c>
      <c r="AY123" s="61" t="e">
        <f t="shared" si="52"/>
        <v>#N/A</v>
      </c>
      <c r="AZ123" s="61" t="e">
        <f t="shared" si="53"/>
        <v>#N/A</v>
      </c>
      <c r="BA123" s="61" t="e">
        <f t="shared" si="54"/>
        <v>#N/A</v>
      </c>
      <c r="BB123" s="61" t="e">
        <f t="shared" si="55"/>
        <v>#N/A</v>
      </c>
      <c r="BC123" s="61" t="e">
        <f t="shared" si="56"/>
        <v>#N/A</v>
      </c>
      <c r="BD123" s="61" t="e">
        <f t="shared" si="57"/>
        <v>#N/A</v>
      </c>
      <c r="BE123" s="61" t="e">
        <f t="shared" si="58"/>
        <v>#N/A</v>
      </c>
      <c r="BF123" s="61" t="e">
        <f t="shared" si="59"/>
        <v>#N/A</v>
      </c>
      <c r="BG123" s="61" t="e">
        <f t="shared" si="60"/>
        <v>#N/A</v>
      </c>
      <c r="BH123" s="61" t="e">
        <f t="shared" si="61"/>
        <v>#N/A</v>
      </c>
      <c r="BI123" s="61" t="e">
        <f t="shared" si="62"/>
        <v>#N/A</v>
      </c>
      <c r="BJ123" s="61" t="e">
        <f t="shared" si="63"/>
        <v>#N/A</v>
      </c>
      <c r="BK123" s="61" t="e">
        <f t="shared" si="64"/>
        <v>#N/A</v>
      </c>
      <c r="BL123" s="61" t="e">
        <f t="shared" si="65"/>
        <v>#N/A</v>
      </c>
      <c r="BM123" s="61" t="e">
        <f t="shared" si="66"/>
        <v>#N/A</v>
      </c>
      <c r="BN123" s="61" t="e">
        <f t="shared" si="67"/>
        <v>#N/A</v>
      </c>
      <c r="BO123" s="61" t="e">
        <f t="shared" si="68"/>
        <v>#N/A</v>
      </c>
      <c r="BP123" s="61" t="e">
        <f t="shared" si="69"/>
        <v>#N/A</v>
      </c>
      <c r="BQ123" s="61" t="e">
        <f t="shared" si="70"/>
        <v>#N/A</v>
      </c>
      <c r="BR123" s="61" t="e">
        <f t="shared" si="71"/>
        <v>#N/A</v>
      </c>
      <c r="BS123" s="61" t="e">
        <f t="shared" si="72"/>
        <v>#N/A</v>
      </c>
      <c r="BT123" s="61" t="e">
        <f t="shared" si="73"/>
        <v>#N/A</v>
      </c>
      <c r="BU123" s="61" t="e">
        <f t="shared" si="74"/>
        <v>#N/A</v>
      </c>
      <c r="BV123" s="61" t="e">
        <f t="shared" si="75"/>
        <v>#N/A</v>
      </c>
      <c r="BW123" s="61" t="e">
        <f t="shared" si="76"/>
        <v>#N/A</v>
      </c>
      <c r="BX123" s="61" t="e">
        <f t="shared" si="77"/>
        <v>#N/A</v>
      </c>
      <c r="BY123" s="61" t="e">
        <f t="shared" si="78"/>
        <v>#N/A</v>
      </c>
      <c r="BZ123" s="61" t="e">
        <f t="shared" si="79"/>
        <v>#N/A</v>
      </c>
      <c r="CA123" s="61" t="e">
        <f t="shared" si="80"/>
        <v>#N/A</v>
      </c>
      <c r="CB123" s="61" t="e">
        <f t="shared" si="81"/>
        <v>#N/A</v>
      </c>
      <c r="CC123" s="61" t="e">
        <f t="shared" si="82"/>
        <v>#N/A</v>
      </c>
      <c r="CD123" s="61" t="e">
        <f t="shared" si="83"/>
        <v>#N/A</v>
      </c>
      <c r="IJ123" s="10"/>
    </row>
    <row r="124" spans="2:244" x14ac:dyDescent="0.15">
      <c r="B124" s="60">
        <v>21</v>
      </c>
      <c r="C124" s="61">
        <f t="shared" si="4"/>
        <v>5.657500857970154E-2</v>
      </c>
      <c r="D124" s="61">
        <f t="shared" si="5"/>
        <v>6.4999736202904543E-2</v>
      </c>
      <c r="E124" s="61">
        <f t="shared" si="6"/>
        <v>0.19235502917098599</v>
      </c>
      <c r="F124" s="61">
        <f t="shared" si="7"/>
        <v>0.16007542803684671</v>
      </c>
      <c r="G124" s="61">
        <f t="shared" si="8"/>
        <v>0.22630003431880683</v>
      </c>
      <c r="H124" s="61">
        <f t="shared" si="9"/>
        <v>0.49625944215476131</v>
      </c>
      <c r="I124" s="61">
        <f t="shared" si="10"/>
        <v>0.28287504289850862</v>
      </c>
      <c r="J124" s="61">
        <f t="shared" si="11"/>
        <v>0.24893003775068778</v>
      </c>
      <c r="K124" s="61">
        <f t="shared" si="12"/>
        <v>0.2036700308869259</v>
      </c>
      <c r="L124" s="61">
        <f t="shared" si="13"/>
        <v>0.18104002745504538</v>
      </c>
      <c r="M124" s="61">
        <f t="shared" si="14"/>
        <v>0.20367003088692595</v>
      </c>
      <c r="N124" s="61">
        <f t="shared" si="15"/>
        <v>0.30550504633038938</v>
      </c>
      <c r="O124" s="61">
        <f t="shared" si="16"/>
        <v>0.23761503603474712</v>
      </c>
      <c r="P124" s="61">
        <f t="shared" si="17"/>
        <v>3.3945005147820888E-2</v>
      </c>
      <c r="Q124" s="61">
        <f t="shared" si="18"/>
        <v>0.16972502573910545</v>
      </c>
      <c r="R124" s="61">
        <f t="shared" si="19"/>
        <v>0.15841002402316495</v>
      </c>
      <c r="S124" s="61" t="e">
        <f t="shared" si="20"/>
        <v>#N/A</v>
      </c>
      <c r="T124" s="61" t="e">
        <f t="shared" si="21"/>
        <v>#N/A</v>
      </c>
      <c r="U124" s="61" t="e">
        <f t="shared" si="22"/>
        <v>#N/A</v>
      </c>
      <c r="V124" s="61" t="e">
        <f t="shared" si="23"/>
        <v>#N/A</v>
      </c>
      <c r="W124" s="61" t="e">
        <f t="shared" si="24"/>
        <v>#N/A</v>
      </c>
      <c r="X124" s="61" t="e">
        <f t="shared" si="25"/>
        <v>#N/A</v>
      </c>
      <c r="Y124" s="61" t="e">
        <f t="shared" si="26"/>
        <v>#N/A</v>
      </c>
      <c r="Z124" s="61" t="e">
        <f t="shared" si="27"/>
        <v>#N/A</v>
      </c>
      <c r="AA124" s="61" t="e">
        <f t="shared" si="28"/>
        <v>#N/A</v>
      </c>
      <c r="AB124" s="61" t="e">
        <f t="shared" si="29"/>
        <v>#N/A</v>
      </c>
      <c r="AC124" s="61" t="e">
        <f t="shared" si="30"/>
        <v>#N/A</v>
      </c>
      <c r="AD124" s="61" t="e">
        <f t="shared" si="31"/>
        <v>#N/A</v>
      </c>
      <c r="AE124" s="61" t="e">
        <f t="shared" si="32"/>
        <v>#N/A</v>
      </c>
      <c r="AF124" s="61" t="e">
        <f t="shared" si="33"/>
        <v>#N/A</v>
      </c>
      <c r="AG124" s="61" t="e">
        <f t="shared" si="34"/>
        <v>#N/A</v>
      </c>
      <c r="AH124" s="61" t="e">
        <f t="shared" si="35"/>
        <v>#N/A</v>
      </c>
      <c r="AI124" s="61" t="e">
        <f t="shared" si="36"/>
        <v>#N/A</v>
      </c>
      <c r="AJ124" s="61" t="e">
        <f t="shared" si="37"/>
        <v>#N/A</v>
      </c>
      <c r="AK124" s="61" t="e">
        <f t="shared" si="38"/>
        <v>#N/A</v>
      </c>
      <c r="AL124" s="61" t="e">
        <f t="shared" si="39"/>
        <v>#N/A</v>
      </c>
      <c r="AM124" s="61" t="e">
        <f t="shared" si="40"/>
        <v>#N/A</v>
      </c>
      <c r="AN124" s="61" t="e">
        <f t="shared" si="41"/>
        <v>#N/A</v>
      </c>
      <c r="AO124" s="61" t="e">
        <f t="shared" si="42"/>
        <v>#N/A</v>
      </c>
      <c r="AP124" s="61" t="e">
        <f t="shared" si="43"/>
        <v>#N/A</v>
      </c>
      <c r="AQ124" s="61" t="e">
        <f t="shared" si="44"/>
        <v>#N/A</v>
      </c>
      <c r="AR124" s="61" t="e">
        <f t="shared" si="45"/>
        <v>#N/A</v>
      </c>
      <c r="AS124" s="61" t="e">
        <f t="shared" si="46"/>
        <v>#N/A</v>
      </c>
      <c r="AT124" s="61" t="e">
        <f t="shared" si="47"/>
        <v>#N/A</v>
      </c>
      <c r="AU124" s="61" t="e">
        <f t="shared" si="48"/>
        <v>#N/A</v>
      </c>
      <c r="AV124" s="61" t="e">
        <f t="shared" si="49"/>
        <v>#N/A</v>
      </c>
      <c r="AW124" s="61" t="e">
        <f t="shared" si="50"/>
        <v>#N/A</v>
      </c>
      <c r="AX124" s="61" t="e">
        <f t="shared" si="51"/>
        <v>#N/A</v>
      </c>
      <c r="AY124" s="61" t="e">
        <f t="shared" si="52"/>
        <v>#N/A</v>
      </c>
      <c r="AZ124" s="61" t="e">
        <f t="shared" si="53"/>
        <v>#N/A</v>
      </c>
      <c r="BA124" s="61" t="e">
        <f t="shared" si="54"/>
        <v>#N/A</v>
      </c>
      <c r="BB124" s="61" t="e">
        <f t="shared" si="55"/>
        <v>#N/A</v>
      </c>
      <c r="BC124" s="61" t="e">
        <f t="shared" si="56"/>
        <v>#N/A</v>
      </c>
      <c r="BD124" s="61" t="e">
        <f t="shared" si="57"/>
        <v>#N/A</v>
      </c>
      <c r="BE124" s="61" t="e">
        <f t="shared" si="58"/>
        <v>#N/A</v>
      </c>
      <c r="BF124" s="61" t="e">
        <f t="shared" si="59"/>
        <v>#N/A</v>
      </c>
      <c r="BG124" s="61" t="e">
        <f t="shared" si="60"/>
        <v>#N/A</v>
      </c>
      <c r="BH124" s="61" t="e">
        <f t="shared" si="61"/>
        <v>#N/A</v>
      </c>
      <c r="BI124" s="61" t="e">
        <f t="shared" si="62"/>
        <v>#N/A</v>
      </c>
      <c r="BJ124" s="61" t="e">
        <f t="shared" si="63"/>
        <v>#N/A</v>
      </c>
      <c r="BK124" s="61" t="e">
        <f t="shared" si="64"/>
        <v>#N/A</v>
      </c>
      <c r="BL124" s="61" t="e">
        <f t="shared" si="65"/>
        <v>#N/A</v>
      </c>
      <c r="BM124" s="61" t="e">
        <f t="shared" si="66"/>
        <v>#N/A</v>
      </c>
      <c r="BN124" s="61" t="e">
        <f t="shared" si="67"/>
        <v>#N/A</v>
      </c>
      <c r="BO124" s="61" t="e">
        <f t="shared" si="68"/>
        <v>#N/A</v>
      </c>
      <c r="BP124" s="61" t="e">
        <f t="shared" si="69"/>
        <v>#N/A</v>
      </c>
      <c r="BQ124" s="61" t="e">
        <f t="shared" si="70"/>
        <v>#N/A</v>
      </c>
      <c r="BR124" s="61" t="e">
        <f t="shared" si="71"/>
        <v>#N/A</v>
      </c>
      <c r="BS124" s="61" t="e">
        <f t="shared" si="72"/>
        <v>#N/A</v>
      </c>
      <c r="BT124" s="61" t="e">
        <f t="shared" si="73"/>
        <v>#N/A</v>
      </c>
      <c r="BU124" s="61" t="e">
        <f t="shared" si="74"/>
        <v>#N/A</v>
      </c>
      <c r="BV124" s="61" t="e">
        <f t="shared" si="75"/>
        <v>#N/A</v>
      </c>
      <c r="BW124" s="61" t="e">
        <f t="shared" si="76"/>
        <v>#N/A</v>
      </c>
      <c r="BX124" s="61" t="e">
        <f t="shared" si="77"/>
        <v>#N/A</v>
      </c>
      <c r="BY124" s="61" t="e">
        <f t="shared" si="78"/>
        <v>#N/A</v>
      </c>
      <c r="BZ124" s="61" t="e">
        <f t="shared" si="79"/>
        <v>#N/A</v>
      </c>
      <c r="CA124" s="61" t="e">
        <f t="shared" si="80"/>
        <v>#N/A</v>
      </c>
      <c r="CB124" s="61" t="e">
        <f t="shared" si="81"/>
        <v>#N/A</v>
      </c>
      <c r="CC124" s="61" t="e">
        <f t="shared" si="82"/>
        <v>#N/A</v>
      </c>
      <c r="CD124" s="61" t="e">
        <f t="shared" si="83"/>
        <v>#N/A</v>
      </c>
      <c r="IJ124" s="10"/>
    </row>
    <row r="125" spans="2:244" x14ac:dyDescent="0.15">
      <c r="B125" s="60">
        <v>22</v>
      </c>
      <c r="C125" s="61">
        <f t="shared" si="4"/>
        <v>5.657500857970154E-2</v>
      </c>
      <c r="D125" s="61">
        <f t="shared" si="5"/>
        <v>0.24298102913861824</v>
      </c>
      <c r="E125" s="61">
        <f t="shared" si="6"/>
        <v>0.11315001715940333</v>
      </c>
      <c r="F125" s="61">
        <f t="shared" si="7"/>
        <v>0.46554833666579754</v>
      </c>
      <c r="G125" s="61">
        <f t="shared" si="8"/>
        <v>7.9205012011582532E-2</v>
      </c>
      <c r="H125" s="61">
        <f t="shared" si="9"/>
        <v>0.11483472547391101</v>
      </c>
      <c r="I125" s="61">
        <f t="shared" si="10"/>
        <v>2.2630003431880725E-2</v>
      </c>
      <c r="J125" s="61">
        <f t="shared" si="11"/>
        <v>5.6575008579701581E-2</v>
      </c>
      <c r="K125" s="61">
        <f t="shared" si="12"/>
        <v>0.10183501544346345</v>
      </c>
      <c r="L125" s="61">
        <f t="shared" si="13"/>
        <v>0.18104002745504538</v>
      </c>
      <c r="M125" s="61">
        <f t="shared" si="14"/>
        <v>0.10183501544346338</v>
      </c>
      <c r="N125" s="61">
        <f t="shared" si="15"/>
        <v>0.30550504633038933</v>
      </c>
      <c r="O125" s="61">
        <f t="shared" si="16"/>
        <v>6.7890010295642206E-2</v>
      </c>
      <c r="P125" s="61">
        <f t="shared" si="17"/>
        <v>3.3945005147820888E-2</v>
      </c>
      <c r="Q125" s="61">
        <f t="shared" si="18"/>
        <v>0.13578002059128388</v>
      </c>
      <c r="R125" s="61">
        <f t="shared" si="19"/>
        <v>0.1470950223072244</v>
      </c>
      <c r="S125" s="61" t="e">
        <f t="shared" si="20"/>
        <v>#N/A</v>
      </c>
      <c r="T125" s="61" t="e">
        <f t="shared" si="21"/>
        <v>#N/A</v>
      </c>
      <c r="U125" s="61" t="e">
        <f t="shared" si="22"/>
        <v>#N/A</v>
      </c>
      <c r="V125" s="61" t="e">
        <f t="shared" si="23"/>
        <v>#N/A</v>
      </c>
      <c r="W125" s="61" t="e">
        <f t="shared" si="24"/>
        <v>#N/A</v>
      </c>
      <c r="X125" s="61" t="e">
        <f t="shared" si="25"/>
        <v>#N/A</v>
      </c>
      <c r="Y125" s="61" t="e">
        <f t="shared" si="26"/>
        <v>#N/A</v>
      </c>
      <c r="Z125" s="61" t="e">
        <f t="shared" si="27"/>
        <v>#N/A</v>
      </c>
      <c r="AA125" s="61" t="e">
        <f t="shared" si="28"/>
        <v>#N/A</v>
      </c>
      <c r="AB125" s="61" t="e">
        <f t="shared" si="29"/>
        <v>#N/A</v>
      </c>
      <c r="AC125" s="61" t="e">
        <f t="shared" si="30"/>
        <v>#N/A</v>
      </c>
      <c r="AD125" s="61" t="e">
        <f t="shared" si="31"/>
        <v>#N/A</v>
      </c>
      <c r="AE125" s="61" t="e">
        <f t="shared" si="32"/>
        <v>#N/A</v>
      </c>
      <c r="AF125" s="61" t="e">
        <f t="shared" si="33"/>
        <v>#N/A</v>
      </c>
      <c r="AG125" s="61" t="e">
        <f t="shared" si="34"/>
        <v>#N/A</v>
      </c>
      <c r="AH125" s="61" t="e">
        <f t="shared" si="35"/>
        <v>#N/A</v>
      </c>
      <c r="AI125" s="61" t="e">
        <f t="shared" si="36"/>
        <v>#N/A</v>
      </c>
      <c r="AJ125" s="61" t="e">
        <f t="shared" si="37"/>
        <v>#N/A</v>
      </c>
      <c r="AK125" s="61" t="e">
        <f t="shared" si="38"/>
        <v>#N/A</v>
      </c>
      <c r="AL125" s="61" t="e">
        <f t="shared" si="39"/>
        <v>#N/A</v>
      </c>
      <c r="AM125" s="61" t="e">
        <f t="shared" si="40"/>
        <v>#N/A</v>
      </c>
      <c r="AN125" s="61" t="e">
        <f t="shared" si="41"/>
        <v>#N/A</v>
      </c>
      <c r="AO125" s="61" t="e">
        <f t="shared" si="42"/>
        <v>#N/A</v>
      </c>
      <c r="AP125" s="61" t="e">
        <f t="shared" si="43"/>
        <v>#N/A</v>
      </c>
      <c r="AQ125" s="61" t="e">
        <f t="shared" si="44"/>
        <v>#N/A</v>
      </c>
      <c r="AR125" s="61" t="e">
        <f t="shared" si="45"/>
        <v>#N/A</v>
      </c>
      <c r="AS125" s="61" t="e">
        <f t="shared" si="46"/>
        <v>#N/A</v>
      </c>
      <c r="AT125" s="61" t="e">
        <f t="shared" si="47"/>
        <v>#N/A</v>
      </c>
      <c r="AU125" s="61" t="e">
        <f t="shared" si="48"/>
        <v>#N/A</v>
      </c>
      <c r="AV125" s="61" t="e">
        <f t="shared" si="49"/>
        <v>#N/A</v>
      </c>
      <c r="AW125" s="61" t="e">
        <f t="shared" si="50"/>
        <v>#N/A</v>
      </c>
      <c r="AX125" s="61" t="e">
        <f t="shared" si="51"/>
        <v>#N/A</v>
      </c>
      <c r="AY125" s="61" t="e">
        <f t="shared" si="52"/>
        <v>#N/A</v>
      </c>
      <c r="AZ125" s="61" t="e">
        <f t="shared" si="53"/>
        <v>#N/A</v>
      </c>
      <c r="BA125" s="61" t="e">
        <f t="shared" si="54"/>
        <v>#N/A</v>
      </c>
      <c r="BB125" s="61" t="e">
        <f t="shared" si="55"/>
        <v>#N/A</v>
      </c>
      <c r="BC125" s="61" t="e">
        <f t="shared" si="56"/>
        <v>#N/A</v>
      </c>
      <c r="BD125" s="61" t="e">
        <f t="shared" si="57"/>
        <v>#N/A</v>
      </c>
      <c r="BE125" s="61" t="e">
        <f t="shared" si="58"/>
        <v>#N/A</v>
      </c>
      <c r="BF125" s="61" t="e">
        <f t="shared" si="59"/>
        <v>#N/A</v>
      </c>
      <c r="BG125" s="61" t="e">
        <f t="shared" si="60"/>
        <v>#N/A</v>
      </c>
      <c r="BH125" s="61" t="e">
        <f t="shared" si="61"/>
        <v>#N/A</v>
      </c>
      <c r="BI125" s="61" t="e">
        <f t="shared" si="62"/>
        <v>#N/A</v>
      </c>
      <c r="BJ125" s="61" t="e">
        <f t="shared" si="63"/>
        <v>#N/A</v>
      </c>
      <c r="BK125" s="61" t="e">
        <f t="shared" si="64"/>
        <v>#N/A</v>
      </c>
      <c r="BL125" s="61" t="e">
        <f t="shared" si="65"/>
        <v>#N/A</v>
      </c>
      <c r="BM125" s="61" t="e">
        <f t="shared" si="66"/>
        <v>#N/A</v>
      </c>
      <c r="BN125" s="61" t="e">
        <f t="shared" si="67"/>
        <v>#N/A</v>
      </c>
      <c r="BO125" s="61" t="e">
        <f t="shared" si="68"/>
        <v>#N/A</v>
      </c>
      <c r="BP125" s="61" t="e">
        <f t="shared" si="69"/>
        <v>#N/A</v>
      </c>
      <c r="BQ125" s="61" t="e">
        <f t="shared" si="70"/>
        <v>#N/A</v>
      </c>
      <c r="BR125" s="61" t="e">
        <f t="shared" si="71"/>
        <v>#N/A</v>
      </c>
      <c r="BS125" s="61" t="e">
        <f t="shared" si="72"/>
        <v>#N/A</v>
      </c>
      <c r="BT125" s="61" t="e">
        <f t="shared" si="73"/>
        <v>#N/A</v>
      </c>
      <c r="BU125" s="61" t="e">
        <f t="shared" si="74"/>
        <v>#N/A</v>
      </c>
      <c r="BV125" s="61" t="e">
        <f t="shared" si="75"/>
        <v>#N/A</v>
      </c>
      <c r="BW125" s="61" t="e">
        <f t="shared" si="76"/>
        <v>#N/A</v>
      </c>
      <c r="BX125" s="61" t="e">
        <f t="shared" si="77"/>
        <v>#N/A</v>
      </c>
      <c r="BY125" s="61" t="e">
        <f t="shared" si="78"/>
        <v>#N/A</v>
      </c>
      <c r="BZ125" s="61" t="e">
        <f t="shared" si="79"/>
        <v>#N/A</v>
      </c>
      <c r="CA125" s="61" t="e">
        <f t="shared" si="80"/>
        <v>#N/A</v>
      </c>
      <c r="CB125" s="61" t="e">
        <f t="shared" si="81"/>
        <v>#N/A</v>
      </c>
      <c r="CC125" s="61" t="e">
        <f t="shared" si="82"/>
        <v>#N/A</v>
      </c>
      <c r="CD125" s="61" t="e">
        <f t="shared" si="83"/>
        <v>#N/A</v>
      </c>
      <c r="IJ125" s="10"/>
    </row>
    <row r="126" spans="2:244" x14ac:dyDescent="0.15">
      <c r="B126" s="60">
        <v>23</v>
      </c>
      <c r="C126" s="61">
        <f t="shared" si="4"/>
        <v>0.55443508408107711</v>
      </c>
      <c r="D126" s="61">
        <f t="shared" si="5"/>
        <v>0.54819819591343388</v>
      </c>
      <c r="E126" s="61">
        <f t="shared" si="6"/>
        <v>0.11315001715940333</v>
      </c>
      <c r="F126" s="61">
        <f t="shared" si="7"/>
        <v>0.73464155663510744</v>
      </c>
      <c r="G126" s="61">
        <f t="shared" si="8"/>
        <v>0.22630003431880683</v>
      </c>
      <c r="H126" s="61">
        <f t="shared" si="9"/>
        <v>0.1907796915761171</v>
      </c>
      <c r="I126" s="61">
        <f t="shared" si="10"/>
        <v>2.2630003431880725E-2</v>
      </c>
      <c r="J126" s="61">
        <f t="shared" si="11"/>
        <v>0.36208005491009093</v>
      </c>
      <c r="K126" s="61">
        <f t="shared" si="12"/>
        <v>0.2036700308869259</v>
      </c>
      <c r="L126" s="61">
        <f t="shared" si="13"/>
        <v>0.18104002745504538</v>
      </c>
      <c r="M126" s="61">
        <f t="shared" si="14"/>
        <v>0.20367003088692595</v>
      </c>
      <c r="N126" s="61">
        <f t="shared" si="15"/>
        <v>3.204937810639273E-17</v>
      </c>
      <c r="O126" s="61">
        <f t="shared" si="16"/>
        <v>0.23761503603474712</v>
      </c>
      <c r="P126" s="61">
        <f t="shared" si="17"/>
        <v>3.3945005147820888E-2</v>
      </c>
      <c r="Q126" s="61">
        <f t="shared" si="18"/>
        <v>0.13578002059128388</v>
      </c>
      <c r="R126" s="61">
        <f t="shared" si="19"/>
        <v>0.1470950223072244</v>
      </c>
      <c r="S126" s="61" t="e">
        <f t="shared" si="20"/>
        <v>#N/A</v>
      </c>
      <c r="T126" s="61" t="e">
        <f t="shared" si="21"/>
        <v>#N/A</v>
      </c>
      <c r="U126" s="61" t="e">
        <f t="shared" si="22"/>
        <v>#N/A</v>
      </c>
      <c r="V126" s="61" t="e">
        <f t="shared" si="23"/>
        <v>#N/A</v>
      </c>
      <c r="W126" s="61" t="e">
        <f t="shared" si="24"/>
        <v>#N/A</v>
      </c>
      <c r="X126" s="61" t="e">
        <f t="shared" si="25"/>
        <v>#N/A</v>
      </c>
      <c r="Y126" s="61" t="e">
        <f t="shared" si="26"/>
        <v>#N/A</v>
      </c>
      <c r="Z126" s="61" t="e">
        <f t="shared" si="27"/>
        <v>#N/A</v>
      </c>
      <c r="AA126" s="61" t="e">
        <f t="shared" si="28"/>
        <v>#N/A</v>
      </c>
      <c r="AB126" s="61" t="e">
        <f t="shared" si="29"/>
        <v>#N/A</v>
      </c>
      <c r="AC126" s="61" t="e">
        <f t="shared" si="30"/>
        <v>#N/A</v>
      </c>
      <c r="AD126" s="61" t="e">
        <f t="shared" si="31"/>
        <v>#N/A</v>
      </c>
      <c r="AE126" s="61" t="e">
        <f t="shared" si="32"/>
        <v>#N/A</v>
      </c>
      <c r="AF126" s="61" t="e">
        <f t="shared" si="33"/>
        <v>#N/A</v>
      </c>
      <c r="AG126" s="61" t="e">
        <f t="shared" si="34"/>
        <v>#N/A</v>
      </c>
      <c r="AH126" s="61" t="e">
        <f t="shared" si="35"/>
        <v>#N/A</v>
      </c>
      <c r="AI126" s="61" t="e">
        <f t="shared" si="36"/>
        <v>#N/A</v>
      </c>
      <c r="AJ126" s="61" t="e">
        <f t="shared" si="37"/>
        <v>#N/A</v>
      </c>
      <c r="AK126" s="61" t="e">
        <f t="shared" si="38"/>
        <v>#N/A</v>
      </c>
      <c r="AL126" s="61" t="e">
        <f t="shared" si="39"/>
        <v>#N/A</v>
      </c>
      <c r="AM126" s="61" t="e">
        <f t="shared" si="40"/>
        <v>#N/A</v>
      </c>
      <c r="AN126" s="61" t="e">
        <f t="shared" si="41"/>
        <v>#N/A</v>
      </c>
      <c r="AO126" s="61" t="e">
        <f t="shared" si="42"/>
        <v>#N/A</v>
      </c>
      <c r="AP126" s="61" t="e">
        <f t="shared" si="43"/>
        <v>#N/A</v>
      </c>
      <c r="AQ126" s="61" t="e">
        <f t="shared" si="44"/>
        <v>#N/A</v>
      </c>
      <c r="AR126" s="61" t="e">
        <f t="shared" si="45"/>
        <v>#N/A</v>
      </c>
      <c r="AS126" s="61" t="e">
        <f t="shared" si="46"/>
        <v>#N/A</v>
      </c>
      <c r="AT126" s="61" t="e">
        <f t="shared" si="47"/>
        <v>#N/A</v>
      </c>
      <c r="AU126" s="61" t="e">
        <f t="shared" si="48"/>
        <v>#N/A</v>
      </c>
      <c r="AV126" s="61" t="e">
        <f t="shared" si="49"/>
        <v>#N/A</v>
      </c>
      <c r="AW126" s="61" t="e">
        <f t="shared" si="50"/>
        <v>#N/A</v>
      </c>
      <c r="AX126" s="61" t="e">
        <f t="shared" si="51"/>
        <v>#N/A</v>
      </c>
      <c r="AY126" s="61" t="e">
        <f t="shared" si="52"/>
        <v>#N/A</v>
      </c>
      <c r="AZ126" s="61" t="e">
        <f t="shared" si="53"/>
        <v>#N/A</v>
      </c>
      <c r="BA126" s="61" t="e">
        <f t="shared" si="54"/>
        <v>#N/A</v>
      </c>
      <c r="BB126" s="61" t="e">
        <f t="shared" si="55"/>
        <v>#N/A</v>
      </c>
      <c r="BC126" s="61" t="e">
        <f t="shared" si="56"/>
        <v>#N/A</v>
      </c>
      <c r="BD126" s="61" t="e">
        <f t="shared" si="57"/>
        <v>#N/A</v>
      </c>
      <c r="BE126" s="61" t="e">
        <f t="shared" si="58"/>
        <v>#N/A</v>
      </c>
      <c r="BF126" s="61" t="e">
        <f t="shared" si="59"/>
        <v>#N/A</v>
      </c>
      <c r="BG126" s="61" t="e">
        <f t="shared" si="60"/>
        <v>#N/A</v>
      </c>
      <c r="BH126" s="61" t="e">
        <f t="shared" si="61"/>
        <v>#N/A</v>
      </c>
      <c r="BI126" s="61" t="e">
        <f t="shared" si="62"/>
        <v>#N/A</v>
      </c>
      <c r="BJ126" s="61" t="e">
        <f t="shared" si="63"/>
        <v>#N/A</v>
      </c>
      <c r="BK126" s="61" t="e">
        <f t="shared" si="64"/>
        <v>#N/A</v>
      </c>
      <c r="BL126" s="61" t="e">
        <f t="shared" si="65"/>
        <v>#N/A</v>
      </c>
      <c r="BM126" s="61" t="e">
        <f t="shared" si="66"/>
        <v>#N/A</v>
      </c>
      <c r="BN126" s="61" t="e">
        <f t="shared" si="67"/>
        <v>#N/A</v>
      </c>
      <c r="BO126" s="61" t="e">
        <f t="shared" si="68"/>
        <v>#N/A</v>
      </c>
      <c r="BP126" s="61" t="e">
        <f t="shared" si="69"/>
        <v>#N/A</v>
      </c>
      <c r="BQ126" s="61" t="e">
        <f t="shared" si="70"/>
        <v>#N/A</v>
      </c>
      <c r="BR126" s="61" t="e">
        <f t="shared" si="71"/>
        <v>#N/A</v>
      </c>
      <c r="BS126" s="61" t="e">
        <f t="shared" si="72"/>
        <v>#N/A</v>
      </c>
      <c r="BT126" s="61" t="e">
        <f t="shared" si="73"/>
        <v>#N/A</v>
      </c>
      <c r="BU126" s="61" t="e">
        <f t="shared" si="74"/>
        <v>#N/A</v>
      </c>
      <c r="BV126" s="61" t="e">
        <f t="shared" si="75"/>
        <v>#N/A</v>
      </c>
      <c r="BW126" s="61" t="e">
        <f t="shared" si="76"/>
        <v>#N/A</v>
      </c>
      <c r="BX126" s="61" t="e">
        <f t="shared" si="77"/>
        <v>#N/A</v>
      </c>
      <c r="BY126" s="61" t="e">
        <f t="shared" si="78"/>
        <v>#N/A</v>
      </c>
      <c r="BZ126" s="61" t="e">
        <f t="shared" si="79"/>
        <v>#N/A</v>
      </c>
      <c r="CA126" s="61" t="e">
        <f t="shared" si="80"/>
        <v>#N/A</v>
      </c>
      <c r="CB126" s="61" t="e">
        <f t="shared" si="81"/>
        <v>#N/A</v>
      </c>
      <c r="CC126" s="61" t="e">
        <f t="shared" si="82"/>
        <v>#N/A</v>
      </c>
      <c r="CD126" s="61" t="e">
        <f t="shared" si="83"/>
        <v>#N/A</v>
      </c>
      <c r="IJ126" s="10"/>
    </row>
    <row r="127" spans="2:244" x14ac:dyDescent="0.15">
      <c r="B127" s="60">
        <v>24</v>
      </c>
      <c r="C127" s="61">
        <f t="shared" si="4"/>
        <v>5.657500857970154E-2</v>
      </c>
      <c r="D127" s="61">
        <f t="shared" si="5"/>
        <v>0.54819819591343388</v>
      </c>
      <c r="E127" s="61">
        <f t="shared" si="6"/>
        <v>0.11315001715940333</v>
      </c>
      <c r="F127" s="61">
        <f t="shared" si="7"/>
        <v>0.45100102044114881</v>
      </c>
      <c r="G127" s="61">
        <f t="shared" si="8"/>
        <v>0.22630003431880683</v>
      </c>
      <c r="H127" s="61">
        <f t="shared" si="9"/>
        <v>0.11483472547391101</v>
      </c>
      <c r="I127" s="61">
        <f t="shared" si="10"/>
        <v>2.2630003431880725E-2</v>
      </c>
      <c r="J127" s="61">
        <f t="shared" si="11"/>
        <v>5.6575008579701581E-2</v>
      </c>
      <c r="K127" s="61">
        <f t="shared" si="12"/>
        <v>0.2036700308869259</v>
      </c>
      <c r="L127" s="61">
        <f t="shared" si="13"/>
        <v>0.18104002745504538</v>
      </c>
      <c r="M127" s="61">
        <f t="shared" si="14"/>
        <v>0.20367003088692595</v>
      </c>
      <c r="N127" s="61">
        <f t="shared" si="15"/>
        <v>0.30550504633038938</v>
      </c>
      <c r="O127" s="61">
        <f t="shared" si="16"/>
        <v>0.23761503603474712</v>
      </c>
      <c r="P127" s="61">
        <f t="shared" si="17"/>
        <v>3.3945005147820888E-2</v>
      </c>
      <c r="Q127" s="61">
        <f t="shared" si="18"/>
        <v>0.13578002059128388</v>
      </c>
      <c r="R127" s="61">
        <f t="shared" si="19"/>
        <v>0.1470950223072244</v>
      </c>
      <c r="S127" s="61" t="e">
        <f t="shared" si="20"/>
        <v>#N/A</v>
      </c>
      <c r="T127" s="61" t="e">
        <f t="shared" si="21"/>
        <v>#N/A</v>
      </c>
      <c r="U127" s="61" t="e">
        <f t="shared" si="22"/>
        <v>#N/A</v>
      </c>
      <c r="V127" s="61" t="e">
        <f t="shared" si="23"/>
        <v>#N/A</v>
      </c>
      <c r="W127" s="61" t="e">
        <f t="shared" si="24"/>
        <v>#N/A</v>
      </c>
      <c r="X127" s="61" t="e">
        <f t="shared" si="25"/>
        <v>#N/A</v>
      </c>
      <c r="Y127" s="61" t="e">
        <f t="shared" si="26"/>
        <v>#N/A</v>
      </c>
      <c r="Z127" s="61" t="e">
        <f t="shared" si="27"/>
        <v>#N/A</v>
      </c>
      <c r="AA127" s="61" t="e">
        <f t="shared" si="28"/>
        <v>#N/A</v>
      </c>
      <c r="AB127" s="61" t="e">
        <f t="shared" si="29"/>
        <v>#N/A</v>
      </c>
      <c r="AC127" s="61" t="e">
        <f t="shared" si="30"/>
        <v>#N/A</v>
      </c>
      <c r="AD127" s="61" t="e">
        <f t="shared" si="31"/>
        <v>#N/A</v>
      </c>
      <c r="AE127" s="61" t="e">
        <f t="shared" si="32"/>
        <v>#N/A</v>
      </c>
      <c r="AF127" s="61" t="e">
        <f t="shared" si="33"/>
        <v>#N/A</v>
      </c>
      <c r="AG127" s="61" t="e">
        <f t="shared" si="34"/>
        <v>#N/A</v>
      </c>
      <c r="AH127" s="61" t="e">
        <f t="shared" si="35"/>
        <v>#N/A</v>
      </c>
      <c r="AI127" s="61" t="e">
        <f t="shared" si="36"/>
        <v>#N/A</v>
      </c>
      <c r="AJ127" s="61" t="e">
        <f t="shared" si="37"/>
        <v>#N/A</v>
      </c>
      <c r="AK127" s="61" t="e">
        <f t="shared" si="38"/>
        <v>#N/A</v>
      </c>
      <c r="AL127" s="61" t="e">
        <f t="shared" si="39"/>
        <v>#N/A</v>
      </c>
      <c r="AM127" s="61" t="e">
        <f t="shared" si="40"/>
        <v>#N/A</v>
      </c>
      <c r="AN127" s="61" t="e">
        <f t="shared" si="41"/>
        <v>#N/A</v>
      </c>
      <c r="AO127" s="61" t="e">
        <f t="shared" si="42"/>
        <v>#N/A</v>
      </c>
      <c r="AP127" s="61" t="e">
        <f t="shared" si="43"/>
        <v>#N/A</v>
      </c>
      <c r="AQ127" s="61" t="e">
        <f t="shared" si="44"/>
        <v>#N/A</v>
      </c>
      <c r="AR127" s="61" t="e">
        <f t="shared" si="45"/>
        <v>#N/A</v>
      </c>
      <c r="AS127" s="61" t="e">
        <f t="shared" si="46"/>
        <v>#N/A</v>
      </c>
      <c r="AT127" s="61" t="e">
        <f t="shared" si="47"/>
        <v>#N/A</v>
      </c>
      <c r="AU127" s="61" t="e">
        <f t="shared" si="48"/>
        <v>#N/A</v>
      </c>
      <c r="AV127" s="61" t="e">
        <f t="shared" si="49"/>
        <v>#N/A</v>
      </c>
      <c r="AW127" s="61" t="e">
        <f t="shared" si="50"/>
        <v>#N/A</v>
      </c>
      <c r="AX127" s="61" t="e">
        <f t="shared" si="51"/>
        <v>#N/A</v>
      </c>
      <c r="AY127" s="61" t="e">
        <f t="shared" si="52"/>
        <v>#N/A</v>
      </c>
      <c r="AZ127" s="61" t="e">
        <f t="shared" si="53"/>
        <v>#N/A</v>
      </c>
      <c r="BA127" s="61" t="e">
        <f t="shared" si="54"/>
        <v>#N/A</v>
      </c>
      <c r="BB127" s="61" t="e">
        <f t="shared" si="55"/>
        <v>#N/A</v>
      </c>
      <c r="BC127" s="61" t="e">
        <f t="shared" si="56"/>
        <v>#N/A</v>
      </c>
      <c r="BD127" s="61" t="e">
        <f t="shared" si="57"/>
        <v>#N/A</v>
      </c>
      <c r="BE127" s="61" t="e">
        <f t="shared" si="58"/>
        <v>#N/A</v>
      </c>
      <c r="BF127" s="61" t="e">
        <f t="shared" si="59"/>
        <v>#N/A</v>
      </c>
      <c r="BG127" s="61" t="e">
        <f t="shared" si="60"/>
        <v>#N/A</v>
      </c>
      <c r="BH127" s="61" t="e">
        <f t="shared" si="61"/>
        <v>#N/A</v>
      </c>
      <c r="BI127" s="61" t="e">
        <f t="shared" si="62"/>
        <v>#N/A</v>
      </c>
      <c r="BJ127" s="61" t="e">
        <f t="shared" si="63"/>
        <v>#N/A</v>
      </c>
      <c r="BK127" s="61" t="e">
        <f t="shared" si="64"/>
        <v>#N/A</v>
      </c>
      <c r="BL127" s="61" t="e">
        <f t="shared" si="65"/>
        <v>#N/A</v>
      </c>
      <c r="BM127" s="61" t="e">
        <f t="shared" si="66"/>
        <v>#N/A</v>
      </c>
      <c r="BN127" s="61" t="e">
        <f t="shared" si="67"/>
        <v>#N/A</v>
      </c>
      <c r="BO127" s="61" t="e">
        <f t="shared" si="68"/>
        <v>#N/A</v>
      </c>
      <c r="BP127" s="61" t="e">
        <f t="shared" si="69"/>
        <v>#N/A</v>
      </c>
      <c r="BQ127" s="61" t="e">
        <f t="shared" si="70"/>
        <v>#N/A</v>
      </c>
      <c r="BR127" s="61" t="e">
        <f t="shared" si="71"/>
        <v>#N/A</v>
      </c>
      <c r="BS127" s="61" t="e">
        <f t="shared" si="72"/>
        <v>#N/A</v>
      </c>
      <c r="BT127" s="61" t="e">
        <f t="shared" si="73"/>
        <v>#N/A</v>
      </c>
      <c r="BU127" s="61" t="e">
        <f t="shared" si="74"/>
        <v>#N/A</v>
      </c>
      <c r="BV127" s="61" t="e">
        <f t="shared" si="75"/>
        <v>#N/A</v>
      </c>
      <c r="BW127" s="61" t="e">
        <f t="shared" si="76"/>
        <v>#N/A</v>
      </c>
      <c r="BX127" s="61" t="e">
        <f t="shared" si="77"/>
        <v>#N/A</v>
      </c>
      <c r="BY127" s="61" t="e">
        <f t="shared" si="78"/>
        <v>#N/A</v>
      </c>
      <c r="BZ127" s="61" t="e">
        <f t="shared" si="79"/>
        <v>#N/A</v>
      </c>
      <c r="CA127" s="61" t="e">
        <f t="shared" si="80"/>
        <v>#N/A</v>
      </c>
      <c r="CB127" s="61" t="e">
        <f t="shared" si="81"/>
        <v>#N/A</v>
      </c>
      <c r="CC127" s="61" t="e">
        <f t="shared" si="82"/>
        <v>#N/A</v>
      </c>
      <c r="CD127" s="61" t="e">
        <f t="shared" si="83"/>
        <v>#N/A</v>
      </c>
      <c r="IJ127" s="10"/>
    </row>
    <row r="128" spans="2:244" x14ac:dyDescent="0.15">
      <c r="B128" s="60">
        <v>25</v>
      </c>
      <c r="C128" s="61">
        <f t="shared" si="4"/>
        <v>5.657500857970154E-2</v>
      </c>
      <c r="D128" s="61">
        <f t="shared" si="5"/>
        <v>0.63695089856905651</v>
      </c>
      <c r="E128" s="61">
        <f t="shared" si="6"/>
        <v>0.11315001715940333</v>
      </c>
      <c r="F128" s="61">
        <f t="shared" si="7"/>
        <v>0.16007542803684671</v>
      </c>
      <c r="G128" s="61">
        <f t="shared" si="8"/>
        <v>0.38471005834197186</v>
      </c>
      <c r="H128" s="61">
        <f t="shared" si="9"/>
        <v>0.1907796915761171</v>
      </c>
      <c r="I128" s="61">
        <f t="shared" si="10"/>
        <v>2.2630003431880725E-2</v>
      </c>
      <c r="J128" s="61">
        <f t="shared" si="11"/>
        <v>0.36208005491009093</v>
      </c>
      <c r="K128" s="61">
        <f t="shared" si="12"/>
        <v>0.2036700308869259</v>
      </c>
      <c r="L128" s="61">
        <f t="shared" si="13"/>
        <v>0.18104002745504538</v>
      </c>
      <c r="M128" s="61">
        <f t="shared" si="14"/>
        <v>0.10183501544346338</v>
      </c>
      <c r="N128" s="61">
        <f t="shared" si="15"/>
        <v>0.61101009266077866</v>
      </c>
      <c r="O128" s="61">
        <f t="shared" si="16"/>
        <v>0.67890010295642089</v>
      </c>
      <c r="P128" s="61">
        <f t="shared" si="17"/>
        <v>3.3945005147820888E-2</v>
      </c>
      <c r="Q128" s="61">
        <f t="shared" si="18"/>
        <v>0.13578002059128388</v>
      </c>
      <c r="R128" s="61">
        <f t="shared" si="19"/>
        <v>0.1470950223072244</v>
      </c>
      <c r="S128" s="61" t="e">
        <f t="shared" si="20"/>
        <v>#N/A</v>
      </c>
      <c r="T128" s="61" t="e">
        <f t="shared" si="21"/>
        <v>#N/A</v>
      </c>
      <c r="U128" s="61" t="e">
        <f t="shared" si="22"/>
        <v>#N/A</v>
      </c>
      <c r="V128" s="61" t="e">
        <f t="shared" si="23"/>
        <v>#N/A</v>
      </c>
      <c r="W128" s="61" t="e">
        <f t="shared" si="24"/>
        <v>#N/A</v>
      </c>
      <c r="X128" s="61" t="e">
        <f t="shared" si="25"/>
        <v>#N/A</v>
      </c>
      <c r="Y128" s="61" t="e">
        <f t="shared" si="26"/>
        <v>#N/A</v>
      </c>
      <c r="Z128" s="61" t="e">
        <f t="shared" si="27"/>
        <v>#N/A</v>
      </c>
      <c r="AA128" s="61" t="e">
        <f t="shared" si="28"/>
        <v>#N/A</v>
      </c>
      <c r="AB128" s="61" t="e">
        <f t="shared" si="29"/>
        <v>#N/A</v>
      </c>
      <c r="AC128" s="61" t="e">
        <f t="shared" si="30"/>
        <v>#N/A</v>
      </c>
      <c r="AD128" s="61" t="e">
        <f t="shared" si="31"/>
        <v>#N/A</v>
      </c>
      <c r="AE128" s="61" t="e">
        <f t="shared" si="32"/>
        <v>#N/A</v>
      </c>
      <c r="AF128" s="61" t="e">
        <f t="shared" si="33"/>
        <v>#N/A</v>
      </c>
      <c r="AG128" s="61" t="e">
        <f t="shared" si="34"/>
        <v>#N/A</v>
      </c>
      <c r="AH128" s="61" t="e">
        <f t="shared" si="35"/>
        <v>#N/A</v>
      </c>
      <c r="AI128" s="61" t="e">
        <f t="shared" si="36"/>
        <v>#N/A</v>
      </c>
      <c r="AJ128" s="61" t="e">
        <f t="shared" si="37"/>
        <v>#N/A</v>
      </c>
      <c r="AK128" s="61" t="e">
        <f t="shared" si="38"/>
        <v>#N/A</v>
      </c>
      <c r="AL128" s="61" t="e">
        <f t="shared" si="39"/>
        <v>#N/A</v>
      </c>
      <c r="AM128" s="61" t="e">
        <f t="shared" si="40"/>
        <v>#N/A</v>
      </c>
      <c r="AN128" s="61" t="e">
        <f t="shared" si="41"/>
        <v>#N/A</v>
      </c>
      <c r="AO128" s="61" t="e">
        <f t="shared" si="42"/>
        <v>#N/A</v>
      </c>
      <c r="AP128" s="61" t="e">
        <f t="shared" si="43"/>
        <v>#N/A</v>
      </c>
      <c r="AQ128" s="61" t="e">
        <f t="shared" si="44"/>
        <v>#N/A</v>
      </c>
      <c r="AR128" s="61" t="e">
        <f t="shared" si="45"/>
        <v>#N/A</v>
      </c>
      <c r="AS128" s="61" t="e">
        <f t="shared" si="46"/>
        <v>#N/A</v>
      </c>
      <c r="AT128" s="61" t="e">
        <f t="shared" si="47"/>
        <v>#N/A</v>
      </c>
      <c r="AU128" s="61" t="e">
        <f t="shared" si="48"/>
        <v>#N/A</v>
      </c>
      <c r="AV128" s="61" t="e">
        <f t="shared" si="49"/>
        <v>#N/A</v>
      </c>
      <c r="AW128" s="61" t="e">
        <f t="shared" si="50"/>
        <v>#N/A</v>
      </c>
      <c r="AX128" s="61" t="e">
        <f t="shared" si="51"/>
        <v>#N/A</v>
      </c>
      <c r="AY128" s="61" t="e">
        <f t="shared" si="52"/>
        <v>#N/A</v>
      </c>
      <c r="AZ128" s="61" t="e">
        <f t="shared" si="53"/>
        <v>#N/A</v>
      </c>
      <c r="BA128" s="61" t="e">
        <f t="shared" si="54"/>
        <v>#N/A</v>
      </c>
      <c r="BB128" s="61" t="e">
        <f t="shared" si="55"/>
        <v>#N/A</v>
      </c>
      <c r="BC128" s="61" t="e">
        <f t="shared" si="56"/>
        <v>#N/A</v>
      </c>
      <c r="BD128" s="61" t="e">
        <f t="shared" si="57"/>
        <v>#N/A</v>
      </c>
      <c r="BE128" s="61" t="e">
        <f t="shared" si="58"/>
        <v>#N/A</v>
      </c>
      <c r="BF128" s="61" t="e">
        <f t="shared" si="59"/>
        <v>#N/A</v>
      </c>
      <c r="BG128" s="61" t="e">
        <f t="shared" si="60"/>
        <v>#N/A</v>
      </c>
      <c r="BH128" s="61" t="e">
        <f t="shared" si="61"/>
        <v>#N/A</v>
      </c>
      <c r="BI128" s="61" t="e">
        <f t="shared" si="62"/>
        <v>#N/A</v>
      </c>
      <c r="BJ128" s="61" t="e">
        <f t="shared" si="63"/>
        <v>#N/A</v>
      </c>
      <c r="BK128" s="61" t="e">
        <f t="shared" si="64"/>
        <v>#N/A</v>
      </c>
      <c r="BL128" s="61" t="e">
        <f t="shared" si="65"/>
        <v>#N/A</v>
      </c>
      <c r="BM128" s="61" t="e">
        <f t="shared" si="66"/>
        <v>#N/A</v>
      </c>
      <c r="BN128" s="61" t="e">
        <f t="shared" si="67"/>
        <v>#N/A</v>
      </c>
      <c r="BO128" s="61" t="e">
        <f t="shared" si="68"/>
        <v>#N/A</v>
      </c>
      <c r="BP128" s="61" t="e">
        <f t="shared" si="69"/>
        <v>#N/A</v>
      </c>
      <c r="BQ128" s="61" t="e">
        <f t="shared" si="70"/>
        <v>#N/A</v>
      </c>
      <c r="BR128" s="61" t="e">
        <f t="shared" si="71"/>
        <v>#N/A</v>
      </c>
      <c r="BS128" s="61" t="e">
        <f t="shared" si="72"/>
        <v>#N/A</v>
      </c>
      <c r="BT128" s="61" t="e">
        <f t="shared" si="73"/>
        <v>#N/A</v>
      </c>
      <c r="BU128" s="61" t="e">
        <f t="shared" si="74"/>
        <v>#N/A</v>
      </c>
      <c r="BV128" s="61" t="e">
        <f t="shared" si="75"/>
        <v>#N/A</v>
      </c>
      <c r="BW128" s="61" t="e">
        <f t="shared" si="76"/>
        <v>#N/A</v>
      </c>
      <c r="BX128" s="61" t="e">
        <f t="shared" si="77"/>
        <v>#N/A</v>
      </c>
      <c r="BY128" s="61" t="e">
        <f t="shared" si="78"/>
        <v>#N/A</v>
      </c>
      <c r="BZ128" s="61" t="e">
        <f t="shared" si="79"/>
        <v>#N/A</v>
      </c>
      <c r="CA128" s="61" t="e">
        <f t="shared" si="80"/>
        <v>#N/A</v>
      </c>
      <c r="CB128" s="61" t="e">
        <f t="shared" si="81"/>
        <v>#N/A</v>
      </c>
      <c r="CC128" s="61" t="e">
        <f t="shared" si="82"/>
        <v>#N/A</v>
      </c>
      <c r="CD128" s="61" t="e">
        <f t="shared" si="83"/>
        <v>#N/A</v>
      </c>
      <c r="IJ128" s="10"/>
    </row>
    <row r="129" spans="1:244" x14ac:dyDescent="0.15">
      <c r="B129" s="60">
        <v>26</v>
      </c>
      <c r="C129" s="61">
        <f t="shared" si="4"/>
        <v>5.657500857970154E-2</v>
      </c>
      <c r="D129" s="61">
        <f t="shared" si="5"/>
        <v>0.3688859140144809</v>
      </c>
      <c r="E129" s="61">
        <f t="shared" si="6"/>
        <v>0.11315001715940333</v>
      </c>
      <c r="F129" s="61">
        <f t="shared" si="7"/>
        <v>0.46554833666579754</v>
      </c>
      <c r="G129" s="61">
        <f t="shared" si="8"/>
        <v>7.9205012011582532E-2</v>
      </c>
      <c r="H129" s="61">
        <f t="shared" si="9"/>
        <v>0.68985727767226224</v>
      </c>
      <c r="I129" s="61">
        <f t="shared" si="10"/>
        <v>2.2630003431880725E-2</v>
      </c>
      <c r="J129" s="61">
        <f t="shared" si="11"/>
        <v>0.36208005491009093</v>
      </c>
      <c r="K129" s="61">
        <f t="shared" si="12"/>
        <v>0.10183501544346345</v>
      </c>
      <c r="L129" s="61">
        <f t="shared" si="13"/>
        <v>0.12446501887534395</v>
      </c>
      <c r="M129" s="61">
        <f t="shared" si="14"/>
        <v>0.10183501544346338</v>
      </c>
      <c r="N129" s="61">
        <f t="shared" si="15"/>
        <v>3.204937810639273E-17</v>
      </c>
      <c r="O129" s="61">
        <f t="shared" si="16"/>
        <v>0.23761503603474712</v>
      </c>
      <c r="P129" s="61">
        <f t="shared" si="17"/>
        <v>3.3945005147820888E-2</v>
      </c>
      <c r="Q129" s="61">
        <f t="shared" si="18"/>
        <v>0.13578002059128388</v>
      </c>
      <c r="R129" s="61">
        <f t="shared" si="19"/>
        <v>0.1470950223072244</v>
      </c>
      <c r="S129" s="61" t="e">
        <f t="shared" si="20"/>
        <v>#N/A</v>
      </c>
      <c r="T129" s="61" t="e">
        <f t="shared" si="21"/>
        <v>#N/A</v>
      </c>
      <c r="U129" s="61" t="e">
        <f t="shared" si="22"/>
        <v>#N/A</v>
      </c>
      <c r="V129" s="61" t="e">
        <f t="shared" si="23"/>
        <v>#N/A</v>
      </c>
      <c r="W129" s="61" t="e">
        <f t="shared" si="24"/>
        <v>#N/A</v>
      </c>
      <c r="X129" s="61" t="e">
        <f t="shared" si="25"/>
        <v>#N/A</v>
      </c>
      <c r="Y129" s="61" t="e">
        <f t="shared" si="26"/>
        <v>#N/A</v>
      </c>
      <c r="Z129" s="61" t="e">
        <f t="shared" si="27"/>
        <v>#N/A</v>
      </c>
      <c r="AA129" s="61" t="e">
        <f t="shared" si="28"/>
        <v>#N/A</v>
      </c>
      <c r="AB129" s="61" t="e">
        <f t="shared" si="29"/>
        <v>#N/A</v>
      </c>
      <c r="AC129" s="61" t="e">
        <f t="shared" si="30"/>
        <v>#N/A</v>
      </c>
      <c r="AD129" s="61" t="e">
        <f t="shared" si="31"/>
        <v>#N/A</v>
      </c>
      <c r="AE129" s="61" t="e">
        <f t="shared" si="32"/>
        <v>#N/A</v>
      </c>
      <c r="AF129" s="61" t="e">
        <f t="shared" si="33"/>
        <v>#N/A</v>
      </c>
      <c r="AG129" s="61" t="e">
        <f t="shared" si="34"/>
        <v>#N/A</v>
      </c>
      <c r="AH129" s="61" t="e">
        <f t="shared" si="35"/>
        <v>#N/A</v>
      </c>
      <c r="AI129" s="61" t="e">
        <f t="shared" si="36"/>
        <v>#N/A</v>
      </c>
      <c r="AJ129" s="61" t="e">
        <f t="shared" si="37"/>
        <v>#N/A</v>
      </c>
      <c r="AK129" s="61" t="e">
        <f t="shared" si="38"/>
        <v>#N/A</v>
      </c>
      <c r="AL129" s="61" t="e">
        <f t="shared" si="39"/>
        <v>#N/A</v>
      </c>
      <c r="AM129" s="61" t="e">
        <f t="shared" si="40"/>
        <v>#N/A</v>
      </c>
      <c r="AN129" s="61" t="e">
        <f t="shared" si="41"/>
        <v>#N/A</v>
      </c>
      <c r="AO129" s="61" t="e">
        <f t="shared" si="42"/>
        <v>#N/A</v>
      </c>
      <c r="AP129" s="61" t="e">
        <f t="shared" si="43"/>
        <v>#N/A</v>
      </c>
      <c r="AQ129" s="61" t="e">
        <f t="shared" si="44"/>
        <v>#N/A</v>
      </c>
      <c r="AR129" s="61" t="e">
        <f t="shared" si="45"/>
        <v>#N/A</v>
      </c>
      <c r="AS129" s="61" t="e">
        <f t="shared" si="46"/>
        <v>#N/A</v>
      </c>
      <c r="AT129" s="61" t="e">
        <f t="shared" si="47"/>
        <v>#N/A</v>
      </c>
      <c r="AU129" s="61" t="e">
        <f t="shared" si="48"/>
        <v>#N/A</v>
      </c>
      <c r="AV129" s="61" t="e">
        <f t="shared" si="49"/>
        <v>#N/A</v>
      </c>
      <c r="AW129" s="61" t="e">
        <f t="shared" si="50"/>
        <v>#N/A</v>
      </c>
      <c r="AX129" s="61" t="e">
        <f t="shared" si="51"/>
        <v>#N/A</v>
      </c>
      <c r="AY129" s="61" t="e">
        <f t="shared" si="52"/>
        <v>#N/A</v>
      </c>
      <c r="AZ129" s="61" t="e">
        <f t="shared" si="53"/>
        <v>#N/A</v>
      </c>
      <c r="BA129" s="61" t="e">
        <f t="shared" si="54"/>
        <v>#N/A</v>
      </c>
      <c r="BB129" s="61" t="e">
        <f t="shared" si="55"/>
        <v>#N/A</v>
      </c>
      <c r="BC129" s="61" t="e">
        <f t="shared" si="56"/>
        <v>#N/A</v>
      </c>
      <c r="BD129" s="61" t="e">
        <f t="shared" si="57"/>
        <v>#N/A</v>
      </c>
      <c r="BE129" s="61" t="e">
        <f t="shared" si="58"/>
        <v>#N/A</v>
      </c>
      <c r="BF129" s="61" t="e">
        <f t="shared" si="59"/>
        <v>#N/A</v>
      </c>
      <c r="BG129" s="61" t="e">
        <f t="shared" si="60"/>
        <v>#N/A</v>
      </c>
      <c r="BH129" s="61" t="e">
        <f t="shared" si="61"/>
        <v>#N/A</v>
      </c>
      <c r="BI129" s="61" t="e">
        <f t="shared" si="62"/>
        <v>#N/A</v>
      </c>
      <c r="BJ129" s="61" t="e">
        <f t="shared" si="63"/>
        <v>#N/A</v>
      </c>
      <c r="BK129" s="61" t="e">
        <f t="shared" si="64"/>
        <v>#N/A</v>
      </c>
      <c r="BL129" s="61" t="e">
        <f t="shared" si="65"/>
        <v>#N/A</v>
      </c>
      <c r="BM129" s="61" t="e">
        <f t="shared" si="66"/>
        <v>#N/A</v>
      </c>
      <c r="BN129" s="61" t="e">
        <f t="shared" si="67"/>
        <v>#N/A</v>
      </c>
      <c r="BO129" s="61" t="e">
        <f t="shared" si="68"/>
        <v>#N/A</v>
      </c>
      <c r="BP129" s="61" t="e">
        <f t="shared" si="69"/>
        <v>#N/A</v>
      </c>
      <c r="BQ129" s="61" t="e">
        <f t="shared" si="70"/>
        <v>#N/A</v>
      </c>
      <c r="BR129" s="61" t="e">
        <f t="shared" si="71"/>
        <v>#N/A</v>
      </c>
      <c r="BS129" s="61" t="e">
        <f t="shared" si="72"/>
        <v>#N/A</v>
      </c>
      <c r="BT129" s="61" t="e">
        <f t="shared" si="73"/>
        <v>#N/A</v>
      </c>
      <c r="BU129" s="61" t="e">
        <f t="shared" si="74"/>
        <v>#N/A</v>
      </c>
      <c r="BV129" s="61" t="e">
        <f t="shared" si="75"/>
        <v>#N/A</v>
      </c>
      <c r="BW129" s="61" t="e">
        <f t="shared" si="76"/>
        <v>#N/A</v>
      </c>
      <c r="BX129" s="61" t="e">
        <f t="shared" si="77"/>
        <v>#N/A</v>
      </c>
      <c r="BY129" s="61" t="e">
        <f t="shared" si="78"/>
        <v>#N/A</v>
      </c>
      <c r="BZ129" s="61" t="e">
        <f t="shared" si="79"/>
        <v>#N/A</v>
      </c>
      <c r="CA129" s="61" t="e">
        <f t="shared" si="80"/>
        <v>#N/A</v>
      </c>
      <c r="CB129" s="61" t="e">
        <f t="shared" si="81"/>
        <v>#N/A</v>
      </c>
      <c r="CC129" s="61" t="e">
        <f t="shared" si="82"/>
        <v>#N/A</v>
      </c>
      <c r="CD129" s="61" t="e">
        <f t="shared" si="83"/>
        <v>#N/A</v>
      </c>
      <c r="IJ129" s="10"/>
    </row>
    <row r="130" spans="1:244" x14ac:dyDescent="0.15">
      <c r="B130" s="60">
        <v>27</v>
      </c>
      <c r="C130" s="61">
        <f t="shared" si="4"/>
        <v>5.657500857970154E-2</v>
      </c>
      <c r="D130" s="61">
        <f t="shared" si="5"/>
        <v>0.63695089856905651</v>
      </c>
      <c r="E130" s="61">
        <f t="shared" si="6"/>
        <v>0.11315001715940333</v>
      </c>
      <c r="F130" s="61">
        <f t="shared" si="7"/>
        <v>0.14553246447695189</v>
      </c>
      <c r="G130" s="61">
        <f t="shared" si="8"/>
        <v>7.9205012011582532E-2</v>
      </c>
      <c r="H130" s="61">
        <f t="shared" si="9"/>
        <v>0.1907796915761171</v>
      </c>
      <c r="I130" s="61">
        <f t="shared" si="10"/>
        <v>0.28287504289850862</v>
      </c>
      <c r="J130" s="61">
        <f t="shared" si="11"/>
        <v>5.6575008579701581E-2</v>
      </c>
      <c r="K130" s="61">
        <f t="shared" si="12"/>
        <v>0.10183501544346345</v>
      </c>
      <c r="L130" s="61">
        <f t="shared" si="13"/>
        <v>0.12446501887534395</v>
      </c>
      <c r="M130" s="61">
        <f t="shared" si="14"/>
        <v>0.20367003088692595</v>
      </c>
      <c r="N130" s="61">
        <f t="shared" si="15"/>
        <v>0.30550504633038938</v>
      </c>
      <c r="O130" s="61">
        <f t="shared" si="16"/>
        <v>6.7890010295642206E-2</v>
      </c>
      <c r="P130" s="61">
        <f t="shared" si="17"/>
        <v>3.3945005147820888E-2</v>
      </c>
      <c r="Q130" s="61">
        <f t="shared" si="18"/>
        <v>0.16972502573910545</v>
      </c>
      <c r="R130" s="61">
        <f t="shared" si="19"/>
        <v>0.15841002402316495</v>
      </c>
      <c r="S130" s="61" t="e">
        <f t="shared" si="20"/>
        <v>#N/A</v>
      </c>
      <c r="T130" s="61" t="e">
        <f t="shared" si="21"/>
        <v>#N/A</v>
      </c>
      <c r="U130" s="61" t="e">
        <f t="shared" si="22"/>
        <v>#N/A</v>
      </c>
      <c r="V130" s="61" t="e">
        <f t="shared" si="23"/>
        <v>#N/A</v>
      </c>
      <c r="W130" s="61" t="e">
        <f t="shared" si="24"/>
        <v>#N/A</v>
      </c>
      <c r="X130" s="61" t="e">
        <f t="shared" si="25"/>
        <v>#N/A</v>
      </c>
      <c r="Y130" s="61" t="e">
        <f t="shared" si="26"/>
        <v>#N/A</v>
      </c>
      <c r="Z130" s="61" t="e">
        <f t="shared" si="27"/>
        <v>#N/A</v>
      </c>
      <c r="AA130" s="61" t="e">
        <f t="shared" si="28"/>
        <v>#N/A</v>
      </c>
      <c r="AB130" s="61" t="e">
        <f t="shared" si="29"/>
        <v>#N/A</v>
      </c>
      <c r="AC130" s="61" t="e">
        <f t="shared" si="30"/>
        <v>#N/A</v>
      </c>
      <c r="AD130" s="61" t="e">
        <f t="shared" si="31"/>
        <v>#N/A</v>
      </c>
      <c r="AE130" s="61" t="e">
        <f t="shared" si="32"/>
        <v>#N/A</v>
      </c>
      <c r="AF130" s="61" t="e">
        <f t="shared" si="33"/>
        <v>#N/A</v>
      </c>
      <c r="AG130" s="61" t="e">
        <f t="shared" si="34"/>
        <v>#N/A</v>
      </c>
      <c r="AH130" s="61" t="e">
        <f t="shared" si="35"/>
        <v>#N/A</v>
      </c>
      <c r="AI130" s="61" t="e">
        <f t="shared" si="36"/>
        <v>#N/A</v>
      </c>
      <c r="AJ130" s="61" t="e">
        <f t="shared" si="37"/>
        <v>#N/A</v>
      </c>
      <c r="AK130" s="61" t="e">
        <f t="shared" si="38"/>
        <v>#N/A</v>
      </c>
      <c r="AL130" s="61" t="e">
        <f t="shared" si="39"/>
        <v>#N/A</v>
      </c>
      <c r="AM130" s="61" t="e">
        <f t="shared" si="40"/>
        <v>#N/A</v>
      </c>
      <c r="AN130" s="61" t="e">
        <f t="shared" si="41"/>
        <v>#N/A</v>
      </c>
      <c r="AO130" s="61" t="e">
        <f t="shared" si="42"/>
        <v>#N/A</v>
      </c>
      <c r="AP130" s="61" t="e">
        <f t="shared" si="43"/>
        <v>#N/A</v>
      </c>
      <c r="AQ130" s="61" t="e">
        <f t="shared" si="44"/>
        <v>#N/A</v>
      </c>
      <c r="AR130" s="61" t="e">
        <f t="shared" si="45"/>
        <v>#N/A</v>
      </c>
      <c r="AS130" s="61" t="e">
        <f t="shared" si="46"/>
        <v>#N/A</v>
      </c>
      <c r="AT130" s="61" t="e">
        <f t="shared" si="47"/>
        <v>#N/A</v>
      </c>
      <c r="AU130" s="61" t="e">
        <f t="shared" si="48"/>
        <v>#N/A</v>
      </c>
      <c r="AV130" s="61" t="e">
        <f t="shared" si="49"/>
        <v>#N/A</v>
      </c>
      <c r="AW130" s="61" t="e">
        <f t="shared" si="50"/>
        <v>#N/A</v>
      </c>
      <c r="AX130" s="61" t="e">
        <f t="shared" si="51"/>
        <v>#N/A</v>
      </c>
      <c r="AY130" s="61" t="e">
        <f t="shared" si="52"/>
        <v>#N/A</v>
      </c>
      <c r="AZ130" s="61" t="e">
        <f t="shared" si="53"/>
        <v>#N/A</v>
      </c>
      <c r="BA130" s="61" t="e">
        <f t="shared" si="54"/>
        <v>#N/A</v>
      </c>
      <c r="BB130" s="61" t="e">
        <f t="shared" si="55"/>
        <v>#N/A</v>
      </c>
      <c r="BC130" s="61" t="e">
        <f t="shared" si="56"/>
        <v>#N/A</v>
      </c>
      <c r="BD130" s="61" t="e">
        <f t="shared" si="57"/>
        <v>#N/A</v>
      </c>
      <c r="BE130" s="61" t="e">
        <f t="shared" si="58"/>
        <v>#N/A</v>
      </c>
      <c r="BF130" s="61" t="e">
        <f t="shared" si="59"/>
        <v>#N/A</v>
      </c>
      <c r="BG130" s="61" t="e">
        <f t="shared" si="60"/>
        <v>#N/A</v>
      </c>
      <c r="BH130" s="61" t="e">
        <f t="shared" si="61"/>
        <v>#N/A</v>
      </c>
      <c r="BI130" s="61" t="e">
        <f t="shared" si="62"/>
        <v>#N/A</v>
      </c>
      <c r="BJ130" s="61" t="e">
        <f t="shared" si="63"/>
        <v>#N/A</v>
      </c>
      <c r="BK130" s="61" t="e">
        <f t="shared" si="64"/>
        <v>#N/A</v>
      </c>
      <c r="BL130" s="61" t="e">
        <f t="shared" si="65"/>
        <v>#N/A</v>
      </c>
      <c r="BM130" s="61" t="e">
        <f t="shared" si="66"/>
        <v>#N/A</v>
      </c>
      <c r="BN130" s="61" t="e">
        <f t="shared" si="67"/>
        <v>#N/A</v>
      </c>
      <c r="BO130" s="61" t="e">
        <f t="shared" si="68"/>
        <v>#N/A</v>
      </c>
      <c r="BP130" s="61" t="e">
        <f t="shared" si="69"/>
        <v>#N/A</v>
      </c>
      <c r="BQ130" s="61" t="e">
        <f t="shared" si="70"/>
        <v>#N/A</v>
      </c>
      <c r="BR130" s="61" t="e">
        <f t="shared" si="71"/>
        <v>#N/A</v>
      </c>
      <c r="BS130" s="61" t="e">
        <f t="shared" si="72"/>
        <v>#N/A</v>
      </c>
      <c r="BT130" s="61" t="e">
        <f t="shared" si="73"/>
        <v>#N/A</v>
      </c>
      <c r="BU130" s="61" t="e">
        <f t="shared" si="74"/>
        <v>#N/A</v>
      </c>
      <c r="BV130" s="61" t="e">
        <f t="shared" si="75"/>
        <v>#N/A</v>
      </c>
      <c r="BW130" s="61" t="e">
        <f t="shared" si="76"/>
        <v>#N/A</v>
      </c>
      <c r="BX130" s="61" t="e">
        <f t="shared" si="77"/>
        <v>#N/A</v>
      </c>
      <c r="BY130" s="61" t="e">
        <f t="shared" si="78"/>
        <v>#N/A</v>
      </c>
      <c r="BZ130" s="61" t="e">
        <f t="shared" si="79"/>
        <v>#N/A</v>
      </c>
      <c r="CA130" s="61" t="e">
        <f t="shared" si="80"/>
        <v>#N/A</v>
      </c>
      <c r="CB130" s="61" t="e">
        <f t="shared" si="81"/>
        <v>#N/A</v>
      </c>
      <c r="CC130" s="61" t="e">
        <f t="shared" si="82"/>
        <v>#N/A</v>
      </c>
      <c r="CD130" s="61" t="e">
        <f t="shared" si="83"/>
        <v>#N/A</v>
      </c>
      <c r="IJ130" s="10"/>
    </row>
    <row r="131" spans="1:244" ht="15" customHeight="1" x14ac:dyDescent="0.2">
      <c r="B131" s="62" t="s">
        <v>30</v>
      </c>
      <c r="C131" s="63">
        <f t="shared" ref="C131:BN131" si="84">AVERAGE(C104:C130)</f>
        <v>9.6387051654306485E-2</v>
      </c>
      <c r="D131" s="63">
        <f t="shared" si="84"/>
        <v>0.3707842371342836</v>
      </c>
      <c r="E131" s="63">
        <f t="shared" si="84"/>
        <v>0.15086668954587121</v>
      </c>
      <c r="F131" s="63">
        <f t="shared" si="84"/>
        <v>0.30957946780180479</v>
      </c>
      <c r="G131" s="63">
        <f t="shared" si="84"/>
        <v>0.1843926205560649</v>
      </c>
      <c r="H131" s="63">
        <f t="shared" si="84"/>
        <v>0.28302131754501214</v>
      </c>
      <c r="I131" s="63">
        <f t="shared" si="84"/>
        <v>0.12572224128822612</v>
      </c>
      <c r="J131" s="63">
        <f t="shared" si="84"/>
        <v>0.25647337222798122</v>
      </c>
      <c r="K131" s="63">
        <f t="shared" si="84"/>
        <v>0.16595335850045845</v>
      </c>
      <c r="L131" s="63">
        <f t="shared" si="84"/>
        <v>0.1743348412530068</v>
      </c>
      <c r="M131" s="63">
        <f t="shared" si="84"/>
        <v>0.1810400274550456</v>
      </c>
      <c r="N131" s="63">
        <f t="shared" si="84"/>
        <v>0.20367003088692626</v>
      </c>
      <c r="O131" s="63">
        <f t="shared" si="84"/>
        <v>0.24641559292492307</v>
      </c>
      <c r="P131" s="63">
        <f t="shared" si="84"/>
        <v>6.0346675818348433E-2</v>
      </c>
      <c r="Q131" s="63">
        <f t="shared" si="84"/>
        <v>0.18104002745504544</v>
      </c>
      <c r="R131" s="63">
        <f t="shared" si="84"/>
        <v>0.18523076883131975</v>
      </c>
      <c r="S131" s="63" t="e">
        <f t="shared" si="84"/>
        <v>#N/A</v>
      </c>
      <c r="T131" s="63" t="e">
        <f t="shared" si="84"/>
        <v>#N/A</v>
      </c>
      <c r="U131" s="63" t="e">
        <f t="shared" si="84"/>
        <v>#N/A</v>
      </c>
      <c r="V131" s="63" t="e">
        <f t="shared" si="84"/>
        <v>#N/A</v>
      </c>
      <c r="W131" s="63" t="e">
        <f t="shared" si="84"/>
        <v>#N/A</v>
      </c>
      <c r="X131" s="63" t="e">
        <f t="shared" si="84"/>
        <v>#N/A</v>
      </c>
      <c r="Y131" s="63" t="e">
        <f t="shared" si="84"/>
        <v>#N/A</v>
      </c>
      <c r="Z131" s="63" t="e">
        <f t="shared" si="84"/>
        <v>#N/A</v>
      </c>
      <c r="AA131" s="63" t="e">
        <f t="shared" si="84"/>
        <v>#N/A</v>
      </c>
      <c r="AB131" s="63" t="e">
        <f t="shared" si="84"/>
        <v>#N/A</v>
      </c>
      <c r="AC131" s="63" t="e">
        <f t="shared" si="84"/>
        <v>#N/A</v>
      </c>
      <c r="AD131" s="63" t="e">
        <f t="shared" si="84"/>
        <v>#N/A</v>
      </c>
      <c r="AE131" s="63" t="e">
        <f t="shared" si="84"/>
        <v>#N/A</v>
      </c>
      <c r="AF131" s="63" t="e">
        <f t="shared" si="84"/>
        <v>#N/A</v>
      </c>
      <c r="AG131" s="63" t="e">
        <f t="shared" si="84"/>
        <v>#N/A</v>
      </c>
      <c r="AH131" s="63" t="e">
        <f t="shared" si="84"/>
        <v>#N/A</v>
      </c>
      <c r="AI131" s="63" t="e">
        <f t="shared" si="84"/>
        <v>#N/A</v>
      </c>
      <c r="AJ131" s="63" t="e">
        <f t="shared" si="84"/>
        <v>#N/A</v>
      </c>
      <c r="AK131" s="63" t="e">
        <f t="shared" si="84"/>
        <v>#N/A</v>
      </c>
      <c r="AL131" s="63" t="e">
        <f t="shared" si="84"/>
        <v>#N/A</v>
      </c>
      <c r="AM131" s="63" t="e">
        <f t="shared" si="84"/>
        <v>#N/A</v>
      </c>
      <c r="AN131" s="63" t="e">
        <f t="shared" si="84"/>
        <v>#N/A</v>
      </c>
      <c r="AO131" s="63" t="e">
        <f t="shared" si="84"/>
        <v>#N/A</v>
      </c>
      <c r="AP131" s="63" t="e">
        <f t="shared" si="84"/>
        <v>#N/A</v>
      </c>
      <c r="AQ131" s="63" t="e">
        <f t="shared" si="84"/>
        <v>#N/A</v>
      </c>
      <c r="AR131" s="63" t="e">
        <f t="shared" si="84"/>
        <v>#N/A</v>
      </c>
      <c r="AS131" s="63" t="e">
        <f t="shared" si="84"/>
        <v>#N/A</v>
      </c>
      <c r="AT131" s="63" t="e">
        <f t="shared" si="84"/>
        <v>#N/A</v>
      </c>
      <c r="AU131" s="63" t="e">
        <f t="shared" si="84"/>
        <v>#N/A</v>
      </c>
      <c r="AV131" s="63" t="e">
        <f t="shared" si="84"/>
        <v>#N/A</v>
      </c>
      <c r="AW131" s="63" t="e">
        <f t="shared" si="84"/>
        <v>#N/A</v>
      </c>
      <c r="AX131" s="63" t="e">
        <f t="shared" si="84"/>
        <v>#N/A</v>
      </c>
      <c r="AY131" s="63" t="e">
        <f t="shared" si="84"/>
        <v>#N/A</v>
      </c>
      <c r="AZ131" s="63" t="e">
        <f t="shared" si="84"/>
        <v>#N/A</v>
      </c>
      <c r="BA131" s="63" t="e">
        <f t="shared" si="84"/>
        <v>#N/A</v>
      </c>
      <c r="BB131" s="63" t="e">
        <f t="shared" si="84"/>
        <v>#N/A</v>
      </c>
      <c r="BC131" s="63" t="e">
        <f t="shared" si="84"/>
        <v>#N/A</v>
      </c>
      <c r="BD131" s="63" t="e">
        <f t="shared" si="84"/>
        <v>#N/A</v>
      </c>
      <c r="BE131" s="63" t="e">
        <f t="shared" si="84"/>
        <v>#N/A</v>
      </c>
      <c r="BF131" s="63" t="e">
        <f t="shared" si="84"/>
        <v>#N/A</v>
      </c>
      <c r="BG131" s="63" t="e">
        <f t="shared" si="84"/>
        <v>#N/A</v>
      </c>
      <c r="BH131" s="63" t="e">
        <f t="shared" si="84"/>
        <v>#N/A</v>
      </c>
      <c r="BI131" s="63" t="e">
        <f t="shared" si="84"/>
        <v>#N/A</v>
      </c>
      <c r="BJ131" s="63" t="e">
        <f t="shared" si="84"/>
        <v>#N/A</v>
      </c>
      <c r="BK131" s="63" t="e">
        <f t="shared" si="84"/>
        <v>#N/A</v>
      </c>
      <c r="BL131" s="63" t="e">
        <f t="shared" si="84"/>
        <v>#N/A</v>
      </c>
      <c r="BM131" s="63" t="e">
        <f t="shared" si="84"/>
        <v>#N/A</v>
      </c>
      <c r="BN131" s="63" t="e">
        <f t="shared" si="84"/>
        <v>#N/A</v>
      </c>
      <c r="BO131" s="63" t="e">
        <f t="shared" ref="BO131:CD131" si="85">AVERAGE(BO104:BO130)</f>
        <v>#N/A</v>
      </c>
      <c r="BP131" s="63" t="e">
        <f t="shared" si="85"/>
        <v>#N/A</v>
      </c>
      <c r="BQ131" s="63" t="e">
        <f t="shared" si="85"/>
        <v>#N/A</v>
      </c>
      <c r="BR131" s="63" t="e">
        <f t="shared" si="85"/>
        <v>#N/A</v>
      </c>
      <c r="BS131" s="63" t="e">
        <f t="shared" si="85"/>
        <v>#N/A</v>
      </c>
      <c r="BT131" s="63" t="e">
        <f t="shared" si="85"/>
        <v>#N/A</v>
      </c>
      <c r="BU131" s="63" t="e">
        <f t="shared" si="85"/>
        <v>#N/A</v>
      </c>
      <c r="BV131" s="63" t="e">
        <f t="shared" si="85"/>
        <v>#N/A</v>
      </c>
      <c r="BW131" s="63" t="e">
        <f t="shared" si="85"/>
        <v>#N/A</v>
      </c>
      <c r="BX131" s="63" t="e">
        <f t="shared" si="85"/>
        <v>#N/A</v>
      </c>
      <c r="BY131" s="63" t="e">
        <f t="shared" si="85"/>
        <v>#N/A</v>
      </c>
      <c r="BZ131" s="63" t="e">
        <f t="shared" si="85"/>
        <v>#N/A</v>
      </c>
      <c r="CA131" s="63" t="e">
        <f t="shared" si="85"/>
        <v>#N/A</v>
      </c>
      <c r="CB131" s="63" t="e">
        <f t="shared" si="85"/>
        <v>#N/A</v>
      </c>
      <c r="CC131" s="63" t="e">
        <f t="shared" si="85"/>
        <v>#N/A</v>
      </c>
      <c r="CD131" s="63" t="e">
        <f t="shared" si="85"/>
        <v>#N/A</v>
      </c>
      <c r="IJ131" s="10"/>
    </row>
    <row r="132" spans="1:244" ht="15" customHeight="1" x14ac:dyDescent="0.2">
      <c r="B132" s="64"/>
      <c r="C132" s="57">
        <v>1</v>
      </c>
      <c r="D132" s="58">
        <v>2</v>
      </c>
      <c r="E132" s="57">
        <v>3</v>
      </c>
      <c r="F132" s="58">
        <v>4</v>
      </c>
      <c r="G132" s="57">
        <v>5</v>
      </c>
      <c r="H132" s="58">
        <v>6</v>
      </c>
      <c r="I132" s="57">
        <v>7</v>
      </c>
      <c r="J132" s="58">
        <v>8</v>
      </c>
      <c r="K132" s="57">
        <v>9</v>
      </c>
      <c r="L132" s="58">
        <v>10</v>
      </c>
      <c r="M132" s="57">
        <v>11</v>
      </c>
      <c r="N132" s="58">
        <v>12</v>
      </c>
      <c r="O132" s="57">
        <v>13</v>
      </c>
      <c r="P132" s="58">
        <v>14</v>
      </c>
      <c r="Q132" s="57">
        <v>15</v>
      </c>
      <c r="R132" s="58">
        <v>16</v>
      </c>
      <c r="S132" s="59">
        <v>17</v>
      </c>
      <c r="T132" s="58">
        <v>18</v>
      </c>
      <c r="U132" s="57">
        <v>19</v>
      </c>
      <c r="V132" s="58">
        <v>20</v>
      </c>
      <c r="W132" s="57">
        <v>21</v>
      </c>
      <c r="X132" s="58">
        <v>22</v>
      </c>
      <c r="Y132" s="59">
        <v>23</v>
      </c>
      <c r="Z132" s="58">
        <v>24</v>
      </c>
      <c r="AA132" s="57">
        <v>25</v>
      </c>
      <c r="AB132" s="58">
        <v>26</v>
      </c>
      <c r="AC132" s="57">
        <v>27</v>
      </c>
      <c r="AD132" s="58">
        <v>28</v>
      </c>
      <c r="AE132" s="59">
        <v>29</v>
      </c>
      <c r="AF132" s="58">
        <v>30</v>
      </c>
      <c r="AG132" s="57">
        <v>31</v>
      </c>
      <c r="AH132" s="58">
        <v>32</v>
      </c>
      <c r="AI132" s="57">
        <v>33</v>
      </c>
      <c r="AJ132" s="58">
        <v>34</v>
      </c>
      <c r="AK132" s="59">
        <v>35</v>
      </c>
      <c r="AL132" s="58">
        <v>36</v>
      </c>
      <c r="AM132" s="57">
        <v>37</v>
      </c>
      <c r="AN132" s="58">
        <v>38</v>
      </c>
      <c r="AO132" s="57">
        <v>39</v>
      </c>
      <c r="AP132" s="58">
        <v>40</v>
      </c>
      <c r="AQ132" s="59">
        <v>41</v>
      </c>
      <c r="AR132" s="58">
        <v>42</v>
      </c>
      <c r="AS132" s="57">
        <v>43</v>
      </c>
      <c r="AT132" s="58">
        <v>44</v>
      </c>
      <c r="AU132" s="57">
        <v>45</v>
      </c>
      <c r="AV132" s="58">
        <v>46</v>
      </c>
      <c r="AW132" s="59">
        <v>47</v>
      </c>
      <c r="AX132" s="58">
        <v>48</v>
      </c>
      <c r="AY132" s="57">
        <v>49</v>
      </c>
      <c r="AZ132" s="58">
        <v>50</v>
      </c>
      <c r="BA132" s="57">
        <v>51</v>
      </c>
      <c r="BB132" s="58">
        <v>52</v>
      </c>
      <c r="BC132" s="59">
        <v>53</v>
      </c>
      <c r="BD132" s="58">
        <v>54</v>
      </c>
      <c r="BE132" s="57">
        <v>55</v>
      </c>
      <c r="BF132" s="58">
        <v>56</v>
      </c>
      <c r="BG132" s="57">
        <v>57</v>
      </c>
      <c r="BH132" s="58">
        <v>58</v>
      </c>
      <c r="BI132" s="59">
        <v>59</v>
      </c>
      <c r="BJ132" s="58">
        <v>60</v>
      </c>
      <c r="BK132" s="57">
        <v>61</v>
      </c>
      <c r="BL132" s="58">
        <v>62</v>
      </c>
      <c r="BM132" s="57">
        <v>63</v>
      </c>
      <c r="BN132" s="58">
        <v>64</v>
      </c>
      <c r="BO132" s="59">
        <v>65</v>
      </c>
      <c r="BP132" s="58">
        <v>66</v>
      </c>
      <c r="BQ132" s="57">
        <v>67</v>
      </c>
      <c r="BR132" s="58">
        <v>68</v>
      </c>
      <c r="BS132" s="57">
        <v>69</v>
      </c>
      <c r="BT132" s="58">
        <v>70</v>
      </c>
      <c r="BU132" s="59">
        <v>71</v>
      </c>
      <c r="BV132" s="58">
        <v>72</v>
      </c>
      <c r="BW132" s="57">
        <v>73</v>
      </c>
      <c r="BX132" s="58">
        <v>74</v>
      </c>
      <c r="BY132" s="57">
        <v>75</v>
      </c>
      <c r="BZ132" s="58">
        <v>76</v>
      </c>
      <c r="CA132" s="59">
        <v>77</v>
      </c>
      <c r="CB132" s="58">
        <v>78</v>
      </c>
      <c r="CC132" s="57">
        <v>79</v>
      </c>
      <c r="CD132" s="58">
        <v>80</v>
      </c>
      <c r="IJ132" s="10"/>
    </row>
    <row r="133" spans="1:244" ht="15" customHeight="1" x14ac:dyDescent="0.15">
      <c r="B133" s="65" t="s">
        <v>31</v>
      </c>
      <c r="C133" s="65"/>
      <c r="D133" s="65"/>
      <c r="E133" s="65"/>
      <c r="F133" s="65"/>
      <c r="G133" s="65"/>
      <c r="H133" s="65"/>
      <c r="I133" s="65"/>
      <c r="J133" s="65"/>
      <c r="K133" s="65"/>
      <c r="W133" s="66"/>
      <c r="BB133" s="67"/>
      <c r="BC133" s="67"/>
      <c r="BD133" s="67"/>
      <c r="BE133" s="67"/>
      <c r="BF133" s="67"/>
      <c r="BG133" s="67"/>
      <c r="BH133" s="67"/>
      <c r="BI133" s="67"/>
      <c r="BJ133" s="67"/>
      <c r="IJ133" s="10"/>
    </row>
    <row r="134" spans="1:244" x14ac:dyDescent="0.15">
      <c r="B134" s="68"/>
      <c r="C134" s="68"/>
      <c r="D134" s="68"/>
      <c r="E134" s="68"/>
      <c r="F134" s="68"/>
      <c r="G134" s="68"/>
      <c r="H134" s="68"/>
      <c r="I134" s="68"/>
      <c r="J134" s="68"/>
      <c r="K134" s="68"/>
      <c r="O134" s="69"/>
      <c r="P134" s="69"/>
      <c r="Q134" s="69"/>
      <c r="W134" s="70"/>
      <c r="BB134" s="71"/>
      <c r="BC134" s="71"/>
      <c r="BD134" s="71"/>
      <c r="BE134" s="71"/>
      <c r="BF134" s="71"/>
      <c r="BG134" s="71"/>
      <c r="BH134" s="71"/>
      <c r="BI134" s="71"/>
      <c r="BJ134" s="71"/>
      <c r="IJ134" s="10"/>
    </row>
    <row r="135" spans="1:244" x14ac:dyDescent="0.15">
      <c r="B135" s="72"/>
      <c r="O135" s="69"/>
      <c r="P135" s="69"/>
      <c r="Q135" s="69"/>
      <c r="W135" s="70"/>
      <c r="BB135" s="71"/>
      <c r="BC135" s="71"/>
      <c r="BD135" s="71"/>
      <c r="BE135" s="71"/>
      <c r="BF135" s="71"/>
      <c r="BG135" s="71"/>
      <c r="BH135" s="71"/>
      <c r="BI135" s="71"/>
      <c r="BJ135" s="71"/>
      <c r="IJ135" s="10"/>
    </row>
    <row r="136" spans="1:244" ht="19" thickBot="1" x14ac:dyDescent="0.25">
      <c r="A136" s="1" t="s">
        <v>32</v>
      </c>
      <c r="B136" s="2" t="s">
        <v>33</v>
      </c>
      <c r="C136" s="53" t="s">
        <v>34</v>
      </c>
      <c r="D136" s="2"/>
      <c r="E136" s="3"/>
      <c r="F136" s="3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70"/>
      <c r="BB136" s="71"/>
      <c r="BC136" s="71"/>
      <c r="BD136" s="71"/>
      <c r="BE136" s="71"/>
      <c r="BF136" s="71"/>
      <c r="BG136" s="71"/>
      <c r="BH136" s="71"/>
      <c r="BI136" s="71"/>
      <c r="BJ136" s="71"/>
      <c r="IJ136" s="10"/>
    </row>
    <row r="137" spans="1:244" ht="15" thickTop="1" x14ac:dyDescent="0.15">
      <c r="B137" s="72"/>
      <c r="O137" s="69"/>
      <c r="P137" s="69"/>
      <c r="Q137" s="69"/>
      <c r="W137" s="70"/>
      <c r="BB137" s="71"/>
      <c r="BC137" s="71"/>
      <c r="BD137" s="71"/>
      <c r="BE137" s="71"/>
      <c r="BF137" s="71"/>
      <c r="BG137" s="71"/>
      <c r="BH137" s="71"/>
      <c r="BI137" s="71"/>
      <c r="BJ137" s="71"/>
      <c r="IJ137" s="10"/>
    </row>
    <row r="138" spans="1:244" ht="19" x14ac:dyDescent="0.25">
      <c r="B138" s="73" t="s">
        <v>35</v>
      </c>
      <c r="C138" s="74">
        <v>27</v>
      </c>
      <c r="O138" s="69"/>
      <c r="P138" s="69"/>
      <c r="Q138" s="69"/>
      <c r="W138" s="70"/>
      <c r="BB138" s="71"/>
      <c r="BC138" s="71"/>
      <c r="BD138" s="71"/>
      <c r="BE138" s="71"/>
      <c r="BF138" s="71"/>
      <c r="BG138" s="71"/>
      <c r="BH138" s="71"/>
      <c r="BI138" s="71"/>
      <c r="BJ138" s="71"/>
      <c r="IJ138" s="10"/>
    </row>
    <row r="139" spans="1:244" x14ac:dyDescent="0.15">
      <c r="B139" s="72"/>
      <c r="C139" s="72"/>
      <c r="O139" s="69"/>
      <c r="P139" s="69"/>
      <c r="Q139" s="69"/>
      <c r="W139" s="70"/>
      <c r="BB139" s="71"/>
      <c r="BC139" s="71"/>
      <c r="BD139" s="71"/>
      <c r="BE139" s="71"/>
      <c r="BF139" s="71"/>
      <c r="BG139" s="71"/>
      <c r="BH139" s="71"/>
      <c r="BI139" s="71"/>
      <c r="BJ139" s="71"/>
      <c r="IJ139" s="10"/>
    </row>
    <row r="140" spans="1:244" x14ac:dyDescent="0.15">
      <c r="B140" s="72"/>
      <c r="O140" s="69"/>
      <c r="P140" s="69"/>
      <c r="Q140" s="69"/>
      <c r="W140" s="70"/>
      <c r="BB140" s="71"/>
      <c r="BC140" s="71"/>
      <c r="BD140" s="71"/>
      <c r="BE140" s="71"/>
      <c r="BF140" s="71"/>
      <c r="BG140" s="71"/>
      <c r="BH140" s="71"/>
      <c r="BI140" s="71"/>
      <c r="BJ140" s="71"/>
      <c r="IJ140" s="10"/>
    </row>
    <row r="141" spans="1:244" x14ac:dyDescent="0.15">
      <c r="B141" s="72"/>
      <c r="O141" s="69"/>
      <c r="P141" s="69"/>
      <c r="Q141" s="69"/>
      <c r="W141" s="70"/>
      <c r="BB141" s="71"/>
      <c r="BC141" s="71"/>
      <c r="BD141" s="71"/>
      <c r="BE141" s="71"/>
      <c r="BF141" s="71"/>
      <c r="BG141" s="71"/>
      <c r="BH141" s="71"/>
      <c r="BI141" s="71"/>
      <c r="BJ141" s="71"/>
      <c r="IJ141" s="10"/>
    </row>
    <row r="142" spans="1:244" ht="19" thickBot="1" x14ac:dyDescent="0.25">
      <c r="B142" s="2" t="s">
        <v>36</v>
      </c>
      <c r="C142" s="53" t="s">
        <v>37</v>
      </c>
      <c r="D142" s="2"/>
      <c r="E142" s="3"/>
      <c r="F142" s="3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70"/>
      <c r="BB142" s="75"/>
      <c r="BC142" s="75"/>
      <c r="BD142" s="75"/>
      <c r="BE142" s="75"/>
      <c r="BF142" s="75"/>
      <c r="BG142" s="75"/>
      <c r="BH142" s="75"/>
      <c r="BI142" s="75"/>
      <c r="BJ142" s="75"/>
      <c r="IJ142" s="10"/>
    </row>
    <row r="143" spans="1:244" ht="19" thickTop="1" x14ac:dyDescent="0.2">
      <c r="B143" s="76"/>
      <c r="C143" s="77"/>
      <c r="D143" s="76"/>
      <c r="E143" s="78"/>
      <c r="F143" s="78"/>
      <c r="G143" s="69"/>
      <c r="H143" s="69"/>
      <c r="I143" s="69"/>
      <c r="J143" s="69"/>
      <c r="K143" s="69"/>
      <c r="L143" s="69"/>
      <c r="M143" s="69"/>
      <c r="O143" s="69"/>
      <c r="P143" s="69"/>
      <c r="Q143" s="69"/>
      <c r="R143" s="69"/>
      <c r="S143" s="69"/>
      <c r="T143" s="69"/>
      <c r="W143" s="70"/>
      <c r="BB143" s="79"/>
      <c r="BC143" s="79"/>
      <c r="BD143" s="79"/>
      <c r="BE143" s="79"/>
      <c r="BF143" s="79"/>
      <c r="BG143" s="79"/>
      <c r="BH143" s="79"/>
      <c r="BI143" s="79"/>
      <c r="BJ143" s="79"/>
      <c r="IJ143" s="10"/>
    </row>
    <row r="144" spans="1:244" x14ac:dyDescent="0.15">
      <c r="B144" s="80" t="s">
        <v>29</v>
      </c>
      <c r="C144" s="57">
        <v>1</v>
      </c>
      <c r="D144" s="58">
        <v>2</v>
      </c>
      <c r="E144" s="57">
        <v>3</v>
      </c>
      <c r="F144" s="58">
        <v>4</v>
      </c>
      <c r="G144" s="57">
        <v>5</v>
      </c>
      <c r="H144" s="58">
        <v>6</v>
      </c>
      <c r="I144" s="57">
        <v>7</v>
      </c>
      <c r="J144" s="58">
        <v>8</v>
      </c>
      <c r="K144" s="57">
        <v>9</v>
      </c>
      <c r="L144" s="58">
        <v>10</v>
      </c>
      <c r="M144" s="57">
        <v>11</v>
      </c>
      <c r="N144" s="58">
        <v>12</v>
      </c>
      <c r="O144" s="57">
        <v>13</v>
      </c>
      <c r="P144" s="58">
        <v>14</v>
      </c>
      <c r="Q144" s="57">
        <v>15</v>
      </c>
      <c r="R144" s="58">
        <v>16</v>
      </c>
      <c r="S144" s="57">
        <v>17</v>
      </c>
      <c r="T144" s="57">
        <v>18</v>
      </c>
      <c r="U144" s="58">
        <v>19</v>
      </c>
      <c r="V144" s="57">
        <v>20</v>
      </c>
      <c r="W144" s="58">
        <v>21</v>
      </c>
      <c r="X144" s="57">
        <v>22</v>
      </c>
      <c r="Y144" s="58">
        <v>23</v>
      </c>
      <c r="Z144" s="57">
        <v>24</v>
      </c>
      <c r="AA144" s="58">
        <v>25</v>
      </c>
      <c r="AB144" s="57">
        <v>26</v>
      </c>
      <c r="AC144" s="58">
        <v>27</v>
      </c>
      <c r="AD144" s="57">
        <v>28</v>
      </c>
      <c r="AE144" s="58">
        <v>29</v>
      </c>
      <c r="AF144" s="57">
        <v>30</v>
      </c>
      <c r="AG144" s="58">
        <v>31</v>
      </c>
      <c r="AH144" s="57">
        <v>32</v>
      </c>
      <c r="AI144" s="58">
        <v>33</v>
      </c>
      <c r="AJ144" s="57">
        <v>34</v>
      </c>
      <c r="AK144" s="57">
        <v>35</v>
      </c>
      <c r="AL144" s="58">
        <v>36</v>
      </c>
      <c r="AM144" s="57">
        <v>37</v>
      </c>
      <c r="AN144" s="58">
        <v>38</v>
      </c>
      <c r="AO144" s="57">
        <v>39</v>
      </c>
      <c r="AP144" s="58">
        <v>40</v>
      </c>
      <c r="AQ144" s="57">
        <v>41</v>
      </c>
      <c r="AR144" s="58">
        <v>42</v>
      </c>
      <c r="AS144" s="57">
        <v>43</v>
      </c>
      <c r="AT144" s="58">
        <v>44</v>
      </c>
      <c r="AU144" s="57">
        <v>45</v>
      </c>
      <c r="AV144" s="58">
        <v>46</v>
      </c>
      <c r="AW144" s="57">
        <v>47</v>
      </c>
      <c r="AX144" s="58">
        <v>48</v>
      </c>
      <c r="AY144" s="57">
        <v>49</v>
      </c>
      <c r="AZ144" s="58">
        <v>50</v>
      </c>
      <c r="BA144" s="57">
        <v>51</v>
      </c>
      <c r="BB144" s="57">
        <v>52</v>
      </c>
      <c r="BC144" s="58">
        <v>53</v>
      </c>
      <c r="BD144" s="57">
        <v>54</v>
      </c>
      <c r="BE144" s="58">
        <v>55</v>
      </c>
      <c r="BF144" s="57">
        <v>56</v>
      </c>
      <c r="BG144" s="58">
        <v>57</v>
      </c>
      <c r="BH144" s="57">
        <v>58</v>
      </c>
      <c r="BI144" s="58">
        <v>59</v>
      </c>
      <c r="BJ144" s="57">
        <v>60</v>
      </c>
      <c r="BK144" s="58">
        <v>61</v>
      </c>
      <c r="BL144" s="57">
        <v>62</v>
      </c>
      <c r="BM144" s="58">
        <v>63</v>
      </c>
      <c r="BN144" s="57">
        <v>64</v>
      </c>
      <c r="BO144" s="58">
        <v>65</v>
      </c>
      <c r="BP144" s="57">
        <v>66</v>
      </c>
      <c r="BQ144" s="58">
        <v>67</v>
      </c>
      <c r="BR144" s="57">
        <v>68</v>
      </c>
      <c r="BS144" s="57">
        <v>69</v>
      </c>
      <c r="BT144" s="58">
        <v>70</v>
      </c>
      <c r="BU144" s="57">
        <v>71</v>
      </c>
      <c r="BV144" s="58">
        <v>72</v>
      </c>
      <c r="BW144" s="57">
        <v>73</v>
      </c>
      <c r="BX144" s="58">
        <v>74</v>
      </c>
      <c r="BY144" s="57">
        <v>75</v>
      </c>
      <c r="BZ144" s="58">
        <v>76</v>
      </c>
      <c r="CA144" s="57">
        <v>77</v>
      </c>
      <c r="CB144" s="58">
        <v>78</v>
      </c>
      <c r="CC144" s="57">
        <v>79</v>
      </c>
      <c r="CD144" s="58">
        <v>80</v>
      </c>
      <c r="IJ144" s="10"/>
    </row>
    <row r="145" spans="1:244" s="81" customFormat="1" ht="30" customHeight="1" x14ac:dyDescent="0.2">
      <c r="B145" s="82" t="s">
        <v>38</v>
      </c>
      <c r="C145" s="83">
        <f t="shared" ref="C145:BN145" si="86">COUNTIF(C104:C130,"&lt;0.3")</f>
        <v>26</v>
      </c>
      <c r="D145" s="83">
        <f t="shared" si="86"/>
        <v>11</v>
      </c>
      <c r="E145" s="83">
        <f t="shared" si="86"/>
        <v>26</v>
      </c>
      <c r="F145" s="83">
        <f t="shared" si="86"/>
        <v>14</v>
      </c>
      <c r="G145" s="83">
        <f t="shared" si="86"/>
        <v>23</v>
      </c>
      <c r="H145" s="83">
        <f t="shared" si="86"/>
        <v>16</v>
      </c>
      <c r="I145" s="83">
        <f t="shared" si="86"/>
        <v>24</v>
      </c>
      <c r="J145" s="83">
        <f t="shared" si="86"/>
        <v>15</v>
      </c>
      <c r="K145" s="83">
        <f t="shared" si="86"/>
        <v>25</v>
      </c>
      <c r="L145" s="83">
        <f t="shared" si="86"/>
        <v>25</v>
      </c>
      <c r="M145" s="83">
        <f t="shared" si="86"/>
        <v>25</v>
      </c>
      <c r="N145" s="83">
        <f t="shared" si="86"/>
        <v>12</v>
      </c>
      <c r="O145" s="83">
        <f t="shared" si="86"/>
        <v>22</v>
      </c>
      <c r="P145" s="83">
        <f t="shared" si="86"/>
        <v>27</v>
      </c>
      <c r="Q145" s="83">
        <f t="shared" si="86"/>
        <v>25</v>
      </c>
      <c r="R145" s="83">
        <f t="shared" si="86"/>
        <v>25</v>
      </c>
      <c r="S145" s="83">
        <f t="shared" si="86"/>
        <v>0</v>
      </c>
      <c r="T145" s="83">
        <f t="shared" si="86"/>
        <v>0</v>
      </c>
      <c r="U145" s="83">
        <f t="shared" si="86"/>
        <v>0</v>
      </c>
      <c r="V145" s="83">
        <f t="shared" si="86"/>
        <v>0</v>
      </c>
      <c r="W145" s="83">
        <f t="shared" si="86"/>
        <v>0</v>
      </c>
      <c r="X145" s="83">
        <f t="shared" si="86"/>
        <v>0</v>
      </c>
      <c r="Y145" s="83">
        <f t="shared" si="86"/>
        <v>0</v>
      </c>
      <c r="Z145" s="83">
        <f t="shared" si="86"/>
        <v>0</v>
      </c>
      <c r="AA145" s="83">
        <f t="shared" si="86"/>
        <v>0</v>
      </c>
      <c r="AB145" s="83">
        <f t="shared" si="86"/>
        <v>0</v>
      </c>
      <c r="AC145" s="83">
        <f t="shared" si="86"/>
        <v>0</v>
      </c>
      <c r="AD145" s="83">
        <f t="shared" si="86"/>
        <v>0</v>
      </c>
      <c r="AE145" s="83">
        <f t="shared" si="86"/>
        <v>0</v>
      </c>
      <c r="AF145" s="83">
        <f t="shared" si="86"/>
        <v>0</v>
      </c>
      <c r="AG145" s="83">
        <f t="shared" si="86"/>
        <v>0</v>
      </c>
      <c r="AH145" s="83">
        <f t="shared" si="86"/>
        <v>0</v>
      </c>
      <c r="AI145" s="83">
        <f t="shared" si="86"/>
        <v>0</v>
      </c>
      <c r="AJ145" s="83">
        <f t="shared" si="86"/>
        <v>0</v>
      </c>
      <c r="AK145" s="83">
        <f t="shared" si="86"/>
        <v>0</v>
      </c>
      <c r="AL145" s="83">
        <f t="shared" si="86"/>
        <v>0</v>
      </c>
      <c r="AM145" s="83">
        <f t="shared" si="86"/>
        <v>0</v>
      </c>
      <c r="AN145" s="83">
        <f t="shared" si="86"/>
        <v>0</v>
      </c>
      <c r="AO145" s="83">
        <f t="shared" si="86"/>
        <v>0</v>
      </c>
      <c r="AP145" s="83">
        <f t="shared" si="86"/>
        <v>0</v>
      </c>
      <c r="AQ145" s="83">
        <f t="shared" si="86"/>
        <v>0</v>
      </c>
      <c r="AR145" s="83">
        <f t="shared" si="86"/>
        <v>0</v>
      </c>
      <c r="AS145" s="83">
        <f t="shared" si="86"/>
        <v>0</v>
      </c>
      <c r="AT145" s="83">
        <f t="shared" si="86"/>
        <v>0</v>
      </c>
      <c r="AU145" s="83">
        <f t="shared" si="86"/>
        <v>0</v>
      </c>
      <c r="AV145" s="83">
        <f t="shared" si="86"/>
        <v>0</v>
      </c>
      <c r="AW145" s="83">
        <f t="shared" si="86"/>
        <v>0</v>
      </c>
      <c r="AX145" s="83">
        <f t="shared" si="86"/>
        <v>0</v>
      </c>
      <c r="AY145" s="83">
        <f t="shared" si="86"/>
        <v>0</v>
      </c>
      <c r="AZ145" s="83">
        <f t="shared" si="86"/>
        <v>0</v>
      </c>
      <c r="BA145" s="83">
        <f t="shared" si="86"/>
        <v>0</v>
      </c>
      <c r="BB145" s="83">
        <f t="shared" si="86"/>
        <v>0</v>
      </c>
      <c r="BC145" s="83">
        <f t="shared" si="86"/>
        <v>0</v>
      </c>
      <c r="BD145" s="83">
        <f t="shared" si="86"/>
        <v>0</v>
      </c>
      <c r="BE145" s="83">
        <f t="shared" si="86"/>
        <v>0</v>
      </c>
      <c r="BF145" s="83">
        <f t="shared" si="86"/>
        <v>0</v>
      </c>
      <c r="BG145" s="83">
        <f t="shared" si="86"/>
        <v>0</v>
      </c>
      <c r="BH145" s="83">
        <f t="shared" si="86"/>
        <v>0</v>
      </c>
      <c r="BI145" s="83">
        <f t="shared" si="86"/>
        <v>0</v>
      </c>
      <c r="BJ145" s="83">
        <f t="shared" si="86"/>
        <v>0</v>
      </c>
      <c r="BK145" s="83">
        <f t="shared" si="86"/>
        <v>0</v>
      </c>
      <c r="BL145" s="83">
        <f t="shared" si="86"/>
        <v>0</v>
      </c>
      <c r="BM145" s="83">
        <f t="shared" si="86"/>
        <v>0</v>
      </c>
      <c r="BN145" s="83">
        <f t="shared" si="86"/>
        <v>0</v>
      </c>
      <c r="BO145" s="83">
        <f t="shared" ref="BO145:CD145" si="87">COUNTIF(BO104:BO130,"&lt;0.3")</f>
        <v>0</v>
      </c>
      <c r="BP145" s="83">
        <f t="shared" si="87"/>
        <v>0</v>
      </c>
      <c r="BQ145" s="83">
        <f t="shared" si="87"/>
        <v>0</v>
      </c>
      <c r="BR145" s="83">
        <f t="shared" si="87"/>
        <v>0</v>
      </c>
      <c r="BS145" s="83">
        <f t="shared" si="87"/>
        <v>0</v>
      </c>
      <c r="BT145" s="83">
        <f t="shared" si="87"/>
        <v>0</v>
      </c>
      <c r="BU145" s="83">
        <f t="shared" si="87"/>
        <v>0</v>
      </c>
      <c r="BV145" s="83">
        <f t="shared" si="87"/>
        <v>0</v>
      </c>
      <c r="BW145" s="83">
        <f t="shared" si="87"/>
        <v>0</v>
      </c>
      <c r="BX145" s="83">
        <f t="shared" si="87"/>
        <v>0</v>
      </c>
      <c r="BY145" s="83">
        <f t="shared" si="87"/>
        <v>0</v>
      </c>
      <c r="BZ145" s="83">
        <f t="shared" si="87"/>
        <v>0</v>
      </c>
      <c r="CA145" s="83">
        <f t="shared" si="87"/>
        <v>0</v>
      </c>
      <c r="CB145" s="83">
        <f t="shared" si="87"/>
        <v>0</v>
      </c>
      <c r="CC145" s="83">
        <f t="shared" si="87"/>
        <v>0</v>
      </c>
      <c r="CD145" s="83">
        <f t="shared" si="87"/>
        <v>0</v>
      </c>
      <c r="IJ145" s="84"/>
    </row>
    <row r="146" spans="1:244" s="85" customFormat="1" ht="30" customHeight="1" x14ac:dyDescent="0.2">
      <c r="B146" s="86" t="s">
        <v>39</v>
      </c>
      <c r="C146" s="87">
        <f>C145/$C138</f>
        <v>0.96296296296296291</v>
      </c>
      <c r="D146" s="87">
        <f>D145/$C138</f>
        <v>0.40740740740740738</v>
      </c>
      <c r="E146" s="87">
        <f>E145/$C138</f>
        <v>0.96296296296296291</v>
      </c>
      <c r="F146" s="87">
        <f t="shared" ref="F146:BQ146" si="88">F145/$C138</f>
        <v>0.51851851851851849</v>
      </c>
      <c r="G146" s="87">
        <f t="shared" si="88"/>
        <v>0.85185185185185186</v>
      </c>
      <c r="H146" s="87">
        <f t="shared" si="88"/>
        <v>0.59259259259259256</v>
      </c>
      <c r="I146" s="87">
        <f t="shared" si="88"/>
        <v>0.88888888888888884</v>
      </c>
      <c r="J146" s="87">
        <f t="shared" si="88"/>
        <v>0.55555555555555558</v>
      </c>
      <c r="K146" s="87">
        <f>K145/$C138</f>
        <v>0.92592592592592593</v>
      </c>
      <c r="L146" s="87">
        <f t="shared" si="88"/>
        <v>0.92592592592592593</v>
      </c>
      <c r="M146" s="87">
        <f t="shared" si="88"/>
        <v>0.92592592592592593</v>
      </c>
      <c r="N146" s="87">
        <f t="shared" si="88"/>
        <v>0.44444444444444442</v>
      </c>
      <c r="O146" s="87">
        <f t="shared" si="88"/>
        <v>0.81481481481481477</v>
      </c>
      <c r="P146" s="87">
        <f t="shared" si="88"/>
        <v>1</v>
      </c>
      <c r="Q146" s="87">
        <f t="shared" si="88"/>
        <v>0.92592592592592593</v>
      </c>
      <c r="R146" s="87">
        <f t="shared" si="88"/>
        <v>0.92592592592592593</v>
      </c>
      <c r="S146" s="87">
        <f t="shared" si="88"/>
        <v>0</v>
      </c>
      <c r="T146" s="87">
        <f t="shared" si="88"/>
        <v>0</v>
      </c>
      <c r="U146" s="87">
        <f t="shared" si="88"/>
        <v>0</v>
      </c>
      <c r="V146" s="87">
        <f t="shared" si="88"/>
        <v>0</v>
      </c>
      <c r="W146" s="87">
        <f t="shared" si="88"/>
        <v>0</v>
      </c>
      <c r="X146" s="87">
        <f t="shared" si="88"/>
        <v>0</v>
      </c>
      <c r="Y146" s="87">
        <f t="shared" si="88"/>
        <v>0</v>
      </c>
      <c r="Z146" s="87">
        <f t="shared" si="88"/>
        <v>0</v>
      </c>
      <c r="AA146" s="87">
        <f t="shared" si="88"/>
        <v>0</v>
      </c>
      <c r="AB146" s="87">
        <f t="shared" si="88"/>
        <v>0</v>
      </c>
      <c r="AC146" s="87">
        <f t="shared" si="88"/>
        <v>0</v>
      </c>
      <c r="AD146" s="87">
        <f t="shared" si="88"/>
        <v>0</v>
      </c>
      <c r="AE146" s="87">
        <f t="shared" si="88"/>
        <v>0</v>
      </c>
      <c r="AF146" s="87">
        <f t="shared" si="88"/>
        <v>0</v>
      </c>
      <c r="AG146" s="87">
        <f t="shared" si="88"/>
        <v>0</v>
      </c>
      <c r="AH146" s="87">
        <f t="shared" si="88"/>
        <v>0</v>
      </c>
      <c r="AI146" s="87">
        <f t="shared" si="88"/>
        <v>0</v>
      </c>
      <c r="AJ146" s="87">
        <f t="shared" si="88"/>
        <v>0</v>
      </c>
      <c r="AK146" s="87">
        <f t="shared" si="88"/>
        <v>0</v>
      </c>
      <c r="AL146" s="87">
        <f t="shared" si="88"/>
        <v>0</v>
      </c>
      <c r="AM146" s="87">
        <f t="shared" si="88"/>
        <v>0</v>
      </c>
      <c r="AN146" s="87">
        <f t="shared" si="88"/>
        <v>0</v>
      </c>
      <c r="AO146" s="87">
        <f t="shared" si="88"/>
        <v>0</v>
      </c>
      <c r="AP146" s="87">
        <f t="shared" si="88"/>
        <v>0</v>
      </c>
      <c r="AQ146" s="87">
        <f t="shared" si="88"/>
        <v>0</v>
      </c>
      <c r="AR146" s="87">
        <f t="shared" si="88"/>
        <v>0</v>
      </c>
      <c r="AS146" s="87">
        <f t="shared" si="88"/>
        <v>0</v>
      </c>
      <c r="AT146" s="87">
        <f t="shared" si="88"/>
        <v>0</v>
      </c>
      <c r="AU146" s="87">
        <f t="shared" si="88"/>
        <v>0</v>
      </c>
      <c r="AV146" s="87">
        <f t="shared" si="88"/>
        <v>0</v>
      </c>
      <c r="AW146" s="87">
        <f t="shared" si="88"/>
        <v>0</v>
      </c>
      <c r="AX146" s="87">
        <f t="shared" si="88"/>
        <v>0</v>
      </c>
      <c r="AY146" s="87">
        <f t="shared" si="88"/>
        <v>0</v>
      </c>
      <c r="AZ146" s="87">
        <f t="shared" si="88"/>
        <v>0</v>
      </c>
      <c r="BA146" s="87">
        <f t="shared" si="88"/>
        <v>0</v>
      </c>
      <c r="BB146" s="87">
        <f t="shared" si="88"/>
        <v>0</v>
      </c>
      <c r="BC146" s="87">
        <f t="shared" si="88"/>
        <v>0</v>
      </c>
      <c r="BD146" s="87">
        <f t="shared" si="88"/>
        <v>0</v>
      </c>
      <c r="BE146" s="87">
        <f t="shared" si="88"/>
        <v>0</v>
      </c>
      <c r="BF146" s="87">
        <f t="shared" si="88"/>
        <v>0</v>
      </c>
      <c r="BG146" s="87">
        <f t="shared" si="88"/>
        <v>0</v>
      </c>
      <c r="BH146" s="87">
        <f t="shared" si="88"/>
        <v>0</v>
      </c>
      <c r="BI146" s="87">
        <f t="shared" si="88"/>
        <v>0</v>
      </c>
      <c r="BJ146" s="87">
        <f t="shared" si="88"/>
        <v>0</v>
      </c>
      <c r="BK146" s="87">
        <f t="shared" si="88"/>
        <v>0</v>
      </c>
      <c r="BL146" s="87">
        <f t="shared" si="88"/>
        <v>0</v>
      </c>
      <c r="BM146" s="87">
        <f t="shared" si="88"/>
        <v>0</v>
      </c>
      <c r="BN146" s="87">
        <f t="shared" si="88"/>
        <v>0</v>
      </c>
      <c r="BO146" s="87">
        <f t="shared" si="88"/>
        <v>0</v>
      </c>
      <c r="BP146" s="87">
        <f t="shared" si="88"/>
        <v>0</v>
      </c>
      <c r="BQ146" s="87">
        <f t="shared" si="88"/>
        <v>0</v>
      </c>
      <c r="BR146" s="87">
        <f t="shared" ref="BR146:CD146" si="89">BR145/$C138</f>
        <v>0</v>
      </c>
      <c r="BS146" s="87">
        <f t="shared" si="89"/>
        <v>0</v>
      </c>
      <c r="BT146" s="87">
        <f t="shared" si="89"/>
        <v>0</v>
      </c>
      <c r="BU146" s="87">
        <f t="shared" si="89"/>
        <v>0</v>
      </c>
      <c r="BV146" s="87">
        <f t="shared" si="89"/>
        <v>0</v>
      </c>
      <c r="BW146" s="87">
        <f t="shared" si="89"/>
        <v>0</v>
      </c>
      <c r="BX146" s="87">
        <f t="shared" si="89"/>
        <v>0</v>
      </c>
      <c r="BY146" s="87">
        <f t="shared" si="89"/>
        <v>0</v>
      </c>
      <c r="BZ146" s="87">
        <f t="shared" si="89"/>
        <v>0</v>
      </c>
      <c r="CA146" s="87">
        <f t="shared" si="89"/>
        <v>0</v>
      </c>
      <c r="CB146" s="87">
        <f t="shared" si="89"/>
        <v>0</v>
      </c>
      <c r="CC146" s="87">
        <f t="shared" si="89"/>
        <v>0</v>
      </c>
      <c r="CD146" s="87">
        <f t="shared" si="89"/>
        <v>0</v>
      </c>
      <c r="IJ146" s="88"/>
    </row>
    <row r="147" spans="1:244" ht="13" customHeight="1" x14ac:dyDescent="0.15">
      <c r="B147" s="89" t="s">
        <v>40</v>
      </c>
      <c r="C147" s="90"/>
      <c r="D147" s="90"/>
      <c r="E147" s="90"/>
      <c r="F147" s="90"/>
      <c r="G147" s="90"/>
      <c r="H147" s="90"/>
      <c r="I147" s="90"/>
      <c r="J147" s="90"/>
      <c r="K147" s="90"/>
      <c r="L147" s="90"/>
      <c r="M147" s="90"/>
      <c r="N147" s="90"/>
      <c r="O147" s="90"/>
      <c r="P147" s="90"/>
      <c r="Q147" s="90"/>
      <c r="R147" s="90"/>
      <c r="S147" s="90"/>
      <c r="T147" s="91"/>
      <c r="V147" s="92"/>
      <c r="W147" s="92"/>
      <c r="X147" s="92"/>
      <c r="Y147" s="92"/>
      <c r="Z147" s="92"/>
      <c r="AA147" s="92"/>
      <c r="AB147" s="92"/>
      <c r="AC147" s="92"/>
      <c r="AD147" s="92"/>
      <c r="AE147" s="92"/>
      <c r="AF147" s="92"/>
      <c r="AG147" s="93"/>
      <c r="AH147" s="94"/>
      <c r="AI147" s="18"/>
      <c r="AJ147" s="18"/>
      <c r="AK147" s="18"/>
      <c r="AL147" s="18"/>
      <c r="AM147" s="18"/>
      <c r="AN147" s="18"/>
      <c r="AO147" s="18"/>
      <c r="IJ147" s="10"/>
    </row>
    <row r="148" spans="1:244" ht="13" customHeight="1" x14ac:dyDescent="0.15">
      <c r="B148" s="95" t="s">
        <v>41</v>
      </c>
      <c r="C148" s="90"/>
      <c r="D148" s="90"/>
      <c r="E148" s="90"/>
      <c r="F148" s="90"/>
      <c r="G148" s="90"/>
      <c r="H148" s="90"/>
      <c r="I148" s="90"/>
      <c r="J148" s="90"/>
      <c r="K148" s="90"/>
      <c r="L148" s="90"/>
      <c r="M148" s="90"/>
      <c r="N148" s="90"/>
      <c r="O148" s="90"/>
      <c r="P148" s="90"/>
      <c r="Q148" s="90"/>
      <c r="R148" s="90"/>
      <c r="S148" s="90"/>
      <c r="T148" s="91"/>
      <c r="V148" s="92"/>
      <c r="W148" s="92"/>
      <c r="X148" s="92"/>
      <c r="Y148" s="92"/>
      <c r="Z148" s="92"/>
      <c r="AA148" s="92"/>
      <c r="AB148" s="92"/>
      <c r="AC148" s="92"/>
      <c r="AD148" s="92"/>
      <c r="AE148" s="92"/>
      <c r="AF148" s="92"/>
      <c r="AG148" s="93"/>
      <c r="AH148" s="94"/>
      <c r="AI148" s="18"/>
      <c r="AJ148" s="18"/>
      <c r="AK148" s="18"/>
      <c r="AL148" s="18"/>
      <c r="AM148" s="18"/>
      <c r="AN148" s="18"/>
      <c r="AO148" s="18"/>
      <c r="IJ148" s="10"/>
    </row>
    <row r="149" spans="1:244" ht="15" customHeight="1" x14ac:dyDescent="0.15">
      <c r="B149" s="95"/>
      <c r="E149" s="95"/>
      <c r="V149" s="92"/>
      <c r="W149" s="92"/>
      <c r="X149" s="92"/>
      <c r="Y149" s="92"/>
      <c r="Z149" s="92"/>
      <c r="AA149" s="92"/>
      <c r="AB149" s="92"/>
      <c r="AC149" s="92"/>
      <c r="AD149" s="92"/>
      <c r="AE149" s="92"/>
      <c r="AF149" s="92"/>
      <c r="AG149" s="93"/>
      <c r="IJ149" s="10"/>
    </row>
    <row r="150" spans="1:244" ht="15" customHeight="1" x14ac:dyDescent="0.15">
      <c r="AE150" s="93"/>
      <c r="AF150" s="93"/>
      <c r="AG150" s="93"/>
      <c r="IJ150" s="10"/>
    </row>
    <row r="151" spans="1:244" x14ac:dyDescent="0.15">
      <c r="B151" s="72"/>
      <c r="W151" s="96"/>
      <c r="IJ151" s="10"/>
    </row>
    <row r="152" spans="1:244" ht="19" thickBot="1" x14ac:dyDescent="0.25">
      <c r="B152" s="2" t="s">
        <v>42</v>
      </c>
      <c r="C152" s="3" t="s">
        <v>43</v>
      </c>
      <c r="D152" s="2"/>
      <c r="E152" s="2"/>
      <c r="F152" s="2"/>
      <c r="G152" s="3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97" t="s">
        <v>44</v>
      </c>
      <c r="IJ152" s="10"/>
    </row>
    <row r="153" spans="1:244" ht="19" thickTop="1" x14ac:dyDescent="0.2">
      <c r="B153" s="15" t="s">
        <v>45</v>
      </c>
      <c r="W153" s="98" t="s">
        <v>46</v>
      </c>
      <c r="IJ153" s="10"/>
    </row>
    <row r="154" spans="1:244" ht="18" x14ac:dyDescent="0.2">
      <c r="B154" s="15" t="s">
        <v>47</v>
      </c>
      <c r="F154" s="97" t="s">
        <v>44</v>
      </c>
      <c r="W154" s="98" t="s">
        <v>48</v>
      </c>
      <c r="IJ154" s="10"/>
    </row>
    <row r="155" spans="1:244" x14ac:dyDescent="0.15">
      <c r="IJ155" s="10"/>
    </row>
    <row r="156" spans="1:244" ht="16" x14ac:dyDescent="0.15">
      <c r="B156" s="99" t="s">
        <v>49</v>
      </c>
      <c r="IJ156" s="10"/>
    </row>
    <row r="157" spans="1:244" ht="15" x14ac:dyDescent="0.15">
      <c r="B157" s="100" t="s">
        <v>29</v>
      </c>
      <c r="C157" s="101">
        <v>1</v>
      </c>
      <c r="D157" s="101"/>
      <c r="E157" s="101"/>
      <c r="F157" s="102">
        <v>2</v>
      </c>
      <c r="G157" s="102"/>
      <c r="H157" s="102"/>
      <c r="I157" s="101">
        <v>3</v>
      </c>
      <c r="J157" s="101"/>
      <c r="K157" s="101"/>
      <c r="L157" s="102">
        <v>4</v>
      </c>
      <c r="M157" s="102"/>
      <c r="N157" s="102"/>
      <c r="O157" s="101">
        <v>5</v>
      </c>
      <c r="P157" s="101"/>
      <c r="Q157" s="101"/>
      <c r="R157" s="103">
        <v>6</v>
      </c>
      <c r="S157" s="104"/>
      <c r="T157" s="105"/>
      <c r="U157" s="106">
        <v>7</v>
      </c>
      <c r="V157" s="107"/>
      <c r="W157" s="108"/>
      <c r="X157" s="102">
        <v>8</v>
      </c>
      <c r="Y157" s="102"/>
      <c r="Z157" s="102"/>
      <c r="AA157" s="101">
        <v>9</v>
      </c>
      <c r="AB157" s="101"/>
      <c r="AC157" s="101"/>
      <c r="AD157" s="102">
        <v>10</v>
      </c>
      <c r="AE157" s="102"/>
      <c r="AF157" s="102"/>
      <c r="AG157" s="101">
        <v>11</v>
      </c>
      <c r="AH157" s="101"/>
      <c r="AI157" s="101"/>
      <c r="AJ157" s="102">
        <v>12</v>
      </c>
      <c r="AK157" s="102"/>
      <c r="AL157" s="102"/>
      <c r="AM157" s="101">
        <v>13</v>
      </c>
      <c r="AN157" s="101"/>
      <c r="AO157" s="101"/>
      <c r="AP157" s="102">
        <v>14</v>
      </c>
      <c r="AQ157" s="102"/>
      <c r="AR157" s="102"/>
      <c r="AS157" s="101">
        <v>15</v>
      </c>
      <c r="AT157" s="101"/>
      <c r="AU157" s="101"/>
      <c r="AV157" s="102">
        <v>16</v>
      </c>
      <c r="AW157" s="102"/>
      <c r="AX157" s="102"/>
      <c r="AY157" s="101">
        <v>17</v>
      </c>
      <c r="AZ157" s="101"/>
      <c r="BA157" s="101"/>
      <c r="BB157" s="101">
        <v>18</v>
      </c>
      <c r="BC157" s="101"/>
      <c r="BD157" s="101"/>
      <c r="BE157" s="102">
        <v>19</v>
      </c>
      <c r="BF157" s="102"/>
      <c r="BG157" s="102"/>
      <c r="BH157" s="101">
        <v>20</v>
      </c>
      <c r="BI157" s="101"/>
      <c r="BJ157" s="101"/>
      <c r="BK157" s="102">
        <v>21</v>
      </c>
      <c r="BL157" s="102"/>
      <c r="BM157" s="102"/>
      <c r="BN157" s="101">
        <v>22</v>
      </c>
      <c r="BO157" s="101"/>
      <c r="BP157" s="101"/>
      <c r="BQ157" s="103">
        <v>23</v>
      </c>
      <c r="BR157" s="104"/>
      <c r="BS157" s="105"/>
      <c r="BT157" s="106">
        <v>24</v>
      </c>
      <c r="BU157" s="107"/>
      <c r="BV157" s="108"/>
      <c r="BW157" s="102">
        <v>25</v>
      </c>
      <c r="BX157" s="102"/>
      <c r="BY157" s="102"/>
      <c r="BZ157" s="101">
        <v>26</v>
      </c>
      <c r="CA157" s="101"/>
      <c r="CB157" s="101"/>
      <c r="CC157" s="102">
        <v>27</v>
      </c>
      <c r="CD157" s="102"/>
      <c r="CE157" s="102"/>
      <c r="CF157" s="101">
        <v>28</v>
      </c>
      <c r="CG157" s="101"/>
      <c r="CH157" s="101"/>
      <c r="CI157" s="102">
        <v>29</v>
      </c>
      <c r="CJ157" s="102"/>
      <c r="CK157" s="102"/>
      <c r="CL157" s="101">
        <v>30</v>
      </c>
      <c r="CM157" s="101"/>
      <c r="CN157" s="101"/>
      <c r="CO157" s="102">
        <v>31</v>
      </c>
      <c r="CP157" s="102"/>
      <c r="CQ157" s="102"/>
      <c r="CR157" s="101">
        <v>32</v>
      </c>
      <c r="CS157" s="101"/>
      <c r="CT157" s="101"/>
      <c r="CU157" s="102">
        <v>33</v>
      </c>
      <c r="CV157" s="102"/>
      <c r="CW157" s="102"/>
      <c r="CX157" s="101">
        <v>34</v>
      </c>
      <c r="CY157" s="101"/>
      <c r="CZ157" s="101"/>
      <c r="DA157" s="101">
        <v>35</v>
      </c>
      <c r="DB157" s="101"/>
      <c r="DC157" s="101"/>
      <c r="DD157" s="102">
        <v>36</v>
      </c>
      <c r="DE157" s="102"/>
      <c r="DF157" s="102"/>
      <c r="DG157" s="101">
        <v>37</v>
      </c>
      <c r="DH157" s="101"/>
      <c r="DI157" s="101"/>
      <c r="DJ157" s="102">
        <v>38</v>
      </c>
      <c r="DK157" s="102"/>
      <c r="DL157" s="102"/>
      <c r="DM157" s="101">
        <v>39</v>
      </c>
      <c r="DN157" s="101"/>
      <c r="DO157" s="101"/>
      <c r="DP157" s="103">
        <v>40</v>
      </c>
      <c r="DQ157" s="104"/>
      <c r="DR157" s="105"/>
      <c r="DS157" s="106">
        <v>41</v>
      </c>
      <c r="DT157" s="107"/>
      <c r="DU157" s="108"/>
      <c r="DV157" s="102">
        <v>42</v>
      </c>
      <c r="DW157" s="102"/>
      <c r="DX157" s="102"/>
      <c r="DY157" s="101">
        <v>43</v>
      </c>
      <c r="DZ157" s="101"/>
      <c r="EA157" s="101"/>
      <c r="EB157" s="102">
        <v>44</v>
      </c>
      <c r="EC157" s="102"/>
      <c r="ED157" s="102"/>
      <c r="EE157" s="101">
        <v>45</v>
      </c>
      <c r="EF157" s="101"/>
      <c r="EG157" s="101"/>
      <c r="EH157" s="102">
        <v>46</v>
      </c>
      <c r="EI157" s="102"/>
      <c r="EJ157" s="102"/>
      <c r="EK157" s="101">
        <v>47</v>
      </c>
      <c r="EL157" s="101"/>
      <c r="EM157" s="101"/>
      <c r="EN157" s="102">
        <v>48</v>
      </c>
      <c r="EO157" s="102"/>
      <c r="EP157" s="102"/>
      <c r="EQ157" s="101">
        <v>49</v>
      </c>
      <c r="ER157" s="101"/>
      <c r="ES157" s="101"/>
      <c r="ET157" s="102">
        <v>50</v>
      </c>
      <c r="EU157" s="102"/>
      <c r="EV157" s="102"/>
      <c r="EW157" s="101">
        <v>51</v>
      </c>
      <c r="EX157" s="101"/>
      <c r="EY157" s="101"/>
      <c r="EZ157" s="101">
        <v>52</v>
      </c>
      <c r="FA157" s="101"/>
      <c r="FB157" s="101"/>
      <c r="FC157" s="102">
        <v>53</v>
      </c>
      <c r="FD157" s="102"/>
      <c r="FE157" s="102"/>
      <c r="FF157" s="101">
        <v>54</v>
      </c>
      <c r="FG157" s="101"/>
      <c r="FH157" s="101"/>
      <c r="FI157" s="102">
        <v>55</v>
      </c>
      <c r="FJ157" s="102"/>
      <c r="FK157" s="102"/>
      <c r="FL157" s="101">
        <v>56</v>
      </c>
      <c r="FM157" s="101"/>
      <c r="FN157" s="101"/>
      <c r="FO157" s="103">
        <v>57</v>
      </c>
      <c r="FP157" s="104"/>
      <c r="FQ157" s="105"/>
      <c r="FR157" s="106">
        <v>58</v>
      </c>
      <c r="FS157" s="107"/>
      <c r="FT157" s="108"/>
      <c r="FU157" s="102">
        <v>59</v>
      </c>
      <c r="FV157" s="102"/>
      <c r="FW157" s="102"/>
      <c r="FX157" s="101">
        <v>60</v>
      </c>
      <c r="FY157" s="101"/>
      <c r="FZ157" s="101"/>
      <c r="GA157" s="102">
        <v>61</v>
      </c>
      <c r="GB157" s="102"/>
      <c r="GC157" s="102"/>
      <c r="GD157" s="101">
        <v>62</v>
      </c>
      <c r="GE157" s="101"/>
      <c r="GF157" s="101"/>
      <c r="GG157" s="102">
        <v>63</v>
      </c>
      <c r="GH157" s="102"/>
      <c r="GI157" s="102"/>
      <c r="GJ157" s="101">
        <v>64</v>
      </c>
      <c r="GK157" s="101"/>
      <c r="GL157" s="101"/>
      <c r="GM157" s="102">
        <v>65</v>
      </c>
      <c r="GN157" s="102"/>
      <c r="GO157" s="102"/>
      <c r="GP157" s="101">
        <v>66</v>
      </c>
      <c r="GQ157" s="101"/>
      <c r="GR157" s="101"/>
      <c r="GS157" s="102">
        <v>67</v>
      </c>
      <c r="GT157" s="102"/>
      <c r="GU157" s="102"/>
      <c r="GV157" s="101">
        <v>68</v>
      </c>
      <c r="GW157" s="101"/>
      <c r="GX157" s="101"/>
      <c r="GY157" s="101">
        <v>69</v>
      </c>
      <c r="GZ157" s="101"/>
      <c r="HA157" s="101"/>
      <c r="HB157" s="102">
        <v>70</v>
      </c>
      <c r="HC157" s="102"/>
      <c r="HD157" s="102"/>
      <c r="HE157" s="101">
        <v>71</v>
      </c>
      <c r="HF157" s="101"/>
      <c r="HG157" s="101"/>
      <c r="HH157" s="102">
        <v>72</v>
      </c>
      <c r="HI157" s="102"/>
      <c r="HJ157" s="102"/>
      <c r="HK157" s="101">
        <v>73</v>
      </c>
      <c r="HL157" s="101"/>
      <c r="HM157" s="101"/>
      <c r="HN157" s="103">
        <v>74</v>
      </c>
      <c r="HO157" s="104"/>
      <c r="HP157" s="105"/>
      <c r="HQ157" s="106">
        <v>75</v>
      </c>
      <c r="HR157" s="107"/>
      <c r="HS157" s="108"/>
      <c r="HT157" s="102">
        <v>76</v>
      </c>
      <c r="HU157" s="102"/>
      <c r="HV157" s="102"/>
      <c r="HW157" s="101">
        <v>77</v>
      </c>
      <c r="HX157" s="101"/>
      <c r="HY157" s="101"/>
      <c r="HZ157" s="102">
        <v>78</v>
      </c>
      <c r="IA157" s="102"/>
      <c r="IB157" s="102"/>
      <c r="IC157" s="101">
        <v>79</v>
      </c>
      <c r="ID157" s="101"/>
      <c r="IE157" s="101"/>
      <c r="IF157" s="102">
        <v>80</v>
      </c>
      <c r="IG157" s="102"/>
      <c r="IH157" s="102"/>
      <c r="IJ157" s="10"/>
    </row>
    <row r="158" spans="1:244" x14ac:dyDescent="0.15">
      <c r="B158" s="109" t="s">
        <v>50</v>
      </c>
      <c r="C158" s="110">
        <f t="shared" ref="C158:BN158" si="90">C96</f>
        <v>0.56296296296296278</v>
      </c>
      <c r="D158" s="110">
        <f t="shared" si="90"/>
        <v>0.76296296296296318</v>
      </c>
      <c r="E158" s="110">
        <f t="shared" si="90"/>
        <v>0.96296296296296313</v>
      </c>
      <c r="F158" s="110">
        <f t="shared" si="90"/>
        <v>0.26666666666666666</v>
      </c>
      <c r="G158" s="110">
        <f t="shared" si="90"/>
        <v>0.437037037037037</v>
      </c>
      <c r="H158" s="110">
        <f t="shared" si="90"/>
        <v>0.63703703703703696</v>
      </c>
      <c r="I158" s="110">
        <f t="shared" si="90"/>
        <v>0.5259259259259258</v>
      </c>
      <c r="J158" s="110">
        <f t="shared" si="90"/>
        <v>0.72592592592592609</v>
      </c>
      <c r="K158" s="110">
        <f t="shared" si="90"/>
        <v>0.92592592592592604</v>
      </c>
      <c r="L158" s="110">
        <f t="shared" si="90"/>
        <v>0.31111111111111112</v>
      </c>
      <c r="M158" s="110">
        <f t="shared" si="90"/>
        <v>0.50370370370370365</v>
      </c>
      <c r="N158" s="110">
        <f t="shared" si="90"/>
        <v>0.70370370370370372</v>
      </c>
      <c r="O158" s="110">
        <f t="shared" si="90"/>
        <v>0.45185185185185189</v>
      </c>
      <c r="P158" s="110">
        <f t="shared" si="90"/>
        <v>0.6518518518518519</v>
      </c>
      <c r="Q158" s="110">
        <f t="shared" si="90"/>
        <v>0.85185185185185197</v>
      </c>
      <c r="R158" s="110">
        <f t="shared" si="90"/>
        <v>0.28148148148148155</v>
      </c>
      <c r="S158" s="110">
        <f t="shared" si="90"/>
        <v>0.47407407407407415</v>
      </c>
      <c r="T158" s="110">
        <f t="shared" si="90"/>
        <v>0.67407407407407405</v>
      </c>
      <c r="U158" s="110">
        <f t="shared" si="90"/>
        <v>0.41481481481481486</v>
      </c>
      <c r="V158" s="110">
        <f t="shared" si="90"/>
        <v>0.6148148148148147</v>
      </c>
      <c r="W158" s="110">
        <f t="shared" si="90"/>
        <v>0.81481481481481499</v>
      </c>
      <c r="X158" s="110">
        <f t="shared" si="90"/>
        <v>0.36296296296296299</v>
      </c>
      <c r="Y158" s="110">
        <f t="shared" si="90"/>
        <v>0.56296296296296311</v>
      </c>
      <c r="Z158" s="110">
        <f t="shared" si="90"/>
        <v>0.76296296296296306</v>
      </c>
      <c r="AA158" s="110">
        <f t="shared" si="90"/>
        <v>0.46666666666666667</v>
      </c>
      <c r="AB158" s="110">
        <f t="shared" si="90"/>
        <v>0.66666666666666696</v>
      </c>
      <c r="AC158" s="110">
        <f t="shared" si="90"/>
        <v>0.86666666666666692</v>
      </c>
      <c r="AD158" s="110">
        <f t="shared" si="90"/>
        <v>0.48148148148148145</v>
      </c>
      <c r="AE158" s="110">
        <f t="shared" si="90"/>
        <v>0.68148148148148169</v>
      </c>
      <c r="AF158" s="110">
        <f t="shared" si="90"/>
        <v>0.88148148148148153</v>
      </c>
      <c r="AG158" s="110">
        <f t="shared" si="90"/>
        <v>0.46666666666666667</v>
      </c>
      <c r="AH158" s="110">
        <f t="shared" si="90"/>
        <v>0.66666666666666685</v>
      </c>
      <c r="AI158" s="110">
        <f t="shared" si="90"/>
        <v>0.86666666666666692</v>
      </c>
      <c r="AJ158" s="110">
        <f t="shared" si="90"/>
        <v>0.39999999999999997</v>
      </c>
      <c r="AK158" s="110">
        <f t="shared" si="90"/>
        <v>0.6</v>
      </c>
      <c r="AL158" s="110">
        <f t="shared" si="90"/>
        <v>0.8</v>
      </c>
      <c r="AM158" s="110">
        <f t="shared" si="90"/>
        <v>0.44444444444444436</v>
      </c>
      <c r="AN158" s="110">
        <f t="shared" si="90"/>
        <v>0.64444444444444471</v>
      </c>
      <c r="AO158" s="110">
        <f t="shared" si="90"/>
        <v>0.84444444444444444</v>
      </c>
      <c r="AP158" s="110">
        <f t="shared" si="90"/>
        <v>0.57777777777777761</v>
      </c>
      <c r="AQ158" s="110">
        <f t="shared" si="90"/>
        <v>0.77777777777777812</v>
      </c>
      <c r="AR158" s="110">
        <f t="shared" si="90"/>
        <v>0.97777777777777775</v>
      </c>
      <c r="AS158" s="110">
        <f t="shared" si="90"/>
        <v>0.51111111111111107</v>
      </c>
      <c r="AT158" s="110">
        <f t="shared" si="90"/>
        <v>0.71111111111111136</v>
      </c>
      <c r="AU158" s="110">
        <f t="shared" si="90"/>
        <v>0.91111111111111132</v>
      </c>
      <c r="AV158" s="110">
        <f t="shared" si="90"/>
        <v>0.50370370370370365</v>
      </c>
      <c r="AW158" s="110">
        <f t="shared" si="90"/>
        <v>0.70370370370370383</v>
      </c>
      <c r="AX158" s="110">
        <f t="shared" si="90"/>
        <v>0.90370370370370379</v>
      </c>
      <c r="AY158" s="110" t="e">
        <f t="shared" si="90"/>
        <v>#N/A</v>
      </c>
      <c r="AZ158" s="110" t="e">
        <f t="shared" si="90"/>
        <v>#N/A</v>
      </c>
      <c r="BA158" s="110" t="e">
        <f t="shared" si="90"/>
        <v>#N/A</v>
      </c>
      <c r="BB158" s="110" t="e">
        <f t="shared" si="90"/>
        <v>#N/A</v>
      </c>
      <c r="BC158" s="110" t="e">
        <f t="shared" si="90"/>
        <v>#N/A</v>
      </c>
      <c r="BD158" s="110" t="e">
        <f t="shared" si="90"/>
        <v>#N/A</v>
      </c>
      <c r="BE158" s="110" t="e">
        <f t="shared" si="90"/>
        <v>#N/A</v>
      </c>
      <c r="BF158" s="110" t="e">
        <f t="shared" si="90"/>
        <v>#N/A</v>
      </c>
      <c r="BG158" s="110" t="e">
        <f t="shared" si="90"/>
        <v>#N/A</v>
      </c>
      <c r="BH158" s="110" t="e">
        <f t="shared" si="90"/>
        <v>#N/A</v>
      </c>
      <c r="BI158" s="110" t="e">
        <f t="shared" si="90"/>
        <v>#N/A</v>
      </c>
      <c r="BJ158" s="110" t="e">
        <f t="shared" si="90"/>
        <v>#N/A</v>
      </c>
      <c r="BK158" s="110" t="e">
        <f t="shared" si="90"/>
        <v>#N/A</v>
      </c>
      <c r="BL158" s="110" t="e">
        <f t="shared" si="90"/>
        <v>#N/A</v>
      </c>
      <c r="BM158" s="110" t="e">
        <f t="shared" si="90"/>
        <v>#N/A</v>
      </c>
      <c r="BN158" s="110" t="e">
        <f t="shared" si="90"/>
        <v>#N/A</v>
      </c>
      <c r="BO158" s="110" t="e">
        <f t="shared" ref="BO158:DZ158" si="91">BO96</f>
        <v>#N/A</v>
      </c>
      <c r="BP158" s="110" t="e">
        <f t="shared" si="91"/>
        <v>#N/A</v>
      </c>
      <c r="BQ158" s="110" t="e">
        <f t="shared" si="91"/>
        <v>#N/A</v>
      </c>
      <c r="BR158" s="110" t="e">
        <f t="shared" si="91"/>
        <v>#N/A</v>
      </c>
      <c r="BS158" s="110" t="e">
        <f t="shared" si="91"/>
        <v>#N/A</v>
      </c>
      <c r="BT158" s="110" t="e">
        <f t="shared" si="91"/>
        <v>#N/A</v>
      </c>
      <c r="BU158" s="110" t="e">
        <f t="shared" si="91"/>
        <v>#N/A</v>
      </c>
      <c r="BV158" s="110" t="e">
        <f t="shared" si="91"/>
        <v>#N/A</v>
      </c>
      <c r="BW158" s="110" t="e">
        <f t="shared" si="91"/>
        <v>#N/A</v>
      </c>
      <c r="BX158" s="110" t="e">
        <f t="shared" si="91"/>
        <v>#N/A</v>
      </c>
      <c r="BY158" s="110" t="e">
        <f t="shared" si="91"/>
        <v>#N/A</v>
      </c>
      <c r="BZ158" s="110" t="e">
        <f t="shared" si="91"/>
        <v>#N/A</v>
      </c>
      <c r="CA158" s="110" t="e">
        <f t="shared" si="91"/>
        <v>#N/A</v>
      </c>
      <c r="CB158" s="110" t="e">
        <f t="shared" si="91"/>
        <v>#N/A</v>
      </c>
      <c r="CC158" s="110" t="e">
        <f t="shared" si="91"/>
        <v>#N/A</v>
      </c>
      <c r="CD158" s="110" t="e">
        <f t="shared" si="91"/>
        <v>#N/A</v>
      </c>
      <c r="CE158" s="110" t="e">
        <f t="shared" si="91"/>
        <v>#N/A</v>
      </c>
      <c r="CF158" s="110" t="e">
        <f t="shared" si="91"/>
        <v>#N/A</v>
      </c>
      <c r="CG158" s="110" t="e">
        <f t="shared" si="91"/>
        <v>#N/A</v>
      </c>
      <c r="CH158" s="110" t="e">
        <f t="shared" si="91"/>
        <v>#N/A</v>
      </c>
      <c r="CI158" s="110" t="e">
        <f t="shared" si="91"/>
        <v>#N/A</v>
      </c>
      <c r="CJ158" s="110" t="e">
        <f t="shared" si="91"/>
        <v>#N/A</v>
      </c>
      <c r="CK158" s="110" t="e">
        <f t="shared" si="91"/>
        <v>#N/A</v>
      </c>
      <c r="CL158" s="110" t="e">
        <f t="shared" si="91"/>
        <v>#N/A</v>
      </c>
      <c r="CM158" s="110" t="e">
        <f t="shared" si="91"/>
        <v>#N/A</v>
      </c>
      <c r="CN158" s="110" t="e">
        <f t="shared" si="91"/>
        <v>#N/A</v>
      </c>
      <c r="CO158" s="110" t="e">
        <f t="shared" si="91"/>
        <v>#N/A</v>
      </c>
      <c r="CP158" s="110" t="e">
        <f t="shared" si="91"/>
        <v>#N/A</v>
      </c>
      <c r="CQ158" s="110" t="e">
        <f t="shared" si="91"/>
        <v>#N/A</v>
      </c>
      <c r="CR158" s="110" t="e">
        <f t="shared" si="91"/>
        <v>#N/A</v>
      </c>
      <c r="CS158" s="110" t="e">
        <f t="shared" si="91"/>
        <v>#N/A</v>
      </c>
      <c r="CT158" s="110" t="e">
        <f t="shared" si="91"/>
        <v>#N/A</v>
      </c>
      <c r="CU158" s="110" t="e">
        <f t="shared" si="91"/>
        <v>#N/A</v>
      </c>
      <c r="CV158" s="110" t="e">
        <f t="shared" si="91"/>
        <v>#N/A</v>
      </c>
      <c r="CW158" s="110" t="e">
        <f t="shared" si="91"/>
        <v>#N/A</v>
      </c>
      <c r="CX158" s="110" t="e">
        <f t="shared" si="91"/>
        <v>#N/A</v>
      </c>
      <c r="CY158" s="110" t="e">
        <f t="shared" si="91"/>
        <v>#N/A</v>
      </c>
      <c r="CZ158" s="110" t="e">
        <f t="shared" si="91"/>
        <v>#N/A</v>
      </c>
      <c r="DA158" s="110" t="e">
        <f t="shared" si="91"/>
        <v>#N/A</v>
      </c>
      <c r="DB158" s="110" t="e">
        <f t="shared" si="91"/>
        <v>#N/A</v>
      </c>
      <c r="DC158" s="110" t="e">
        <f t="shared" si="91"/>
        <v>#N/A</v>
      </c>
      <c r="DD158" s="110" t="e">
        <f t="shared" si="91"/>
        <v>#N/A</v>
      </c>
      <c r="DE158" s="110" t="e">
        <f t="shared" si="91"/>
        <v>#N/A</v>
      </c>
      <c r="DF158" s="110" t="e">
        <f t="shared" si="91"/>
        <v>#N/A</v>
      </c>
      <c r="DG158" s="110" t="e">
        <f t="shared" si="91"/>
        <v>#N/A</v>
      </c>
      <c r="DH158" s="110" t="e">
        <f t="shared" si="91"/>
        <v>#N/A</v>
      </c>
      <c r="DI158" s="110" t="e">
        <f t="shared" si="91"/>
        <v>#N/A</v>
      </c>
      <c r="DJ158" s="110" t="e">
        <f t="shared" si="91"/>
        <v>#N/A</v>
      </c>
      <c r="DK158" s="110" t="e">
        <f t="shared" si="91"/>
        <v>#N/A</v>
      </c>
      <c r="DL158" s="110" t="e">
        <f t="shared" si="91"/>
        <v>#N/A</v>
      </c>
      <c r="DM158" s="110" t="e">
        <f t="shared" si="91"/>
        <v>#N/A</v>
      </c>
      <c r="DN158" s="110" t="e">
        <f t="shared" si="91"/>
        <v>#N/A</v>
      </c>
      <c r="DO158" s="110" t="e">
        <f t="shared" si="91"/>
        <v>#N/A</v>
      </c>
      <c r="DP158" s="110" t="e">
        <f t="shared" si="91"/>
        <v>#N/A</v>
      </c>
      <c r="DQ158" s="110" t="e">
        <f t="shared" si="91"/>
        <v>#N/A</v>
      </c>
      <c r="DR158" s="110" t="e">
        <f t="shared" si="91"/>
        <v>#N/A</v>
      </c>
      <c r="DS158" s="110" t="e">
        <f t="shared" si="91"/>
        <v>#N/A</v>
      </c>
      <c r="DT158" s="110" t="e">
        <f t="shared" si="91"/>
        <v>#N/A</v>
      </c>
      <c r="DU158" s="110" t="e">
        <f t="shared" si="91"/>
        <v>#N/A</v>
      </c>
      <c r="DV158" s="110" t="e">
        <f t="shared" si="91"/>
        <v>#N/A</v>
      </c>
      <c r="DW158" s="110" t="e">
        <f t="shared" si="91"/>
        <v>#N/A</v>
      </c>
      <c r="DX158" s="110" t="e">
        <f t="shared" si="91"/>
        <v>#N/A</v>
      </c>
      <c r="DY158" s="110" t="e">
        <f t="shared" si="91"/>
        <v>#N/A</v>
      </c>
      <c r="DZ158" s="110" t="e">
        <f t="shared" si="91"/>
        <v>#N/A</v>
      </c>
      <c r="EA158" s="110" t="e">
        <f t="shared" ref="EA158:GL158" si="92">EA96</f>
        <v>#N/A</v>
      </c>
      <c r="EB158" s="110" t="e">
        <f t="shared" si="92"/>
        <v>#N/A</v>
      </c>
      <c r="EC158" s="110" t="e">
        <f t="shared" si="92"/>
        <v>#N/A</v>
      </c>
      <c r="ED158" s="110" t="e">
        <f t="shared" si="92"/>
        <v>#N/A</v>
      </c>
      <c r="EE158" s="110" t="e">
        <f t="shared" si="92"/>
        <v>#N/A</v>
      </c>
      <c r="EF158" s="110" t="e">
        <f t="shared" si="92"/>
        <v>#N/A</v>
      </c>
      <c r="EG158" s="110" t="e">
        <f t="shared" si="92"/>
        <v>#N/A</v>
      </c>
      <c r="EH158" s="110" t="e">
        <f t="shared" si="92"/>
        <v>#N/A</v>
      </c>
      <c r="EI158" s="110" t="e">
        <f t="shared" si="92"/>
        <v>#N/A</v>
      </c>
      <c r="EJ158" s="110" t="e">
        <f t="shared" si="92"/>
        <v>#N/A</v>
      </c>
      <c r="EK158" s="110" t="e">
        <f t="shared" si="92"/>
        <v>#N/A</v>
      </c>
      <c r="EL158" s="110" t="e">
        <f t="shared" si="92"/>
        <v>#N/A</v>
      </c>
      <c r="EM158" s="110" t="e">
        <f t="shared" si="92"/>
        <v>#N/A</v>
      </c>
      <c r="EN158" s="110" t="e">
        <f t="shared" si="92"/>
        <v>#N/A</v>
      </c>
      <c r="EO158" s="110" t="e">
        <f t="shared" si="92"/>
        <v>#N/A</v>
      </c>
      <c r="EP158" s="110" t="e">
        <f t="shared" si="92"/>
        <v>#N/A</v>
      </c>
      <c r="EQ158" s="110" t="e">
        <f t="shared" si="92"/>
        <v>#N/A</v>
      </c>
      <c r="ER158" s="110" t="e">
        <f t="shared" si="92"/>
        <v>#N/A</v>
      </c>
      <c r="ES158" s="110" t="e">
        <f t="shared" si="92"/>
        <v>#N/A</v>
      </c>
      <c r="ET158" s="110" t="e">
        <f t="shared" si="92"/>
        <v>#N/A</v>
      </c>
      <c r="EU158" s="110" t="e">
        <f t="shared" si="92"/>
        <v>#N/A</v>
      </c>
      <c r="EV158" s="110" t="e">
        <f t="shared" si="92"/>
        <v>#N/A</v>
      </c>
      <c r="EW158" s="110" t="e">
        <f t="shared" si="92"/>
        <v>#N/A</v>
      </c>
      <c r="EX158" s="110" t="e">
        <f t="shared" si="92"/>
        <v>#N/A</v>
      </c>
      <c r="EY158" s="110" t="e">
        <f t="shared" si="92"/>
        <v>#N/A</v>
      </c>
      <c r="EZ158" s="110" t="e">
        <f t="shared" si="92"/>
        <v>#N/A</v>
      </c>
      <c r="FA158" s="110" t="e">
        <f t="shared" si="92"/>
        <v>#N/A</v>
      </c>
      <c r="FB158" s="110" t="e">
        <f t="shared" si="92"/>
        <v>#N/A</v>
      </c>
      <c r="FC158" s="110" t="e">
        <f t="shared" si="92"/>
        <v>#N/A</v>
      </c>
      <c r="FD158" s="110" t="e">
        <f t="shared" si="92"/>
        <v>#N/A</v>
      </c>
      <c r="FE158" s="110" t="e">
        <f t="shared" si="92"/>
        <v>#N/A</v>
      </c>
      <c r="FF158" s="110" t="e">
        <f t="shared" si="92"/>
        <v>#N/A</v>
      </c>
      <c r="FG158" s="110" t="e">
        <f t="shared" si="92"/>
        <v>#N/A</v>
      </c>
      <c r="FH158" s="110" t="e">
        <f t="shared" si="92"/>
        <v>#N/A</v>
      </c>
      <c r="FI158" s="110" t="e">
        <f t="shared" si="92"/>
        <v>#N/A</v>
      </c>
      <c r="FJ158" s="110" t="e">
        <f t="shared" si="92"/>
        <v>#N/A</v>
      </c>
      <c r="FK158" s="110" t="e">
        <f t="shared" si="92"/>
        <v>#N/A</v>
      </c>
      <c r="FL158" s="110" t="e">
        <f t="shared" si="92"/>
        <v>#N/A</v>
      </c>
      <c r="FM158" s="110" t="e">
        <f t="shared" si="92"/>
        <v>#N/A</v>
      </c>
      <c r="FN158" s="110" t="e">
        <f t="shared" si="92"/>
        <v>#N/A</v>
      </c>
      <c r="FO158" s="110" t="e">
        <f t="shared" si="92"/>
        <v>#N/A</v>
      </c>
      <c r="FP158" s="110" t="e">
        <f t="shared" si="92"/>
        <v>#N/A</v>
      </c>
      <c r="FQ158" s="110" t="e">
        <f t="shared" si="92"/>
        <v>#N/A</v>
      </c>
      <c r="FR158" s="110" t="e">
        <f t="shared" si="92"/>
        <v>#N/A</v>
      </c>
      <c r="FS158" s="110" t="e">
        <f t="shared" si="92"/>
        <v>#N/A</v>
      </c>
      <c r="FT158" s="110" t="e">
        <f t="shared" si="92"/>
        <v>#N/A</v>
      </c>
      <c r="FU158" s="110" t="e">
        <f t="shared" si="92"/>
        <v>#N/A</v>
      </c>
      <c r="FV158" s="110" t="e">
        <f t="shared" si="92"/>
        <v>#N/A</v>
      </c>
      <c r="FW158" s="110" t="e">
        <f t="shared" si="92"/>
        <v>#N/A</v>
      </c>
      <c r="FX158" s="110" t="e">
        <f t="shared" si="92"/>
        <v>#N/A</v>
      </c>
      <c r="FY158" s="110" t="e">
        <f t="shared" si="92"/>
        <v>#N/A</v>
      </c>
      <c r="FZ158" s="110" t="e">
        <f t="shared" si="92"/>
        <v>#N/A</v>
      </c>
      <c r="GA158" s="110" t="e">
        <f t="shared" si="92"/>
        <v>#N/A</v>
      </c>
      <c r="GB158" s="110" t="e">
        <f t="shared" si="92"/>
        <v>#N/A</v>
      </c>
      <c r="GC158" s="110" t="e">
        <f t="shared" si="92"/>
        <v>#N/A</v>
      </c>
      <c r="GD158" s="110" t="e">
        <f t="shared" si="92"/>
        <v>#N/A</v>
      </c>
      <c r="GE158" s="110" t="e">
        <f t="shared" si="92"/>
        <v>#N/A</v>
      </c>
      <c r="GF158" s="110" t="e">
        <f t="shared" si="92"/>
        <v>#N/A</v>
      </c>
      <c r="GG158" s="110" t="e">
        <f t="shared" si="92"/>
        <v>#N/A</v>
      </c>
      <c r="GH158" s="110" t="e">
        <f t="shared" si="92"/>
        <v>#N/A</v>
      </c>
      <c r="GI158" s="110" t="e">
        <f t="shared" si="92"/>
        <v>#N/A</v>
      </c>
      <c r="GJ158" s="110" t="e">
        <f t="shared" si="92"/>
        <v>#N/A</v>
      </c>
      <c r="GK158" s="110" t="e">
        <f t="shared" si="92"/>
        <v>#N/A</v>
      </c>
      <c r="GL158" s="110" t="e">
        <f t="shared" si="92"/>
        <v>#N/A</v>
      </c>
      <c r="GM158" s="110" t="e">
        <f t="shared" ref="GM158:IH158" si="93">GM96</f>
        <v>#N/A</v>
      </c>
      <c r="GN158" s="110" t="e">
        <f t="shared" si="93"/>
        <v>#N/A</v>
      </c>
      <c r="GO158" s="110" t="e">
        <f t="shared" si="93"/>
        <v>#N/A</v>
      </c>
      <c r="GP158" s="110" t="e">
        <f t="shared" si="93"/>
        <v>#N/A</v>
      </c>
      <c r="GQ158" s="110" t="e">
        <f t="shared" si="93"/>
        <v>#N/A</v>
      </c>
      <c r="GR158" s="110" t="e">
        <f t="shared" si="93"/>
        <v>#N/A</v>
      </c>
      <c r="GS158" s="110" t="e">
        <f t="shared" si="93"/>
        <v>#N/A</v>
      </c>
      <c r="GT158" s="110" t="e">
        <f t="shared" si="93"/>
        <v>#N/A</v>
      </c>
      <c r="GU158" s="110" t="e">
        <f t="shared" si="93"/>
        <v>#N/A</v>
      </c>
      <c r="GV158" s="110" t="e">
        <f t="shared" si="93"/>
        <v>#N/A</v>
      </c>
      <c r="GW158" s="110" t="e">
        <f t="shared" si="93"/>
        <v>#N/A</v>
      </c>
      <c r="GX158" s="110" t="e">
        <f t="shared" si="93"/>
        <v>#N/A</v>
      </c>
      <c r="GY158" s="110" t="e">
        <f t="shared" si="93"/>
        <v>#N/A</v>
      </c>
      <c r="GZ158" s="110" t="e">
        <f t="shared" si="93"/>
        <v>#N/A</v>
      </c>
      <c r="HA158" s="110" t="e">
        <f t="shared" si="93"/>
        <v>#N/A</v>
      </c>
      <c r="HB158" s="110" t="e">
        <f t="shared" si="93"/>
        <v>#N/A</v>
      </c>
      <c r="HC158" s="110" t="e">
        <f t="shared" si="93"/>
        <v>#N/A</v>
      </c>
      <c r="HD158" s="110" t="e">
        <f t="shared" si="93"/>
        <v>#N/A</v>
      </c>
      <c r="HE158" s="110" t="e">
        <f t="shared" si="93"/>
        <v>#N/A</v>
      </c>
      <c r="HF158" s="110" t="e">
        <f t="shared" si="93"/>
        <v>#N/A</v>
      </c>
      <c r="HG158" s="110" t="e">
        <f t="shared" si="93"/>
        <v>#N/A</v>
      </c>
      <c r="HH158" s="110" t="e">
        <f t="shared" si="93"/>
        <v>#N/A</v>
      </c>
      <c r="HI158" s="110" t="e">
        <f t="shared" si="93"/>
        <v>#N/A</v>
      </c>
      <c r="HJ158" s="110" t="e">
        <f t="shared" si="93"/>
        <v>#N/A</v>
      </c>
      <c r="HK158" s="110" t="e">
        <f t="shared" si="93"/>
        <v>#N/A</v>
      </c>
      <c r="HL158" s="110" t="e">
        <f t="shared" si="93"/>
        <v>#N/A</v>
      </c>
      <c r="HM158" s="110" t="e">
        <f t="shared" si="93"/>
        <v>#N/A</v>
      </c>
      <c r="HN158" s="110" t="e">
        <f t="shared" si="93"/>
        <v>#N/A</v>
      </c>
      <c r="HO158" s="110" t="e">
        <f t="shared" si="93"/>
        <v>#N/A</v>
      </c>
      <c r="HP158" s="110" t="e">
        <f t="shared" si="93"/>
        <v>#N/A</v>
      </c>
      <c r="HQ158" s="110" t="e">
        <f t="shared" si="93"/>
        <v>#N/A</v>
      </c>
      <c r="HR158" s="110" t="e">
        <f t="shared" si="93"/>
        <v>#N/A</v>
      </c>
      <c r="HS158" s="110" t="e">
        <f t="shared" si="93"/>
        <v>#N/A</v>
      </c>
      <c r="HT158" s="110" t="e">
        <f t="shared" si="93"/>
        <v>#N/A</v>
      </c>
      <c r="HU158" s="110" t="e">
        <f t="shared" si="93"/>
        <v>#N/A</v>
      </c>
      <c r="HV158" s="110" t="e">
        <f t="shared" si="93"/>
        <v>#N/A</v>
      </c>
      <c r="HW158" s="110" t="e">
        <f t="shared" si="93"/>
        <v>#N/A</v>
      </c>
      <c r="HX158" s="110" t="e">
        <f t="shared" si="93"/>
        <v>#N/A</v>
      </c>
      <c r="HY158" s="110" t="e">
        <f t="shared" si="93"/>
        <v>#N/A</v>
      </c>
      <c r="HZ158" s="110" t="e">
        <f t="shared" si="93"/>
        <v>#N/A</v>
      </c>
      <c r="IA158" s="110" t="e">
        <f t="shared" si="93"/>
        <v>#N/A</v>
      </c>
      <c r="IB158" s="110" t="e">
        <f t="shared" si="93"/>
        <v>#N/A</v>
      </c>
      <c r="IC158" s="110" t="e">
        <f t="shared" si="93"/>
        <v>#N/A</v>
      </c>
      <c r="ID158" s="110" t="e">
        <f t="shared" si="93"/>
        <v>#N/A</v>
      </c>
      <c r="IE158" s="110" t="e">
        <f t="shared" si="93"/>
        <v>#N/A</v>
      </c>
      <c r="IF158" s="110" t="e">
        <f t="shared" si="93"/>
        <v>#N/A</v>
      </c>
      <c r="IG158" s="110" t="e">
        <f t="shared" si="93"/>
        <v>#N/A</v>
      </c>
      <c r="IH158" s="110" t="e">
        <f t="shared" si="93"/>
        <v>#N/A</v>
      </c>
      <c r="IJ158" s="10"/>
    </row>
    <row r="159" spans="1:244" ht="18" x14ac:dyDescent="0.2">
      <c r="B159" s="111"/>
      <c r="C159" s="112" t="s">
        <v>24</v>
      </c>
      <c r="D159" s="112" t="s">
        <v>25</v>
      </c>
      <c r="E159" s="112" t="s">
        <v>26</v>
      </c>
      <c r="F159" s="113" t="s">
        <v>24</v>
      </c>
      <c r="G159" s="113" t="s">
        <v>25</v>
      </c>
      <c r="H159" s="113" t="s">
        <v>26</v>
      </c>
      <c r="I159" s="112" t="s">
        <v>24</v>
      </c>
      <c r="J159" s="112" t="s">
        <v>25</v>
      </c>
      <c r="K159" s="112" t="s">
        <v>26</v>
      </c>
      <c r="L159" s="113" t="s">
        <v>24</v>
      </c>
      <c r="M159" s="113" t="s">
        <v>25</v>
      </c>
      <c r="N159" s="113" t="s">
        <v>26</v>
      </c>
      <c r="O159" s="112" t="s">
        <v>24</v>
      </c>
      <c r="P159" s="112" t="s">
        <v>25</v>
      </c>
      <c r="Q159" s="112" t="s">
        <v>26</v>
      </c>
      <c r="R159" s="113" t="s">
        <v>24</v>
      </c>
      <c r="S159" s="113" t="s">
        <v>25</v>
      </c>
      <c r="T159" s="113" t="s">
        <v>26</v>
      </c>
      <c r="U159" s="112" t="s">
        <v>24</v>
      </c>
      <c r="V159" s="112" t="s">
        <v>25</v>
      </c>
      <c r="W159" s="112" t="s">
        <v>26</v>
      </c>
      <c r="X159" s="113" t="s">
        <v>24</v>
      </c>
      <c r="Y159" s="113" t="s">
        <v>25</v>
      </c>
      <c r="Z159" s="113" t="s">
        <v>26</v>
      </c>
      <c r="AA159" s="112" t="s">
        <v>24</v>
      </c>
      <c r="AB159" s="112" t="s">
        <v>25</v>
      </c>
      <c r="AC159" s="112" t="s">
        <v>26</v>
      </c>
      <c r="AD159" s="113" t="s">
        <v>24</v>
      </c>
      <c r="AE159" s="113" t="s">
        <v>25</v>
      </c>
      <c r="AF159" s="113" t="s">
        <v>26</v>
      </c>
      <c r="AG159" s="112" t="s">
        <v>24</v>
      </c>
      <c r="AH159" s="112" t="s">
        <v>25</v>
      </c>
      <c r="AI159" s="112" t="s">
        <v>26</v>
      </c>
      <c r="AJ159" s="113" t="s">
        <v>24</v>
      </c>
      <c r="AK159" s="113" t="s">
        <v>25</v>
      </c>
      <c r="AL159" s="113" t="s">
        <v>26</v>
      </c>
      <c r="AM159" s="112" t="s">
        <v>24</v>
      </c>
      <c r="AN159" s="112" t="s">
        <v>25</v>
      </c>
      <c r="AO159" s="112" t="s">
        <v>26</v>
      </c>
      <c r="AP159" s="113" t="s">
        <v>24</v>
      </c>
      <c r="AQ159" s="113" t="s">
        <v>25</v>
      </c>
      <c r="AR159" s="113" t="s">
        <v>26</v>
      </c>
      <c r="AS159" s="112" t="s">
        <v>24</v>
      </c>
      <c r="AT159" s="112" t="s">
        <v>25</v>
      </c>
      <c r="AU159" s="112" t="s">
        <v>26</v>
      </c>
      <c r="AV159" s="113" t="s">
        <v>24</v>
      </c>
      <c r="AW159" s="113" t="s">
        <v>25</v>
      </c>
      <c r="AX159" s="113" t="s">
        <v>26</v>
      </c>
      <c r="AY159" s="112" t="s">
        <v>24</v>
      </c>
      <c r="AZ159" s="112" t="s">
        <v>25</v>
      </c>
      <c r="BA159" s="112" t="s">
        <v>26</v>
      </c>
      <c r="BB159" s="112" t="s">
        <v>24</v>
      </c>
      <c r="BC159" s="112" t="s">
        <v>25</v>
      </c>
      <c r="BD159" s="112" t="s">
        <v>26</v>
      </c>
      <c r="BE159" s="113" t="s">
        <v>24</v>
      </c>
      <c r="BF159" s="113" t="s">
        <v>25</v>
      </c>
      <c r="BG159" s="113" t="s">
        <v>26</v>
      </c>
      <c r="BH159" s="112" t="s">
        <v>24</v>
      </c>
      <c r="BI159" s="112" t="s">
        <v>25</v>
      </c>
      <c r="BJ159" s="112" t="s">
        <v>26</v>
      </c>
      <c r="BK159" s="113" t="s">
        <v>24</v>
      </c>
      <c r="BL159" s="113" t="s">
        <v>25</v>
      </c>
      <c r="BM159" s="113" t="s">
        <v>26</v>
      </c>
      <c r="BN159" s="112" t="s">
        <v>24</v>
      </c>
      <c r="BO159" s="112" t="s">
        <v>25</v>
      </c>
      <c r="BP159" s="112" t="s">
        <v>26</v>
      </c>
      <c r="BQ159" s="113" t="s">
        <v>24</v>
      </c>
      <c r="BR159" s="113" t="s">
        <v>25</v>
      </c>
      <c r="BS159" s="113" t="s">
        <v>26</v>
      </c>
      <c r="BT159" s="112" t="s">
        <v>24</v>
      </c>
      <c r="BU159" s="112" t="s">
        <v>25</v>
      </c>
      <c r="BV159" s="112" t="s">
        <v>26</v>
      </c>
      <c r="BW159" s="113" t="s">
        <v>24</v>
      </c>
      <c r="BX159" s="113" t="s">
        <v>25</v>
      </c>
      <c r="BY159" s="113" t="s">
        <v>26</v>
      </c>
      <c r="BZ159" s="112" t="s">
        <v>24</v>
      </c>
      <c r="CA159" s="112" t="s">
        <v>25</v>
      </c>
      <c r="CB159" s="112" t="s">
        <v>26</v>
      </c>
      <c r="CC159" s="113" t="s">
        <v>24</v>
      </c>
      <c r="CD159" s="113" t="s">
        <v>25</v>
      </c>
      <c r="CE159" s="113" t="s">
        <v>26</v>
      </c>
      <c r="CF159" s="112" t="s">
        <v>24</v>
      </c>
      <c r="CG159" s="112" t="s">
        <v>25</v>
      </c>
      <c r="CH159" s="112" t="s">
        <v>26</v>
      </c>
      <c r="CI159" s="113" t="s">
        <v>24</v>
      </c>
      <c r="CJ159" s="113" t="s">
        <v>25</v>
      </c>
      <c r="CK159" s="113" t="s">
        <v>26</v>
      </c>
      <c r="CL159" s="112" t="s">
        <v>24</v>
      </c>
      <c r="CM159" s="112" t="s">
        <v>25</v>
      </c>
      <c r="CN159" s="112" t="s">
        <v>26</v>
      </c>
      <c r="CO159" s="113" t="s">
        <v>24</v>
      </c>
      <c r="CP159" s="113" t="s">
        <v>25</v>
      </c>
      <c r="CQ159" s="113" t="s">
        <v>26</v>
      </c>
      <c r="CR159" s="112" t="s">
        <v>24</v>
      </c>
      <c r="CS159" s="112" t="s">
        <v>25</v>
      </c>
      <c r="CT159" s="112" t="s">
        <v>26</v>
      </c>
      <c r="CU159" s="113" t="s">
        <v>24</v>
      </c>
      <c r="CV159" s="113" t="s">
        <v>25</v>
      </c>
      <c r="CW159" s="113" t="s">
        <v>26</v>
      </c>
      <c r="CX159" s="112" t="s">
        <v>24</v>
      </c>
      <c r="CY159" s="112" t="s">
        <v>25</v>
      </c>
      <c r="CZ159" s="112" t="s">
        <v>26</v>
      </c>
      <c r="DA159" s="112" t="s">
        <v>24</v>
      </c>
      <c r="DB159" s="112" t="s">
        <v>25</v>
      </c>
      <c r="DC159" s="112" t="s">
        <v>26</v>
      </c>
      <c r="DD159" s="113" t="s">
        <v>24</v>
      </c>
      <c r="DE159" s="113" t="s">
        <v>25</v>
      </c>
      <c r="DF159" s="113" t="s">
        <v>26</v>
      </c>
      <c r="DG159" s="112" t="s">
        <v>24</v>
      </c>
      <c r="DH159" s="112" t="s">
        <v>25</v>
      </c>
      <c r="DI159" s="112" t="s">
        <v>26</v>
      </c>
      <c r="DJ159" s="113" t="s">
        <v>24</v>
      </c>
      <c r="DK159" s="113" t="s">
        <v>25</v>
      </c>
      <c r="DL159" s="113" t="s">
        <v>26</v>
      </c>
      <c r="DM159" s="112" t="s">
        <v>24</v>
      </c>
      <c r="DN159" s="112" t="s">
        <v>25</v>
      </c>
      <c r="DO159" s="112" t="s">
        <v>26</v>
      </c>
      <c r="DP159" s="113" t="s">
        <v>24</v>
      </c>
      <c r="DQ159" s="113" t="s">
        <v>25</v>
      </c>
      <c r="DR159" s="113" t="s">
        <v>26</v>
      </c>
      <c r="DS159" s="112" t="s">
        <v>24</v>
      </c>
      <c r="DT159" s="112" t="s">
        <v>25</v>
      </c>
      <c r="DU159" s="112" t="s">
        <v>26</v>
      </c>
      <c r="DV159" s="113" t="s">
        <v>24</v>
      </c>
      <c r="DW159" s="113" t="s">
        <v>25</v>
      </c>
      <c r="DX159" s="113" t="s">
        <v>26</v>
      </c>
      <c r="DY159" s="112" t="s">
        <v>24</v>
      </c>
      <c r="DZ159" s="112" t="s">
        <v>25</v>
      </c>
      <c r="EA159" s="112" t="s">
        <v>26</v>
      </c>
      <c r="EB159" s="113" t="s">
        <v>24</v>
      </c>
      <c r="EC159" s="113" t="s">
        <v>25</v>
      </c>
      <c r="ED159" s="113" t="s">
        <v>26</v>
      </c>
      <c r="EE159" s="112" t="s">
        <v>24</v>
      </c>
      <c r="EF159" s="112" t="s">
        <v>25</v>
      </c>
      <c r="EG159" s="112" t="s">
        <v>26</v>
      </c>
      <c r="EH159" s="113" t="s">
        <v>24</v>
      </c>
      <c r="EI159" s="113" t="s">
        <v>25</v>
      </c>
      <c r="EJ159" s="113" t="s">
        <v>26</v>
      </c>
      <c r="EK159" s="112" t="s">
        <v>24</v>
      </c>
      <c r="EL159" s="112" t="s">
        <v>25</v>
      </c>
      <c r="EM159" s="112" t="s">
        <v>26</v>
      </c>
      <c r="EN159" s="113" t="s">
        <v>24</v>
      </c>
      <c r="EO159" s="113" t="s">
        <v>25</v>
      </c>
      <c r="EP159" s="113" t="s">
        <v>26</v>
      </c>
      <c r="EQ159" s="112" t="s">
        <v>24</v>
      </c>
      <c r="ER159" s="112" t="s">
        <v>25</v>
      </c>
      <c r="ES159" s="112" t="s">
        <v>26</v>
      </c>
      <c r="ET159" s="113" t="s">
        <v>24</v>
      </c>
      <c r="EU159" s="113" t="s">
        <v>25</v>
      </c>
      <c r="EV159" s="113" t="s">
        <v>26</v>
      </c>
      <c r="EW159" s="112" t="s">
        <v>24</v>
      </c>
      <c r="EX159" s="112" t="s">
        <v>25</v>
      </c>
      <c r="EY159" s="112" t="s">
        <v>26</v>
      </c>
      <c r="EZ159" s="112" t="s">
        <v>24</v>
      </c>
      <c r="FA159" s="112" t="s">
        <v>25</v>
      </c>
      <c r="FB159" s="112" t="s">
        <v>26</v>
      </c>
      <c r="FC159" s="113" t="s">
        <v>24</v>
      </c>
      <c r="FD159" s="113" t="s">
        <v>25</v>
      </c>
      <c r="FE159" s="113" t="s">
        <v>26</v>
      </c>
      <c r="FF159" s="112" t="s">
        <v>24</v>
      </c>
      <c r="FG159" s="112" t="s">
        <v>25</v>
      </c>
      <c r="FH159" s="112" t="s">
        <v>26</v>
      </c>
      <c r="FI159" s="113" t="s">
        <v>24</v>
      </c>
      <c r="FJ159" s="113" t="s">
        <v>25</v>
      </c>
      <c r="FK159" s="113" t="s">
        <v>26</v>
      </c>
      <c r="FL159" s="112" t="s">
        <v>24</v>
      </c>
      <c r="FM159" s="112" t="s">
        <v>25</v>
      </c>
      <c r="FN159" s="112" t="s">
        <v>26</v>
      </c>
      <c r="FO159" s="113" t="s">
        <v>24</v>
      </c>
      <c r="FP159" s="113" t="s">
        <v>25</v>
      </c>
      <c r="FQ159" s="113" t="s">
        <v>26</v>
      </c>
      <c r="FR159" s="112" t="s">
        <v>24</v>
      </c>
      <c r="FS159" s="112" t="s">
        <v>25</v>
      </c>
      <c r="FT159" s="112" t="s">
        <v>26</v>
      </c>
      <c r="FU159" s="113" t="s">
        <v>24</v>
      </c>
      <c r="FV159" s="113" t="s">
        <v>25</v>
      </c>
      <c r="FW159" s="113" t="s">
        <v>26</v>
      </c>
      <c r="FX159" s="112" t="s">
        <v>24</v>
      </c>
      <c r="FY159" s="112" t="s">
        <v>25</v>
      </c>
      <c r="FZ159" s="112" t="s">
        <v>26</v>
      </c>
      <c r="GA159" s="113" t="s">
        <v>24</v>
      </c>
      <c r="GB159" s="113" t="s">
        <v>25</v>
      </c>
      <c r="GC159" s="113" t="s">
        <v>26</v>
      </c>
      <c r="GD159" s="112" t="s">
        <v>24</v>
      </c>
      <c r="GE159" s="112" t="s">
        <v>25</v>
      </c>
      <c r="GF159" s="112" t="s">
        <v>26</v>
      </c>
      <c r="GG159" s="113" t="s">
        <v>24</v>
      </c>
      <c r="GH159" s="113" t="s">
        <v>25</v>
      </c>
      <c r="GI159" s="113" t="s">
        <v>26</v>
      </c>
      <c r="GJ159" s="112" t="s">
        <v>24</v>
      </c>
      <c r="GK159" s="112" t="s">
        <v>25</v>
      </c>
      <c r="GL159" s="112" t="s">
        <v>26</v>
      </c>
      <c r="GM159" s="113" t="s">
        <v>24</v>
      </c>
      <c r="GN159" s="113" t="s">
        <v>25</v>
      </c>
      <c r="GO159" s="113" t="s">
        <v>26</v>
      </c>
      <c r="GP159" s="112" t="s">
        <v>24</v>
      </c>
      <c r="GQ159" s="112" t="s">
        <v>25</v>
      </c>
      <c r="GR159" s="112" t="s">
        <v>26</v>
      </c>
      <c r="GS159" s="113" t="s">
        <v>24</v>
      </c>
      <c r="GT159" s="113" t="s">
        <v>25</v>
      </c>
      <c r="GU159" s="113" t="s">
        <v>26</v>
      </c>
      <c r="GV159" s="112" t="s">
        <v>24</v>
      </c>
      <c r="GW159" s="112" t="s">
        <v>25</v>
      </c>
      <c r="GX159" s="112" t="s">
        <v>26</v>
      </c>
      <c r="GY159" s="112" t="s">
        <v>24</v>
      </c>
      <c r="GZ159" s="112" t="s">
        <v>25</v>
      </c>
      <c r="HA159" s="112" t="s">
        <v>26</v>
      </c>
      <c r="HB159" s="113" t="s">
        <v>24</v>
      </c>
      <c r="HC159" s="113" t="s">
        <v>25</v>
      </c>
      <c r="HD159" s="113" t="s">
        <v>26</v>
      </c>
      <c r="HE159" s="112" t="s">
        <v>24</v>
      </c>
      <c r="HF159" s="112" t="s">
        <v>25</v>
      </c>
      <c r="HG159" s="112" t="s">
        <v>26</v>
      </c>
      <c r="HH159" s="113" t="s">
        <v>24</v>
      </c>
      <c r="HI159" s="113" t="s">
        <v>25</v>
      </c>
      <c r="HJ159" s="113" t="s">
        <v>26</v>
      </c>
      <c r="HK159" s="112" t="s">
        <v>24</v>
      </c>
      <c r="HL159" s="112" t="s">
        <v>25</v>
      </c>
      <c r="HM159" s="112" t="s">
        <v>26</v>
      </c>
      <c r="HN159" s="113" t="s">
        <v>24</v>
      </c>
      <c r="HO159" s="113" t="s">
        <v>25</v>
      </c>
      <c r="HP159" s="113" t="s">
        <v>26</v>
      </c>
      <c r="HQ159" s="112" t="s">
        <v>24</v>
      </c>
      <c r="HR159" s="112" t="s">
        <v>25</v>
      </c>
      <c r="HS159" s="112" t="s">
        <v>26</v>
      </c>
      <c r="HT159" s="113" t="s">
        <v>24</v>
      </c>
      <c r="HU159" s="113" t="s">
        <v>25</v>
      </c>
      <c r="HV159" s="113" t="s">
        <v>26</v>
      </c>
      <c r="HW159" s="112" t="s">
        <v>24</v>
      </c>
      <c r="HX159" s="112" t="s">
        <v>25</v>
      </c>
      <c r="HY159" s="112" t="s">
        <v>26</v>
      </c>
      <c r="HZ159" s="113" t="s">
        <v>24</v>
      </c>
      <c r="IA159" s="113" t="s">
        <v>25</v>
      </c>
      <c r="IB159" s="113" t="s">
        <v>26</v>
      </c>
      <c r="IC159" s="112" t="s">
        <v>24</v>
      </c>
      <c r="ID159" s="112" t="s">
        <v>25</v>
      </c>
      <c r="IE159" s="112" t="s">
        <v>26</v>
      </c>
      <c r="IF159" s="113" t="s">
        <v>24</v>
      </c>
      <c r="IG159" s="113" t="s">
        <v>25</v>
      </c>
      <c r="IH159" s="113" t="s">
        <v>26</v>
      </c>
      <c r="IJ159" s="10"/>
    </row>
    <row r="160" spans="1:244" s="85" customFormat="1" ht="45" x14ac:dyDescent="0.2">
      <c r="A160" s="85" t="s">
        <v>51</v>
      </c>
      <c r="B160" s="114" t="s">
        <v>52</v>
      </c>
      <c r="C160" s="115">
        <f>((1/3) * (C158+D158+E158))</f>
        <v>0.76296296296296306</v>
      </c>
      <c r="D160" s="115"/>
      <c r="E160" s="115"/>
      <c r="F160" s="115">
        <f>((1/3) * (F158+G158+H158))</f>
        <v>0.44691358024691352</v>
      </c>
      <c r="G160" s="115"/>
      <c r="H160" s="115"/>
      <c r="I160" s="115">
        <f>((1/3) * (I158+J158+K158))</f>
        <v>0.72592592592592597</v>
      </c>
      <c r="J160" s="115"/>
      <c r="K160" s="115"/>
      <c r="L160" s="115">
        <f>((1/3) * (L158+M158+N158))</f>
        <v>0.50617283950617287</v>
      </c>
      <c r="M160" s="115"/>
      <c r="N160" s="115"/>
      <c r="O160" s="115">
        <f>((1/3) * (O158+P158+Q158))</f>
        <v>0.6518518518518519</v>
      </c>
      <c r="P160" s="115"/>
      <c r="Q160" s="115"/>
      <c r="R160" s="115">
        <f>((1/3) * (R158+S158+T158))</f>
        <v>0.47654320987654325</v>
      </c>
      <c r="S160" s="115"/>
      <c r="T160" s="115"/>
      <c r="U160" s="115">
        <f>((1/3) * (U158+V158+W158))</f>
        <v>0.61481481481481481</v>
      </c>
      <c r="V160" s="115"/>
      <c r="W160" s="115"/>
      <c r="X160" s="115">
        <f>((1/3) * (X158+Y158+Z158))</f>
        <v>0.562962962962963</v>
      </c>
      <c r="Y160" s="115"/>
      <c r="Z160" s="115"/>
      <c r="AA160" s="115">
        <f>((1/3) * (AA158+AB158+AC158))</f>
        <v>0.66666666666666696</v>
      </c>
      <c r="AB160" s="115"/>
      <c r="AC160" s="115"/>
      <c r="AD160" s="115">
        <f>((1/3) * (AD158+AE158+AF158))</f>
        <v>0.68148148148148158</v>
      </c>
      <c r="AE160" s="115"/>
      <c r="AF160" s="115"/>
      <c r="AG160" s="115">
        <f>((1/3) * (AG158+AH158+AI158))</f>
        <v>0.66666666666666674</v>
      </c>
      <c r="AH160" s="115"/>
      <c r="AI160" s="115"/>
      <c r="AJ160" s="115">
        <f>((1/3) * (AJ158+AK158+AL158))</f>
        <v>0.6</v>
      </c>
      <c r="AK160" s="115"/>
      <c r="AL160" s="115"/>
      <c r="AM160" s="115">
        <f>((1/3) * (AM158+AN158+AO158))</f>
        <v>0.64444444444444449</v>
      </c>
      <c r="AN160" s="115"/>
      <c r="AO160" s="115"/>
      <c r="AP160" s="115">
        <f>((1/3) * (AP158+AQ158+AR158))</f>
        <v>0.77777777777777779</v>
      </c>
      <c r="AQ160" s="115"/>
      <c r="AR160" s="115"/>
      <c r="AS160" s="115">
        <f>((1/3) * (AS158+AT158+AU158))</f>
        <v>0.71111111111111125</v>
      </c>
      <c r="AT160" s="115"/>
      <c r="AU160" s="115"/>
      <c r="AV160" s="115">
        <f>((1/3) * (AV158+AW158+AX158))</f>
        <v>0.70370370370370372</v>
      </c>
      <c r="AW160" s="115"/>
      <c r="AX160" s="115"/>
      <c r="AY160" s="115" t="e">
        <f>((1/3) * (AY158+AZ158+BA158))</f>
        <v>#N/A</v>
      </c>
      <c r="AZ160" s="115"/>
      <c r="BA160" s="115"/>
      <c r="BB160" s="115" t="e">
        <f>((1/3) * (BB158+BC158+BD158))</f>
        <v>#N/A</v>
      </c>
      <c r="BC160" s="115"/>
      <c r="BD160" s="115"/>
      <c r="BE160" s="115" t="e">
        <f>((1/3) * (BE158+BF158+BG158))</f>
        <v>#N/A</v>
      </c>
      <c r="BF160" s="115"/>
      <c r="BG160" s="115"/>
      <c r="BH160" s="115" t="e">
        <f>((1/3) * (BH158+BI158+BJ158))</f>
        <v>#N/A</v>
      </c>
      <c r="BI160" s="115"/>
      <c r="BJ160" s="115"/>
      <c r="BK160" s="115" t="e">
        <f>((1/3) * (BK158+BL158+BM158))</f>
        <v>#N/A</v>
      </c>
      <c r="BL160" s="115"/>
      <c r="BM160" s="115"/>
      <c r="BN160" s="115" t="e">
        <f>((1/3) * (BN158+BO158+BP158))</f>
        <v>#N/A</v>
      </c>
      <c r="BO160" s="115"/>
      <c r="BP160" s="115"/>
      <c r="BQ160" s="115" t="e">
        <f>((1/3) * (BQ158+BR158+BS158))</f>
        <v>#N/A</v>
      </c>
      <c r="BR160" s="115"/>
      <c r="BS160" s="115"/>
      <c r="BT160" s="115" t="e">
        <f>((1/3) * (BT158+BU158+BV158))</f>
        <v>#N/A</v>
      </c>
      <c r="BU160" s="115"/>
      <c r="BV160" s="115"/>
      <c r="BW160" s="115" t="e">
        <f>((1/3) * (BW158+BX158+BY158))</f>
        <v>#N/A</v>
      </c>
      <c r="BX160" s="115"/>
      <c r="BY160" s="115"/>
      <c r="BZ160" s="115" t="e">
        <f>((1/3) * (BZ158+CA158+CB158))</f>
        <v>#N/A</v>
      </c>
      <c r="CA160" s="115"/>
      <c r="CB160" s="115"/>
      <c r="CC160" s="115" t="e">
        <f>((1/3) * (CC158+CD158+CE158))</f>
        <v>#N/A</v>
      </c>
      <c r="CD160" s="115"/>
      <c r="CE160" s="115"/>
      <c r="CF160" s="115" t="e">
        <f>((1/3) * (CF158+CG158+CH158))</f>
        <v>#N/A</v>
      </c>
      <c r="CG160" s="115"/>
      <c r="CH160" s="115"/>
      <c r="CI160" s="115" t="e">
        <f>((1/3) * (CI158+CJ158+CK158))</f>
        <v>#N/A</v>
      </c>
      <c r="CJ160" s="115"/>
      <c r="CK160" s="115"/>
      <c r="CL160" s="115" t="e">
        <f>((1/3) * (CL158+CM158+CN158))</f>
        <v>#N/A</v>
      </c>
      <c r="CM160" s="115"/>
      <c r="CN160" s="115"/>
      <c r="CO160" s="115" t="e">
        <f>((1/3) * (CO158+CP158+CQ158))</f>
        <v>#N/A</v>
      </c>
      <c r="CP160" s="115"/>
      <c r="CQ160" s="115"/>
      <c r="CR160" s="115" t="e">
        <f>((1/3) * (CR158+CS158+CT158))</f>
        <v>#N/A</v>
      </c>
      <c r="CS160" s="115"/>
      <c r="CT160" s="115"/>
      <c r="CU160" s="115" t="e">
        <f>((1/3) * (CU158+CV158+CW158))</f>
        <v>#N/A</v>
      </c>
      <c r="CV160" s="115"/>
      <c r="CW160" s="115"/>
      <c r="CX160" s="115" t="e">
        <f>((1/3) * (CX158+CY158+CZ158))</f>
        <v>#N/A</v>
      </c>
      <c r="CY160" s="115"/>
      <c r="CZ160" s="115"/>
      <c r="DA160" s="115" t="e">
        <f>((1/3) * (DA158+DB158+DC158))</f>
        <v>#N/A</v>
      </c>
      <c r="DB160" s="115"/>
      <c r="DC160" s="115"/>
      <c r="DD160" s="115" t="e">
        <f>((1/3) * (DD158+DE158+DF158))</f>
        <v>#N/A</v>
      </c>
      <c r="DE160" s="115"/>
      <c r="DF160" s="115"/>
      <c r="DG160" s="115" t="e">
        <f>((1/3) * (DG158+DH158+DI158))</f>
        <v>#N/A</v>
      </c>
      <c r="DH160" s="115"/>
      <c r="DI160" s="115"/>
      <c r="DJ160" s="115" t="e">
        <f>((1/3) * (DJ158+DK158+DL158))</f>
        <v>#N/A</v>
      </c>
      <c r="DK160" s="115"/>
      <c r="DL160" s="115"/>
      <c r="DM160" s="115" t="e">
        <f>((1/3) * (DM158+DN158+DO158))</f>
        <v>#N/A</v>
      </c>
      <c r="DN160" s="115"/>
      <c r="DO160" s="115"/>
      <c r="DP160" s="115" t="e">
        <f>((1/3) * (DP158+DQ158+DR158))</f>
        <v>#N/A</v>
      </c>
      <c r="DQ160" s="115"/>
      <c r="DR160" s="115"/>
      <c r="DS160" s="115" t="e">
        <f>((1/3) * (DS158+DT158+DU158))</f>
        <v>#N/A</v>
      </c>
      <c r="DT160" s="115"/>
      <c r="DU160" s="115"/>
      <c r="DV160" s="115" t="e">
        <f>((1/3) * (DV158+DW158+DX158))</f>
        <v>#N/A</v>
      </c>
      <c r="DW160" s="115"/>
      <c r="DX160" s="115"/>
      <c r="DY160" s="115" t="e">
        <f>((1/3) * (DY158+DZ158+EA158))</f>
        <v>#N/A</v>
      </c>
      <c r="DZ160" s="115"/>
      <c r="EA160" s="115"/>
      <c r="EB160" s="115" t="e">
        <f>((1/3) * (EB158+EC158+ED158))</f>
        <v>#N/A</v>
      </c>
      <c r="EC160" s="115"/>
      <c r="ED160" s="115"/>
      <c r="EE160" s="115" t="e">
        <f>((1/3) * (EE158+EF158+EG158))</f>
        <v>#N/A</v>
      </c>
      <c r="EF160" s="115"/>
      <c r="EG160" s="115"/>
      <c r="EH160" s="115" t="e">
        <f>((1/3) * (EH158+EI158+EJ158))</f>
        <v>#N/A</v>
      </c>
      <c r="EI160" s="115"/>
      <c r="EJ160" s="115"/>
      <c r="EK160" s="115" t="e">
        <f>((1/3) * (EK158+EL158+EM158))</f>
        <v>#N/A</v>
      </c>
      <c r="EL160" s="115"/>
      <c r="EM160" s="115"/>
      <c r="EN160" s="115" t="e">
        <f>((1/3) * (EN158+EO158+EP158))</f>
        <v>#N/A</v>
      </c>
      <c r="EO160" s="115"/>
      <c r="EP160" s="115"/>
      <c r="EQ160" s="115" t="e">
        <f>((1/3) * (EQ158+ER158+ES158))</f>
        <v>#N/A</v>
      </c>
      <c r="ER160" s="115"/>
      <c r="ES160" s="115"/>
      <c r="ET160" s="115" t="e">
        <f>((1/3) * (ET158+EU158+EV158))</f>
        <v>#N/A</v>
      </c>
      <c r="EU160" s="115"/>
      <c r="EV160" s="115"/>
      <c r="EW160" s="115" t="e">
        <f>((1/3) * (EW158+EX158+EY158))</f>
        <v>#N/A</v>
      </c>
      <c r="EX160" s="115"/>
      <c r="EY160" s="115"/>
      <c r="EZ160" s="115" t="e">
        <f>((1/3) * (EZ158+FA158+FB158))</f>
        <v>#N/A</v>
      </c>
      <c r="FA160" s="115"/>
      <c r="FB160" s="115"/>
      <c r="FC160" s="115" t="e">
        <f>((1/3) * (FC158+FD158+FE158))</f>
        <v>#N/A</v>
      </c>
      <c r="FD160" s="115"/>
      <c r="FE160" s="115"/>
      <c r="FF160" s="115" t="e">
        <f>((1/3) * (FF158+FG158+FH158))</f>
        <v>#N/A</v>
      </c>
      <c r="FG160" s="115"/>
      <c r="FH160" s="115"/>
      <c r="FI160" s="115" t="e">
        <f>((1/3) * (FI158+FJ158+FK158))</f>
        <v>#N/A</v>
      </c>
      <c r="FJ160" s="115"/>
      <c r="FK160" s="115"/>
      <c r="FL160" s="115" t="e">
        <f>((1/3) * (FL158+FM158+FN158))</f>
        <v>#N/A</v>
      </c>
      <c r="FM160" s="115"/>
      <c r="FN160" s="115"/>
      <c r="FO160" s="115" t="e">
        <f>((1/3) * (FO158+FP158+FQ158))</f>
        <v>#N/A</v>
      </c>
      <c r="FP160" s="115"/>
      <c r="FQ160" s="115"/>
      <c r="FR160" s="115" t="e">
        <f>((1/3) * (FR158+FS158+FT158))</f>
        <v>#N/A</v>
      </c>
      <c r="FS160" s="115"/>
      <c r="FT160" s="115"/>
      <c r="FU160" s="115" t="e">
        <f>((1/3) * (FU158+FV158+FW158))</f>
        <v>#N/A</v>
      </c>
      <c r="FV160" s="115"/>
      <c r="FW160" s="115"/>
      <c r="FX160" s="115" t="e">
        <f>((1/3) * (FX158+FY158+FZ158))</f>
        <v>#N/A</v>
      </c>
      <c r="FY160" s="115"/>
      <c r="FZ160" s="115"/>
      <c r="GA160" s="115" t="e">
        <f>((1/3) * (GA158+GB158+GC158))</f>
        <v>#N/A</v>
      </c>
      <c r="GB160" s="115"/>
      <c r="GC160" s="115"/>
      <c r="GD160" s="115" t="e">
        <f>((1/3) * (GD158+GE158+GF158))</f>
        <v>#N/A</v>
      </c>
      <c r="GE160" s="115"/>
      <c r="GF160" s="115"/>
      <c r="GG160" s="115" t="e">
        <f>((1/3) * (GG158+GH158+GI158))</f>
        <v>#N/A</v>
      </c>
      <c r="GH160" s="115"/>
      <c r="GI160" s="115"/>
      <c r="GJ160" s="115" t="e">
        <f>((1/3) * (GJ158+GK158+GL158))</f>
        <v>#N/A</v>
      </c>
      <c r="GK160" s="115"/>
      <c r="GL160" s="115"/>
      <c r="GM160" s="115" t="e">
        <f>((1/3) * (GM158+GN158+GO158))</f>
        <v>#N/A</v>
      </c>
      <c r="GN160" s="115"/>
      <c r="GO160" s="115"/>
      <c r="GP160" s="115" t="e">
        <f>((1/3) * (GP158+GQ158+GR158))</f>
        <v>#N/A</v>
      </c>
      <c r="GQ160" s="115"/>
      <c r="GR160" s="115"/>
      <c r="GS160" s="115" t="e">
        <f>((1/3) * (GS158+GT158+GU158))</f>
        <v>#N/A</v>
      </c>
      <c r="GT160" s="115"/>
      <c r="GU160" s="115"/>
      <c r="GV160" s="115" t="e">
        <f>((1/3) * (GV158+GW158+GX158))</f>
        <v>#N/A</v>
      </c>
      <c r="GW160" s="115"/>
      <c r="GX160" s="115"/>
      <c r="GY160" s="115" t="e">
        <f>((1/3) * (GY158+GZ158+HA158))</f>
        <v>#N/A</v>
      </c>
      <c r="GZ160" s="115"/>
      <c r="HA160" s="115"/>
      <c r="HB160" s="115" t="e">
        <f>((1/3) * (HB158+HC158+HD158))</f>
        <v>#N/A</v>
      </c>
      <c r="HC160" s="115"/>
      <c r="HD160" s="115"/>
      <c r="HE160" s="115" t="e">
        <f>((1/3) * (HE158+HF158+HG158))</f>
        <v>#N/A</v>
      </c>
      <c r="HF160" s="115"/>
      <c r="HG160" s="115"/>
      <c r="HH160" s="115" t="e">
        <f>((1/3) * (HH158+HI158+HJ158))</f>
        <v>#N/A</v>
      </c>
      <c r="HI160" s="115"/>
      <c r="HJ160" s="115"/>
      <c r="HK160" s="115" t="e">
        <f>((1/3) * (HK158+HL158+HM158))</f>
        <v>#N/A</v>
      </c>
      <c r="HL160" s="115"/>
      <c r="HM160" s="115"/>
      <c r="HN160" s="115" t="e">
        <f>((1/3) * (HN158+HO158+HP158))</f>
        <v>#N/A</v>
      </c>
      <c r="HO160" s="115"/>
      <c r="HP160" s="115"/>
      <c r="HQ160" s="115" t="e">
        <f>((1/3) * (HQ158+HR158+HS158))</f>
        <v>#N/A</v>
      </c>
      <c r="HR160" s="115"/>
      <c r="HS160" s="115"/>
      <c r="HT160" s="115" t="e">
        <f>((1/3) * (HT158+HU158+HV158))</f>
        <v>#N/A</v>
      </c>
      <c r="HU160" s="115"/>
      <c r="HV160" s="115"/>
      <c r="HW160" s="115" t="e">
        <f>((1/3) * (HW158+HX158+HY158))</f>
        <v>#N/A</v>
      </c>
      <c r="HX160" s="115"/>
      <c r="HY160" s="115"/>
      <c r="HZ160" s="115" t="e">
        <f>((1/3) * (HZ158+IA158+IB158))</f>
        <v>#N/A</v>
      </c>
      <c r="IA160" s="115"/>
      <c r="IB160" s="115"/>
      <c r="IC160" s="115" t="e">
        <f>((1/3) * (IC158+ID158+IE158))</f>
        <v>#N/A</v>
      </c>
      <c r="ID160" s="115"/>
      <c r="IE160" s="115"/>
      <c r="IF160" s="115" t="e">
        <f>((1/3) * (IF158+IG158+IH158))</f>
        <v>#N/A</v>
      </c>
      <c r="IG160" s="115"/>
      <c r="IH160" s="115"/>
      <c r="IJ160" s="88"/>
    </row>
    <row r="161" spans="1:244" x14ac:dyDescent="0.15">
      <c r="IJ161" s="10"/>
    </row>
    <row r="162" spans="1:244" x14ac:dyDescent="0.15">
      <c r="IJ162" s="10"/>
    </row>
    <row r="163" spans="1:244" x14ac:dyDescent="0.15">
      <c r="IJ163" s="10"/>
    </row>
    <row r="164" spans="1:244" x14ac:dyDescent="0.15">
      <c r="IJ164" s="10"/>
    </row>
    <row r="165" spans="1:244" ht="20" thickBot="1" x14ac:dyDescent="0.3">
      <c r="A165" s="1" t="s">
        <v>32</v>
      </c>
      <c r="B165" s="116" t="s">
        <v>53</v>
      </c>
      <c r="C165" s="117" t="s">
        <v>54</v>
      </c>
      <c r="D165" s="117"/>
      <c r="E165" s="117"/>
      <c r="F165" s="117"/>
      <c r="G165" s="117"/>
      <c r="H165" s="117"/>
      <c r="I165" s="117"/>
      <c r="J165" s="117"/>
      <c r="K165" s="117"/>
      <c r="L165" s="117"/>
      <c r="M165" s="117"/>
      <c r="N165" s="117"/>
      <c r="O165" s="117"/>
      <c r="P165" s="117"/>
      <c r="Q165" s="117"/>
      <c r="R165" s="117"/>
      <c r="S165" s="117"/>
      <c r="T165" s="117"/>
      <c r="IJ165" s="10"/>
    </row>
    <row r="166" spans="1:244" ht="16" thickTop="1" thickBot="1" x14ac:dyDescent="0.2">
      <c r="IJ166" s="10"/>
    </row>
    <row r="167" spans="1:244" ht="19" x14ac:dyDescent="0.25">
      <c r="B167" s="118" t="s">
        <v>55</v>
      </c>
      <c r="C167" s="119"/>
      <c r="D167" s="119"/>
      <c r="IJ167" s="10"/>
    </row>
    <row r="168" spans="1:244" ht="19" x14ac:dyDescent="0.25">
      <c r="B168" s="120" t="s">
        <v>56</v>
      </c>
      <c r="C168" s="121"/>
      <c r="D168" s="121"/>
      <c r="IJ168" s="10"/>
    </row>
    <row r="169" spans="1:244" ht="20" thickBot="1" x14ac:dyDescent="0.3">
      <c r="B169" s="122"/>
      <c r="C169" s="123"/>
      <c r="D169" s="123"/>
      <c r="IJ169" s="10"/>
    </row>
    <row r="170" spans="1:244" x14ac:dyDescent="0.15">
      <c r="IJ170" s="10"/>
    </row>
    <row r="171" spans="1:244" x14ac:dyDescent="0.15">
      <c r="IJ171" s="10"/>
    </row>
    <row r="172" spans="1:244" x14ac:dyDescent="0.15">
      <c r="IJ172" s="10"/>
    </row>
    <row r="173" spans="1:244" ht="32.5" customHeight="1" x14ac:dyDescent="0.15">
      <c r="E173" s="124" t="s">
        <v>57</v>
      </c>
      <c r="F173" s="124"/>
      <c r="G173" s="115" t="s">
        <v>58</v>
      </c>
      <c r="H173" s="115"/>
      <c r="I173" s="115"/>
      <c r="J173" s="115"/>
      <c r="IJ173" s="10"/>
    </row>
    <row r="174" spans="1:244" s="72" customFormat="1" ht="51" customHeight="1" x14ac:dyDescent="0.15">
      <c r="D174" s="125" t="s">
        <v>59</v>
      </c>
      <c r="E174" s="125" t="s">
        <v>60</v>
      </c>
      <c r="F174" s="125" t="s">
        <v>61</v>
      </c>
      <c r="G174" s="126" t="s">
        <v>24</v>
      </c>
      <c r="H174" s="126" t="s">
        <v>25</v>
      </c>
      <c r="I174" s="126" t="s">
        <v>26</v>
      </c>
      <c r="J174" s="126" t="s">
        <v>62</v>
      </c>
      <c r="K174" s="125" t="s">
        <v>63</v>
      </c>
      <c r="L174" s="125" t="s">
        <v>64</v>
      </c>
      <c r="M174" s="127" t="s">
        <v>65</v>
      </c>
      <c r="IJ174" s="128"/>
    </row>
    <row r="175" spans="1:244" x14ac:dyDescent="0.15">
      <c r="D175" s="129">
        <v>1</v>
      </c>
      <c r="E175" s="130">
        <f t="array" ref="E175:E254">TRANSPOSE(C131:CD131)</f>
        <v>9.6387051654306485E-2</v>
      </c>
      <c r="F175" s="133">
        <f t="array" ref="F175:F254">TRANSPOSE(C146:CD146)</f>
        <v>0.96296296296296291</v>
      </c>
      <c r="G175" s="55">
        <f>C158</f>
        <v>0.56296296296296278</v>
      </c>
      <c r="H175" s="55">
        <f>D158</f>
        <v>0.76296296296296318</v>
      </c>
      <c r="I175" s="55">
        <f>E158</f>
        <v>0.96296296296296313</v>
      </c>
      <c r="J175" s="1">
        <f>C160</f>
        <v>0.76296296296296306</v>
      </c>
      <c r="K175" s="72" t="str">
        <f>IF(F175&gt;75%,"ACCEPT", "REJECT")</f>
        <v>ACCEPT</v>
      </c>
      <c r="L175" s="130">
        <f>J175</f>
        <v>0.76296296296296306</v>
      </c>
      <c r="M175" s="136" t="e">
        <f>RANK(L175,$L$175:$L$224,0)</f>
        <v>#N/A</v>
      </c>
      <c r="N175" s="79"/>
      <c r="O175" s="79"/>
      <c r="P175" s="79"/>
      <c r="Q175" s="79"/>
      <c r="R175" s="79"/>
      <c r="S175" s="79"/>
      <c r="T175" s="79"/>
      <c r="U175" s="79"/>
      <c r="V175" s="79"/>
      <c r="W175" s="79"/>
      <c r="X175" s="79"/>
      <c r="Y175" s="79"/>
      <c r="Z175" s="79"/>
      <c r="AA175" s="79"/>
      <c r="AB175" s="79"/>
      <c r="AC175" s="79"/>
      <c r="AD175" s="79"/>
      <c r="AE175" s="79"/>
      <c r="AF175" s="79"/>
      <c r="AG175" s="79"/>
      <c r="AH175" s="79"/>
      <c r="AI175" s="79"/>
      <c r="AJ175" s="79"/>
      <c r="AK175" s="79"/>
      <c r="AL175" s="79"/>
      <c r="AM175" s="79"/>
      <c r="AN175" s="79"/>
      <c r="AO175" s="79"/>
      <c r="AP175" s="79"/>
      <c r="AQ175" s="79"/>
      <c r="AR175" s="79"/>
      <c r="AS175" s="79"/>
      <c r="AT175" s="79"/>
      <c r="AU175" s="79"/>
      <c r="AV175" s="79"/>
      <c r="AW175" s="79"/>
      <c r="AX175" s="79"/>
      <c r="AY175" s="79"/>
      <c r="AZ175" s="79"/>
      <c r="BA175" s="79"/>
      <c r="BB175" s="79"/>
      <c r="BC175" s="79"/>
      <c r="BD175" s="79"/>
      <c r="BE175" s="79"/>
      <c r="BF175" s="79"/>
      <c r="BG175" s="79"/>
      <c r="BH175" s="79"/>
      <c r="BI175" s="79"/>
      <c r="BJ175" s="79"/>
      <c r="BK175" s="79"/>
      <c r="BL175" s="79"/>
      <c r="BM175" s="79"/>
      <c r="BN175" s="79"/>
      <c r="BO175" s="79"/>
      <c r="BP175" s="79"/>
      <c r="BQ175" s="79"/>
      <c r="BR175" s="79"/>
      <c r="BS175" s="79"/>
      <c r="BT175" s="79"/>
      <c r="BU175" s="79"/>
      <c r="BV175" s="79"/>
      <c r="BW175" s="79"/>
      <c r="BX175" s="79"/>
      <c r="BY175" s="79"/>
      <c r="BZ175" s="79"/>
      <c r="CA175" s="79"/>
      <c r="CB175" s="79"/>
      <c r="CC175" s="79"/>
      <c r="CD175" s="79"/>
      <c r="IJ175" s="10"/>
    </row>
    <row r="176" spans="1:244" x14ac:dyDescent="0.15">
      <c r="D176" s="137">
        <v>2</v>
      </c>
      <c r="E176" s="131">
        <v>0.3707842371342836</v>
      </c>
      <c r="F176" s="134">
        <v>0.40740740740740738</v>
      </c>
      <c r="G176" s="138">
        <f>F158</f>
        <v>0.26666666666666666</v>
      </c>
      <c r="H176" s="138">
        <f>G158</f>
        <v>0.437037037037037</v>
      </c>
      <c r="I176" s="138">
        <f>H158</f>
        <v>0.63703703703703696</v>
      </c>
      <c r="J176" s="139">
        <f>F160</f>
        <v>0.44691358024691352</v>
      </c>
      <c r="K176" s="140" t="str">
        <f t="shared" ref="K176:K239" si="94">IF(F176&gt;75%,"ACCEPT", "REJECT")</f>
        <v>REJECT</v>
      </c>
      <c r="L176" s="131">
        <f t="shared" ref="L176:L239" si="95">J176</f>
        <v>0.44691358024691352</v>
      </c>
      <c r="M176" s="136" t="e">
        <f t="shared" ref="M176:M224" si="96">RANK(L176,$L$175:$L$224,0)</f>
        <v>#N/A</v>
      </c>
      <c r="R176" s="79"/>
      <c r="IJ176" s="10"/>
    </row>
    <row r="177" spans="4:244" x14ac:dyDescent="0.15">
      <c r="D177" s="129">
        <v>3</v>
      </c>
      <c r="E177" s="130">
        <v>0.15086668954587121</v>
      </c>
      <c r="F177" s="135">
        <v>0.96296296296296291</v>
      </c>
      <c r="G177" s="138">
        <f>I158</f>
        <v>0.5259259259259258</v>
      </c>
      <c r="H177" s="138">
        <f>J158</f>
        <v>0.72592592592592609</v>
      </c>
      <c r="I177" s="138">
        <f>K158</f>
        <v>0.92592592592592604</v>
      </c>
      <c r="J177" s="132">
        <f>I160</f>
        <v>0.72592592592592597</v>
      </c>
      <c r="K177" s="72" t="str">
        <f t="shared" si="94"/>
        <v>ACCEPT</v>
      </c>
      <c r="L177" s="130">
        <f t="shared" si="95"/>
        <v>0.72592592592592597</v>
      </c>
      <c r="M177" s="136" t="e">
        <f t="shared" si="96"/>
        <v>#N/A</v>
      </c>
      <c r="R177" s="79"/>
      <c r="IJ177" s="10"/>
    </row>
    <row r="178" spans="4:244" x14ac:dyDescent="0.15">
      <c r="D178" s="137">
        <v>4</v>
      </c>
      <c r="E178" s="131">
        <v>0.30957946780180479</v>
      </c>
      <c r="F178" s="134">
        <v>0.51851851851851849</v>
      </c>
      <c r="G178" s="138">
        <f>L158</f>
        <v>0.31111111111111112</v>
      </c>
      <c r="H178" s="138">
        <f>M158</f>
        <v>0.50370370370370365</v>
      </c>
      <c r="I178" s="138">
        <f>N158</f>
        <v>0.70370370370370372</v>
      </c>
      <c r="J178" s="1">
        <f>L160</f>
        <v>0.50617283950617287</v>
      </c>
      <c r="K178" s="140" t="str">
        <f t="shared" si="94"/>
        <v>REJECT</v>
      </c>
      <c r="L178" s="130">
        <f t="shared" si="95"/>
        <v>0.50617283950617287</v>
      </c>
      <c r="M178" s="136" t="e">
        <f t="shared" si="96"/>
        <v>#N/A</v>
      </c>
      <c r="R178" s="79"/>
      <c r="IJ178" s="10"/>
    </row>
    <row r="179" spans="4:244" x14ac:dyDescent="0.15">
      <c r="D179" s="129">
        <v>5</v>
      </c>
      <c r="E179" s="130">
        <v>0.1843926205560649</v>
      </c>
      <c r="F179" s="135">
        <v>0.85185185185185186</v>
      </c>
      <c r="G179" s="138">
        <f>O158</f>
        <v>0.45185185185185189</v>
      </c>
      <c r="H179" s="138">
        <f>P158</f>
        <v>0.6518518518518519</v>
      </c>
      <c r="I179" s="138">
        <f>Q158</f>
        <v>0.85185185185185197</v>
      </c>
      <c r="J179" s="132">
        <f>O160</f>
        <v>0.6518518518518519</v>
      </c>
      <c r="K179" s="72" t="str">
        <f t="shared" si="94"/>
        <v>ACCEPT</v>
      </c>
      <c r="L179" s="130">
        <f t="shared" si="95"/>
        <v>0.6518518518518519</v>
      </c>
      <c r="M179" s="136" t="e">
        <f t="shared" si="96"/>
        <v>#N/A</v>
      </c>
      <c r="IJ179" s="10"/>
    </row>
    <row r="180" spans="4:244" x14ac:dyDescent="0.15">
      <c r="D180" s="137">
        <v>6</v>
      </c>
      <c r="E180" s="131">
        <v>0.28302131754501214</v>
      </c>
      <c r="F180" s="134">
        <v>0.59259259259259256</v>
      </c>
      <c r="G180" s="138">
        <f>R158</f>
        <v>0.28148148148148155</v>
      </c>
      <c r="H180" s="138">
        <f>S158</f>
        <v>0.47407407407407415</v>
      </c>
      <c r="I180" s="138">
        <f>T158</f>
        <v>0.67407407407407405</v>
      </c>
      <c r="J180" s="139">
        <f>R160</f>
        <v>0.47654320987654325</v>
      </c>
      <c r="K180" s="140" t="str">
        <f t="shared" si="94"/>
        <v>REJECT</v>
      </c>
      <c r="L180" s="131">
        <f t="shared" si="95"/>
        <v>0.47654320987654325</v>
      </c>
      <c r="M180" s="136" t="e">
        <f t="shared" si="96"/>
        <v>#N/A</v>
      </c>
      <c r="IJ180" s="10"/>
    </row>
    <row r="181" spans="4:244" x14ac:dyDescent="0.15">
      <c r="D181" s="129">
        <v>7</v>
      </c>
      <c r="E181" s="130">
        <v>0.12572224128822612</v>
      </c>
      <c r="F181" s="135">
        <v>0.88888888888888884</v>
      </c>
      <c r="G181" s="138">
        <f>U158</f>
        <v>0.41481481481481486</v>
      </c>
      <c r="H181" s="138">
        <f>V158</f>
        <v>0.6148148148148147</v>
      </c>
      <c r="I181" s="138">
        <f>W158</f>
        <v>0.81481481481481499</v>
      </c>
      <c r="J181" s="132">
        <f>U160</f>
        <v>0.61481481481481481</v>
      </c>
      <c r="K181" s="72" t="str">
        <f t="shared" si="94"/>
        <v>ACCEPT</v>
      </c>
      <c r="L181" s="130">
        <f t="shared" si="95"/>
        <v>0.61481481481481481</v>
      </c>
      <c r="M181" s="136" t="e">
        <f t="shared" si="96"/>
        <v>#N/A</v>
      </c>
      <c r="IJ181" s="10"/>
    </row>
    <row r="182" spans="4:244" x14ac:dyDescent="0.15">
      <c r="D182" s="137">
        <v>8</v>
      </c>
      <c r="E182" s="131">
        <v>0.25647337222798122</v>
      </c>
      <c r="F182" s="134">
        <v>0.55555555555555558</v>
      </c>
      <c r="G182" s="138">
        <f>X158</f>
        <v>0.36296296296296299</v>
      </c>
      <c r="H182" s="138">
        <f>Y158</f>
        <v>0.56296296296296311</v>
      </c>
      <c r="I182" s="138">
        <f>Z158</f>
        <v>0.76296296296296306</v>
      </c>
      <c r="J182" s="132">
        <f>X160</f>
        <v>0.562962962962963</v>
      </c>
      <c r="K182" s="140" t="str">
        <f t="shared" si="94"/>
        <v>REJECT</v>
      </c>
      <c r="L182" s="130">
        <f t="shared" si="95"/>
        <v>0.562962962962963</v>
      </c>
      <c r="M182" s="136" t="e">
        <f t="shared" si="96"/>
        <v>#N/A</v>
      </c>
      <c r="IJ182" s="10"/>
    </row>
    <row r="183" spans="4:244" x14ac:dyDescent="0.15">
      <c r="D183" s="129">
        <v>9</v>
      </c>
      <c r="E183" s="130">
        <v>0.16595335850045845</v>
      </c>
      <c r="F183" s="135">
        <v>0.92592592592592593</v>
      </c>
      <c r="G183" s="138">
        <f>AA158</f>
        <v>0.46666666666666667</v>
      </c>
      <c r="H183" s="138">
        <f>AB158</f>
        <v>0.66666666666666696</v>
      </c>
      <c r="I183" s="138">
        <f>AC158</f>
        <v>0.86666666666666692</v>
      </c>
      <c r="J183" s="132">
        <f>AA160</f>
        <v>0.66666666666666696</v>
      </c>
      <c r="K183" s="72" t="str">
        <f t="shared" si="94"/>
        <v>ACCEPT</v>
      </c>
      <c r="L183" s="130">
        <f t="shared" si="95"/>
        <v>0.66666666666666696</v>
      </c>
      <c r="M183" s="136" t="e">
        <f t="shared" si="96"/>
        <v>#N/A</v>
      </c>
      <c r="IJ183" s="10"/>
    </row>
    <row r="184" spans="4:244" x14ac:dyDescent="0.15">
      <c r="D184" s="129">
        <v>10</v>
      </c>
      <c r="E184" s="130">
        <v>0.1743348412530068</v>
      </c>
      <c r="F184" s="135">
        <v>0.92592592592592593</v>
      </c>
      <c r="G184" s="138">
        <f>AD158</f>
        <v>0.48148148148148145</v>
      </c>
      <c r="H184" s="138">
        <f>AE158</f>
        <v>0.68148148148148169</v>
      </c>
      <c r="I184" s="138">
        <f>AF158</f>
        <v>0.88148148148148153</v>
      </c>
      <c r="J184" s="132">
        <f>AD160</f>
        <v>0.68148148148148158</v>
      </c>
      <c r="K184" s="72" t="str">
        <f t="shared" si="94"/>
        <v>ACCEPT</v>
      </c>
      <c r="L184" s="130">
        <f t="shared" si="95"/>
        <v>0.68148148148148158</v>
      </c>
      <c r="M184" s="136" t="e">
        <f t="shared" si="96"/>
        <v>#N/A</v>
      </c>
      <c r="IJ184" s="10"/>
    </row>
    <row r="185" spans="4:244" x14ac:dyDescent="0.15">
      <c r="D185" s="129">
        <v>11</v>
      </c>
      <c r="E185" s="130">
        <v>0.1810400274550456</v>
      </c>
      <c r="F185" s="135">
        <v>0.92592592592592593</v>
      </c>
      <c r="G185" s="138">
        <f>AG158</f>
        <v>0.46666666666666667</v>
      </c>
      <c r="H185" s="138">
        <f>AH158</f>
        <v>0.66666666666666685</v>
      </c>
      <c r="I185" s="138">
        <f>AI158</f>
        <v>0.86666666666666692</v>
      </c>
      <c r="J185" s="132">
        <f>AG160</f>
        <v>0.66666666666666674</v>
      </c>
      <c r="K185" s="72" t="str">
        <f t="shared" si="94"/>
        <v>ACCEPT</v>
      </c>
      <c r="L185" s="130">
        <f t="shared" si="95"/>
        <v>0.66666666666666674</v>
      </c>
      <c r="M185" s="136" t="e">
        <f t="shared" si="96"/>
        <v>#N/A</v>
      </c>
      <c r="IJ185" s="10"/>
    </row>
    <row r="186" spans="4:244" x14ac:dyDescent="0.15">
      <c r="D186" s="137">
        <v>12</v>
      </c>
      <c r="E186" s="131">
        <v>0.20367003088692626</v>
      </c>
      <c r="F186" s="134">
        <v>0.44444444444444442</v>
      </c>
      <c r="G186" s="138">
        <f>AJ158</f>
        <v>0.39999999999999997</v>
      </c>
      <c r="H186" s="138">
        <f>AK158</f>
        <v>0.6</v>
      </c>
      <c r="I186" s="138">
        <f>AL158</f>
        <v>0.8</v>
      </c>
      <c r="J186" s="132">
        <f>AJ160</f>
        <v>0.6</v>
      </c>
      <c r="K186" s="140" t="str">
        <f t="shared" si="94"/>
        <v>REJECT</v>
      </c>
      <c r="L186" s="130">
        <f t="shared" si="95"/>
        <v>0.6</v>
      </c>
      <c r="M186" s="136" t="e">
        <f t="shared" si="96"/>
        <v>#N/A</v>
      </c>
      <c r="IJ186" s="10"/>
    </row>
    <row r="187" spans="4:244" x14ac:dyDescent="0.15">
      <c r="D187" s="129">
        <v>13</v>
      </c>
      <c r="E187" s="130">
        <v>0.24641559292492307</v>
      </c>
      <c r="F187" s="135">
        <v>0.81481481481481477</v>
      </c>
      <c r="G187" s="138">
        <f>AM158</f>
        <v>0.44444444444444436</v>
      </c>
      <c r="H187" s="138">
        <f>AN158</f>
        <v>0.64444444444444471</v>
      </c>
      <c r="I187" s="138">
        <f>AO158</f>
        <v>0.84444444444444444</v>
      </c>
      <c r="J187" s="132">
        <f>AM160</f>
        <v>0.64444444444444449</v>
      </c>
      <c r="K187" s="72" t="str">
        <f t="shared" si="94"/>
        <v>ACCEPT</v>
      </c>
      <c r="L187" s="130">
        <f t="shared" si="95"/>
        <v>0.64444444444444449</v>
      </c>
      <c r="M187" s="136" t="e">
        <f t="shared" si="96"/>
        <v>#N/A</v>
      </c>
      <c r="IJ187" s="10"/>
    </row>
    <row r="188" spans="4:244" x14ac:dyDescent="0.15">
      <c r="D188" s="129">
        <v>14</v>
      </c>
      <c r="E188" s="130">
        <v>6.0346675818348433E-2</v>
      </c>
      <c r="F188" s="135">
        <v>1</v>
      </c>
      <c r="G188" s="138">
        <f>AP158</f>
        <v>0.57777777777777761</v>
      </c>
      <c r="H188" s="138">
        <f>AQ158</f>
        <v>0.77777777777777812</v>
      </c>
      <c r="I188" s="138">
        <f>AR158</f>
        <v>0.97777777777777775</v>
      </c>
      <c r="J188" s="132">
        <f>AP160</f>
        <v>0.77777777777777779</v>
      </c>
      <c r="K188" s="72" t="str">
        <f t="shared" si="94"/>
        <v>ACCEPT</v>
      </c>
      <c r="L188" s="130">
        <f t="shared" si="95"/>
        <v>0.77777777777777779</v>
      </c>
      <c r="M188" s="136" t="e">
        <f t="shared" si="96"/>
        <v>#N/A</v>
      </c>
      <c r="IJ188" s="10"/>
    </row>
    <row r="189" spans="4:244" x14ac:dyDescent="0.15">
      <c r="D189" s="129">
        <v>15</v>
      </c>
      <c r="E189" s="130">
        <v>0.18104002745504544</v>
      </c>
      <c r="F189" s="135">
        <v>0.92592592592592593</v>
      </c>
      <c r="G189" s="138">
        <f>AS158</f>
        <v>0.51111111111111107</v>
      </c>
      <c r="H189" s="138">
        <f>AT158</f>
        <v>0.71111111111111136</v>
      </c>
      <c r="I189" s="138">
        <f>AU158</f>
        <v>0.91111111111111132</v>
      </c>
      <c r="J189" s="132">
        <f>AS160</f>
        <v>0.71111111111111125</v>
      </c>
      <c r="K189" s="72" t="str">
        <f t="shared" si="94"/>
        <v>ACCEPT</v>
      </c>
      <c r="L189" s="130">
        <f t="shared" si="95"/>
        <v>0.71111111111111125</v>
      </c>
      <c r="M189" s="136" t="e">
        <f t="shared" si="96"/>
        <v>#N/A</v>
      </c>
      <c r="IJ189" s="10"/>
    </row>
    <row r="190" spans="4:244" x14ac:dyDescent="0.15">
      <c r="D190" s="129">
        <v>16</v>
      </c>
      <c r="E190" s="130">
        <v>0.18523076883131975</v>
      </c>
      <c r="F190" s="135">
        <v>0.92592592592592593</v>
      </c>
      <c r="G190" s="138">
        <f>AV158</f>
        <v>0.50370370370370365</v>
      </c>
      <c r="H190" s="138">
        <f>AW158</f>
        <v>0.70370370370370383</v>
      </c>
      <c r="I190" s="138">
        <f>AX158</f>
        <v>0.90370370370370379</v>
      </c>
      <c r="J190" s="132">
        <f>AV160</f>
        <v>0.70370370370370372</v>
      </c>
      <c r="K190" s="72" t="str">
        <f t="shared" si="94"/>
        <v>ACCEPT</v>
      </c>
      <c r="L190" s="130">
        <f t="shared" si="95"/>
        <v>0.70370370370370372</v>
      </c>
      <c r="M190" s="136" t="e">
        <f t="shared" si="96"/>
        <v>#N/A</v>
      </c>
      <c r="IJ190" s="10"/>
    </row>
    <row r="191" spans="4:244" x14ac:dyDescent="0.15">
      <c r="D191" s="129">
        <v>17</v>
      </c>
      <c r="E191" s="130" t="e">
        <v>#N/A</v>
      </c>
      <c r="F191" s="135">
        <v>0</v>
      </c>
      <c r="G191" s="138" t="e">
        <f>AY158</f>
        <v>#N/A</v>
      </c>
      <c r="H191" s="138" t="e">
        <f>AZ158</f>
        <v>#N/A</v>
      </c>
      <c r="I191" s="138" t="e">
        <f>BA158</f>
        <v>#N/A</v>
      </c>
      <c r="J191" s="132" t="e">
        <f>AY160</f>
        <v>#N/A</v>
      </c>
      <c r="K191" s="72" t="str">
        <f t="shared" si="94"/>
        <v>REJECT</v>
      </c>
      <c r="L191" s="130" t="e">
        <f t="shared" si="95"/>
        <v>#N/A</v>
      </c>
      <c r="M191" s="136" t="e">
        <f t="shared" si="96"/>
        <v>#N/A</v>
      </c>
      <c r="IJ191" s="10"/>
    </row>
    <row r="192" spans="4:244" x14ac:dyDescent="0.15">
      <c r="D192" s="129">
        <v>18</v>
      </c>
      <c r="E192" s="130" t="e">
        <v>#N/A</v>
      </c>
      <c r="F192" s="135">
        <v>0</v>
      </c>
      <c r="G192" s="138" t="e">
        <f>BB158</f>
        <v>#N/A</v>
      </c>
      <c r="H192" s="138" t="e">
        <f>BC158</f>
        <v>#N/A</v>
      </c>
      <c r="I192" s="138" t="e">
        <f>BD158</f>
        <v>#N/A</v>
      </c>
      <c r="J192" s="132" t="e">
        <f>BB160</f>
        <v>#N/A</v>
      </c>
      <c r="K192" s="72" t="str">
        <f t="shared" si="94"/>
        <v>REJECT</v>
      </c>
      <c r="L192" s="130" t="e">
        <f t="shared" si="95"/>
        <v>#N/A</v>
      </c>
      <c r="M192" s="136" t="e">
        <f t="shared" si="96"/>
        <v>#N/A</v>
      </c>
      <c r="IJ192" s="10"/>
    </row>
    <row r="193" spans="4:244" x14ac:dyDescent="0.15">
      <c r="D193" s="129">
        <v>19</v>
      </c>
      <c r="E193" s="130" t="e">
        <v>#N/A</v>
      </c>
      <c r="F193" s="135">
        <v>0</v>
      </c>
      <c r="G193" s="138" t="e">
        <f>BE158</f>
        <v>#N/A</v>
      </c>
      <c r="H193" s="138" t="e">
        <f>BF158</f>
        <v>#N/A</v>
      </c>
      <c r="I193" s="138" t="e">
        <f>BG158</f>
        <v>#N/A</v>
      </c>
      <c r="J193" s="132" t="e">
        <f>BE160</f>
        <v>#N/A</v>
      </c>
      <c r="K193" s="72" t="str">
        <f t="shared" si="94"/>
        <v>REJECT</v>
      </c>
      <c r="L193" s="130" t="e">
        <f t="shared" si="95"/>
        <v>#N/A</v>
      </c>
      <c r="M193" s="136" t="e">
        <f t="shared" si="96"/>
        <v>#N/A</v>
      </c>
      <c r="IJ193" s="10"/>
    </row>
    <row r="194" spans="4:244" x14ac:dyDescent="0.15">
      <c r="D194" s="129">
        <v>20</v>
      </c>
      <c r="E194" s="130" t="e">
        <v>#N/A</v>
      </c>
      <c r="F194" s="135">
        <v>0</v>
      </c>
      <c r="G194" s="138" t="e">
        <f>BH158</f>
        <v>#N/A</v>
      </c>
      <c r="H194" s="138" t="e">
        <f>BI158</f>
        <v>#N/A</v>
      </c>
      <c r="I194" s="138" t="e">
        <f>BJ158</f>
        <v>#N/A</v>
      </c>
      <c r="J194" s="132" t="e">
        <f>BH160</f>
        <v>#N/A</v>
      </c>
      <c r="K194" s="72" t="str">
        <f t="shared" si="94"/>
        <v>REJECT</v>
      </c>
      <c r="L194" s="130" t="e">
        <f t="shared" si="95"/>
        <v>#N/A</v>
      </c>
      <c r="M194" s="136" t="e">
        <f t="shared" si="96"/>
        <v>#N/A</v>
      </c>
      <c r="IJ194" s="10"/>
    </row>
    <row r="195" spans="4:244" x14ac:dyDescent="0.15">
      <c r="D195" s="129">
        <v>21</v>
      </c>
      <c r="E195" s="130" t="e">
        <v>#N/A</v>
      </c>
      <c r="F195" s="135">
        <v>0</v>
      </c>
      <c r="G195" s="138" t="e">
        <f>BK158</f>
        <v>#N/A</v>
      </c>
      <c r="H195" s="138" t="e">
        <f>BL158</f>
        <v>#N/A</v>
      </c>
      <c r="I195" s="138" t="e">
        <f>BM158</f>
        <v>#N/A</v>
      </c>
      <c r="J195" s="132" t="e">
        <f>BK160</f>
        <v>#N/A</v>
      </c>
      <c r="K195" s="72" t="str">
        <f t="shared" si="94"/>
        <v>REJECT</v>
      </c>
      <c r="L195" s="130" t="e">
        <f t="shared" si="95"/>
        <v>#N/A</v>
      </c>
      <c r="M195" s="136" t="e">
        <f t="shared" si="96"/>
        <v>#N/A</v>
      </c>
      <c r="IJ195" s="10"/>
    </row>
    <row r="196" spans="4:244" x14ac:dyDescent="0.15">
      <c r="D196" s="129">
        <v>22</v>
      </c>
      <c r="E196" s="130" t="e">
        <v>#N/A</v>
      </c>
      <c r="F196" s="135">
        <v>0</v>
      </c>
      <c r="G196" s="138" t="e">
        <f>BN158</f>
        <v>#N/A</v>
      </c>
      <c r="H196" s="138" t="e">
        <f>BO158</f>
        <v>#N/A</v>
      </c>
      <c r="I196" s="138" t="e">
        <f>BP158</f>
        <v>#N/A</v>
      </c>
      <c r="J196" s="132" t="e">
        <f>BN160</f>
        <v>#N/A</v>
      </c>
      <c r="K196" s="72" t="str">
        <f t="shared" si="94"/>
        <v>REJECT</v>
      </c>
      <c r="L196" s="130" t="e">
        <f t="shared" si="95"/>
        <v>#N/A</v>
      </c>
      <c r="M196" s="136" t="e">
        <f t="shared" si="96"/>
        <v>#N/A</v>
      </c>
      <c r="IJ196" s="10"/>
    </row>
    <row r="197" spans="4:244" x14ac:dyDescent="0.15">
      <c r="D197" s="129">
        <v>23</v>
      </c>
      <c r="E197" s="130" t="e">
        <v>#N/A</v>
      </c>
      <c r="F197" s="135">
        <v>0</v>
      </c>
      <c r="G197" s="138" t="e">
        <f>BQ158</f>
        <v>#N/A</v>
      </c>
      <c r="H197" s="138" t="e">
        <f>BR158</f>
        <v>#N/A</v>
      </c>
      <c r="I197" s="138" t="e">
        <f>BS158</f>
        <v>#N/A</v>
      </c>
      <c r="J197" s="132" t="e">
        <f>BQ160</f>
        <v>#N/A</v>
      </c>
      <c r="K197" s="72" t="str">
        <f t="shared" si="94"/>
        <v>REJECT</v>
      </c>
      <c r="L197" s="130" t="e">
        <f t="shared" si="95"/>
        <v>#N/A</v>
      </c>
      <c r="M197" s="136" t="e">
        <f t="shared" si="96"/>
        <v>#N/A</v>
      </c>
      <c r="IJ197" s="10"/>
    </row>
    <row r="198" spans="4:244" x14ac:dyDescent="0.15">
      <c r="D198" s="129">
        <v>24</v>
      </c>
      <c r="E198" s="130" t="e">
        <v>#N/A</v>
      </c>
      <c r="F198" s="135">
        <v>0</v>
      </c>
      <c r="G198" s="138" t="e">
        <f>BT158</f>
        <v>#N/A</v>
      </c>
      <c r="H198" s="138" t="e">
        <f>BU158</f>
        <v>#N/A</v>
      </c>
      <c r="I198" s="138" t="e">
        <f>BV158</f>
        <v>#N/A</v>
      </c>
      <c r="J198" s="132" t="e">
        <f>BT160</f>
        <v>#N/A</v>
      </c>
      <c r="K198" s="72" t="str">
        <f t="shared" si="94"/>
        <v>REJECT</v>
      </c>
      <c r="L198" s="130" t="e">
        <f t="shared" si="95"/>
        <v>#N/A</v>
      </c>
      <c r="M198" s="136" t="e">
        <f t="shared" si="96"/>
        <v>#N/A</v>
      </c>
      <c r="IJ198" s="10"/>
    </row>
    <row r="199" spans="4:244" x14ac:dyDescent="0.15">
      <c r="D199" s="129">
        <v>25</v>
      </c>
      <c r="E199" s="130" t="e">
        <v>#N/A</v>
      </c>
      <c r="F199" s="135">
        <v>0</v>
      </c>
      <c r="G199" s="138" t="e">
        <f>BW158</f>
        <v>#N/A</v>
      </c>
      <c r="H199" s="138" t="e">
        <f>BX158</f>
        <v>#N/A</v>
      </c>
      <c r="I199" s="138" t="e">
        <f>BY158</f>
        <v>#N/A</v>
      </c>
      <c r="J199" s="132" t="e">
        <f>BW160</f>
        <v>#N/A</v>
      </c>
      <c r="K199" s="72" t="str">
        <f t="shared" si="94"/>
        <v>REJECT</v>
      </c>
      <c r="L199" s="130" t="e">
        <f t="shared" si="95"/>
        <v>#N/A</v>
      </c>
      <c r="M199" s="136" t="e">
        <f t="shared" si="96"/>
        <v>#N/A</v>
      </c>
      <c r="IJ199" s="10"/>
    </row>
    <row r="200" spans="4:244" x14ac:dyDescent="0.15">
      <c r="D200" s="129">
        <v>26</v>
      </c>
      <c r="E200" s="130" t="e">
        <v>#N/A</v>
      </c>
      <c r="F200" s="135">
        <v>0</v>
      </c>
      <c r="G200" s="138" t="e">
        <f>BZ158</f>
        <v>#N/A</v>
      </c>
      <c r="H200" s="138" t="e">
        <f>CA158</f>
        <v>#N/A</v>
      </c>
      <c r="I200" s="138" t="e">
        <f>CB158</f>
        <v>#N/A</v>
      </c>
      <c r="J200" s="132" t="e">
        <f>BZ160</f>
        <v>#N/A</v>
      </c>
      <c r="K200" s="72" t="str">
        <f t="shared" si="94"/>
        <v>REJECT</v>
      </c>
      <c r="L200" s="130" t="e">
        <f t="shared" si="95"/>
        <v>#N/A</v>
      </c>
      <c r="M200" s="136" t="e">
        <f t="shared" si="96"/>
        <v>#N/A</v>
      </c>
      <c r="IJ200" s="10"/>
    </row>
    <row r="201" spans="4:244" x14ac:dyDescent="0.15">
      <c r="D201" s="129">
        <v>27</v>
      </c>
      <c r="E201" s="130" t="e">
        <v>#N/A</v>
      </c>
      <c r="F201" s="135">
        <v>0</v>
      </c>
      <c r="G201" s="138" t="e">
        <f>CC158</f>
        <v>#N/A</v>
      </c>
      <c r="H201" s="138" t="e">
        <f>CD158</f>
        <v>#N/A</v>
      </c>
      <c r="I201" s="138" t="e">
        <f>CE158</f>
        <v>#N/A</v>
      </c>
      <c r="J201" s="132" t="e">
        <f>CC160</f>
        <v>#N/A</v>
      </c>
      <c r="K201" s="72" t="str">
        <f t="shared" si="94"/>
        <v>REJECT</v>
      </c>
      <c r="L201" s="130" t="e">
        <f t="shared" si="95"/>
        <v>#N/A</v>
      </c>
      <c r="M201" s="136" t="e">
        <f t="shared" si="96"/>
        <v>#N/A</v>
      </c>
      <c r="IJ201" s="10"/>
    </row>
    <row r="202" spans="4:244" x14ac:dyDescent="0.15">
      <c r="D202" s="129">
        <v>28</v>
      </c>
      <c r="E202" s="130" t="e">
        <v>#N/A</v>
      </c>
      <c r="F202" s="135">
        <v>0</v>
      </c>
      <c r="G202" s="138" t="e">
        <f>CF158</f>
        <v>#N/A</v>
      </c>
      <c r="H202" s="138" t="e">
        <f>CG158</f>
        <v>#N/A</v>
      </c>
      <c r="I202" s="138" t="e">
        <f>CH158</f>
        <v>#N/A</v>
      </c>
      <c r="J202" s="132" t="e">
        <f>CF160</f>
        <v>#N/A</v>
      </c>
      <c r="K202" s="72" t="str">
        <f t="shared" si="94"/>
        <v>REJECT</v>
      </c>
      <c r="L202" s="130" t="e">
        <f t="shared" si="95"/>
        <v>#N/A</v>
      </c>
      <c r="M202" s="136" t="e">
        <f t="shared" si="96"/>
        <v>#N/A</v>
      </c>
      <c r="IJ202" s="10"/>
    </row>
    <row r="203" spans="4:244" x14ac:dyDescent="0.15">
      <c r="D203" s="129">
        <v>29</v>
      </c>
      <c r="E203" s="130" t="e">
        <v>#N/A</v>
      </c>
      <c r="F203" s="135">
        <v>0</v>
      </c>
      <c r="G203" s="138" t="e">
        <f>CI158</f>
        <v>#N/A</v>
      </c>
      <c r="H203" s="138" t="e">
        <f>CJ158</f>
        <v>#N/A</v>
      </c>
      <c r="I203" s="138" t="e">
        <f>CK158</f>
        <v>#N/A</v>
      </c>
      <c r="J203" s="132" t="e">
        <f>CI160</f>
        <v>#N/A</v>
      </c>
      <c r="K203" s="72" t="str">
        <f t="shared" si="94"/>
        <v>REJECT</v>
      </c>
      <c r="L203" s="130" t="e">
        <f t="shared" si="95"/>
        <v>#N/A</v>
      </c>
      <c r="M203" s="136" t="e">
        <f t="shared" si="96"/>
        <v>#N/A</v>
      </c>
      <c r="IJ203" s="10"/>
    </row>
    <row r="204" spans="4:244" x14ac:dyDescent="0.15">
      <c r="D204" s="129">
        <v>30</v>
      </c>
      <c r="E204" s="130" t="e">
        <v>#N/A</v>
      </c>
      <c r="F204" s="135">
        <v>0</v>
      </c>
      <c r="G204" s="138" t="e">
        <f>CL158</f>
        <v>#N/A</v>
      </c>
      <c r="H204" s="138" t="e">
        <f>CM158</f>
        <v>#N/A</v>
      </c>
      <c r="I204" s="138" t="e">
        <f>CN158</f>
        <v>#N/A</v>
      </c>
      <c r="J204" s="132" t="e">
        <f>CL160</f>
        <v>#N/A</v>
      </c>
      <c r="K204" s="72" t="str">
        <f t="shared" si="94"/>
        <v>REJECT</v>
      </c>
      <c r="L204" s="130" t="e">
        <f t="shared" si="95"/>
        <v>#N/A</v>
      </c>
      <c r="M204" s="136" t="e">
        <f t="shared" si="96"/>
        <v>#N/A</v>
      </c>
      <c r="IJ204" s="10"/>
    </row>
    <row r="205" spans="4:244" x14ac:dyDescent="0.15">
      <c r="D205" s="129">
        <v>31</v>
      </c>
      <c r="E205" s="130" t="e">
        <v>#N/A</v>
      </c>
      <c r="F205" s="135">
        <v>0</v>
      </c>
      <c r="G205" s="138" t="e">
        <f>CO158</f>
        <v>#N/A</v>
      </c>
      <c r="H205" s="138" t="e">
        <f>CP158</f>
        <v>#N/A</v>
      </c>
      <c r="I205" s="138" t="e">
        <f>CQ158</f>
        <v>#N/A</v>
      </c>
      <c r="J205" s="132" t="e">
        <f>CO160</f>
        <v>#N/A</v>
      </c>
      <c r="K205" s="72" t="str">
        <f t="shared" si="94"/>
        <v>REJECT</v>
      </c>
      <c r="L205" s="130" t="e">
        <f t="shared" si="95"/>
        <v>#N/A</v>
      </c>
      <c r="M205" s="136" t="e">
        <f t="shared" si="96"/>
        <v>#N/A</v>
      </c>
      <c r="IJ205" s="10"/>
    </row>
    <row r="206" spans="4:244" x14ac:dyDescent="0.15">
      <c r="D206" s="129">
        <v>32</v>
      </c>
      <c r="E206" s="130" t="e">
        <v>#N/A</v>
      </c>
      <c r="F206" s="135">
        <v>0</v>
      </c>
      <c r="G206" s="138" t="e">
        <f>CR158</f>
        <v>#N/A</v>
      </c>
      <c r="H206" s="138" t="e">
        <f>CS158</f>
        <v>#N/A</v>
      </c>
      <c r="I206" s="138" t="e">
        <f>CT158</f>
        <v>#N/A</v>
      </c>
      <c r="J206" s="132" t="e">
        <f>CR160</f>
        <v>#N/A</v>
      </c>
      <c r="K206" s="72" t="str">
        <f t="shared" si="94"/>
        <v>REJECT</v>
      </c>
      <c r="L206" s="130" t="e">
        <f t="shared" si="95"/>
        <v>#N/A</v>
      </c>
      <c r="M206" s="136" t="e">
        <f t="shared" si="96"/>
        <v>#N/A</v>
      </c>
      <c r="IJ206" s="10"/>
    </row>
    <row r="207" spans="4:244" x14ac:dyDescent="0.15">
      <c r="D207" s="129">
        <v>33</v>
      </c>
      <c r="E207" s="130" t="e">
        <v>#N/A</v>
      </c>
      <c r="F207" s="135">
        <v>0</v>
      </c>
      <c r="G207" s="138" t="e">
        <f>CU158</f>
        <v>#N/A</v>
      </c>
      <c r="H207" s="138" t="e">
        <f>CV158</f>
        <v>#N/A</v>
      </c>
      <c r="I207" s="138" t="e">
        <f>CW158</f>
        <v>#N/A</v>
      </c>
      <c r="J207" s="132" t="e">
        <f>CU160</f>
        <v>#N/A</v>
      </c>
      <c r="K207" s="72" t="str">
        <f t="shared" si="94"/>
        <v>REJECT</v>
      </c>
      <c r="L207" s="130" t="e">
        <f t="shared" si="95"/>
        <v>#N/A</v>
      </c>
      <c r="M207" s="136" t="e">
        <f t="shared" si="96"/>
        <v>#N/A</v>
      </c>
      <c r="IJ207" s="10"/>
    </row>
    <row r="208" spans="4:244" x14ac:dyDescent="0.15">
      <c r="D208" s="129">
        <v>34</v>
      </c>
      <c r="E208" s="130" t="e">
        <v>#N/A</v>
      </c>
      <c r="F208" s="135">
        <v>0</v>
      </c>
      <c r="G208" s="138" t="e">
        <f>CX158</f>
        <v>#N/A</v>
      </c>
      <c r="H208" s="138" t="e">
        <f>CY158</f>
        <v>#N/A</v>
      </c>
      <c r="I208" s="138" t="e">
        <f>CZ158</f>
        <v>#N/A</v>
      </c>
      <c r="J208" s="132" t="e">
        <f>CX160</f>
        <v>#N/A</v>
      </c>
      <c r="K208" s="72" t="str">
        <f t="shared" si="94"/>
        <v>REJECT</v>
      </c>
      <c r="L208" s="130" t="e">
        <f t="shared" si="95"/>
        <v>#N/A</v>
      </c>
      <c r="M208" s="136" t="e">
        <f t="shared" si="96"/>
        <v>#N/A</v>
      </c>
      <c r="IJ208" s="10"/>
    </row>
    <row r="209" spans="4:244" x14ac:dyDescent="0.15">
      <c r="D209" s="129">
        <v>35</v>
      </c>
      <c r="E209" s="130" t="e">
        <v>#N/A</v>
      </c>
      <c r="F209" s="135">
        <v>0</v>
      </c>
      <c r="G209" s="138" t="e">
        <f>DA158</f>
        <v>#N/A</v>
      </c>
      <c r="H209" s="138" t="e">
        <f>DB158</f>
        <v>#N/A</v>
      </c>
      <c r="I209" s="138" t="e">
        <f>DC158</f>
        <v>#N/A</v>
      </c>
      <c r="J209" s="132" t="e">
        <f>DA160</f>
        <v>#N/A</v>
      </c>
      <c r="K209" s="72" t="str">
        <f t="shared" si="94"/>
        <v>REJECT</v>
      </c>
      <c r="L209" s="130" t="e">
        <f t="shared" si="95"/>
        <v>#N/A</v>
      </c>
      <c r="M209" s="136" t="e">
        <f t="shared" si="96"/>
        <v>#N/A</v>
      </c>
      <c r="IJ209" s="10"/>
    </row>
    <row r="210" spans="4:244" x14ac:dyDescent="0.15">
      <c r="D210" s="129">
        <v>36</v>
      </c>
      <c r="E210" s="130" t="e">
        <v>#N/A</v>
      </c>
      <c r="F210" s="135">
        <v>0</v>
      </c>
      <c r="G210" s="138" t="e">
        <f>DD158</f>
        <v>#N/A</v>
      </c>
      <c r="H210" s="138" t="e">
        <f>DE158</f>
        <v>#N/A</v>
      </c>
      <c r="I210" s="138" t="e">
        <f>DF158</f>
        <v>#N/A</v>
      </c>
      <c r="J210" s="132" t="e">
        <f>DD160</f>
        <v>#N/A</v>
      </c>
      <c r="K210" s="72" t="str">
        <f t="shared" si="94"/>
        <v>REJECT</v>
      </c>
      <c r="L210" s="130" t="e">
        <f t="shared" si="95"/>
        <v>#N/A</v>
      </c>
      <c r="M210" s="136" t="e">
        <f t="shared" si="96"/>
        <v>#N/A</v>
      </c>
      <c r="IJ210" s="10"/>
    </row>
    <row r="211" spans="4:244" x14ac:dyDescent="0.15">
      <c r="D211" s="129">
        <v>37</v>
      </c>
      <c r="E211" s="130" t="e">
        <v>#N/A</v>
      </c>
      <c r="F211" s="135">
        <v>0</v>
      </c>
      <c r="G211" s="138" t="e">
        <f>DG158</f>
        <v>#N/A</v>
      </c>
      <c r="H211" s="138" t="e">
        <f>DH158</f>
        <v>#N/A</v>
      </c>
      <c r="I211" s="138" t="e">
        <f>DI158</f>
        <v>#N/A</v>
      </c>
      <c r="J211" s="132" t="e">
        <f>DG160</f>
        <v>#N/A</v>
      </c>
      <c r="K211" s="72" t="str">
        <f t="shared" si="94"/>
        <v>REJECT</v>
      </c>
      <c r="L211" s="130" t="e">
        <f t="shared" si="95"/>
        <v>#N/A</v>
      </c>
      <c r="M211" s="136" t="e">
        <f t="shared" si="96"/>
        <v>#N/A</v>
      </c>
      <c r="IJ211" s="10"/>
    </row>
    <row r="212" spans="4:244" x14ac:dyDescent="0.15">
      <c r="D212" s="129">
        <v>38</v>
      </c>
      <c r="E212" s="130" t="e">
        <v>#N/A</v>
      </c>
      <c r="F212" s="135">
        <v>0</v>
      </c>
      <c r="G212" s="138" t="e">
        <f>DJ158</f>
        <v>#N/A</v>
      </c>
      <c r="H212" s="138" t="e">
        <f>DK158</f>
        <v>#N/A</v>
      </c>
      <c r="I212" s="138" t="e">
        <f>DL158</f>
        <v>#N/A</v>
      </c>
      <c r="J212" s="132" t="e">
        <f>DJ160</f>
        <v>#N/A</v>
      </c>
      <c r="K212" s="72" t="str">
        <f t="shared" si="94"/>
        <v>REJECT</v>
      </c>
      <c r="L212" s="130" t="e">
        <f t="shared" si="95"/>
        <v>#N/A</v>
      </c>
      <c r="M212" s="136" t="e">
        <f t="shared" si="96"/>
        <v>#N/A</v>
      </c>
      <c r="IJ212" s="10"/>
    </row>
    <row r="213" spans="4:244" x14ac:dyDescent="0.15">
      <c r="D213" s="129">
        <v>39</v>
      </c>
      <c r="E213" s="130" t="e">
        <v>#N/A</v>
      </c>
      <c r="F213" s="135">
        <v>0</v>
      </c>
      <c r="G213" s="138" t="e">
        <f>DM158</f>
        <v>#N/A</v>
      </c>
      <c r="H213" s="138" t="e">
        <f>DN158</f>
        <v>#N/A</v>
      </c>
      <c r="I213" s="138" t="e">
        <f>DO158</f>
        <v>#N/A</v>
      </c>
      <c r="J213" s="132" t="e">
        <f>DM160</f>
        <v>#N/A</v>
      </c>
      <c r="K213" s="72" t="str">
        <f t="shared" si="94"/>
        <v>REJECT</v>
      </c>
      <c r="L213" s="130" t="e">
        <f t="shared" si="95"/>
        <v>#N/A</v>
      </c>
      <c r="M213" s="136" t="e">
        <f t="shared" si="96"/>
        <v>#N/A</v>
      </c>
      <c r="IJ213" s="10"/>
    </row>
    <row r="214" spans="4:244" x14ac:dyDescent="0.15">
      <c r="D214" s="129">
        <v>40</v>
      </c>
      <c r="E214" s="130" t="e">
        <v>#N/A</v>
      </c>
      <c r="F214" s="135">
        <v>0</v>
      </c>
      <c r="G214" s="138" t="e">
        <f>DP158</f>
        <v>#N/A</v>
      </c>
      <c r="H214" s="138" t="e">
        <f>DQ158</f>
        <v>#N/A</v>
      </c>
      <c r="I214" s="138" t="e">
        <f>DR158</f>
        <v>#N/A</v>
      </c>
      <c r="J214" s="132" t="e">
        <f>DP160</f>
        <v>#N/A</v>
      </c>
      <c r="K214" s="72" t="str">
        <f t="shared" si="94"/>
        <v>REJECT</v>
      </c>
      <c r="L214" s="130" t="e">
        <f t="shared" si="95"/>
        <v>#N/A</v>
      </c>
      <c r="M214" s="136" t="e">
        <f t="shared" si="96"/>
        <v>#N/A</v>
      </c>
      <c r="IJ214" s="10"/>
    </row>
    <row r="215" spans="4:244" x14ac:dyDescent="0.15">
      <c r="D215" s="129">
        <v>41</v>
      </c>
      <c r="E215" s="130" t="e">
        <v>#N/A</v>
      </c>
      <c r="F215" s="135">
        <v>0</v>
      </c>
      <c r="G215" s="138" t="e">
        <f>DS158</f>
        <v>#N/A</v>
      </c>
      <c r="H215" s="138" t="e">
        <f>DT158</f>
        <v>#N/A</v>
      </c>
      <c r="I215" s="138" t="e">
        <f>DU158</f>
        <v>#N/A</v>
      </c>
      <c r="J215" s="132" t="e">
        <f>DS160</f>
        <v>#N/A</v>
      </c>
      <c r="K215" s="72" t="str">
        <f t="shared" si="94"/>
        <v>REJECT</v>
      </c>
      <c r="L215" s="130" t="e">
        <f t="shared" si="95"/>
        <v>#N/A</v>
      </c>
      <c r="M215" s="136" t="e">
        <f t="shared" si="96"/>
        <v>#N/A</v>
      </c>
      <c r="IJ215" s="10"/>
    </row>
    <row r="216" spans="4:244" x14ac:dyDescent="0.15">
      <c r="D216" s="129">
        <v>42</v>
      </c>
      <c r="E216" s="130" t="e">
        <v>#N/A</v>
      </c>
      <c r="F216" s="135">
        <v>0</v>
      </c>
      <c r="G216" s="138" t="e">
        <f>DV158</f>
        <v>#N/A</v>
      </c>
      <c r="H216" s="138" t="e">
        <f>DW158</f>
        <v>#N/A</v>
      </c>
      <c r="I216" s="138" t="e">
        <f>DX158</f>
        <v>#N/A</v>
      </c>
      <c r="J216" s="132" t="e">
        <f>DV160</f>
        <v>#N/A</v>
      </c>
      <c r="K216" s="72" t="str">
        <f t="shared" si="94"/>
        <v>REJECT</v>
      </c>
      <c r="L216" s="130" t="e">
        <f t="shared" si="95"/>
        <v>#N/A</v>
      </c>
      <c r="M216" s="136" t="e">
        <f t="shared" si="96"/>
        <v>#N/A</v>
      </c>
      <c r="IJ216" s="10"/>
    </row>
    <row r="217" spans="4:244" x14ac:dyDescent="0.15">
      <c r="D217" s="129">
        <v>43</v>
      </c>
      <c r="E217" s="130" t="e">
        <v>#N/A</v>
      </c>
      <c r="F217" s="135">
        <v>0</v>
      </c>
      <c r="G217" s="138" t="e">
        <f>DY158</f>
        <v>#N/A</v>
      </c>
      <c r="H217" s="138" t="e">
        <f>DZ158</f>
        <v>#N/A</v>
      </c>
      <c r="I217" s="138" t="e">
        <f>EA158</f>
        <v>#N/A</v>
      </c>
      <c r="J217" s="132" t="e">
        <f>DY160</f>
        <v>#N/A</v>
      </c>
      <c r="K217" s="72" t="str">
        <f t="shared" si="94"/>
        <v>REJECT</v>
      </c>
      <c r="L217" s="130" t="e">
        <f t="shared" si="95"/>
        <v>#N/A</v>
      </c>
      <c r="M217" s="136" t="e">
        <f t="shared" si="96"/>
        <v>#N/A</v>
      </c>
      <c r="IJ217" s="10"/>
    </row>
    <row r="218" spans="4:244" x14ac:dyDescent="0.15">
      <c r="D218" s="129">
        <v>44</v>
      </c>
      <c r="E218" s="130" t="e">
        <v>#N/A</v>
      </c>
      <c r="F218" s="135">
        <v>0</v>
      </c>
      <c r="G218" s="138" t="e">
        <f>EB158</f>
        <v>#N/A</v>
      </c>
      <c r="H218" s="138" t="e">
        <f>EC158</f>
        <v>#N/A</v>
      </c>
      <c r="I218" s="138" t="e">
        <f>ED158</f>
        <v>#N/A</v>
      </c>
      <c r="J218" s="132" t="e">
        <f>EB160</f>
        <v>#N/A</v>
      </c>
      <c r="K218" s="72" t="str">
        <f t="shared" si="94"/>
        <v>REJECT</v>
      </c>
      <c r="L218" s="130" t="e">
        <f t="shared" si="95"/>
        <v>#N/A</v>
      </c>
      <c r="M218" s="136" t="e">
        <f t="shared" si="96"/>
        <v>#N/A</v>
      </c>
      <c r="IJ218" s="10"/>
    </row>
    <row r="219" spans="4:244" x14ac:dyDescent="0.15">
      <c r="D219" s="129">
        <v>45</v>
      </c>
      <c r="E219" s="130" t="e">
        <v>#N/A</v>
      </c>
      <c r="F219" s="135">
        <v>0</v>
      </c>
      <c r="G219" s="138" t="e">
        <f>EE158</f>
        <v>#N/A</v>
      </c>
      <c r="H219" s="138" t="e">
        <f>EF158</f>
        <v>#N/A</v>
      </c>
      <c r="I219" s="138" t="e">
        <f>EG158</f>
        <v>#N/A</v>
      </c>
      <c r="J219" s="132" t="e">
        <f>EE160</f>
        <v>#N/A</v>
      </c>
      <c r="K219" s="72" t="str">
        <f t="shared" si="94"/>
        <v>REJECT</v>
      </c>
      <c r="L219" s="130" t="e">
        <f t="shared" si="95"/>
        <v>#N/A</v>
      </c>
      <c r="M219" s="136" t="e">
        <f t="shared" si="96"/>
        <v>#N/A</v>
      </c>
      <c r="IJ219" s="10"/>
    </row>
    <row r="220" spans="4:244" x14ac:dyDescent="0.15">
      <c r="D220" s="129">
        <v>46</v>
      </c>
      <c r="E220" s="130" t="e">
        <v>#N/A</v>
      </c>
      <c r="F220" s="135">
        <v>0</v>
      </c>
      <c r="G220" s="138" t="e">
        <f>EH158</f>
        <v>#N/A</v>
      </c>
      <c r="H220" s="138" t="e">
        <f>EI158</f>
        <v>#N/A</v>
      </c>
      <c r="I220" s="138" t="e">
        <f>EJ158</f>
        <v>#N/A</v>
      </c>
      <c r="J220" s="132" t="e">
        <f>EH160</f>
        <v>#N/A</v>
      </c>
      <c r="K220" s="72" t="str">
        <f t="shared" si="94"/>
        <v>REJECT</v>
      </c>
      <c r="L220" s="130" t="e">
        <f t="shared" si="95"/>
        <v>#N/A</v>
      </c>
      <c r="M220" s="136" t="e">
        <f t="shared" si="96"/>
        <v>#N/A</v>
      </c>
      <c r="IJ220" s="10"/>
    </row>
    <row r="221" spans="4:244" x14ac:dyDescent="0.15">
      <c r="D221" s="129">
        <v>47</v>
      </c>
      <c r="E221" s="130" t="e">
        <v>#N/A</v>
      </c>
      <c r="F221" s="135">
        <v>0</v>
      </c>
      <c r="G221" s="138" t="e">
        <f>EK158</f>
        <v>#N/A</v>
      </c>
      <c r="H221" s="138" t="e">
        <f>EL158</f>
        <v>#N/A</v>
      </c>
      <c r="I221" s="138" t="e">
        <f>EM158</f>
        <v>#N/A</v>
      </c>
      <c r="J221" s="132" t="e">
        <f>EK160</f>
        <v>#N/A</v>
      </c>
      <c r="K221" s="72" t="str">
        <f t="shared" si="94"/>
        <v>REJECT</v>
      </c>
      <c r="L221" s="130" t="e">
        <f t="shared" si="95"/>
        <v>#N/A</v>
      </c>
      <c r="M221" s="136" t="e">
        <f t="shared" si="96"/>
        <v>#N/A</v>
      </c>
      <c r="IJ221" s="10"/>
    </row>
    <row r="222" spans="4:244" x14ac:dyDescent="0.15">
      <c r="D222" s="129">
        <v>48</v>
      </c>
      <c r="E222" s="130" t="e">
        <v>#N/A</v>
      </c>
      <c r="F222" s="135">
        <v>0</v>
      </c>
      <c r="G222" s="138" t="e">
        <f>EN158</f>
        <v>#N/A</v>
      </c>
      <c r="H222" s="138" t="e">
        <f>EO158</f>
        <v>#N/A</v>
      </c>
      <c r="I222" s="138" t="e">
        <f>EP158</f>
        <v>#N/A</v>
      </c>
      <c r="J222" s="132" t="e">
        <f>EN160</f>
        <v>#N/A</v>
      </c>
      <c r="K222" s="72" t="str">
        <f t="shared" si="94"/>
        <v>REJECT</v>
      </c>
      <c r="L222" s="130" t="e">
        <f t="shared" si="95"/>
        <v>#N/A</v>
      </c>
      <c r="M222" s="136" t="e">
        <f t="shared" si="96"/>
        <v>#N/A</v>
      </c>
      <c r="IJ222" s="10"/>
    </row>
    <row r="223" spans="4:244" x14ac:dyDescent="0.15">
      <c r="D223" s="129">
        <v>49</v>
      </c>
      <c r="E223" s="130" t="e">
        <v>#N/A</v>
      </c>
      <c r="F223" s="135">
        <v>0</v>
      </c>
      <c r="G223" s="138" t="e">
        <f>EQ158</f>
        <v>#N/A</v>
      </c>
      <c r="H223" s="138" t="e">
        <f>ER158</f>
        <v>#N/A</v>
      </c>
      <c r="I223" s="138" t="e">
        <f>ES158</f>
        <v>#N/A</v>
      </c>
      <c r="J223" s="132" t="e">
        <f>EQ160</f>
        <v>#N/A</v>
      </c>
      <c r="K223" s="72" t="str">
        <f t="shared" si="94"/>
        <v>REJECT</v>
      </c>
      <c r="L223" s="130" t="e">
        <f t="shared" si="95"/>
        <v>#N/A</v>
      </c>
      <c r="M223" s="136" t="e">
        <f t="shared" si="96"/>
        <v>#N/A</v>
      </c>
      <c r="IJ223" s="10"/>
    </row>
    <row r="224" spans="4:244" x14ac:dyDescent="0.15">
      <c r="D224" s="129">
        <v>50</v>
      </c>
      <c r="E224" s="130" t="e">
        <v>#N/A</v>
      </c>
      <c r="F224" s="135">
        <v>0</v>
      </c>
      <c r="G224" s="138" t="e">
        <f>ET158</f>
        <v>#N/A</v>
      </c>
      <c r="H224" s="138" t="e">
        <f>EU158</f>
        <v>#N/A</v>
      </c>
      <c r="I224" s="138" t="e">
        <f>EV158</f>
        <v>#N/A</v>
      </c>
      <c r="J224" s="132" t="e">
        <f>ET160</f>
        <v>#N/A</v>
      </c>
      <c r="K224" s="72" t="str">
        <f t="shared" si="94"/>
        <v>REJECT</v>
      </c>
      <c r="L224" s="130" t="e">
        <f t="shared" si="95"/>
        <v>#N/A</v>
      </c>
      <c r="M224" s="136" t="e">
        <f t="shared" si="96"/>
        <v>#N/A</v>
      </c>
      <c r="IJ224" s="10"/>
    </row>
    <row r="225" spans="4:244" x14ac:dyDescent="0.15">
      <c r="D225" s="129">
        <v>51</v>
      </c>
      <c r="E225" s="130" t="e">
        <v>#N/A</v>
      </c>
      <c r="F225" s="135">
        <v>0</v>
      </c>
      <c r="G225" s="138" t="e">
        <f>EW158</f>
        <v>#N/A</v>
      </c>
      <c r="H225" s="138" t="e">
        <f>EX158</f>
        <v>#N/A</v>
      </c>
      <c r="I225" s="138" t="e">
        <f>EY158</f>
        <v>#N/A</v>
      </c>
      <c r="J225" s="132" t="e">
        <f>EW160</f>
        <v>#N/A</v>
      </c>
      <c r="K225" s="72" t="str">
        <f t="shared" si="94"/>
        <v>REJECT</v>
      </c>
      <c r="L225" s="130" t="e">
        <f t="shared" si="95"/>
        <v>#N/A</v>
      </c>
      <c r="M225" s="130" t="e">
        <f t="shared" ref="M225:M254" si="97">RANK(L225,$L$175:$L$254,0)</f>
        <v>#N/A</v>
      </c>
      <c r="IJ225" s="10"/>
    </row>
    <row r="226" spans="4:244" x14ac:dyDescent="0.15">
      <c r="D226" s="129">
        <v>52</v>
      </c>
      <c r="E226" s="130" t="e">
        <v>#N/A</v>
      </c>
      <c r="F226" s="135">
        <v>0</v>
      </c>
      <c r="G226" s="138" t="e">
        <f>EZ158</f>
        <v>#N/A</v>
      </c>
      <c r="H226" s="138" t="e">
        <f>FA158</f>
        <v>#N/A</v>
      </c>
      <c r="I226" s="138" t="e">
        <f>FB158</f>
        <v>#N/A</v>
      </c>
      <c r="J226" s="132" t="e">
        <f>EZ160</f>
        <v>#N/A</v>
      </c>
      <c r="K226" s="72" t="str">
        <f t="shared" si="94"/>
        <v>REJECT</v>
      </c>
      <c r="L226" s="130" t="e">
        <f t="shared" si="95"/>
        <v>#N/A</v>
      </c>
      <c r="M226" s="130" t="e">
        <f t="shared" si="97"/>
        <v>#N/A</v>
      </c>
      <c r="IJ226" s="10"/>
    </row>
    <row r="227" spans="4:244" x14ac:dyDescent="0.15">
      <c r="D227" s="129">
        <v>53</v>
      </c>
      <c r="E227" s="130" t="e">
        <v>#N/A</v>
      </c>
      <c r="F227" s="135">
        <v>0</v>
      </c>
      <c r="G227" s="138" t="e">
        <f>FC158</f>
        <v>#N/A</v>
      </c>
      <c r="H227" s="138" t="e">
        <f>FD158</f>
        <v>#N/A</v>
      </c>
      <c r="I227" s="138" t="e">
        <f>FE158</f>
        <v>#N/A</v>
      </c>
      <c r="J227" s="132" t="e">
        <f>FC160</f>
        <v>#N/A</v>
      </c>
      <c r="K227" s="72" t="str">
        <f t="shared" si="94"/>
        <v>REJECT</v>
      </c>
      <c r="L227" s="130" t="e">
        <f t="shared" si="95"/>
        <v>#N/A</v>
      </c>
      <c r="M227" s="130" t="e">
        <f t="shared" si="97"/>
        <v>#N/A</v>
      </c>
      <c r="IJ227" s="10"/>
    </row>
    <row r="228" spans="4:244" x14ac:dyDescent="0.15">
      <c r="D228" s="129">
        <v>54</v>
      </c>
      <c r="E228" s="130" t="e">
        <v>#N/A</v>
      </c>
      <c r="F228" s="135">
        <v>0</v>
      </c>
      <c r="G228" s="138" t="e">
        <f>FF158</f>
        <v>#N/A</v>
      </c>
      <c r="H228" s="138" t="e">
        <f>FG158</f>
        <v>#N/A</v>
      </c>
      <c r="I228" s="138" t="e">
        <f>FH158</f>
        <v>#N/A</v>
      </c>
      <c r="J228" s="132" t="e">
        <f>FF160</f>
        <v>#N/A</v>
      </c>
      <c r="K228" s="72" t="str">
        <f t="shared" si="94"/>
        <v>REJECT</v>
      </c>
      <c r="L228" s="130" t="e">
        <f t="shared" si="95"/>
        <v>#N/A</v>
      </c>
      <c r="M228" s="130" t="e">
        <f t="shared" si="97"/>
        <v>#N/A</v>
      </c>
      <c r="IJ228" s="10"/>
    </row>
    <row r="229" spans="4:244" x14ac:dyDescent="0.15">
      <c r="D229" s="129">
        <v>55</v>
      </c>
      <c r="E229" s="130" t="e">
        <v>#N/A</v>
      </c>
      <c r="F229" s="135">
        <v>0</v>
      </c>
      <c r="G229" s="138" t="e">
        <f>FI158</f>
        <v>#N/A</v>
      </c>
      <c r="H229" s="138" t="e">
        <f>FJ158</f>
        <v>#N/A</v>
      </c>
      <c r="I229" s="138" t="e">
        <f>FK158</f>
        <v>#N/A</v>
      </c>
      <c r="J229" s="132" t="e">
        <f>FI160</f>
        <v>#N/A</v>
      </c>
      <c r="K229" s="72" t="str">
        <f t="shared" si="94"/>
        <v>REJECT</v>
      </c>
      <c r="L229" s="130" t="e">
        <f t="shared" si="95"/>
        <v>#N/A</v>
      </c>
      <c r="M229" s="130" t="e">
        <f t="shared" si="97"/>
        <v>#N/A</v>
      </c>
      <c r="IJ229" s="10"/>
    </row>
    <row r="230" spans="4:244" x14ac:dyDescent="0.15">
      <c r="D230" s="129">
        <v>56</v>
      </c>
      <c r="E230" s="130" t="e">
        <v>#N/A</v>
      </c>
      <c r="F230" s="135">
        <v>0</v>
      </c>
      <c r="G230" s="138" t="e">
        <f>FL158</f>
        <v>#N/A</v>
      </c>
      <c r="H230" s="138" t="e">
        <f>FM158</f>
        <v>#N/A</v>
      </c>
      <c r="I230" s="138" t="e">
        <f>FN158</f>
        <v>#N/A</v>
      </c>
      <c r="J230" s="132" t="e">
        <f>FL160</f>
        <v>#N/A</v>
      </c>
      <c r="K230" s="72" t="str">
        <f t="shared" si="94"/>
        <v>REJECT</v>
      </c>
      <c r="L230" s="130" t="e">
        <f t="shared" si="95"/>
        <v>#N/A</v>
      </c>
      <c r="M230" s="130" t="e">
        <f t="shared" si="97"/>
        <v>#N/A</v>
      </c>
      <c r="IJ230" s="10"/>
    </row>
    <row r="231" spans="4:244" x14ac:dyDescent="0.15">
      <c r="D231" s="129">
        <v>57</v>
      </c>
      <c r="E231" s="130" t="e">
        <v>#N/A</v>
      </c>
      <c r="F231" s="135">
        <v>0</v>
      </c>
      <c r="G231" s="138" t="e">
        <f>FO158</f>
        <v>#N/A</v>
      </c>
      <c r="H231" s="138" t="e">
        <f>FP158</f>
        <v>#N/A</v>
      </c>
      <c r="I231" s="138" t="e">
        <f>FQ158</f>
        <v>#N/A</v>
      </c>
      <c r="J231" s="132" t="e">
        <f>FO160</f>
        <v>#N/A</v>
      </c>
      <c r="K231" s="72" t="str">
        <f t="shared" si="94"/>
        <v>REJECT</v>
      </c>
      <c r="L231" s="130" t="e">
        <f t="shared" si="95"/>
        <v>#N/A</v>
      </c>
      <c r="M231" s="130" t="e">
        <f t="shared" si="97"/>
        <v>#N/A</v>
      </c>
      <c r="IJ231" s="10"/>
    </row>
    <row r="232" spans="4:244" x14ac:dyDescent="0.15">
      <c r="D232" s="129">
        <v>58</v>
      </c>
      <c r="E232" s="130" t="e">
        <v>#N/A</v>
      </c>
      <c r="F232" s="135">
        <v>0</v>
      </c>
      <c r="G232" s="138" t="e">
        <f>FR158</f>
        <v>#N/A</v>
      </c>
      <c r="H232" s="138" t="e">
        <f>FS158</f>
        <v>#N/A</v>
      </c>
      <c r="I232" s="138" t="e">
        <f>FT158</f>
        <v>#N/A</v>
      </c>
      <c r="J232" s="132" t="e">
        <f>FR160</f>
        <v>#N/A</v>
      </c>
      <c r="K232" s="72" t="str">
        <f t="shared" si="94"/>
        <v>REJECT</v>
      </c>
      <c r="L232" s="130" t="e">
        <f t="shared" si="95"/>
        <v>#N/A</v>
      </c>
      <c r="M232" s="130" t="e">
        <f t="shared" si="97"/>
        <v>#N/A</v>
      </c>
      <c r="IJ232" s="10"/>
    </row>
    <row r="233" spans="4:244" x14ac:dyDescent="0.15">
      <c r="D233" s="129">
        <v>59</v>
      </c>
      <c r="E233" s="130" t="e">
        <v>#N/A</v>
      </c>
      <c r="F233" s="135">
        <v>0</v>
      </c>
      <c r="G233" s="138" t="e">
        <f>FU158</f>
        <v>#N/A</v>
      </c>
      <c r="H233" s="138" t="e">
        <f>FV158</f>
        <v>#N/A</v>
      </c>
      <c r="I233" s="138" t="e">
        <f>FW158</f>
        <v>#N/A</v>
      </c>
      <c r="J233" s="132" t="e">
        <f>FU160</f>
        <v>#N/A</v>
      </c>
      <c r="K233" s="72" t="str">
        <f t="shared" si="94"/>
        <v>REJECT</v>
      </c>
      <c r="L233" s="130" t="e">
        <f t="shared" si="95"/>
        <v>#N/A</v>
      </c>
      <c r="M233" s="130" t="e">
        <f t="shared" si="97"/>
        <v>#N/A</v>
      </c>
      <c r="IJ233" s="10"/>
    </row>
    <row r="234" spans="4:244" x14ac:dyDescent="0.15">
      <c r="D234" s="129">
        <v>60</v>
      </c>
      <c r="E234" s="130" t="e">
        <v>#N/A</v>
      </c>
      <c r="F234" s="135">
        <v>0</v>
      </c>
      <c r="G234" s="138" t="e">
        <f>FX158</f>
        <v>#N/A</v>
      </c>
      <c r="H234" s="138" t="e">
        <f>FY158</f>
        <v>#N/A</v>
      </c>
      <c r="I234" s="138" t="e">
        <f>FZ158</f>
        <v>#N/A</v>
      </c>
      <c r="J234" s="132" t="e">
        <f>FX160</f>
        <v>#N/A</v>
      </c>
      <c r="K234" s="72" t="str">
        <f t="shared" si="94"/>
        <v>REJECT</v>
      </c>
      <c r="L234" s="130" t="e">
        <f t="shared" si="95"/>
        <v>#N/A</v>
      </c>
      <c r="M234" s="130" t="e">
        <f t="shared" si="97"/>
        <v>#N/A</v>
      </c>
      <c r="IJ234" s="10"/>
    </row>
    <row r="235" spans="4:244" x14ac:dyDescent="0.15">
      <c r="D235" s="129">
        <v>61</v>
      </c>
      <c r="E235" s="130" t="e">
        <v>#N/A</v>
      </c>
      <c r="F235" s="135">
        <v>0</v>
      </c>
      <c r="G235" s="138" t="e">
        <f>GA158</f>
        <v>#N/A</v>
      </c>
      <c r="H235" s="138" t="e">
        <f>GB158</f>
        <v>#N/A</v>
      </c>
      <c r="I235" s="138" t="e">
        <f>GC158</f>
        <v>#N/A</v>
      </c>
      <c r="J235" s="132" t="e">
        <f>GA160</f>
        <v>#N/A</v>
      </c>
      <c r="K235" s="72" t="str">
        <f t="shared" si="94"/>
        <v>REJECT</v>
      </c>
      <c r="L235" s="130" t="e">
        <f t="shared" si="95"/>
        <v>#N/A</v>
      </c>
      <c r="M235" s="130" t="e">
        <f t="shared" si="97"/>
        <v>#N/A</v>
      </c>
      <c r="IJ235" s="10"/>
    </row>
    <row r="236" spans="4:244" x14ac:dyDescent="0.15">
      <c r="D236" s="129">
        <v>62</v>
      </c>
      <c r="E236" s="130" t="e">
        <v>#N/A</v>
      </c>
      <c r="F236" s="135">
        <v>0</v>
      </c>
      <c r="G236" s="138" t="e">
        <f>GD158</f>
        <v>#N/A</v>
      </c>
      <c r="H236" s="138" t="e">
        <f>GE158</f>
        <v>#N/A</v>
      </c>
      <c r="I236" s="138" t="e">
        <f>GF158</f>
        <v>#N/A</v>
      </c>
      <c r="J236" s="132" t="e">
        <f>GD160</f>
        <v>#N/A</v>
      </c>
      <c r="K236" s="72" t="str">
        <f t="shared" si="94"/>
        <v>REJECT</v>
      </c>
      <c r="L236" s="130" t="e">
        <f t="shared" si="95"/>
        <v>#N/A</v>
      </c>
      <c r="M236" s="130" t="e">
        <f t="shared" si="97"/>
        <v>#N/A</v>
      </c>
      <c r="IJ236" s="10"/>
    </row>
    <row r="237" spans="4:244" x14ac:dyDescent="0.15">
      <c r="D237" s="129">
        <v>63</v>
      </c>
      <c r="E237" s="130" t="e">
        <v>#N/A</v>
      </c>
      <c r="F237" s="135">
        <v>0</v>
      </c>
      <c r="G237" s="138" t="e">
        <f>GG158</f>
        <v>#N/A</v>
      </c>
      <c r="H237" s="138" t="e">
        <f>GH158</f>
        <v>#N/A</v>
      </c>
      <c r="I237" s="138" t="e">
        <f>GI158</f>
        <v>#N/A</v>
      </c>
      <c r="J237" s="132" t="e">
        <f>GG160</f>
        <v>#N/A</v>
      </c>
      <c r="K237" s="72" t="str">
        <f t="shared" si="94"/>
        <v>REJECT</v>
      </c>
      <c r="L237" s="130" t="e">
        <f t="shared" si="95"/>
        <v>#N/A</v>
      </c>
      <c r="M237" s="130" t="e">
        <f t="shared" si="97"/>
        <v>#N/A</v>
      </c>
      <c r="IJ237" s="10"/>
    </row>
    <row r="238" spans="4:244" x14ac:dyDescent="0.15">
      <c r="D238" s="129">
        <v>64</v>
      </c>
      <c r="E238" s="130" t="e">
        <v>#N/A</v>
      </c>
      <c r="F238" s="135">
        <v>0</v>
      </c>
      <c r="G238" s="138" t="e">
        <f>GJ158</f>
        <v>#N/A</v>
      </c>
      <c r="H238" s="138" t="e">
        <f>GK158</f>
        <v>#N/A</v>
      </c>
      <c r="I238" s="138" t="e">
        <f>GL158</f>
        <v>#N/A</v>
      </c>
      <c r="J238" s="132" t="e">
        <f>GJ160</f>
        <v>#N/A</v>
      </c>
      <c r="K238" s="72" t="str">
        <f t="shared" si="94"/>
        <v>REJECT</v>
      </c>
      <c r="L238" s="130" t="e">
        <f t="shared" si="95"/>
        <v>#N/A</v>
      </c>
      <c r="M238" s="130" t="e">
        <f t="shared" si="97"/>
        <v>#N/A</v>
      </c>
      <c r="IJ238" s="10"/>
    </row>
    <row r="239" spans="4:244" x14ac:dyDescent="0.15">
      <c r="D239" s="129">
        <v>65</v>
      </c>
      <c r="E239" s="130" t="e">
        <v>#N/A</v>
      </c>
      <c r="F239" s="135">
        <v>0</v>
      </c>
      <c r="G239" s="138" t="e">
        <f>GM158</f>
        <v>#N/A</v>
      </c>
      <c r="H239" s="138" t="e">
        <f>GN158</f>
        <v>#N/A</v>
      </c>
      <c r="I239" s="138" t="e">
        <f>GO158</f>
        <v>#N/A</v>
      </c>
      <c r="J239" s="132" t="e">
        <f>GM160</f>
        <v>#N/A</v>
      </c>
      <c r="K239" s="72" t="str">
        <f t="shared" si="94"/>
        <v>REJECT</v>
      </c>
      <c r="L239" s="130" t="e">
        <f t="shared" si="95"/>
        <v>#N/A</v>
      </c>
      <c r="M239" s="130" t="e">
        <f t="shared" si="97"/>
        <v>#N/A</v>
      </c>
      <c r="IJ239" s="10"/>
    </row>
    <row r="240" spans="4:244" x14ac:dyDescent="0.15">
      <c r="D240" s="129">
        <v>66</v>
      </c>
      <c r="E240" s="130" t="e">
        <v>#N/A</v>
      </c>
      <c r="F240" s="135">
        <v>0</v>
      </c>
      <c r="G240" s="138" t="e">
        <f>GP158</f>
        <v>#N/A</v>
      </c>
      <c r="H240" s="138" t="e">
        <f>GQ158</f>
        <v>#N/A</v>
      </c>
      <c r="I240" s="138" t="e">
        <f>GR158</f>
        <v>#N/A</v>
      </c>
      <c r="J240" s="132" t="e">
        <f>GP160</f>
        <v>#N/A</v>
      </c>
      <c r="K240" s="72" t="str">
        <f t="shared" ref="K240:K254" si="98">IF(F240&gt;75%,"ACCEPT", "REJECT")</f>
        <v>REJECT</v>
      </c>
      <c r="L240" s="130" t="e">
        <f t="shared" ref="L240:L254" si="99">J240</f>
        <v>#N/A</v>
      </c>
      <c r="M240" s="130" t="e">
        <f t="shared" si="97"/>
        <v>#N/A</v>
      </c>
      <c r="IJ240" s="10"/>
    </row>
    <row r="241" spans="4:244" x14ac:dyDescent="0.15">
      <c r="D241" s="129">
        <v>67</v>
      </c>
      <c r="E241" s="130" t="e">
        <v>#N/A</v>
      </c>
      <c r="F241" s="135">
        <v>0</v>
      </c>
      <c r="G241" s="138" t="e">
        <f>GS158</f>
        <v>#N/A</v>
      </c>
      <c r="H241" s="138" t="e">
        <f>GT158</f>
        <v>#N/A</v>
      </c>
      <c r="I241" s="138" t="e">
        <f>GU158</f>
        <v>#N/A</v>
      </c>
      <c r="J241" s="132" t="e">
        <f>GS160</f>
        <v>#N/A</v>
      </c>
      <c r="K241" s="72" t="str">
        <f t="shared" si="98"/>
        <v>REJECT</v>
      </c>
      <c r="L241" s="130" t="e">
        <f t="shared" si="99"/>
        <v>#N/A</v>
      </c>
      <c r="M241" s="130" t="e">
        <f t="shared" si="97"/>
        <v>#N/A</v>
      </c>
      <c r="IJ241" s="10"/>
    </row>
    <row r="242" spans="4:244" x14ac:dyDescent="0.15">
      <c r="D242" s="129">
        <v>68</v>
      </c>
      <c r="E242" s="130" t="e">
        <v>#N/A</v>
      </c>
      <c r="F242" s="135">
        <v>0</v>
      </c>
      <c r="G242" s="138" t="e">
        <f>GV158</f>
        <v>#N/A</v>
      </c>
      <c r="H242" s="138" t="e">
        <f>GW158</f>
        <v>#N/A</v>
      </c>
      <c r="I242" s="138" t="e">
        <f>GX158</f>
        <v>#N/A</v>
      </c>
      <c r="J242" s="132" t="e">
        <f>GV160</f>
        <v>#N/A</v>
      </c>
      <c r="K242" s="72" t="str">
        <f t="shared" si="98"/>
        <v>REJECT</v>
      </c>
      <c r="L242" s="130" t="e">
        <f t="shared" si="99"/>
        <v>#N/A</v>
      </c>
      <c r="M242" s="130" t="e">
        <f t="shared" si="97"/>
        <v>#N/A</v>
      </c>
      <c r="IJ242" s="10"/>
    </row>
    <row r="243" spans="4:244" x14ac:dyDescent="0.15">
      <c r="D243" s="129">
        <v>69</v>
      </c>
      <c r="E243" s="130" t="e">
        <v>#N/A</v>
      </c>
      <c r="F243" s="135">
        <v>0</v>
      </c>
      <c r="G243" s="138" t="e">
        <f>GY158</f>
        <v>#N/A</v>
      </c>
      <c r="H243" s="138" t="e">
        <f>GZ158</f>
        <v>#N/A</v>
      </c>
      <c r="I243" s="138" t="e">
        <f>HA158</f>
        <v>#N/A</v>
      </c>
      <c r="J243" s="132" t="e">
        <f>GY160</f>
        <v>#N/A</v>
      </c>
      <c r="K243" s="72" t="str">
        <f t="shared" si="98"/>
        <v>REJECT</v>
      </c>
      <c r="L243" s="130" t="e">
        <f t="shared" si="99"/>
        <v>#N/A</v>
      </c>
      <c r="M243" s="130" t="e">
        <f t="shared" si="97"/>
        <v>#N/A</v>
      </c>
      <c r="IJ243" s="10"/>
    </row>
    <row r="244" spans="4:244" x14ac:dyDescent="0.15">
      <c r="D244" s="129">
        <v>70</v>
      </c>
      <c r="E244" s="130" t="e">
        <v>#N/A</v>
      </c>
      <c r="F244" s="135">
        <v>0</v>
      </c>
      <c r="G244" s="138" t="e">
        <f>HB158</f>
        <v>#N/A</v>
      </c>
      <c r="H244" s="138" t="e">
        <f>HC158</f>
        <v>#N/A</v>
      </c>
      <c r="I244" s="138" t="e">
        <f>HD158</f>
        <v>#N/A</v>
      </c>
      <c r="J244" s="132" t="e">
        <f>HB160</f>
        <v>#N/A</v>
      </c>
      <c r="K244" s="72" t="str">
        <f t="shared" si="98"/>
        <v>REJECT</v>
      </c>
      <c r="L244" s="130" t="e">
        <f t="shared" si="99"/>
        <v>#N/A</v>
      </c>
      <c r="M244" s="130" t="e">
        <f t="shared" si="97"/>
        <v>#N/A</v>
      </c>
      <c r="IJ244" s="10"/>
    </row>
    <row r="245" spans="4:244" x14ac:dyDescent="0.15">
      <c r="D245" s="129">
        <v>71</v>
      </c>
      <c r="E245" s="130" t="e">
        <v>#N/A</v>
      </c>
      <c r="F245" s="135">
        <v>0</v>
      </c>
      <c r="G245" s="138" t="e">
        <f>HE158</f>
        <v>#N/A</v>
      </c>
      <c r="H245" s="138" t="e">
        <f>HF158</f>
        <v>#N/A</v>
      </c>
      <c r="I245" s="138" t="e">
        <f>HG158</f>
        <v>#N/A</v>
      </c>
      <c r="J245" s="132" t="e">
        <f>HE160</f>
        <v>#N/A</v>
      </c>
      <c r="K245" s="72" t="str">
        <f t="shared" si="98"/>
        <v>REJECT</v>
      </c>
      <c r="L245" s="130" t="e">
        <f t="shared" si="99"/>
        <v>#N/A</v>
      </c>
      <c r="M245" s="130" t="e">
        <f t="shared" si="97"/>
        <v>#N/A</v>
      </c>
      <c r="IJ245" s="10"/>
    </row>
    <row r="246" spans="4:244" x14ac:dyDescent="0.15">
      <c r="D246" s="129">
        <v>72</v>
      </c>
      <c r="E246" s="130" t="e">
        <v>#N/A</v>
      </c>
      <c r="F246" s="135">
        <v>0</v>
      </c>
      <c r="G246" s="138" t="e">
        <f>HH158</f>
        <v>#N/A</v>
      </c>
      <c r="H246" s="138" t="e">
        <f>HI158</f>
        <v>#N/A</v>
      </c>
      <c r="I246" s="138" t="e">
        <f>HJ158</f>
        <v>#N/A</v>
      </c>
      <c r="J246" s="132" t="e">
        <f>HH160</f>
        <v>#N/A</v>
      </c>
      <c r="K246" s="72" t="str">
        <f t="shared" si="98"/>
        <v>REJECT</v>
      </c>
      <c r="L246" s="130" t="e">
        <f t="shared" si="99"/>
        <v>#N/A</v>
      </c>
      <c r="M246" s="130" t="e">
        <f t="shared" si="97"/>
        <v>#N/A</v>
      </c>
      <c r="IJ246" s="10"/>
    </row>
    <row r="247" spans="4:244" x14ac:dyDescent="0.15">
      <c r="D247" s="129">
        <v>73</v>
      </c>
      <c r="E247" s="130" t="e">
        <v>#N/A</v>
      </c>
      <c r="F247" s="135">
        <v>0</v>
      </c>
      <c r="G247" s="138" t="e">
        <f>HK158</f>
        <v>#N/A</v>
      </c>
      <c r="H247" s="138" t="e">
        <f>HL158</f>
        <v>#N/A</v>
      </c>
      <c r="I247" s="138" t="e">
        <f>HM158</f>
        <v>#N/A</v>
      </c>
      <c r="J247" s="132" t="e">
        <f>HK160</f>
        <v>#N/A</v>
      </c>
      <c r="K247" s="72" t="str">
        <f t="shared" si="98"/>
        <v>REJECT</v>
      </c>
      <c r="L247" s="130" t="e">
        <f t="shared" si="99"/>
        <v>#N/A</v>
      </c>
      <c r="M247" s="130" t="e">
        <f t="shared" si="97"/>
        <v>#N/A</v>
      </c>
      <c r="IJ247" s="10"/>
    </row>
    <row r="248" spans="4:244" x14ac:dyDescent="0.15">
      <c r="D248" s="129">
        <v>74</v>
      </c>
      <c r="E248" s="130" t="e">
        <v>#N/A</v>
      </c>
      <c r="F248" s="135">
        <v>0</v>
      </c>
      <c r="G248" s="138" t="e">
        <f>HN158</f>
        <v>#N/A</v>
      </c>
      <c r="H248" s="138" t="e">
        <f>HO158</f>
        <v>#N/A</v>
      </c>
      <c r="I248" s="138" t="e">
        <f>HP158</f>
        <v>#N/A</v>
      </c>
      <c r="J248" s="132" t="e">
        <f>HN160</f>
        <v>#N/A</v>
      </c>
      <c r="K248" s="72" t="str">
        <f t="shared" si="98"/>
        <v>REJECT</v>
      </c>
      <c r="L248" s="130" t="e">
        <f t="shared" si="99"/>
        <v>#N/A</v>
      </c>
      <c r="M248" s="130" t="e">
        <f t="shared" si="97"/>
        <v>#N/A</v>
      </c>
      <c r="IJ248" s="10"/>
    </row>
    <row r="249" spans="4:244" x14ac:dyDescent="0.15">
      <c r="D249" s="129">
        <v>75</v>
      </c>
      <c r="E249" s="130" t="e">
        <v>#N/A</v>
      </c>
      <c r="F249" s="135">
        <v>0</v>
      </c>
      <c r="G249" s="138" t="e">
        <f>HQ158</f>
        <v>#N/A</v>
      </c>
      <c r="H249" s="138" t="e">
        <f>HR158</f>
        <v>#N/A</v>
      </c>
      <c r="I249" s="138" t="e">
        <f>HS158</f>
        <v>#N/A</v>
      </c>
      <c r="J249" s="132" t="e">
        <f>HQ160</f>
        <v>#N/A</v>
      </c>
      <c r="K249" s="72" t="str">
        <f t="shared" si="98"/>
        <v>REJECT</v>
      </c>
      <c r="L249" s="130" t="e">
        <f t="shared" si="99"/>
        <v>#N/A</v>
      </c>
      <c r="M249" s="130" t="e">
        <f t="shared" si="97"/>
        <v>#N/A</v>
      </c>
      <c r="IJ249" s="10"/>
    </row>
    <row r="250" spans="4:244" x14ac:dyDescent="0.15">
      <c r="D250" s="129">
        <v>76</v>
      </c>
      <c r="E250" s="130" t="e">
        <v>#N/A</v>
      </c>
      <c r="F250" s="135">
        <v>0</v>
      </c>
      <c r="G250" s="138" t="e">
        <f>HT158</f>
        <v>#N/A</v>
      </c>
      <c r="H250" s="138" t="e">
        <f>HU158</f>
        <v>#N/A</v>
      </c>
      <c r="I250" s="138" t="e">
        <f>HV158</f>
        <v>#N/A</v>
      </c>
      <c r="J250" s="132" t="e">
        <f>HT160</f>
        <v>#N/A</v>
      </c>
      <c r="K250" s="72" t="str">
        <f t="shared" si="98"/>
        <v>REJECT</v>
      </c>
      <c r="L250" s="130" t="e">
        <f t="shared" si="99"/>
        <v>#N/A</v>
      </c>
      <c r="M250" s="130" t="e">
        <f t="shared" si="97"/>
        <v>#N/A</v>
      </c>
      <c r="IJ250" s="10"/>
    </row>
    <row r="251" spans="4:244" x14ac:dyDescent="0.15">
      <c r="D251" s="129">
        <v>77</v>
      </c>
      <c r="E251" s="130" t="e">
        <v>#N/A</v>
      </c>
      <c r="F251" s="135">
        <v>0</v>
      </c>
      <c r="G251" s="138" t="e">
        <f>HW158</f>
        <v>#N/A</v>
      </c>
      <c r="H251" s="138" t="e">
        <f>HX158</f>
        <v>#N/A</v>
      </c>
      <c r="I251" s="138" t="e">
        <f>HY158</f>
        <v>#N/A</v>
      </c>
      <c r="J251" s="132" t="e">
        <f>HW160</f>
        <v>#N/A</v>
      </c>
      <c r="K251" s="72" t="str">
        <f t="shared" si="98"/>
        <v>REJECT</v>
      </c>
      <c r="L251" s="130" t="e">
        <f t="shared" si="99"/>
        <v>#N/A</v>
      </c>
      <c r="M251" s="130" t="e">
        <f t="shared" si="97"/>
        <v>#N/A</v>
      </c>
      <c r="IJ251" s="10"/>
    </row>
    <row r="252" spans="4:244" x14ac:dyDescent="0.15">
      <c r="D252" s="129">
        <v>78</v>
      </c>
      <c r="E252" s="130" t="e">
        <v>#N/A</v>
      </c>
      <c r="F252" s="135">
        <v>0</v>
      </c>
      <c r="G252" s="138" t="e">
        <f>HZ158</f>
        <v>#N/A</v>
      </c>
      <c r="H252" s="138" t="e">
        <f>IA158</f>
        <v>#N/A</v>
      </c>
      <c r="I252" s="138" t="e">
        <f>IB158</f>
        <v>#N/A</v>
      </c>
      <c r="J252" s="132" t="e">
        <f>HZ160</f>
        <v>#N/A</v>
      </c>
      <c r="K252" s="72" t="str">
        <f t="shared" si="98"/>
        <v>REJECT</v>
      </c>
      <c r="L252" s="130" t="e">
        <f t="shared" si="99"/>
        <v>#N/A</v>
      </c>
      <c r="M252" s="130" t="e">
        <f t="shared" si="97"/>
        <v>#N/A</v>
      </c>
      <c r="IJ252" s="10"/>
    </row>
    <row r="253" spans="4:244" x14ac:dyDescent="0.15">
      <c r="D253" s="129">
        <v>79</v>
      </c>
      <c r="E253" s="130" t="e">
        <v>#N/A</v>
      </c>
      <c r="F253" s="135">
        <v>0</v>
      </c>
      <c r="G253" s="138" t="e">
        <f>IC158</f>
        <v>#N/A</v>
      </c>
      <c r="H253" s="138" t="e">
        <f>ID158</f>
        <v>#N/A</v>
      </c>
      <c r="I253" s="138" t="e">
        <f>IE158</f>
        <v>#N/A</v>
      </c>
      <c r="J253" s="132" t="e">
        <f>IC160</f>
        <v>#N/A</v>
      </c>
      <c r="K253" s="72" t="str">
        <f t="shared" si="98"/>
        <v>REJECT</v>
      </c>
      <c r="L253" s="130" t="e">
        <f t="shared" si="99"/>
        <v>#N/A</v>
      </c>
      <c r="M253" s="130" t="e">
        <f t="shared" si="97"/>
        <v>#N/A</v>
      </c>
      <c r="IJ253" s="10"/>
    </row>
    <row r="254" spans="4:244" x14ac:dyDescent="0.15">
      <c r="D254" s="129">
        <v>80</v>
      </c>
      <c r="E254" s="132" t="e">
        <v>#N/A</v>
      </c>
      <c r="F254" s="135">
        <v>0</v>
      </c>
      <c r="G254" s="138" t="e">
        <f>IF158</f>
        <v>#N/A</v>
      </c>
      <c r="H254" s="138" t="e">
        <f>IG158</f>
        <v>#N/A</v>
      </c>
      <c r="I254" s="138" t="e">
        <f>IH158</f>
        <v>#N/A</v>
      </c>
      <c r="J254" s="132" t="e">
        <f>IF160</f>
        <v>#N/A</v>
      </c>
      <c r="K254" s="72" t="str">
        <f t="shared" si="98"/>
        <v>REJECT</v>
      </c>
      <c r="L254" s="130" t="e">
        <f t="shared" si="99"/>
        <v>#N/A</v>
      </c>
      <c r="M254" s="130" t="e">
        <f t="shared" si="97"/>
        <v>#N/A</v>
      </c>
      <c r="IJ254" s="10"/>
    </row>
    <row r="255" spans="4:244" x14ac:dyDescent="0.15">
      <c r="IJ255" s="10"/>
    </row>
    <row r="256" spans="4:244" x14ac:dyDescent="0.15">
      <c r="IJ256" s="10"/>
    </row>
    <row r="257" spans="4:244" x14ac:dyDescent="0.15">
      <c r="IJ257" s="10"/>
    </row>
    <row r="258" spans="4:244" x14ac:dyDescent="0.15">
      <c r="IJ258" s="10"/>
    </row>
    <row r="259" spans="4:244" x14ac:dyDescent="0.15">
      <c r="D259" s="125"/>
      <c r="E259" s="125"/>
      <c r="F259" s="125"/>
      <c r="G259" s="126"/>
      <c r="H259" s="126"/>
      <c r="I259" s="126"/>
      <c r="J259" s="126"/>
      <c r="K259" s="125"/>
      <c r="L259" s="125"/>
      <c r="IJ259" s="10"/>
    </row>
    <row r="260" spans="4:244" x14ac:dyDescent="0.15">
      <c r="D260" s="129"/>
      <c r="E260" s="130"/>
      <c r="F260" s="133"/>
      <c r="G260" s="55"/>
      <c r="H260" s="55"/>
      <c r="I260" s="55"/>
      <c r="K260" s="72"/>
      <c r="L260" s="130"/>
      <c r="IJ260" s="10"/>
    </row>
    <row r="261" spans="4:244" x14ac:dyDescent="0.15">
      <c r="D261" s="129"/>
      <c r="E261" s="130"/>
      <c r="F261" s="135"/>
      <c r="G261" s="138"/>
      <c r="H261" s="138"/>
      <c r="I261" s="138"/>
      <c r="J261" s="132"/>
      <c r="K261" s="72"/>
      <c r="L261" s="130"/>
      <c r="IJ261" s="10"/>
    </row>
    <row r="262" spans="4:244" x14ac:dyDescent="0.15">
      <c r="D262" s="129"/>
      <c r="E262" s="130"/>
      <c r="F262" s="135"/>
      <c r="G262" s="138"/>
      <c r="H262" s="138"/>
      <c r="I262" s="138"/>
      <c r="J262" s="132"/>
      <c r="K262" s="72"/>
      <c r="L262" s="130"/>
      <c r="IJ262" s="10"/>
    </row>
    <row r="263" spans="4:244" x14ac:dyDescent="0.15">
      <c r="D263" s="129"/>
      <c r="E263" s="130"/>
      <c r="F263" s="135"/>
      <c r="G263" s="138"/>
      <c r="H263" s="138"/>
      <c r="I263" s="138"/>
      <c r="K263" s="72"/>
      <c r="L263" s="130"/>
      <c r="IJ263" s="10"/>
    </row>
    <row r="264" spans="4:244" x14ac:dyDescent="0.15">
      <c r="D264" s="129"/>
      <c r="E264" s="130"/>
      <c r="F264" s="135"/>
      <c r="G264" s="138"/>
      <c r="H264" s="138"/>
      <c r="I264" s="138"/>
      <c r="J264" s="132"/>
      <c r="K264" s="72"/>
      <c r="L264" s="130"/>
      <c r="IJ264" s="10"/>
    </row>
    <row r="265" spans="4:244" x14ac:dyDescent="0.15">
      <c r="D265" s="129"/>
      <c r="E265" s="130"/>
      <c r="F265" s="135"/>
      <c r="G265" s="138"/>
      <c r="H265" s="138"/>
      <c r="I265" s="138"/>
      <c r="J265" s="132"/>
      <c r="K265" s="72"/>
      <c r="L265" s="130"/>
      <c r="IJ265" s="10"/>
    </row>
    <row r="266" spans="4:244" x14ac:dyDescent="0.15">
      <c r="D266" s="129"/>
      <c r="E266" s="130"/>
      <c r="F266" s="135"/>
      <c r="G266" s="138"/>
      <c r="H266" s="138"/>
      <c r="I266" s="138"/>
      <c r="J266" s="132"/>
      <c r="K266" s="72"/>
      <c r="L266" s="130"/>
      <c r="IJ266" s="10"/>
    </row>
    <row r="267" spans="4:244" x14ac:dyDescent="0.15">
      <c r="D267" s="129"/>
      <c r="E267" s="130"/>
      <c r="F267" s="135"/>
      <c r="G267" s="138"/>
      <c r="H267" s="138"/>
      <c r="I267" s="138"/>
      <c r="J267" s="132"/>
      <c r="K267" s="72"/>
      <c r="L267" s="130"/>
      <c r="IJ267" s="10"/>
    </row>
    <row r="268" spans="4:244" x14ac:dyDescent="0.15">
      <c r="D268" s="129"/>
      <c r="E268" s="130"/>
      <c r="F268" s="135"/>
      <c r="G268" s="138"/>
      <c r="H268" s="138"/>
      <c r="I268" s="138"/>
      <c r="J268" s="132"/>
      <c r="K268" s="72"/>
      <c r="L268" s="130"/>
      <c r="IJ268" s="10"/>
    </row>
    <row r="269" spans="4:244" x14ac:dyDescent="0.15">
      <c r="D269" s="129"/>
      <c r="E269" s="130"/>
      <c r="F269" s="135"/>
      <c r="G269" s="138"/>
      <c r="H269" s="138"/>
      <c r="I269" s="138"/>
      <c r="J269" s="132"/>
      <c r="K269" s="72"/>
      <c r="L269" s="130"/>
      <c r="IJ269" s="10"/>
    </row>
    <row r="270" spans="4:244" x14ac:dyDescent="0.15">
      <c r="D270" s="129"/>
      <c r="E270" s="130"/>
      <c r="F270" s="135"/>
      <c r="G270" s="138"/>
      <c r="H270" s="138"/>
      <c r="I270" s="138"/>
      <c r="J270" s="132"/>
      <c r="K270" s="72"/>
      <c r="L270" s="130"/>
      <c r="IJ270" s="10"/>
    </row>
    <row r="271" spans="4:244" x14ac:dyDescent="0.15">
      <c r="D271" s="129"/>
      <c r="E271" s="130"/>
      <c r="F271" s="135"/>
      <c r="G271" s="138"/>
      <c r="H271" s="138"/>
      <c r="I271" s="138"/>
      <c r="J271" s="132"/>
      <c r="K271" s="72"/>
      <c r="L271" s="130"/>
      <c r="IJ271" s="10"/>
    </row>
    <row r="272" spans="4:244" x14ac:dyDescent="0.15">
      <c r="D272" s="129"/>
      <c r="E272" s="130"/>
      <c r="F272" s="135"/>
      <c r="G272" s="138"/>
      <c r="H272" s="138"/>
      <c r="I272" s="138"/>
      <c r="J272" s="132"/>
      <c r="K272" s="72"/>
      <c r="L272" s="130"/>
      <c r="IJ272" s="10"/>
    </row>
    <row r="273" spans="4:244" x14ac:dyDescent="0.15">
      <c r="D273" s="129"/>
      <c r="E273" s="130"/>
      <c r="F273" s="135"/>
      <c r="G273" s="138"/>
      <c r="H273" s="138"/>
      <c r="I273" s="138"/>
      <c r="J273" s="132"/>
      <c r="K273" s="72"/>
      <c r="L273" s="130"/>
      <c r="IJ273" s="10"/>
    </row>
    <row r="274" spans="4:244" x14ac:dyDescent="0.15">
      <c r="D274" s="129"/>
      <c r="E274" s="130"/>
      <c r="F274" s="135"/>
      <c r="G274" s="138"/>
      <c r="H274" s="138"/>
      <c r="I274" s="138"/>
      <c r="J274" s="132"/>
      <c r="K274" s="72"/>
      <c r="L274" s="130"/>
      <c r="IJ274" s="10"/>
    </row>
    <row r="275" spans="4:244" x14ac:dyDescent="0.15">
      <c r="D275" s="129"/>
      <c r="E275" s="130"/>
      <c r="F275" s="135"/>
      <c r="G275" s="138"/>
      <c r="H275" s="138"/>
      <c r="I275" s="138"/>
      <c r="J275" s="132"/>
      <c r="K275" s="72"/>
      <c r="L275" s="130"/>
      <c r="IJ275" s="10"/>
    </row>
    <row r="276" spans="4:244" x14ac:dyDescent="0.15">
      <c r="D276" s="129"/>
      <c r="E276" s="130"/>
      <c r="F276" s="135"/>
      <c r="G276" s="138"/>
      <c r="H276" s="138"/>
      <c r="I276" s="138"/>
      <c r="J276" s="132"/>
      <c r="K276" s="72"/>
      <c r="L276" s="130"/>
      <c r="IJ276" s="10"/>
    </row>
    <row r="277" spans="4:244" x14ac:dyDescent="0.15">
      <c r="D277" s="129"/>
      <c r="E277" s="130"/>
      <c r="F277" s="135"/>
      <c r="G277" s="138"/>
      <c r="H277" s="138"/>
      <c r="I277" s="138"/>
      <c r="J277" s="132"/>
      <c r="K277" s="72"/>
      <c r="L277" s="130"/>
      <c r="IJ277" s="10"/>
    </row>
    <row r="278" spans="4:244" x14ac:dyDescent="0.15">
      <c r="D278" s="129"/>
      <c r="E278" s="130"/>
      <c r="F278" s="135"/>
      <c r="G278" s="138"/>
      <c r="H278" s="138"/>
      <c r="I278" s="138"/>
      <c r="J278" s="132"/>
      <c r="K278" s="72"/>
      <c r="L278" s="130"/>
      <c r="IJ278" s="10"/>
    </row>
    <row r="279" spans="4:244" x14ac:dyDescent="0.15">
      <c r="D279" s="129"/>
      <c r="E279" s="130"/>
      <c r="F279" s="135"/>
      <c r="G279" s="138"/>
      <c r="H279" s="138"/>
      <c r="I279" s="138"/>
      <c r="J279" s="132"/>
      <c r="K279" s="72"/>
      <c r="L279" s="130"/>
      <c r="IJ279" s="10"/>
    </row>
    <row r="280" spans="4:244" x14ac:dyDescent="0.15">
      <c r="D280" s="129"/>
      <c r="E280" s="130"/>
      <c r="F280" s="135"/>
      <c r="G280" s="138"/>
      <c r="H280" s="138"/>
      <c r="I280" s="138"/>
      <c r="J280" s="132"/>
      <c r="K280" s="72"/>
      <c r="L280" s="130"/>
      <c r="IJ280" s="10"/>
    </row>
    <row r="281" spans="4:244" x14ac:dyDescent="0.15">
      <c r="D281" s="129"/>
      <c r="E281" s="130"/>
      <c r="F281" s="135"/>
      <c r="G281" s="138"/>
      <c r="H281" s="138"/>
      <c r="I281" s="138"/>
      <c r="J281" s="132"/>
      <c r="K281" s="72"/>
      <c r="L281" s="130"/>
      <c r="IJ281" s="10"/>
    </row>
    <row r="282" spans="4:244" x14ac:dyDescent="0.15">
      <c r="D282" s="129"/>
      <c r="E282" s="130"/>
      <c r="F282" s="135"/>
      <c r="G282" s="138"/>
      <c r="H282" s="138"/>
      <c r="I282" s="138"/>
      <c r="J282" s="132"/>
      <c r="K282" s="72"/>
      <c r="L282" s="130"/>
      <c r="IJ282" s="10"/>
    </row>
    <row r="283" spans="4:244" x14ac:dyDescent="0.15">
      <c r="D283" s="129"/>
      <c r="E283" s="130"/>
      <c r="F283" s="135"/>
      <c r="G283" s="138"/>
      <c r="H283" s="138"/>
      <c r="I283" s="138"/>
      <c r="J283" s="132"/>
      <c r="K283" s="72"/>
      <c r="L283" s="130"/>
      <c r="IJ283" s="10"/>
    </row>
    <row r="284" spans="4:244" x14ac:dyDescent="0.15">
      <c r="D284" s="129"/>
      <c r="E284" s="130"/>
      <c r="F284" s="135"/>
      <c r="G284" s="138"/>
      <c r="H284" s="138"/>
      <c r="I284" s="138"/>
      <c r="J284" s="132"/>
      <c r="K284" s="72"/>
      <c r="L284" s="130"/>
      <c r="IJ284" s="10"/>
    </row>
    <row r="285" spans="4:244" x14ac:dyDescent="0.15">
      <c r="D285" s="129"/>
      <c r="E285" s="130"/>
      <c r="F285" s="135"/>
      <c r="G285" s="138"/>
      <c r="H285" s="138"/>
      <c r="I285" s="138"/>
      <c r="J285" s="132"/>
      <c r="K285" s="72"/>
      <c r="L285" s="130"/>
      <c r="IJ285" s="10"/>
    </row>
    <row r="286" spans="4:244" x14ac:dyDescent="0.15">
      <c r="D286" s="129"/>
      <c r="E286" s="130"/>
      <c r="F286" s="135"/>
      <c r="G286" s="138"/>
      <c r="H286" s="138"/>
      <c r="I286" s="138"/>
      <c r="J286" s="132"/>
      <c r="K286" s="72"/>
      <c r="L286" s="130"/>
      <c r="IJ286" s="10"/>
    </row>
    <row r="287" spans="4:244" x14ac:dyDescent="0.15">
      <c r="D287" s="129"/>
      <c r="E287" s="130"/>
      <c r="F287" s="135"/>
      <c r="G287" s="138"/>
      <c r="H287" s="138"/>
      <c r="I287" s="138"/>
      <c r="J287" s="132"/>
      <c r="K287" s="72"/>
      <c r="L287" s="130"/>
      <c r="IJ287" s="10"/>
    </row>
    <row r="288" spans="4:244" x14ac:dyDescent="0.15">
      <c r="D288" s="129"/>
      <c r="E288" s="130"/>
      <c r="F288" s="135"/>
      <c r="G288" s="138"/>
      <c r="H288" s="138"/>
      <c r="I288" s="138"/>
      <c r="J288" s="132"/>
      <c r="K288" s="72"/>
      <c r="L288" s="130"/>
      <c r="IJ288" s="10"/>
    </row>
    <row r="289" spans="4:244" x14ac:dyDescent="0.15">
      <c r="D289" s="129"/>
      <c r="E289" s="130"/>
      <c r="F289" s="135"/>
      <c r="G289" s="138"/>
      <c r="H289" s="138"/>
      <c r="I289" s="138"/>
      <c r="J289" s="132"/>
      <c r="K289" s="72"/>
      <c r="L289" s="130"/>
      <c r="IJ289" s="10"/>
    </row>
    <row r="290" spans="4:244" x14ac:dyDescent="0.15">
      <c r="D290" s="129"/>
      <c r="E290" s="130"/>
      <c r="F290" s="135"/>
      <c r="G290" s="138"/>
      <c r="H290" s="138"/>
      <c r="I290" s="138"/>
      <c r="J290" s="132"/>
      <c r="K290" s="72"/>
      <c r="L290" s="130"/>
      <c r="IJ290" s="10"/>
    </row>
    <row r="291" spans="4:244" x14ac:dyDescent="0.15">
      <c r="D291" s="129"/>
      <c r="E291" s="130"/>
      <c r="F291" s="135"/>
      <c r="G291" s="138"/>
      <c r="H291" s="138"/>
      <c r="I291" s="138"/>
      <c r="J291" s="132"/>
      <c r="K291" s="72"/>
      <c r="L291" s="130"/>
      <c r="IJ291" s="10"/>
    </row>
    <row r="292" spans="4:244" x14ac:dyDescent="0.15">
      <c r="D292" s="129"/>
      <c r="E292" s="130"/>
      <c r="F292" s="135"/>
      <c r="G292" s="138"/>
      <c r="H292" s="138"/>
      <c r="I292" s="138"/>
      <c r="J292" s="132"/>
      <c r="K292" s="72"/>
      <c r="L292" s="130"/>
      <c r="IJ292" s="10"/>
    </row>
    <row r="293" spans="4:244" x14ac:dyDescent="0.15">
      <c r="D293" s="129"/>
      <c r="E293" s="130"/>
      <c r="F293" s="135"/>
      <c r="G293" s="138"/>
      <c r="H293" s="138"/>
      <c r="I293" s="138"/>
      <c r="J293" s="132"/>
      <c r="K293" s="72"/>
      <c r="L293" s="130"/>
      <c r="IJ293" s="10"/>
    </row>
    <row r="294" spans="4:244" x14ac:dyDescent="0.15">
      <c r="D294" s="129"/>
      <c r="E294" s="130"/>
      <c r="F294" s="135"/>
      <c r="G294" s="138"/>
      <c r="H294" s="138"/>
      <c r="I294" s="138"/>
      <c r="J294" s="132"/>
      <c r="K294" s="72"/>
      <c r="L294" s="130"/>
      <c r="IJ294" s="10"/>
    </row>
    <row r="295" spans="4:244" x14ac:dyDescent="0.15">
      <c r="D295" s="129"/>
      <c r="E295" s="130"/>
      <c r="F295" s="135"/>
      <c r="G295" s="138"/>
      <c r="H295" s="138"/>
      <c r="I295" s="138"/>
      <c r="J295" s="132"/>
      <c r="K295" s="72"/>
      <c r="L295" s="130"/>
      <c r="IJ295" s="10"/>
    </row>
    <row r="296" spans="4:244" x14ac:dyDescent="0.15">
      <c r="D296" s="129"/>
      <c r="E296" s="130"/>
      <c r="F296" s="135"/>
      <c r="G296" s="138"/>
      <c r="H296" s="138"/>
      <c r="I296" s="138"/>
      <c r="J296" s="132"/>
      <c r="K296" s="72"/>
      <c r="L296" s="130"/>
      <c r="IJ296" s="10"/>
    </row>
    <row r="297" spans="4:244" x14ac:dyDescent="0.15">
      <c r="D297" s="129"/>
      <c r="E297" s="130"/>
      <c r="F297" s="135"/>
      <c r="G297" s="138"/>
      <c r="H297" s="138"/>
      <c r="I297" s="138"/>
      <c r="J297" s="132"/>
      <c r="K297" s="72"/>
      <c r="L297" s="130"/>
      <c r="IJ297" s="10"/>
    </row>
    <row r="298" spans="4:244" x14ac:dyDescent="0.15">
      <c r="D298" s="129"/>
      <c r="E298" s="130"/>
      <c r="F298" s="135"/>
      <c r="G298" s="138"/>
      <c r="H298" s="138"/>
      <c r="I298" s="138"/>
      <c r="J298" s="132"/>
      <c r="K298" s="72"/>
      <c r="L298" s="130"/>
      <c r="IJ298" s="10"/>
    </row>
    <row r="299" spans="4:244" x14ac:dyDescent="0.15">
      <c r="D299" s="129"/>
      <c r="E299" s="130"/>
      <c r="F299" s="135"/>
      <c r="G299" s="138"/>
      <c r="H299" s="138"/>
      <c r="I299" s="138"/>
      <c r="J299" s="132"/>
      <c r="K299" s="72"/>
      <c r="L299" s="130"/>
      <c r="IJ299" s="10"/>
    </row>
    <row r="300" spans="4:244" x14ac:dyDescent="0.15">
      <c r="D300" s="129"/>
      <c r="E300" s="130"/>
      <c r="F300" s="135"/>
      <c r="G300" s="138"/>
      <c r="H300" s="138"/>
      <c r="I300" s="138"/>
      <c r="J300" s="132"/>
      <c r="K300" s="72"/>
      <c r="L300" s="130"/>
      <c r="IJ300" s="10"/>
    </row>
    <row r="301" spans="4:244" x14ac:dyDescent="0.15">
      <c r="D301" s="129"/>
      <c r="E301" s="130"/>
      <c r="F301" s="135"/>
      <c r="G301" s="138"/>
      <c r="H301" s="138"/>
      <c r="I301" s="138"/>
      <c r="J301" s="132"/>
      <c r="K301" s="72"/>
      <c r="L301" s="130"/>
      <c r="IJ301" s="10"/>
    </row>
    <row r="302" spans="4:244" x14ac:dyDescent="0.15">
      <c r="D302" s="129"/>
      <c r="E302" s="130"/>
      <c r="F302" s="135"/>
      <c r="G302" s="138"/>
      <c r="H302" s="138"/>
      <c r="I302" s="138"/>
      <c r="J302" s="132"/>
      <c r="K302" s="72"/>
      <c r="L302" s="130"/>
      <c r="IJ302" s="10"/>
    </row>
    <row r="303" spans="4:244" x14ac:dyDescent="0.15">
      <c r="D303" s="129"/>
      <c r="E303" s="130"/>
      <c r="F303" s="135"/>
      <c r="G303" s="138"/>
      <c r="H303" s="138"/>
      <c r="I303" s="138"/>
      <c r="J303" s="132"/>
      <c r="K303" s="72"/>
      <c r="L303" s="130"/>
      <c r="IJ303" s="10"/>
    </row>
    <row r="304" spans="4:244" x14ac:dyDescent="0.15">
      <c r="D304" s="129"/>
      <c r="E304" s="130"/>
      <c r="F304" s="135"/>
      <c r="G304" s="138"/>
      <c r="H304" s="138"/>
      <c r="I304" s="138"/>
      <c r="J304" s="132"/>
      <c r="K304" s="72"/>
      <c r="L304" s="130"/>
      <c r="IJ304" s="10"/>
    </row>
    <row r="305" spans="4:244" x14ac:dyDescent="0.15">
      <c r="D305" s="129"/>
      <c r="E305" s="130"/>
      <c r="F305" s="135"/>
      <c r="G305" s="138"/>
      <c r="H305" s="138"/>
      <c r="I305" s="138"/>
      <c r="J305" s="132"/>
      <c r="K305" s="72"/>
      <c r="L305" s="130"/>
      <c r="IJ305" s="10"/>
    </row>
    <row r="306" spans="4:244" x14ac:dyDescent="0.15">
      <c r="D306" s="129"/>
      <c r="E306" s="130"/>
      <c r="F306" s="135"/>
      <c r="G306" s="138"/>
      <c r="H306" s="138"/>
      <c r="I306" s="138"/>
      <c r="J306" s="132"/>
      <c r="K306" s="72"/>
      <c r="L306" s="130"/>
      <c r="IJ306" s="10"/>
    </row>
    <row r="307" spans="4:244" x14ac:dyDescent="0.15">
      <c r="D307" s="129"/>
      <c r="E307" s="130"/>
      <c r="F307" s="135"/>
      <c r="G307" s="138"/>
      <c r="H307" s="138"/>
      <c r="I307" s="138"/>
      <c r="J307" s="132"/>
      <c r="K307" s="72"/>
      <c r="L307" s="130"/>
      <c r="IJ307" s="10"/>
    </row>
    <row r="308" spans="4:244" x14ac:dyDescent="0.15">
      <c r="D308" s="129"/>
      <c r="E308" s="130"/>
      <c r="F308" s="135"/>
      <c r="G308" s="138"/>
      <c r="H308" s="138"/>
      <c r="I308" s="138"/>
      <c r="J308" s="132"/>
      <c r="K308" s="72"/>
      <c r="L308" s="130"/>
      <c r="IJ308" s="10"/>
    </row>
    <row r="309" spans="4:244" x14ac:dyDescent="0.15">
      <c r="D309" s="129"/>
      <c r="E309" s="130"/>
      <c r="F309" s="135"/>
      <c r="G309" s="138"/>
      <c r="H309" s="138"/>
      <c r="I309" s="138"/>
      <c r="J309" s="132"/>
      <c r="K309" s="72"/>
      <c r="L309" s="130"/>
      <c r="IJ309" s="10"/>
    </row>
    <row r="310" spans="4:244" x14ac:dyDescent="0.15">
      <c r="IJ310" s="10"/>
    </row>
    <row r="311" spans="4:244" x14ac:dyDescent="0.15">
      <c r="IJ311" s="10"/>
    </row>
    <row r="312" spans="4:244" x14ac:dyDescent="0.15">
      <c r="IJ312" s="10"/>
    </row>
    <row r="313" spans="4:244" x14ac:dyDescent="0.15">
      <c r="IJ313" s="10"/>
    </row>
    <row r="314" spans="4:244" x14ac:dyDescent="0.15">
      <c r="IJ314" s="10"/>
    </row>
    <row r="315" spans="4:244" x14ac:dyDescent="0.15">
      <c r="IJ315" s="10"/>
    </row>
    <row r="316" spans="4:244" x14ac:dyDescent="0.15">
      <c r="IJ316" s="10"/>
    </row>
    <row r="317" spans="4:244" x14ac:dyDescent="0.15">
      <c r="IJ317" s="10"/>
    </row>
    <row r="318" spans="4:244" x14ac:dyDescent="0.15">
      <c r="IJ318" s="10"/>
    </row>
    <row r="319" spans="4:244" x14ac:dyDescent="0.15">
      <c r="IJ319" s="10"/>
    </row>
    <row r="320" spans="4:244" x14ac:dyDescent="0.15">
      <c r="IJ320" s="10"/>
    </row>
    <row r="321" spans="244:244" x14ac:dyDescent="0.15">
      <c r="IJ321" s="10"/>
    </row>
    <row r="322" spans="244:244" x14ac:dyDescent="0.15">
      <c r="IJ322" s="10"/>
    </row>
    <row r="323" spans="244:244" x14ac:dyDescent="0.15">
      <c r="IJ323" s="10"/>
    </row>
    <row r="324" spans="244:244" x14ac:dyDescent="0.15">
      <c r="IJ324" s="10"/>
    </row>
    <row r="325" spans="244:244" x14ac:dyDescent="0.15">
      <c r="IJ325" s="10"/>
    </row>
    <row r="326" spans="244:244" x14ac:dyDescent="0.15">
      <c r="IJ326" s="10"/>
    </row>
    <row r="327" spans="244:244" x14ac:dyDescent="0.15">
      <c r="IJ327" s="10"/>
    </row>
    <row r="328" spans="244:244" x14ac:dyDescent="0.15">
      <c r="IJ328" s="10"/>
    </row>
    <row r="329" spans="244:244" x14ac:dyDescent="0.15">
      <c r="IJ329" s="10"/>
    </row>
    <row r="330" spans="244:244" x14ac:dyDescent="0.15">
      <c r="IJ330" s="10"/>
    </row>
    <row r="331" spans="244:244" x14ac:dyDescent="0.15">
      <c r="IJ331" s="10"/>
    </row>
    <row r="332" spans="244:244" x14ac:dyDescent="0.15">
      <c r="IJ332" s="10"/>
    </row>
    <row r="333" spans="244:244" x14ac:dyDescent="0.15">
      <c r="IJ333" s="10"/>
    </row>
    <row r="334" spans="244:244" x14ac:dyDescent="0.15">
      <c r="IJ334" s="10"/>
    </row>
    <row r="335" spans="244:244" x14ac:dyDescent="0.15">
      <c r="IJ335" s="10"/>
    </row>
    <row r="336" spans="244:244" x14ac:dyDescent="0.15">
      <c r="IJ336" s="10"/>
    </row>
    <row r="337" spans="244:244" x14ac:dyDescent="0.15">
      <c r="IJ337" s="10"/>
    </row>
    <row r="338" spans="244:244" x14ac:dyDescent="0.15">
      <c r="IJ338" s="10"/>
    </row>
    <row r="339" spans="244:244" x14ac:dyDescent="0.15">
      <c r="IJ339" s="10"/>
    </row>
    <row r="340" spans="244:244" x14ac:dyDescent="0.15">
      <c r="IJ340" s="10"/>
    </row>
    <row r="341" spans="244:244" x14ac:dyDescent="0.15">
      <c r="IJ341" s="10"/>
    </row>
    <row r="342" spans="244:244" x14ac:dyDescent="0.15">
      <c r="IJ342" s="10"/>
    </row>
    <row r="343" spans="244:244" x14ac:dyDescent="0.15">
      <c r="IJ343" s="10"/>
    </row>
    <row r="344" spans="244:244" x14ac:dyDescent="0.15">
      <c r="IJ344" s="10"/>
    </row>
    <row r="345" spans="244:244" x14ac:dyDescent="0.15">
      <c r="IJ345" s="10"/>
    </row>
    <row r="346" spans="244:244" x14ac:dyDescent="0.15">
      <c r="IJ346" s="10"/>
    </row>
    <row r="347" spans="244:244" x14ac:dyDescent="0.15">
      <c r="IJ347" s="10"/>
    </row>
    <row r="348" spans="244:244" x14ac:dyDescent="0.15">
      <c r="IJ348" s="10"/>
    </row>
    <row r="349" spans="244:244" x14ac:dyDescent="0.15">
      <c r="IJ349" s="10"/>
    </row>
    <row r="350" spans="244:244" x14ac:dyDescent="0.15">
      <c r="IJ350" s="10"/>
    </row>
    <row r="351" spans="244:244" x14ac:dyDescent="0.15">
      <c r="IJ351" s="10"/>
    </row>
    <row r="352" spans="244:244" x14ac:dyDescent="0.15">
      <c r="IJ352" s="10"/>
    </row>
    <row r="353" spans="244:244" x14ac:dyDescent="0.15">
      <c r="IJ353" s="10"/>
    </row>
    <row r="354" spans="244:244" x14ac:dyDescent="0.15">
      <c r="IJ354" s="10"/>
    </row>
    <row r="355" spans="244:244" x14ac:dyDescent="0.15">
      <c r="IJ355" s="10"/>
    </row>
    <row r="356" spans="244:244" x14ac:dyDescent="0.15">
      <c r="IJ356" s="10"/>
    </row>
    <row r="357" spans="244:244" x14ac:dyDescent="0.15">
      <c r="IJ357" s="10"/>
    </row>
    <row r="358" spans="244:244" x14ac:dyDescent="0.15">
      <c r="IJ358" s="10"/>
    </row>
    <row r="359" spans="244:244" x14ac:dyDescent="0.15">
      <c r="IJ359" s="10"/>
    </row>
    <row r="360" spans="244:244" x14ac:dyDescent="0.15">
      <c r="IJ360" s="10"/>
    </row>
    <row r="361" spans="244:244" x14ac:dyDescent="0.15">
      <c r="IJ361" s="10"/>
    </row>
    <row r="362" spans="244:244" x14ac:dyDescent="0.15">
      <c r="IJ362" s="10"/>
    </row>
    <row r="363" spans="244:244" x14ac:dyDescent="0.15">
      <c r="IJ363" s="10"/>
    </row>
    <row r="364" spans="244:244" x14ac:dyDescent="0.15">
      <c r="IJ364" s="10"/>
    </row>
    <row r="365" spans="244:244" x14ac:dyDescent="0.15">
      <c r="IJ365" s="10"/>
    </row>
    <row r="366" spans="244:244" x14ac:dyDescent="0.15">
      <c r="IJ366" s="10"/>
    </row>
    <row r="367" spans="244:244" x14ac:dyDescent="0.15">
      <c r="IJ367" s="10"/>
    </row>
    <row r="368" spans="244:244" x14ac:dyDescent="0.15">
      <c r="IJ368" s="10"/>
    </row>
    <row r="369" spans="244:244" x14ac:dyDescent="0.15">
      <c r="IJ369" s="10"/>
    </row>
    <row r="370" spans="244:244" x14ac:dyDescent="0.15">
      <c r="IJ370" s="10"/>
    </row>
    <row r="371" spans="244:244" x14ac:dyDescent="0.15">
      <c r="IJ371" s="10"/>
    </row>
    <row r="372" spans="244:244" x14ac:dyDescent="0.15">
      <c r="IJ372" s="10"/>
    </row>
    <row r="373" spans="244:244" x14ac:dyDescent="0.15">
      <c r="IJ373" s="10"/>
    </row>
    <row r="374" spans="244:244" x14ac:dyDescent="0.15">
      <c r="IJ374" s="10"/>
    </row>
    <row r="375" spans="244:244" x14ac:dyDescent="0.15">
      <c r="IJ375" s="10"/>
    </row>
    <row r="376" spans="244:244" x14ac:dyDescent="0.15">
      <c r="IJ376" s="10"/>
    </row>
    <row r="377" spans="244:244" x14ac:dyDescent="0.15">
      <c r="IJ377" s="10"/>
    </row>
    <row r="378" spans="244:244" x14ac:dyDescent="0.15">
      <c r="IJ378" s="10"/>
    </row>
    <row r="379" spans="244:244" x14ac:dyDescent="0.15">
      <c r="IJ379" s="10"/>
    </row>
    <row r="380" spans="244:244" x14ac:dyDescent="0.15">
      <c r="IJ380" s="10"/>
    </row>
    <row r="381" spans="244:244" x14ac:dyDescent="0.15">
      <c r="IJ381" s="10"/>
    </row>
    <row r="382" spans="244:244" x14ac:dyDescent="0.15">
      <c r="IJ382" s="10"/>
    </row>
    <row r="383" spans="244:244" x14ac:dyDescent="0.15">
      <c r="IJ383" s="10"/>
    </row>
    <row r="384" spans="244:244" x14ac:dyDescent="0.15">
      <c r="IJ384" s="10"/>
    </row>
    <row r="385" spans="244:244" x14ac:dyDescent="0.15">
      <c r="IJ385" s="10"/>
    </row>
    <row r="386" spans="244:244" x14ac:dyDescent="0.15">
      <c r="IJ386" s="10"/>
    </row>
    <row r="387" spans="244:244" x14ac:dyDescent="0.15">
      <c r="IJ387" s="10"/>
    </row>
    <row r="388" spans="244:244" x14ac:dyDescent="0.15">
      <c r="IJ388" s="10"/>
    </row>
    <row r="389" spans="244:244" x14ac:dyDescent="0.15">
      <c r="IJ389" s="10"/>
    </row>
    <row r="390" spans="244:244" x14ac:dyDescent="0.15">
      <c r="IJ390" s="10"/>
    </row>
    <row r="391" spans="244:244" x14ac:dyDescent="0.15">
      <c r="IJ391" s="10"/>
    </row>
    <row r="392" spans="244:244" x14ac:dyDescent="0.15">
      <c r="IJ392" s="10"/>
    </row>
    <row r="393" spans="244:244" x14ac:dyDescent="0.15">
      <c r="IJ393" s="10"/>
    </row>
    <row r="394" spans="244:244" x14ac:dyDescent="0.15">
      <c r="IJ394" s="10"/>
    </row>
    <row r="395" spans="244:244" x14ac:dyDescent="0.15">
      <c r="IJ395" s="10"/>
    </row>
    <row r="396" spans="244:244" x14ac:dyDescent="0.15">
      <c r="IJ396" s="10"/>
    </row>
    <row r="397" spans="244:244" x14ac:dyDescent="0.15">
      <c r="IJ397" s="10"/>
    </row>
    <row r="398" spans="244:244" x14ac:dyDescent="0.15">
      <c r="IJ398" s="10"/>
    </row>
    <row r="399" spans="244:244" x14ac:dyDescent="0.15">
      <c r="IJ399" s="10"/>
    </row>
    <row r="400" spans="244:244" x14ac:dyDescent="0.15">
      <c r="IJ400" s="10"/>
    </row>
    <row r="401" spans="244:244" x14ac:dyDescent="0.15">
      <c r="IJ401" s="10"/>
    </row>
    <row r="402" spans="244:244" x14ac:dyDescent="0.15">
      <c r="IJ402" s="10"/>
    </row>
    <row r="403" spans="244:244" x14ac:dyDescent="0.15">
      <c r="IJ403" s="10"/>
    </row>
    <row r="404" spans="244:244" x14ac:dyDescent="0.15">
      <c r="IJ404" s="10"/>
    </row>
    <row r="405" spans="244:244" x14ac:dyDescent="0.15">
      <c r="IJ405" s="10"/>
    </row>
    <row r="406" spans="244:244" x14ac:dyDescent="0.15">
      <c r="IJ406" s="10"/>
    </row>
    <row r="407" spans="244:244" x14ac:dyDescent="0.15">
      <c r="IJ407" s="10"/>
    </row>
    <row r="408" spans="244:244" x14ac:dyDescent="0.15">
      <c r="IJ408" s="10"/>
    </row>
    <row r="409" spans="244:244" x14ac:dyDescent="0.15">
      <c r="IJ409" s="10"/>
    </row>
    <row r="410" spans="244:244" x14ac:dyDescent="0.15">
      <c r="IJ410" s="10"/>
    </row>
    <row r="411" spans="244:244" x14ac:dyDescent="0.15">
      <c r="IJ411" s="10"/>
    </row>
    <row r="412" spans="244:244" x14ac:dyDescent="0.15">
      <c r="IJ412" s="10"/>
    </row>
    <row r="413" spans="244:244" x14ac:dyDescent="0.15">
      <c r="IJ413" s="10"/>
    </row>
    <row r="414" spans="244:244" x14ac:dyDescent="0.15">
      <c r="IJ414" s="10"/>
    </row>
    <row r="415" spans="244:244" x14ac:dyDescent="0.15">
      <c r="IJ415" s="10"/>
    </row>
    <row r="416" spans="244:244" x14ac:dyDescent="0.15">
      <c r="IJ416" s="10"/>
    </row>
    <row r="417" spans="244:244" x14ac:dyDescent="0.15">
      <c r="IJ417" s="10"/>
    </row>
    <row r="418" spans="244:244" x14ac:dyDescent="0.15">
      <c r="IJ418" s="10"/>
    </row>
    <row r="419" spans="244:244" x14ac:dyDescent="0.15">
      <c r="IJ419" s="10"/>
    </row>
    <row r="420" spans="244:244" x14ac:dyDescent="0.15">
      <c r="IJ420" s="10"/>
    </row>
    <row r="421" spans="244:244" x14ac:dyDescent="0.15">
      <c r="IJ421" s="10"/>
    </row>
    <row r="422" spans="244:244" x14ac:dyDescent="0.15">
      <c r="IJ422" s="10"/>
    </row>
    <row r="423" spans="244:244" x14ac:dyDescent="0.15">
      <c r="IJ423" s="10"/>
    </row>
    <row r="424" spans="244:244" x14ac:dyDescent="0.15">
      <c r="IJ424" s="10"/>
    </row>
    <row r="425" spans="244:244" x14ac:dyDescent="0.15">
      <c r="IJ425" s="10"/>
    </row>
    <row r="426" spans="244:244" x14ac:dyDescent="0.15">
      <c r="IJ426" s="10"/>
    </row>
    <row r="427" spans="244:244" x14ac:dyDescent="0.15">
      <c r="IJ427" s="10"/>
    </row>
    <row r="428" spans="244:244" x14ac:dyDescent="0.15">
      <c r="IJ428" s="10"/>
    </row>
    <row r="429" spans="244:244" x14ac:dyDescent="0.15">
      <c r="IJ429" s="10"/>
    </row>
    <row r="430" spans="244:244" x14ac:dyDescent="0.15">
      <c r="IJ430" s="10"/>
    </row>
    <row r="431" spans="244:244" x14ac:dyDescent="0.15">
      <c r="IJ431" s="10"/>
    </row>
    <row r="432" spans="244:244" x14ac:dyDescent="0.15">
      <c r="IJ432" s="10"/>
    </row>
    <row r="433" spans="244:244" x14ac:dyDescent="0.15">
      <c r="IJ433" s="10"/>
    </row>
    <row r="434" spans="244:244" x14ac:dyDescent="0.15">
      <c r="IJ434" s="10"/>
    </row>
    <row r="435" spans="244:244" x14ac:dyDescent="0.15">
      <c r="IJ435" s="10"/>
    </row>
    <row r="436" spans="244:244" x14ac:dyDescent="0.15">
      <c r="IJ436" s="10"/>
    </row>
    <row r="437" spans="244:244" x14ac:dyDescent="0.15">
      <c r="IJ437" s="10"/>
    </row>
    <row r="438" spans="244:244" x14ac:dyDescent="0.15">
      <c r="IJ438" s="10"/>
    </row>
    <row r="439" spans="244:244" x14ac:dyDescent="0.15">
      <c r="IJ439" s="10"/>
    </row>
    <row r="440" spans="244:244" x14ac:dyDescent="0.15">
      <c r="IJ440" s="10"/>
    </row>
    <row r="441" spans="244:244" x14ac:dyDescent="0.15">
      <c r="IJ441" s="10"/>
    </row>
    <row r="442" spans="244:244" x14ac:dyDescent="0.15">
      <c r="IJ442" s="10"/>
    </row>
    <row r="443" spans="244:244" x14ac:dyDescent="0.15">
      <c r="IJ443" s="10"/>
    </row>
    <row r="444" spans="244:244" x14ac:dyDescent="0.15">
      <c r="IJ444" s="10"/>
    </row>
    <row r="445" spans="244:244" x14ac:dyDescent="0.15">
      <c r="IJ445" s="10"/>
    </row>
    <row r="446" spans="244:244" x14ac:dyDescent="0.15">
      <c r="IJ446" s="10"/>
    </row>
    <row r="447" spans="244:244" x14ac:dyDescent="0.15">
      <c r="IJ447" s="10"/>
    </row>
    <row r="448" spans="244:244" x14ac:dyDescent="0.15">
      <c r="IJ448" s="10"/>
    </row>
    <row r="449" spans="244:244" x14ac:dyDescent="0.15">
      <c r="IJ449" s="10"/>
    </row>
    <row r="450" spans="244:244" x14ac:dyDescent="0.15">
      <c r="IJ450" s="10"/>
    </row>
    <row r="451" spans="244:244" x14ac:dyDescent="0.15">
      <c r="IJ451" s="10"/>
    </row>
    <row r="452" spans="244:244" x14ac:dyDescent="0.15">
      <c r="IJ452" s="10"/>
    </row>
    <row r="453" spans="244:244" x14ac:dyDescent="0.15">
      <c r="IJ453" s="10"/>
    </row>
    <row r="454" spans="244:244" x14ac:dyDescent="0.15">
      <c r="IJ454" s="10"/>
    </row>
    <row r="455" spans="244:244" x14ac:dyDescent="0.15">
      <c r="IJ455" s="10"/>
    </row>
    <row r="456" spans="244:244" x14ac:dyDescent="0.15">
      <c r="IJ456" s="10"/>
    </row>
    <row r="457" spans="244:244" x14ac:dyDescent="0.15">
      <c r="IJ457" s="10"/>
    </row>
    <row r="458" spans="244:244" x14ac:dyDescent="0.15">
      <c r="IJ458" s="10"/>
    </row>
    <row r="459" spans="244:244" x14ac:dyDescent="0.15">
      <c r="IJ459" s="10"/>
    </row>
    <row r="460" spans="244:244" x14ac:dyDescent="0.15">
      <c r="IJ460" s="10"/>
    </row>
    <row r="461" spans="244:244" x14ac:dyDescent="0.15">
      <c r="IJ461" s="10"/>
    </row>
    <row r="462" spans="244:244" x14ac:dyDescent="0.15">
      <c r="IJ462" s="10"/>
    </row>
    <row r="463" spans="244:244" x14ac:dyDescent="0.15">
      <c r="IJ463" s="10"/>
    </row>
  </sheetData>
  <mergeCells count="264">
    <mergeCell ref="IF160:IH160"/>
    <mergeCell ref="C165:T165"/>
    <mergeCell ref="E173:F173"/>
    <mergeCell ref="G173:J173"/>
    <mergeCell ref="HN160:HP160"/>
    <mergeCell ref="HQ160:HS160"/>
    <mergeCell ref="HT160:HV160"/>
    <mergeCell ref="HW160:HY160"/>
    <mergeCell ref="HZ160:IB160"/>
    <mergeCell ref="IC160:IE160"/>
    <mergeCell ref="GV160:GX160"/>
    <mergeCell ref="GY160:HA160"/>
    <mergeCell ref="HB160:HD160"/>
    <mergeCell ref="HE160:HG160"/>
    <mergeCell ref="HH160:HJ160"/>
    <mergeCell ref="HK160:HM160"/>
    <mergeCell ref="GD160:GF160"/>
    <mergeCell ref="GG160:GI160"/>
    <mergeCell ref="GJ160:GL160"/>
    <mergeCell ref="GM160:GO160"/>
    <mergeCell ref="GP160:GR160"/>
    <mergeCell ref="GS160:GU160"/>
    <mergeCell ref="FL160:FN160"/>
    <mergeCell ref="FO160:FQ160"/>
    <mergeCell ref="FR160:FT160"/>
    <mergeCell ref="FU160:FW160"/>
    <mergeCell ref="FX160:FZ160"/>
    <mergeCell ref="GA160:GC160"/>
    <mergeCell ref="ET160:EV160"/>
    <mergeCell ref="EW160:EY160"/>
    <mergeCell ref="EZ160:FB160"/>
    <mergeCell ref="FC160:FE160"/>
    <mergeCell ref="FF160:FH160"/>
    <mergeCell ref="FI160:FK160"/>
    <mergeCell ref="EB160:ED160"/>
    <mergeCell ref="EE160:EG160"/>
    <mergeCell ref="EH160:EJ160"/>
    <mergeCell ref="EK160:EM160"/>
    <mergeCell ref="EN160:EP160"/>
    <mergeCell ref="EQ160:ES160"/>
    <mergeCell ref="DJ160:DL160"/>
    <mergeCell ref="DM160:DO160"/>
    <mergeCell ref="DP160:DR160"/>
    <mergeCell ref="DS160:DU160"/>
    <mergeCell ref="DV160:DX160"/>
    <mergeCell ref="DY160:EA160"/>
    <mergeCell ref="CR160:CT160"/>
    <mergeCell ref="CU160:CW160"/>
    <mergeCell ref="CX160:CZ160"/>
    <mergeCell ref="DA160:DC160"/>
    <mergeCell ref="DD160:DF160"/>
    <mergeCell ref="DG160:DI160"/>
    <mergeCell ref="BZ160:CB160"/>
    <mergeCell ref="CC160:CE160"/>
    <mergeCell ref="CF160:CH160"/>
    <mergeCell ref="CI160:CK160"/>
    <mergeCell ref="CL160:CN160"/>
    <mergeCell ref="CO160:CQ160"/>
    <mergeCell ref="BH160:BJ160"/>
    <mergeCell ref="BK160:BM160"/>
    <mergeCell ref="BN160:BP160"/>
    <mergeCell ref="BQ160:BS160"/>
    <mergeCell ref="BT160:BV160"/>
    <mergeCell ref="BW160:BY160"/>
    <mergeCell ref="AP160:AR160"/>
    <mergeCell ref="AS160:AU160"/>
    <mergeCell ref="AV160:AX160"/>
    <mergeCell ref="AY160:BA160"/>
    <mergeCell ref="BB160:BD160"/>
    <mergeCell ref="BE160:BG160"/>
    <mergeCell ref="X160:Z160"/>
    <mergeCell ref="AA160:AC160"/>
    <mergeCell ref="AD160:AF160"/>
    <mergeCell ref="AG160:AI160"/>
    <mergeCell ref="AJ160:AL160"/>
    <mergeCell ref="AM160:AO160"/>
    <mergeCell ref="IC157:IE157"/>
    <mergeCell ref="IF157:IH157"/>
    <mergeCell ref="B158:B159"/>
    <mergeCell ref="C160:E160"/>
    <mergeCell ref="F160:H160"/>
    <mergeCell ref="I160:K160"/>
    <mergeCell ref="L160:N160"/>
    <mergeCell ref="O160:Q160"/>
    <mergeCell ref="R160:T160"/>
    <mergeCell ref="U160:W160"/>
    <mergeCell ref="HK157:HM157"/>
    <mergeCell ref="HN157:HP157"/>
    <mergeCell ref="HQ157:HS157"/>
    <mergeCell ref="HT157:HV157"/>
    <mergeCell ref="HW157:HY157"/>
    <mergeCell ref="HZ157:IB157"/>
    <mergeCell ref="GS157:GU157"/>
    <mergeCell ref="GV157:GX157"/>
    <mergeCell ref="GY157:HA157"/>
    <mergeCell ref="HB157:HD157"/>
    <mergeCell ref="HE157:HG157"/>
    <mergeCell ref="HH157:HJ157"/>
    <mergeCell ref="GA157:GC157"/>
    <mergeCell ref="GD157:GF157"/>
    <mergeCell ref="GG157:GI157"/>
    <mergeCell ref="GJ157:GL157"/>
    <mergeCell ref="GM157:GO157"/>
    <mergeCell ref="GP157:GR157"/>
    <mergeCell ref="FI157:FK157"/>
    <mergeCell ref="FL157:FN157"/>
    <mergeCell ref="FO157:FQ157"/>
    <mergeCell ref="FR157:FT157"/>
    <mergeCell ref="FU157:FW157"/>
    <mergeCell ref="FX157:FZ157"/>
    <mergeCell ref="EQ157:ES157"/>
    <mergeCell ref="ET157:EV157"/>
    <mergeCell ref="EW157:EY157"/>
    <mergeCell ref="EZ157:FB157"/>
    <mergeCell ref="FC157:FE157"/>
    <mergeCell ref="FF157:FH157"/>
    <mergeCell ref="DY157:EA157"/>
    <mergeCell ref="EB157:ED157"/>
    <mergeCell ref="EE157:EG157"/>
    <mergeCell ref="EH157:EJ157"/>
    <mergeCell ref="EK157:EM157"/>
    <mergeCell ref="EN157:EP157"/>
    <mergeCell ref="DG157:DI157"/>
    <mergeCell ref="DJ157:DL157"/>
    <mergeCell ref="DM157:DO157"/>
    <mergeCell ref="DP157:DR157"/>
    <mergeCell ref="DS157:DU157"/>
    <mergeCell ref="DV157:DX157"/>
    <mergeCell ref="CO157:CQ157"/>
    <mergeCell ref="CR157:CT157"/>
    <mergeCell ref="CU157:CW157"/>
    <mergeCell ref="CX157:CZ157"/>
    <mergeCell ref="DA157:DC157"/>
    <mergeCell ref="DD157:DF157"/>
    <mergeCell ref="BW157:BY157"/>
    <mergeCell ref="BZ157:CB157"/>
    <mergeCell ref="CC157:CE157"/>
    <mergeCell ref="CF157:CH157"/>
    <mergeCell ref="CI157:CK157"/>
    <mergeCell ref="CL157:CN157"/>
    <mergeCell ref="BE157:BG157"/>
    <mergeCell ref="BH157:BJ157"/>
    <mergeCell ref="BK157:BM157"/>
    <mergeCell ref="BN157:BP157"/>
    <mergeCell ref="BQ157:BS157"/>
    <mergeCell ref="BT157:BV157"/>
    <mergeCell ref="AM157:AO157"/>
    <mergeCell ref="AP157:AR157"/>
    <mergeCell ref="AS157:AU157"/>
    <mergeCell ref="AV157:AX157"/>
    <mergeCell ref="AY157:BA157"/>
    <mergeCell ref="BB157:BD157"/>
    <mergeCell ref="U157:W157"/>
    <mergeCell ref="X157:Z157"/>
    <mergeCell ref="AA157:AC157"/>
    <mergeCell ref="AD157:AF157"/>
    <mergeCell ref="AG157:AI157"/>
    <mergeCell ref="AJ157:AL157"/>
    <mergeCell ref="C157:E157"/>
    <mergeCell ref="F157:H157"/>
    <mergeCell ref="I157:K157"/>
    <mergeCell ref="L157:N157"/>
    <mergeCell ref="O157:Q157"/>
    <mergeCell ref="R157:T157"/>
    <mergeCell ref="IC68:IE68"/>
    <mergeCell ref="IF68:IH68"/>
    <mergeCell ref="B96:B97"/>
    <mergeCell ref="B102:B103"/>
    <mergeCell ref="C102:CD102"/>
    <mergeCell ref="B133:K134"/>
    <mergeCell ref="HK68:HM68"/>
    <mergeCell ref="HN68:HP68"/>
    <mergeCell ref="HQ68:HS68"/>
    <mergeCell ref="HT68:HV68"/>
    <mergeCell ref="HW68:HY68"/>
    <mergeCell ref="HZ68:IB68"/>
    <mergeCell ref="GS68:GU68"/>
    <mergeCell ref="GV68:GX68"/>
    <mergeCell ref="GY68:HA68"/>
    <mergeCell ref="HB68:HD68"/>
    <mergeCell ref="HE68:HG68"/>
    <mergeCell ref="HH68:HJ68"/>
    <mergeCell ref="GA68:GC68"/>
    <mergeCell ref="GD68:GF68"/>
    <mergeCell ref="GG68:GI68"/>
    <mergeCell ref="GJ68:GL68"/>
    <mergeCell ref="GM68:GO68"/>
    <mergeCell ref="GP68:GR68"/>
    <mergeCell ref="FI68:FK68"/>
    <mergeCell ref="FL68:FN68"/>
    <mergeCell ref="FO68:FQ68"/>
    <mergeCell ref="FR68:FT68"/>
    <mergeCell ref="FU68:FW68"/>
    <mergeCell ref="FX68:FZ68"/>
    <mergeCell ref="EQ68:ES68"/>
    <mergeCell ref="ET68:EV68"/>
    <mergeCell ref="EW68:EY68"/>
    <mergeCell ref="EZ68:FB68"/>
    <mergeCell ref="FC68:FE68"/>
    <mergeCell ref="FF68:FH68"/>
    <mergeCell ref="DY68:EA68"/>
    <mergeCell ref="EB68:ED68"/>
    <mergeCell ref="EE68:EG68"/>
    <mergeCell ref="EH68:EJ68"/>
    <mergeCell ref="EK68:EM68"/>
    <mergeCell ref="EN68:EP68"/>
    <mergeCell ref="DG68:DI68"/>
    <mergeCell ref="DJ68:DL68"/>
    <mergeCell ref="DM68:DO68"/>
    <mergeCell ref="DP68:DR68"/>
    <mergeCell ref="DS68:DU68"/>
    <mergeCell ref="DV68:DX68"/>
    <mergeCell ref="CO68:CQ68"/>
    <mergeCell ref="CR68:CT68"/>
    <mergeCell ref="CU68:CW68"/>
    <mergeCell ref="CX68:CZ68"/>
    <mergeCell ref="DA68:DC68"/>
    <mergeCell ref="DD68:DF68"/>
    <mergeCell ref="BW68:BY68"/>
    <mergeCell ref="BZ68:CB68"/>
    <mergeCell ref="CC68:CE68"/>
    <mergeCell ref="CF68:CH68"/>
    <mergeCell ref="CI68:CK68"/>
    <mergeCell ref="CL68:CN68"/>
    <mergeCell ref="BE68:BG68"/>
    <mergeCell ref="BH68:BJ68"/>
    <mergeCell ref="BK68:BM68"/>
    <mergeCell ref="BN68:BP68"/>
    <mergeCell ref="BQ68:BS68"/>
    <mergeCell ref="BT68:BV68"/>
    <mergeCell ref="AM68:AO68"/>
    <mergeCell ref="AP68:AR68"/>
    <mergeCell ref="AS68:AU68"/>
    <mergeCell ref="AV68:AX68"/>
    <mergeCell ref="AY68:BA68"/>
    <mergeCell ref="BB68:BD68"/>
    <mergeCell ref="U68:W68"/>
    <mergeCell ref="X68:Z68"/>
    <mergeCell ref="AA68:AC68"/>
    <mergeCell ref="AD68:AF68"/>
    <mergeCell ref="AG68:AI68"/>
    <mergeCell ref="AJ68:AL68"/>
    <mergeCell ref="B12:B13"/>
    <mergeCell ref="C12:CD12"/>
    <mergeCell ref="B67:B68"/>
    <mergeCell ref="C67:IH67"/>
    <mergeCell ref="C68:E68"/>
    <mergeCell ref="F68:H68"/>
    <mergeCell ref="I68:K68"/>
    <mergeCell ref="L68:N68"/>
    <mergeCell ref="O68:Q68"/>
    <mergeCell ref="R68:T68"/>
    <mergeCell ref="Y6:AB6"/>
    <mergeCell ref="Y7:AB7"/>
    <mergeCell ref="B8:W8"/>
    <mergeCell ref="Y8:AB8"/>
    <mergeCell ref="Y9:AB9"/>
    <mergeCell ref="Y10:AB10"/>
    <mergeCell ref="V2:W2"/>
    <mergeCell ref="B3:W3"/>
    <mergeCell ref="Y3:AI3"/>
    <mergeCell ref="B4:W4"/>
    <mergeCell ref="Y5:AB5"/>
    <mergeCell ref="AC5:AE5"/>
  </mergeCells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96812-AAB3-2748-931D-97C58D3CBA4E}">
  <dimension ref="A1"/>
  <sheetViews>
    <sheetView zoomScaleNormal="100" workbookViewId="0">
      <selection activeCell="E10" sqref="E10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DM 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SMATUL AKMA BINTI AHMAD</dc:creator>
  <cp:lastModifiedBy>NORASMATUL AKMA AHMAD</cp:lastModifiedBy>
  <dcterms:created xsi:type="dcterms:W3CDTF">2025-06-23T05:52:19Z</dcterms:created>
  <dcterms:modified xsi:type="dcterms:W3CDTF">2025-06-23T06:26:32Z</dcterms:modified>
</cp:coreProperties>
</file>